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19.xml" ContentType="application/vnd.openxmlformats-officedocument.drawingml.chart+xml"/>
  <Override PartName="/xl/charts/chart18.xml" ContentType="application/vnd.openxmlformats-officedocument.drawingml.chart+xml"/>
  <Override PartName="/xl/charts/chart6.xml" ContentType="application/vnd.openxmlformats-officedocument.drawingml.chart+xml"/>
  <Override PartName="/xl/charts/chart17.xml" ContentType="application/vnd.openxmlformats-officedocument.drawingml.chart+xml"/>
  <Override PartName="/xl/charts/_rels/chart7.xml.rels" ContentType="application/vnd.openxmlformats-package.relationships+xml"/>
  <Override PartName="/xl/charts/_rels/chart4.xml.rels" ContentType="application/vnd.openxmlformats-package.relationships+xml"/>
  <Override PartName="/xl/charts/_rels/chart6.xml.rels" ContentType="application/vnd.openxmlformats-package.relationships+xml"/>
  <Override PartName="/xl/charts/_rels/chart11.xml.rels" ContentType="application/vnd.openxmlformats-package.relationships+xml"/>
  <Override PartName="/xl/charts/_rels/chart3.xml.rels" ContentType="application/vnd.openxmlformats-package.relationships+xml"/>
  <Override PartName="/xl/charts/_rels/chart12.xml.rels" ContentType="application/vnd.openxmlformats-package.relationships+xml"/>
  <Override PartName="/xl/charts/_rels/chart8.xml.rels" ContentType="application/vnd.openxmlformats-package.relationships+xml"/>
  <Override PartName="/xl/charts/_rels/chart18.xml.rels" ContentType="application/vnd.openxmlformats-package.relationships+xml"/>
  <Override PartName="/xl/charts/_rels/chart5.xml.rels" ContentType="application/vnd.openxmlformats-package.relationships+xml"/>
  <Override PartName="/xl/charts/_rels/chart10.xml.rels" ContentType="application/vnd.openxmlformats-package.relationships+xml"/>
  <Override PartName="/xl/charts/_rels/chart9.xml.rels" ContentType="application/vnd.openxmlformats-package.relationships+xml"/>
  <Override PartName="/xl/charts/_rels/chart19.xml.rels" ContentType="application/vnd.openxmlformats-package.relationships+xml"/>
  <Override PartName="/xl/charts/_rels/chart13.xml.rels" ContentType="application/vnd.openxmlformats-package.relationships+xml"/>
  <Override PartName="/xl/charts/_rels/chart16.xml.rels" ContentType="application/vnd.openxmlformats-package.relationships+xml"/>
  <Override PartName="/xl/charts/_rels/chart15.xml.rels" ContentType="application/vnd.openxmlformats-package.relationships+xml"/>
  <Override PartName="/xl/charts/_rels/chart14.xml.rels" ContentType="application/vnd.openxmlformats-package.relationships+xml"/>
  <Override PartName="/xl/charts/_rels/chart1.xml.rels" ContentType="application/vnd.openxmlformats-package.relationships+xml"/>
  <Override PartName="/xl/charts/_rels/chart2.xml.rels" ContentType="application/vnd.openxmlformats-package.relationships+xml"/>
  <Override PartName="/xl/charts/chart5.xml" ContentType="application/vnd.openxmlformats-officedocument.drawingml.chart+xml"/>
  <Override PartName="/xl/charts/chart16.xml" ContentType="application/vnd.openxmlformats-officedocument.drawingml.chart+xml"/>
  <Override PartName="/xl/charts/chart4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omments1.xml" ContentType="application/vnd.openxmlformats-officedocument.spreadsheetml.comments+xml"/>
  <Override PartName="/xl/drawings/drawing9.xml" ContentType="application/vnd.openxmlformats-officedocument.drawingml.chartshapes+xml"/>
  <Override PartName="/xl/drawings/drawing8.xml" ContentType="application/vnd.openxmlformats-officedocument.drawingml.chartshapes+xml"/>
  <Override PartName="/xl/drawings/drawing12.xml" ContentType="application/vnd.openxmlformats-officedocument.drawingml.chartshapes+xml"/>
  <Override PartName="/xl/drawings/drawing7.xml" ContentType="application/vnd.openxmlformats-officedocument.drawingml.chartshapes+xml"/>
  <Override PartName="/xl/drawings/drawing10.xml" ContentType="application/vnd.openxmlformats-officedocument.drawingml.chartshapes+xml"/>
  <Override PartName="/xl/drawings/drawing5.xml" ContentType="application/vnd.openxmlformats-officedocument.drawingml.chartshapes+xml"/>
  <Override PartName="/xl/drawings/drawing4.xml" ContentType="application/vnd.openxmlformats-officedocument.drawingml.chartshapes+xml"/>
  <Override PartName="/xl/drawings/drawing3.xml" ContentType="application/vnd.openxmlformats-officedocument.drawingml.chartshapes+xml"/>
  <Override PartName="/xl/drawings/_rels/drawing1.xml.rels" ContentType="application/vnd.openxmlformats-package.relationships+xml"/>
  <Override PartName="/xl/drawings/drawing19.xml" ContentType="application/vnd.openxmlformats-officedocument.drawingml.chartshapes+xml"/>
  <Override PartName="/xl/drawings/drawing18.xml" ContentType="application/vnd.openxmlformats-officedocument.drawingml.chartshapes+xml"/>
  <Override PartName="/xl/drawings/drawing17.xml" ContentType="application/vnd.openxmlformats-officedocument.drawingml.chartshapes+xml"/>
  <Override PartName="/xl/drawings/drawing16.xml" ContentType="application/vnd.openxmlformats-officedocument.drawingml.chartshapes+xml"/>
  <Override PartName="/xl/drawings/drawing15.xml" ContentType="application/vnd.openxmlformats-officedocument.drawingml.chartshapes+xml"/>
  <Override PartName="/xl/drawings/drawing14.xml" ContentType="application/vnd.openxmlformats-officedocument.drawingml.chartshapes+xml"/>
  <Override PartName="/xl/drawings/drawing13.xml" ContentType="application/vnd.openxmlformats-officedocument.drawingml.chartshapes+xml"/>
  <Override PartName="/xl/drawings/vmlDrawing1.vml" ContentType="application/vnd.openxmlformats-officedocument.vmlDrawing"/>
  <Override PartName="/xl/drawings/drawing6.xml" ContentType="application/vnd.openxmlformats-officedocument.drawingml.chartshapes+xml"/>
  <Override PartName="/xl/drawings/drawing11.xml" ContentType="application/vnd.openxmlformats-officedocument.drawingml.chartshapes+xml"/>
  <Override PartName="/xl/drawings/drawing1.xml" ContentType="application/vnd.openxmlformats-officedocument.drawing+xml"/>
  <Override PartName="/xl/drawings/vmlDrawing2.vml" ContentType="application/vnd.openxmlformats-officedocument.vmlDrawing"/>
  <Override PartName="/xl/drawings/drawing2.xml" ContentType="application/vnd.openxmlformats-officedocument.drawingml.chartshape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Ig 1 Syn. Strength" sheetId="1" state="visible" r:id="rId2"/>
    <sheet name="Fig 1 LTP" sheetId="2" state="visible" r:id="rId3"/>
    <sheet name="Fig 2 MWM data" sheetId="3" state="visible" r:id="rId4"/>
    <sheet name="Fig 3 Rotarod data" sheetId="4" state="visible" r:id="rId5"/>
    <sheet name="Fig 4 cell count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b val="true"/>
            <sz val="8"/>
            <color rgb="FF000000"/>
            <rFont val="Tahoma"/>
            <family val="0"/>
            <charset val="1"/>
          </rPr>
          <t xml:space="preserve">Center on Aging:
</t>
        </r>
        <r>
          <rPr>
            <sz val="8"/>
            <color rgb="FF000000"/>
            <rFont val="Tahoma"/>
            <family val="0"/>
            <charset val="1"/>
          </rPr>
          <t xml:space="preserve">Synaptic strength data
A = TNFalpha Tg rats
B = Non Tg rats
Neo = Non Tg neonatal (14-21 day old) rats
Stim = stim intensity in micro amps
FP = fiber potential or fiber volley amplitude
EPSP = excitatory postsynaptic potential slope
FPs and EPSP slopes were measured across 9 stimulus intensities
Values in green box are for individual slices; values in yellow box are averages across slices/rat
averages used for i/o curves in 1 a are highlighted in blu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0</xdr:row>
                <xdr:rowOff>2</xdr:rowOff>
              </xdr:from>
              <xdr:to>
                <xdr:col>13</xdr:col>
                <xdr:colOff>19</xdr:colOff>
                <xdr:row>9</xdr:row>
                <xdr:rowOff>4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b val="true"/>
            <sz val="8"/>
            <color rgb="FF000000"/>
            <rFont val="Tahoma"/>
            <family val="2"/>
          </rPr>
          <t xml:space="preserve">Center on Aging:
</t>
        </r>
        <r>
          <rPr>
            <sz val="8"/>
            <color rgb="FF000000"/>
            <rFont val="Tahoma"/>
            <family val="2"/>
          </rPr>
          <t xml:space="preserve">LTP studies
Baseline stim given (EPSP ~1 mV amplitude)
two bursts of 100hz stimulation (10 sec interburst interval) given at ~20 min
A= TNF tg rats
B = Non tg rats
Neo = neonatal (2-3 week old) rats
A rats raw EPSP slope values in orange
A rats normalized EPSPs in each slice light yellow
A rats normalized EPSPs avg/per rat are in bright yellow
B rats raw EPSP slope values in red
B rats normalized EPSPs in each slice light green
B rats normalized EPSPs avg/per rat are in darker green
Neonatal rats raw values in light blue
Neonatal rats normalized EPSPs avg/rat are in darker blue
Values used in Figure 1 are contained within "boxes" for each group 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0</xdr:row>
                <xdr:rowOff>2</xdr:rowOff>
              </xdr:from>
              <xdr:to>
                <xdr:col>11</xdr:col>
                <xdr:colOff>61</xdr:colOff>
                <xdr:row>15</xdr:row>
                <xdr:rowOff>9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327" uniqueCount="306">
  <si>
    <t xml:space="preserve">NOTES</t>
  </si>
  <si>
    <t xml:space="preserve">A4522 slice 1</t>
  </si>
  <si>
    <t xml:space="preserve">A4522 slice 2</t>
  </si>
  <si>
    <t xml:space="preserve">A4524 slice 1</t>
  </si>
  <si>
    <t xml:space="preserve">A4524 slice 2</t>
  </si>
  <si>
    <t xml:space="preserve">A4526 slice 1</t>
  </si>
  <si>
    <t xml:space="preserve">A4527 Slice 1</t>
  </si>
  <si>
    <t xml:space="preserve">A4527 Slice 2</t>
  </si>
  <si>
    <t xml:space="preserve">A4537</t>
  </si>
  <si>
    <t xml:space="preserve">slice 1</t>
  </si>
  <si>
    <t xml:space="preserve">slice 2</t>
  </si>
  <si>
    <t xml:space="preserve">a4577</t>
  </si>
  <si>
    <t xml:space="preserve">A-4598</t>
  </si>
  <si>
    <t xml:space="preserve">A-4610</t>
  </si>
  <si>
    <t xml:space="preserve">A4522 avg</t>
  </si>
  <si>
    <t xml:space="preserve">A4524 avg</t>
  </si>
  <si>
    <t xml:space="preserve">A4526 avg</t>
  </si>
  <si>
    <t xml:space="preserve">A4527 avg</t>
  </si>
  <si>
    <t xml:space="preserve">avg</t>
  </si>
  <si>
    <t xml:space="preserve">A Average</t>
  </si>
  <si>
    <t xml:space="preserve">PPF</t>
  </si>
  <si>
    <t xml:space="preserve">synaptic strength</t>
  </si>
  <si>
    <t xml:space="preserve">Neonatal rats used for Figure 1B</t>
  </si>
  <si>
    <t xml:space="preserve">Stim</t>
  </si>
  <si>
    <t xml:space="preserve">FP</t>
  </si>
  <si>
    <t xml:space="preserve">EPSP</t>
  </si>
  <si>
    <t xml:space="preserve">FP se</t>
  </si>
  <si>
    <t xml:space="preserve">EPSP se</t>
  </si>
  <si>
    <t xml:space="preserve">PPF Data used in Figure 1B</t>
  </si>
  <si>
    <t xml:space="preserve">Neo rats</t>
  </si>
  <si>
    <t xml:space="preserve">Rat1</t>
  </si>
  <si>
    <t xml:space="preserve">Rat2</t>
  </si>
  <si>
    <t xml:space="preserve">Rat3</t>
  </si>
  <si>
    <t xml:space="preserve">Rat4</t>
  </si>
  <si>
    <t xml:space="preserve">Rat5</t>
  </si>
  <si>
    <t xml:space="preserve">Didn’t get measurement</t>
  </si>
  <si>
    <t xml:space="preserve">se</t>
  </si>
  <si>
    <t xml:space="preserve">for this slice</t>
  </si>
  <si>
    <t xml:space="preserve">AVG</t>
  </si>
  <si>
    <t xml:space="preserve">PPF (% increase)</t>
  </si>
  <si>
    <t xml:space="preserve">Data used for making synaptic</t>
  </si>
  <si>
    <t xml:space="preserve">strength curves in Figure 1A</t>
  </si>
  <si>
    <t xml:space="preserve">B4523</t>
  </si>
  <si>
    <t xml:space="preserve">slice2</t>
  </si>
  <si>
    <t xml:space="preserve">B4525</t>
  </si>
  <si>
    <t xml:space="preserve">slice1</t>
  </si>
  <si>
    <t xml:space="preserve">slice3</t>
  </si>
  <si>
    <t xml:space="preserve">B4536</t>
  </si>
  <si>
    <t xml:space="preserve">brat </t>
  </si>
  <si>
    <t xml:space="preserve">b4581</t>
  </si>
  <si>
    <t xml:space="preserve">B-4601</t>
  </si>
  <si>
    <t xml:space="preserve">B4611</t>
  </si>
  <si>
    <t xml:space="preserve">B Average</t>
  </si>
  <si>
    <t xml:space="preserve">A Group</t>
  </si>
  <si>
    <t xml:space="preserve">Agroup LTP</t>
  </si>
  <si>
    <t xml:space="preserve">B group</t>
  </si>
  <si>
    <t xml:space="preserve">Bgroup LTP</t>
  </si>
  <si>
    <t xml:space="preserve">Neonate</t>
  </si>
  <si>
    <t xml:space="preserve">rat1</t>
  </si>
  <si>
    <t xml:space="preserve">rat2</t>
  </si>
  <si>
    <t xml:space="preserve">rat3</t>
  </si>
  <si>
    <t xml:space="preserve">rat4</t>
  </si>
  <si>
    <t xml:space="preserve">rat5</t>
  </si>
  <si>
    <t xml:space="preserve">Neonatal</t>
  </si>
  <si>
    <t xml:space="preserve">min</t>
  </si>
  <si>
    <t xml:space="preserve">a4524 slice 1</t>
  </si>
  <si>
    <t xml:space="preserve">a4524 slice 2</t>
  </si>
  <si>
    <t xml:space="preserve">a4526 slice 1</t>
  </si>
  <si>
    <t xml:space="preserve">a4527 slice 1</t>
  </si>
  <si>
    <t xml:space="preserve">a4527 slice 2</t>
  </si>
  <si>
    <t xml:space="preserve">A4537 slice 1</t>
  </si>
  <si>
    <t xml:space="preserve">A4537 slice 2</t>
  </si>
  <si>
    <t xml:space="preserve">a4577 slice 1</t>
  </si>
  <si>
    <t xml:space="preserve">a4577 slice 2</t>
  </si>
  <si>
    <t xml:space="preserve">A4610</t>
  </si>
  <si>
    <t xml:space="preserve">a4524 avg</t>
  </si>
  <si>
    <t xml:space="preserve">a4526 avg</t>
  </si>
  <si>
    <t xml:space="preserve">a4527 avg</t>
  </si>
  <si>
    <t xml:space="preserve">A4537 avg</t>
  </si>
  <si>
    <t xml:space="preserve">a4577 avg</t>
  </si>
  <si>
    <t xml:space="preserve">A-4598 avg</t>
  </si>
  <si>
    <t xml:space="preserve">A4610 avg</t>
  </si>
  <si>
    <t xml:space="preserve">Values used for Figure 1c</t>
  </si>
  <si>
    <t xml:space="preserve">B4523 slice 1</t>
  </si>
  <si>
    <t xml:space="preserve">B4523 slice2</t>
  </si>
  <si>
    <t xml:space="preserve">b4525 slice 1</t>
  </si>
  <si>
    <t xml:space="preserve">b4525 slice 3</t>
  </si>
  <si>
    <t xml:space="preserve">B4536 slice 1</t>
  </si>
  <si>
    <t xml:space="preserve">B4536 slice 2</t>
  </si>
  <si>
    <t xml:space="preserve">B4523 avg</t>
  </si>
  <si>
    <t xml:space="preserve">b4525 avg</t>
  </si>
  <si>
    <t xml:space="preserve">B4536 avg</t>
  </si>
  <si>
    <t xml:space="preserve">b4581 avg</t>
  </si>
  <si>
    <t xml:space="preserve">B-4601 avg</t>
  </si>
  <si>
    <t xml:space="preserve">B4611 avg</t>
  </si>
  <si>
    <t xml:space="preserve">Data used for Figure 1c</t>
  </si>
  <si>
    <t xml:space="preserve">bl avg</t>
  </si>
  <si>
    <t xml:space="preserve">LTP</t>
  </si>
  <si>
    <t xml:space="preserve">norm</t>
  </si>
  <si>
    <t xml:space="preserve">lost sweeps</t>
  </si>
  <si>
    <t xml:space="preserve">values</t>
  </si>
  <si>
    <t xml:space="preserve">Ydelta 1..2</t>
  </si>
  <si>
    <t xml:space="preserve">% LTP for Figure 1D</t>
  </si>
  <si>
    <t xml:space="preserve">%LTP</t>
  </si>
  <si>
    <t xml:space="preserve">% LTP</t>
  </si>
  <si>
    <t xml:space="preserve">Data used for Figure 1d</t>
  </si>
  <si>
    <t xml:space="preserve">mean</t>
  </si>
  <si>
    <t xml:space="preserve">Rat No.</t>
  </si>
  <si>
    <t xml:space="preserve">Pre-isch AGL (sec)</t>
  </si>
  <si>
    <t xml:space="preserve">7-Day Post-isch AGL (sec)</t>
  </si>
  <si>
    <t xml:space="preserve">X</t>
  </si>
  <si>
    <t xml:space="preserve">Trial Block 1</t>
  </si>
  <si>
    <t xml:space="preserve">Trial Block 2</t>
  </si>
  <si>
    <t xml:space="preserve">Trial Block 3</t>
  </si>
  <si>
    <t xml:space="preserve">Trial Block 4</t>
  </si>
  <si>
    <t xml:space="preserve">Trial Block 5</t>
  </si>
  <si>
    <t xml:space="preserve">A1103</t>
  </si>
  <si>
    <t xml:space="preserve">A1108</t>
  </si>
  <si>
    <t xml:space="preserve">A1113</t>
  </si>
  <si>
    <t xml:space="preserve">A1115</t>
  </si>
  <si>
    <t xml:space="preserve">A1120</t>
  </si>
  <si>
    <t xml:space="preserve">A1122</t>
  </si>
  <si>
    <t xml:space="preserve">A1129</t>
  </si>
  <si>
    <t xml:space="preserve">A1130</t>
  </si>
  <si>
    <t xml:space="preserve">A1139</t>
  </si>
  <si>
    <t xml:space="preserve">A1150</t>
  </si>
  <si>
    <t xml:space="preserve">Trial Block Mean</t>
  </si>
  <si>
    <t xml:space="preserve">Trial Block SD</t>
  </si>
  <si>
    <t xml:space="preserve">B1299</t>
  </si>
  <si>
    <t xml:space="preserve">B1306</t>
  </si>
  <si>
    <t xml:space="preserve">B1307*</t>
  </si>
  <si>
    <t xml:space="preserve">/</t>
  </si>
  <si>
    <t xml:space="preserve">B1413</t>
  </si>
  <si>
    <t xml:space="preserve">B1422</t>
  </si>
  <si>
    <t xml:space="preserve">B1429</t>
  </si>
  <si>
    <t xml:space="preserve">B1432</t>
  </si>
  <si>
    <t xml:space="preserve">B1433</t>
  </si>
  <si>
    <t xml:space="preserve">B1439</t>
  </si>
  <si>
    <t xml:space="preserve">B1444</t>
  </si>
  <si>
    <t xml:space="preserve">B1445</t>
  </si>
  <si>
    <t xml:space="preserve">B1447</t>
  </si>
  <si>
    <t xml:space="preserve">B1450</t>
  </si>
  <si>
    <t xml:space="preserve">Pre-Isch Quadrant Search Time (% of total)</t>
  </si>
  <si>
    <t xml:space="preserve">Post-Isch Quadrant Search Time (% of total)</t>
  </si>
  <si>
    <t xml:space="preserve">Goal Quadrant</t>
  </si>
  <si>
    <t xml:space="preserve">Decoy Quadrant</t>
  </si>
  <si>
    <t xml:space="preserve">Mean</t>
  </si>
  <si>
    <t xml:space="preserve">SD</t>
  </si>
  <si>
    <t xml:space="preserve">*Animal died before completion of 7-day water maze experiment; data censured</t>
  </si>
  <si>
    <t xml:space="preserve">"A" TNFa-Tg Rats; "B" Non-transgenic Littermates</t>
  </si>
  <si>
    <t xml:space="preserve">Behavioral Study Scores</t>
  </si>
  <si>
    <t xml:space="preserve">numbers (except for 6 pt. scores) reflect seconds on the rota rod</t>
  </si>
  <si>
    <t xml:space="preserve">Animal</t>
  </si>
  <si>
    <t xml:space="preserve">Preisch</t>
  </si>
  <si>
    <t xml:space="preserve">Training</t>
  </si>
  <si>
    <t xml:space="preserve">post=24h.</t>
  </si>
  <si>
    <t xml:space="preserve">post=48h.</t>
  </si>
  <si>
    <t xml:space="preserve">week 1</t>
  </si>
  <si>
    <t xml:space="preserve">week 2</t>
  </si>
  <si>
    <t xml:space="preserve">week 3</t>
  </si>
  <si>
    <t xml:space="preserve">week 4</t>
  </si>
  <si>
    <t xml:space="preserve">6pt.score</t>
  </si>
  <si>
    <t xml:space="preserve">Stat. Rod</t>
  </si>
  <si>
    <t xml:space="preserve">Rot. Rod</t>
  </si>
  <si>
    <t xml:space="preserve">A4131</t>
  </si>
  <si>
    <t xml:space="preserve">Mon</t>
  </si>
  <si>
    <t xml:space="preserve">1)  35</t>
  </si>
  <si>
    <t xml:space="preserve">1)  100</t>
  </si>
  <si>
    <t xml:space="preserve">1)  107</t>
  </si>
  <si>
    <t xml:space="preserve">*</t>
  </si>
  <si>
    <t xml:space="preserve">2)  8</t>
  </si>
  <si>
    <t xml:space="preserve">2)  25</t>
  </si>
  <si>
    <t xml:space="preserve">2)  65</t>
  </si>
  <si>
    <t xml:space="preserve">3)  27</t>
  </si>
  <si>
    <t xml:space="preserve">3)  102</t>
  </si>
  <si>
    <t xml:space="preserve">3)  117</t>
  </si>
  <si>
    <t xml:space="preserve">Thurs</t>
  </si>
  <si>
    <t xml:space="preserve">1)  26</t>
  </si>
  <si>
    <t xml:space="preserve">1)  8</t>
  </si>
  <si>
    <t xml:space="preserve">1)  94</t>
  </si>
  <si>
    <t xml:space="preserve">1)  62</t>
  </si>
  <si>
    <t xml:space="preserve">2)  45</t>
  </si>
  <si>
    <t xml:space="preserve">2)  57</t>
  </si>
  <si>
    <t xml:space="preserve">2)  86</t>
  </si>
  <si>
    <t xml:space="preserve">2)  92</t>
  </si>
  <si>
    <t xml:space="preserve">3)  70</t>
  </si>
  <si>
    <t xml:space="preserve">3)  31</t>
  </si>
  <si>
    <t xml:space="preserve">3)  115</t>
  </si>
  <si>
    <t xml:space="preserve">3)  107</t>
  </si>
  <si>
    <t xml:space="preserve">B4136</t>
  </si>
  <si>
    <t xml:space="preserve">1)  95</t>
  </si>
  <si>
    <t xml:space="preserve">1)  45</t>
  </si>
  <si>
    <t xml:space="preserve">1)  97</t>
  </si>
  <si>
    <t xml:space="preserve">1)  165</t>
  </si>
  <si>
    <t xml:space="preserve">1)  123</t>
  </si>
  <si>
    <t xml:space="preserve">2)  121</t>
  </si>
  <si>
    <t xml:space="preserve">2)  71</t>
  </si>
  <si>
    <t xml:space="preserve">2)  114</t>
  </si>
  <si>
    <t xml:space="preserve">2)  138</t>
  </si>
  <si>
    <t xml:space="preserve">2)  117</t>
  </si>
  <si>
    <t xml:space="preserve">3)  110</t>
  </si>
  <si>
    <t xml:space="preserve">3)  21</t>
  </si>
  <si>
    <t xml:space="preserve">3)  99</t>
  </si>
  <si>
    <t xml:space="preserve">3)  177</t>
  </si>
  <si>
    <t xml:space="preserve">3)  109</t>
  </si>
  <si>
    <t xml:space="preserve">1)  117</t>
  </si>
  <si>
    <t xml:space="preserve">1)  104</t>
  </si>
  <si>
    <t xml:space="preserve">1)  119</t>
  </si>
  <si>
    <t xml:space="preserve">1) 105</t>
  </si>
  <si>
    <t xml:space="preserve">2)  90</t>
  </si>
  <si>
    <t xml:space="preserve">2)  127</t>
  </si>
  <si>
    <t xml:space="preserve">2)  168</t>
  </si>
  <si>
    <t xml:space="preserve">3)  145</t>
  </si>
  <si>
    <t xml:space="preserve">3)  136</t>
  </si>
  <si>
    <t xml:space="preserve">3)  171</t>
  </si>
  <si>
    <t xml:space="preserve">3)  148</t>
  </si>
  <si>
    <t xml:space="preserve">A4137</t>
  </si>
  <si>
    <t xml:space="preserve">DIED</t>
  </si>
  <si>
    <t xml:space="preserve">A4138</t>
  </si>
  <si>
    <t xml:space="preserve">1)  79</t>
  </si>
  <si>
    <t xml:space="preserve">1)  68</t>
  </si>
  <si>
    <t xml:space="preserve">1)  90</t>
  </si>
  <si>
    <t xml:space="preserve">1)  54</t>
  </si>
  <si>
    <t xml:space="preserve">1) 81</t>
  </si>
  <si>
    <t xml:space="preserve">2)  53</t>
  </si>
  <si>
    <t xml:space="preserve">2)  110</t>
  </si>
  <si>
    <t xml:space="preserve">2)  100</t>
  </si>
  <si>
    <t xml:space="preserve">2)  96</t>
  </si>
  <si>
    <t xml:space="preserve">2)  66</t>
  </si>
  <si>
    <t xml:space="preserve">3)  108</t>
  </si>
  <si>
    <t xml:space="preserve">3)  114</t>
  </si>
  <si>
    <t xml:space="preserve">3)  85</t>
  </si>
  <si>
    <t xml:space="preserve">3)  62</t>
  </si>
  <si>
    <t xml:space="preserve">3)  72</t>
  </si>
  <si>
    <t xml:space="preserve">1)  69</t>
  </si>
  <si>
    <t xml:space="preserve">1)  36</t>
  </si>
  <si>
    <t xml:space="preserve">1)  80</t>
  </si>
  <si>
    <t xml:space="preserve">1) 72</t>
  </si>
  <si>
    <t xml:space="preserve">2)  39</t>
  </si>
  <si>
    <t xml:space="preserve">2)  43</t>
  </si>
  <si>
    <t xml:space="preserve">2)  99</t>
  </si>
  <si>
    <t xml:space="preserve">3)  81</t>
  </si>
  <si>
    <t xml:space="preserve">3)  43</t>
  </si>
  <si>
    <t xml:space="preserve">3)  82</t>
  </si>
  <si>
    <t xml:space="preserve">3)  178</t>
  </si>
  <si>
    <t xml:space="preserve">B4139</t>
  </si>
  <si>
    <t xml:space="preserve">1) 4</t>
  </si>
  <si>
    <t xml:space="preserve">1)  55</t>
  </si>
  <si>
    <t xml:space="preserve">1)  70</t>
  </si>
  <si>
    <t xml:space="preserve">1)  50</t>
  </si>
  <si>
    <t xml:space="preserve">1) 52</t>
  </si>
  <si>
    <t xml:space="preserve">2) 6</t>
  </si>
  <si>
    <t xml:space="preserve">2)  37</t>
  </si>
  <si>
    <t xml:space="preserve">2)  81</t>
  </si>
  <si>
    <t xml:space="preserve">2)  63</t>
  </si>
  <si>
    <t xml:space="preserve">3)  4</t>
  </si>
  <si>
    <t xml:space="preserve">3)  39</t>
  </si>
  <si>
    <t xml:space="preserve">3)  67</t>
  </si>
  <si>
    <t xml:space="preserve">3)  40</t>
  </si>
  <si>
    <t xml:space="preserve">1)  48</t>
  </si>
  <si>
    <t xml:space="preserve">1)  29</t>
  </si>
  <si>
    <t xml:space="preserve">1)  60</t>
  </si>
  <si>
    <t xml:space="preserve">1) 49</t>
  </si>
  <si>
    <t xml:space="preserve">2)  108</t>
  </si>
  <si>
    <t xml:space="preserve">2)  58</t>
  </si>
  <si>
    <t xml:space="preserve">2)  29</t>
  </si>
  <si>
    <t xml:space="preserve">2) 58</t>
  </si>
  <si>
    <t xml:space="preserve">3)  69</t>
  </si>
  <si>
    <t xml:space="preserve">3) 40</t>
  </si>
  <si>
    <t xml:space="preserve">B4142</t>
  </si>
  <si>
    <t xml:space="preserve">B4160</t>
  </si>
  <si>
    <t xml:space="preserve">Sham</t>
  </si>
  <si>
    <t xml:space="preserve">B4161</t>
  </si>
  <si>
    <t xml:space="preserve">B4162</t>
  </si>
  <si>
    <t xml:space="preserve">B4166</t>
  </si>
  <si>
    <t xml:space="preserve">not attempted</t>
  </si>
  <si>
    <t xml:space="preserve">B4170</t>
  </si>
  <si>
    <t xml:space="preserve">B4172</t>
  </si>
  <si>
    <t xml:space="preserve">B4173</t>
  </si>
  <si>
    <t xml:space="preserve">B4174</t>
  </si>
  <si>
    <t xml:space="preserve">A4175</t>
  </si>
  <si>
    <t xml:space="preserve">A4176</t>
  </si>
  <si>
    <t xml:space="preserve">would not</t>
  </si>
  <si>
    <t xml:space="preserve">get onto rod</t>
  </si>
  <si>
    <t xml:space="preserve">A4177</t>
  </si>
  <si>
    <t xml:space="preserve">A4180</t>
  </si>
  <si>
    <t xml:space="preserve">B4181</t>
  </si>
  <si>
    <t xml:space="preserve">A4182</t>
  </si>
  <si>
    <t xml:space="preserve">A4183</t>
  </si>
  <si>
    <t xml:space="preserve">A4184</t>
  </si>
  <si>
    <t xml:space="preserve">"A" Animals = TNF-alpha Transgenic Rats</t>
  </si>
  <si>
    <t xml:space="preserve">"B" Animals = Non-transgenic Littermates</t>
  </si>
  <si>
    <t xml:space="preserve">Key</t>
  </si>
  <si>
    <t xml:space="preserve">Regional Cell Count Averages</t>
  </si>
  <si>
    <t xml:space="preserve">"A" Animals- Ischemic</t>
  </si>
  <si>
    <t xml:space="preserve">Hippo CA1 Left</t>
  </si>
  <si>
    <t xml:space="preserve">Hippo CA1 Right</t>
  </si>
  <si>
    <t xml:space="preserve">Hippo CA3 Left</t>
  </si>
  <si>
    <t xml:space="preserve">Hippo CA3 Right</t>
  </si>
  <si>
    <t xml:space="preserve">Cortex (Layer 5) Left</t>
  </si>
  <si>
    <t xml:space="preserve">Cortex (Layer 5) Right </t>
  </si>
  <si>
    <t xml:space="preserve">"A" Animals- Sham</t>
  </si>
  <si>
    <t xml:space="preserve">"B" Animals- Ischemic</t>
  </si>
  <si>
    <t xml:space="preserve">"B" Animals- Sham</t>
  </si>
  <si>
    <t xml:space="preserve">SEM</t>
  </si>
  <si>
    <t xml:space="preserve">"B"Animals = Non-transgenic Littermate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General"/>
    <numFmt numFmtId="167" formatCode="[$-409]m/d/yyyy"/>
    <numFmt numFmtId="168" formatCode="0"/>
  </numFmts>
  <fonts count="2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b val="true"/>
      <sz val="12"/>
      <name val="Arial"/>
      <family val="2"/>
    </font>
    <font>
      <sz val="14"/>
      <color rgb="FF000000"/>
      <name val="Calibri"/>
      <family val="2"/>
    </font>
    <font>
      <b val="true"/>
      <sz val="8"/>
      <color rgb="FF000000"/>
      <name val="Tahoma"/>
      <family val="0"/>
      <charset val="1"/>
    </font>
    <font>
      <sz val="8"/>
      <color rgb="FF000000"/>
      <name val="Tahoma"/>
      <family val="0"/>
      <charset val="1"/>
    </font>
    <font>
      <b val="true"/>
      <sz val="20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8"/>
      <color rgb="FF000000"/>
      <name val="Tahoma"/>
      <family val="2"/>
    </font>
    <font>
      <sz val="8"/>
      <color rgb="FF000000"/>
      <name val="Tahoma"/>
      <family val="2"/>
    </font>
    <font>
      <sz val="11"/>
      <color rgb="FF000000"/>
      <name val="Calibri"/>
      <family val="0"/>
    </font>
    <font>
      <sz val="10"/>
      <color rgb="FF000000"/>
      <name val="Calibri"/>
      <family val="2"/>
    </font>
    <font>
      <b val="true"/>
      <sz val="11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sz val="8"/>
      <name val="Arial"/>
      <family val="2"/>
    </font>
    <font>
      <b val="true"/>
      <sz val="14"/>
      <color rgb="FF000000"/>
      <name val="Arial"/>
      <family val="2"/>
    </font>
    <font>
      <sz val="14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0"/>
      <color rgb="FF00000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FFFF00"/>
        <bgColor rgb="FFFFFF00"/>
      </patternFill>
    </fill>
    <fill>
      <patternFill patternType="solid">
        <fgColor rgb="FF99CCFF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99CC00"/>
        <bgColor rgb="FFFFCC00"/>
      </patternFill>
    </fill>
    <fill>
      <patternFill patternType="solid">
        <fgColor rgb="FFCCCCFF"/>
        <bgColor rgb="FFC0C0C0"/>
      </patternFill>
    </fill>
    <fill>
      <patternFill patternType="solid">
        <fgColor rgb="FFFFCC00"/>
        <bgColor rgb="FFFFFF00"/>
      </patternFill>
    </fill>
    <fill>
      <patternFill patternType="solid">
        <fgColor rgb="FFFF8080"/>
        <bgColor rgb="FFFF99CC"/>
      </patternFill>
    </fill>
    <fill>
      <patternFill patternType="solid">
        <fgColor rgb="FF008000"/>
        <bgColor rgb="FF008080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ck"/>
      <right/>
      <top style="thick"/>
      <bottom/>
      <diagonal/>
    </border>
    <border diagonalUp="false" diagonalDown="false">
      <left/>
      <right/>
      <top style="thick"/>
      <bottom/>
      <diagonal/>
    </border>
    <border diagonalUp="false" diagonalDown="false">
      <left/>
      <right style="thick"/>
      <top style="thick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ck"/>
      <right/>
      <top/>
      <bottom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/>
      <top/>
      <bottom style="thick"/>
      <diagonal/>
    </border>
    <border diagonalUp="false" diagonalDown="false">
      <left/>
      <right/>
      <top/>
      <bottom style="thick"/>
      <diagonal/>
    </border>
    <border diagonalUp="false" diagonalDown="false">
      <left/>
      <right style="thick"/>
      <top/>
      <bottom style="thick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6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6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4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6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6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4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10.xml.rels><?xml version="1.0" encoding="UTF-8"?>
<Relationships xmlns="http://schemas.openxmlformats.org/package/2006/relationships"><Relationship Id="rId1" Type="http://schemas.openxmlformats.org/officeDocument/2006/relationships/chartUserShapes" Target="../drawings/drawing11.xml"/>
</Relationships>
</file>

<file path=xl/charts/_rels/chart11.xml.rels><?xml version="1.0" encoding="UTF-8"?>
<Relationships xmlns="http://schemas.openxmlformats.org/package/2006/relationships"><Relationship Id="rId1" Type="http://schemas.openxmlformats.org/officeDocument/2006/relationships/chartUserShapes" Target="../drawings/drawing12.xml"/>
</Relationships>
</file>

<file path=xl/charts/_rels/chart12.xml.rels><?xml version="1.0" encoding="UTF-8"?>
<Relationships xmlns="http://schemas.openxmlformats.org/package/2006/relationships"><Relationship Id="rId1" Type="http://schemas.openxmlformats.org/officeDocument/2006/relationships/chartUserShapes" Target="../drawings/drawing13.xml"/>
</Relationships>
</file>

<file path=xl/charts/_rels/chart13.xml.rels><?xml version="1.0" encoding="UTF-8"?>
<Relationships xmlns="http://schemas.openxmlformats.org/package/2006/relationships"><Relationship Id="rId1" Type="http://schemas.openxmlformats.org/officeDocument/2006/relationships/chartUserShapes" Target="../drawings/drawing14.xml"/>
</Relationships>
</file>

<file path=xl/charts/_rels/chart14.xml.rels><?xml version="1.0" encoding="UTF-8"?>
<Relationships xmlns="http://schemas.openxmlformats.org/package/2006/relationships"><Relationship Id="rId1" Type="http://schemas.openxmlformats.org/officeDocument/2006/relationships/chartUserShapes" Target="../drawings/drawing15.xml"/>
</Relationships>
</file>

<file path=xl/charts/_rels/chart15.xml.rels><?xml version="1.0" encoding="UTF-8"?>
<Relationships xmlns="http://schemas.openxmlformats.org/package/2006/relationships"><Relationship Id="rId1" Type="http://schemas.openxmlformats.org/officeDocument/2006/relationships/chartUserShapes" Target="../drawings/drawing16.xml"/>
</Relationships>
</file>

<file path=xl/charts/_rels/chart16.xml.rels><?xml version="1.0" encoding="UTF-8"?>
<Relationships xmlns="http://schemas.openxmlformats.org/package/2006/relationships"><Relationship Id="rId1" Type="http://schemas.openxmlformats.org/officeDocument/2006/relationships/chartUserShapes" Target="../drawings/drawing17.xml"/>
</Relationships>
</file>

<file path=xl/charts/_rels/chart18.xml.rels><?xml version="1.0" encoding="UTF-8"?>
<Relationships xmlns="http://schemas.openxmlformats.org/package/2006/relationships"><Relationship Id="rId1" Type="http://schemas.openxmlformats.org/officeDocument/2006/relationships/chartUserShapes" Target="../drawings/drawing18.xml"/>
</Relationships>
</file>

<file path=xl/charts/_rels/chart19.xml.rels><?xml version="1.0" encoding="UTF-8"?>
<Relationships xmlns="http://schemas.openxmlformats.org/package/2006/relationships"><Relationship Id="rId1" Type="http://schemas.openxmlformats.org/officeDocument/2006/relationships/chartUserShapes" Target="../drawings/drawing19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chartUserShapes" Target="../drawings/drawing5.xml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chartUserShapes" Target="../drawings/drawing6.xml"/>
</Relationships>
</file>

<file path=xl/charts/_rels/chart6.xml.rels><?xml version="1.0" encoding="UTF-8"?>
<Relationships xmlns="http://schemas.openxmlformats.org/package/2006/relationships"><Relationship Id="rId1" Type="http://schemas.openxmlformats.org/officeDocument/2006/relationships/chartUserShapes" Target="../drawings/drawing7.xml"/>
</Relationships>
</file>

<file path=xl/charts/_rels/chart7.xml.rels><?xml version="1.0" encoding="UTF-8"?>
<Relationships xmlns="http://schemas.openxmlformats.org/package/2006/relationships"><Relationship Id="rId1" Type="http://schemas.openxmlformats.org/officeDocument/2006/relationships/chartUserShapes" Target="../drawings/drawing8.xml"/>
</Relationships>
</file>

<file path=xl/charts/_rels/chart8.xml.rels><?xml version="1.0" encoding="UTF-8"?>
<Relationships xmlns="http://schemas.openxmlformats.org/package/2006/relationships"><Relationship Id="rId1" Type="http://schemas.openxmlformats.org/officeDocument/2006/relationships/chartUserShapes" Target="../drawings/drawing9.xml"/>
</Relationships>
</file>

<file path=xl/charts/_rels/chart9.xml.rels><?xml version="1.0" encoding="UTF-8"?>
<Relationships xmlns="http://schemas.openxmlformats.org/package/2006/relationships"><Relationship Id="rId1" Type="http://schemas.openxmlformats.org/officeDocument/2006/relationships/chartUserShapes" Target="../drawings/drawing10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3904282115869"/>
          <c:y val="0.0437921077959577"/>
          <c:w val="0.902602854743913"/>
          <c:h val="0.95620789220404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Fig 1 LTP'!$AL$3:$AL$165</c:f>
              <c:numCache>
                <c:formatCode>General</c:formatCode>
                <c:ptCount val="163"/>
                <c:pt idx="0">
                  <c:v>107.414965797922</c:v>
                </c:pt>
                <c:pt idx="1">
                  <c:v>92.7674341005591</c:v>
                </c:pt>
                <c:pt idx="2">
                  <c:v>112.297369703948</c:v>
                </c:pt>
                <c:pt idx="3">
                  <c:v>117.179933599616</c:v>
                </c:pt>
                <c:pt idx="4">
                  <c:v>107.414965797922</c:v>
                </c:pt>
                <c:pt idx="5">
                  <c:v>87.8848702048909</c:v>
                </c:pt>
                <c:pt idx="6">
                  <c:v>102.532401902253</c:v>
                </c:pt>
                <c:pt idx="7">
                  <c:v>92.7674341005591</c:v>
                </c:pt>
                <c:pt idx="8">
                  <c:v>91.1798568826315</c:v>
                </c:pt>
                <c:pt idx="9">
                  <c:v>112.297369703948</c:v>
                </c:pt>
                <c:pt idx="10">
                  <c:v>87.8848702048909</c:v>
                </c:pt>
                <c:pt idx="11">
                  <c:v>112.297369703948</c:v>
                </c:pt>
                <c:pt idx="12">
                  <c:v>92.7674341005591</c:v>
                </c:pt>
                <c:pt idx="13">
                  <c:v>102.532401902253</c:v>
                </c:pt>
                <c:pt idx="14">
                  <c:v>104.421879574704</c:v>
                </c:pt>
                <c:pt idx="15">
                  <c:v>126.94490140131</c:v>
                </c:pt>
                <c:pt idx="16">
                  <c:v>92.7674341005591</c:v>
                </c:pt>
                <c:pt idx="17">
                  <c:v>97.6499979962273</c:v>
                </c:pt>
                <c:pt idx="18">
                  <c:v>83.0024662988648</c:v>
                </c:pt>
                <c:pt idx="19">
                  <c:v>97.6498380065852</c:v>
                </c:pt>
                <c:pt idx="20">
                  <c:v>99.5793130895448</c:v>
                </c:pt>
                <c:pt idx="21">
                  <c:v>112.297369703948</c:v>
                </c:pt>
                <c:pt idx="22">
                  <c:v>92.7674341005591</c:v>
                </c:pt>
                <c:pt idx="23">
                  <c:v>87.8848702048909</c:v>
                </c:pt>
                <c:pt idx="24">
                  <c:v>102.532401902253</c:v>
                </c:pt>
                <c:pt idx="25">
                  <c:v>87.8848702048909</c:v>
                </c:pt>
                <c:pt idx="26">
                  <c:v>87.8848702048909</c:v>
                </c:pt>
                <c:pt idx="27">
                  <c:v>83.0024662988648</c:v>
                </c:pt>
                <c:pt idx="28">
                  <c:v>112.297369703948</c:v>
                </c:pt>
                <c:pt idx="29">
                  <c:v>97.6499979962273</c:v>
                </c:pt>
                <c:pt idx="30">
                  <c:v>96.1764933930716</c:v>
                </c:pt>
                <c:pt idx="31">
                  <c:v>92.7674341005591</c:v>
                </c:pt>
                <c:pt idx="32">
                  <c:v>102.532401902253</c:v>
                </c:pt>
                <c:pt idx="33">
                  <c:v>112.297369703948</c:v>
                </c:pt>
                <c:pt idx="34">
                  <c:v>102.532401902253</c:v>
                </c:pt>
                <c:pt idx="35">
                  <c:v>107.414965797922</c:v>
                </c:pt>
                <c:pt idx="36">
                  <c:v>102.532401902253</c:v>
                </c:pt>
                <c:pt idx="37">
                  <c:v>92.7674341005591</c:v>
                </c:pt>
                <c:pt idx="38">
                  <c:v>90.7131670968112</c:v>
                </c:pt>
                <c:pt idx="39">
                  <c:v>102.532401902253</c:v>
                </c:pt>
                <c:pt idx="40">
                  <c:v>112.297369703948</c:v>
                </c:pt>
                <c:pt idx="42">
                  <c:v>136.709869203005</c:v>
                </c:pt>
                <c:pt idx="43">
                  <c:v>170.887336503756</c:v>
                </c:pt>
                <c:pt idx="44">
                  <c:v>151.357400900367</c:v>
                </c:pt>
                <c:pt idx="45">
                  <c:v>141.592433098673</c:v>
                </c:pt>
                <c:pt idx="46">
                  <c:v>144.87382065684</c:v>
                </c:pt>
                <c:pt idx="47">
                  <c:v>170.887336503756</c:v>
                </c:pt>
                <c:pt idx="48">
                  <c:v>166.00493259773</c:v>
                </c:pt>
                <c:pt idx="49">
                  <c:v>146.474837004699</c:v>
                </c:pt>
                <c:pt idx="50">
                  <c:v>161.122368702061</c:v>
                </c:pt>
                <c:pt idx="51">
                  <c:v>146.474837004699</c:v>
                </c:pt>
                <c:pt idx="52">
                  <c:v>146.474837004699</c:v>
                </c:pt>
                <c:pt idx="53">
                  <c:v>166.00493259773</c:v>
                </c:pt>
                <c:pt idx="54">
                  <c:v>146.474837004699</c:v>
                </c:pt>
                <c:pt idx="55">
                  <c:v>166.00493259773</c:v>
                </c:pt>
                <c:pt idx="56">
                  <c:v>170.887336503756</c:v>
                </c:pt>
                <c:pt idx="57">
                  <c:v>141.592433098673</c:v>
                </c:pt>
                <c:pt idx="58">
                  <c:v>151.357400900367</c:v>
                </c:pt>
                <c:pt idx="59">
                  <c:v>141.592433098673</c:v>
                </c:pt>
                <c:pt idx="60">
                  <c:v>136.709869203005</c:v>
                </c:pt>
                <c:pt idx="61">
                  <c:v>161.122368702061</c:v>
                </c:pt>
                <c:pt idx="62">
                  <c:v>151.357400900367</c:v>
                </c:pt>
                <c:pt idx="63">
                  <c:v>149.928693396982</c:v>
                </c:pt>
                <c:pt idx="64">
                  <c:v>141.592433098673</c:v>
                </c:pt>
                <c:pt idx="65">
                  <c:v>145.04820936666</c:v>
                </c:pt>
                <c:pt idx="66">
                  <c:v>161.122368702061</c:v>
                </c:pt>
                <c:pt idx="67">
                  <c:v>156.239804806393</c:v>
                </c:pt>
                <c:pt idx="68">
                  <c:v>141.592433098673</c:v>
                </c:pt>
                <c:pt idx="69">
                  <c:v>161.122368702061</c:v>
                </c:pt>
                <c:pt idx="72">
                  <c:v>151.357400900367</c:v>
                </c:pt>
                <c:pt idx="74">
                  <c:v>161.122368702061</c:v>
                </c:pt>
                <c:pt idx="75">
                  <c:v>158.732123450037</c:v>
                </c:pt>
                <c:pt idx="76">
                  <c:v>151.357400900367</c:v>
                </c:pt>
                <c:pt idx="77">
                  <c:v>161.122368702061</c:v>
                </c:pt>
                <c:pt idx="78">
                  <c:v>151.357400900367</c:v>
                </c:pt>
                <c:pt idx="79">
                  <c:v>136.709869203005</c:v>
                </c:pt>
                <c:pt idx="80">
                  <c:v>137.937789705634</c:v>
                </c:pt>
                <c:pt idx="81">
                  <c:v>156.239804806393</c:v>
                </c:pt>
                <c:pt idx="82">
                  <c:v>146.474837004699</c:v>
                </c:pt>
                <c:pt idx="83">
                  <c:v>170.887336503756</c:v>
                </c:pt>
                <c:pt idx="84">
                  <c:v>161.122368702061</c:v>
                </c:pt>
                <c:pt idx="85">
                  <c:v>156.239804806393</c:v>
                </c:pt>
                <c:pt idx="86">
                  <c:v>180.65230430545</c:v>
                </c:pt>
                <c:pt idx="87">
                  <c:v>170.887336503756</c:v>
                </c:pt>
                <c:pt idx="88">
                  <c:v>170.887336503756</c:v>
                </c:pt>
                <c:pt idx="89">
                  <c:v>161.122368702061</c:v>
                </c:pt>
                <c:pt idx="90">
                  <c:v>170.887336503756</c:v>
                </c:pt>
                <c:pt idx="91">
                  <c:v>151.357400900367</c:v>
                </c:pt>
                <c:pt idx="92">
                  <c:v>170.887336503756</c:v>
                </c:pt>
                <c:pt idx="93">
                  <c:v>156.239804806393</c:v>
                </c:pt>
                <c:pt idx="94">
                  <c:v>151.357400900367</c:v>
                </c:pt>
                <c:pt idx="95">
                  <c:v>166.00493259773</c:v>
                </c:pt>
                <c:pt idx="96">
                  <c:v>136.709869203005</c:v>
                </c:pt>
                <c:pt idx="97">
                  <c:v>146.474837004699</c:v>
                </c:pt>
                <c:pt idx="98">
                  <c:v>141.592433098673</c:v>
                </c:pt>
                <c:pt idx="99">
                  <c:v>166.00493259773</c:v>
                </c:pt>
                <c:pt idx="100">
                  <c:v>146.474837004699</c:v>
                </c:pt>
                <c:pt idx="101">
                  <c:v>151.357400900367</c:v>
                </c:pt>
                <c:pt idx="102">
                  <c:v>156.239804806393</c:v>
                </c:pt>
                <c:pt idx="103">
                  <c:v>185.534868201118</c:v>
                </c:pt>
                <c:pt idx="104">
                  <c:v>170.887336503756</c:v>
                </c:pt>
                <c:pt idx="105">
                  <c:v>141.592433098673</c:v>
                </c:pt>
                <c:pt idx="106">
                  <c:v>151.357400900367</c:v>
                </c:pt>
                <c:pt idx="107">
                  <c:v>190.417272107144</c:v>
                </c:pt>
                <c:pt idx="108">
                  <c:v>180.65230430545</c:v>
                </c:pt>
                <c:pt idx="109">
                  <c:v>166.004772608088</c:v>
                </c:pt>
                <c:pt idx="110">
                  <c:v>185.534868201118</c:v>
                </c:pt>
                <c:pt idx="111">
                  <c:v>175.769900399424</c:v>
                </c:pt>
                <c:pt idx="112">
                  <c:v>173.390854422342</c:v>
                </c:pt>
                <c:pt idx="113">
                  <c:v>185.534868201118</c:v>
                </c:pt>
                <c:pt idx="114">
                  <c:v>180.65230430545</c:v>
                </c:pt>
                <c:pt idx="115">
                  <c:v>170.887336503756</c:v>
                </c:pt>
                <c:pt idx="116">
                  <c:v>195.299836002813</c:v>
                </c:pt>
                <c:pt idx="117">
                  <c:v>200.182239908839</c:v>
                </c:pt>
                <c:pt idx="118">
                  <c:v>200.182239908839</c:v>
                </c:pt>
                <c:pt idx="119">
                  <c:v>175.769900399424</c:v>
                </c:pt>
                <c:pt idx="120">
                  <c:v>175.769900399424</c:v>
                </c:pt>
                <c:pt idx="121">
                  <c:v>170.887336503756</c:v>
                </c:pt>
                <c:pt idx="122">
                  <c:v>190.417272107144</c:v>
                </c:pt>
                <c:pt idx="123">
                  <c:v>185.534868201118</c:v>
                </c:pt>
                <c:pt idx="124">
                  <c:v>195.299836002813</c:v>
                </c:pt>
                <c:pt idx="125">
                  <c:v>170.887336503756</c:v>
                </c:pt>
                <c:pt idx="126">
                  <c:v>175.769900399424</c:v>
                </c:pt>
                <c:pt idx="127">
                  <c:v>200.182239908839</c:v>
                </c:pt>
                <c:pt idx="128">
                  <c:v>205.064803804507</c:v>
                </c:pt>
                <c:pt idx="129">
                  <c:v>211.381194872106</c:v>
                </c:pt>
                <c:pt idx="130">
                  <c:v>185.534868201118</c:v>
                </c:pt>
                <c:pt idx="131">
                  <c:v>190.417272107144</c:v>
                </c:pt>
                <c:pt idx="132">
                  <c:v>195.299836002813</c:v>
                </c:pt>
                <c:pt idx="133">
                  <c:v>209.947367700175</c:v>
                </c:pt>
                <c:pt idx="134">
                  <c:v>205.064803804507</c:v>
                </c:pt>
                <c:pt idx="135">
                  <c:v>180.65230430545</c:v>
                </c:pt>
                <c:pt idx="136">
                  <c:v>185.952761146117</c:v>
                </c:pt>
                <c:pt idx="137">
                  <c:v>195.299836002813</c:v>
                </c:pt>
                <c:pt idx="138">
                  <c:v>201.781016401709</c:v>
                </c:pt>
                <c:pt idx="139">
                  <c:v>175.769900399424</c:v>
                </c:pt>
                <c:pt idx="140">
                  <c:v>211.405673287337</c:v>
                </c:pt>
                <c:pt idx="141">
                  <c:v>180.65230430545</c:v>
                </c:pt>
                <c:pt idx="142">
                  <c:v>195.299836002813</c:v>
                </c:pt>
                <c:pt idx="143">
                  <c:v>200.182239908839</c:v>
                </c:pt>
                <c:pt idx="144">
                  <c:v>175.769900399424</c:v>
                </c:pt>
                <c:pt idx="145">
                  <c:v>219.712335501869</c:v>
                </c:pt>
                <c:pt idx="146">
                  <c:v>190.417272107144</c:v>
                </c:pt>
                <c:pt idx="147">
                  <c:v>195.299836002813</c:v>
                </c:pt>
                <c:pt idx="148">
                  <c:v>193.921365247027</c:v>
                </c:pt>
                <c:pt idx="149">
                  <c:v>198.409714664717</c:v>
                </c:pt>
                <c:pt idx="150">
                  <c:v>180.65230430545</c:v>
                </c:pt>
                <c:pt idx="151">
                  <c:v>209.947367700175</c:v>
                </c:pt>
                <c:pt idx="152">
                  <c:v>190.417272107144</c:v>
                </c:pt>
                <c:pt idx="153">
                  <c:v>180.65230430545</c:v>
                </c:pt>
                <c:pt idx="154">
                  <c:v>188.734661041847</c:v>
                </c:pt>
                <c:pt idx="155">
                  <c:v>175.670546831719</c:v>
                </c:pt>
                <c:pt idx="156">
                  <c:v>170.887336503756</c:v>
                </c:pt>
                <c:pt idx="157">
                  <c:v>175.673906614202</c:v>
                </c:pt>
                <c:pt idx="158">
                  <c:v>180.645904719769</c:v>
                </c:pt>
                <c:pt idx="159">
                  <c:v>184.348065036492</c:v>
                </c:pt>
                <c:pt idx="160">
                  <c:v>165.988933633526</c:v>
                </c:pt>
                <c:pt idx="161">
                  <c:v>166.681208814618</c:v>
                </c:pt>
                <c:pt idx="162">
                  <c:v>170.475043196228</c:v>
                </c:pt>
              </c:numCache>
            </c:numRef>
          </c:yVal>
          <c:smooth val="0"/>
        </c:ser>
        <c:axId val="71496277"/>
        <c:axId val="76371709"/>
      </c:scatterChart>
      <c:valAx>
        <c:axId val="7149627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371709"/>
        <c:crossesAt val="0"/>
        <c:crossBetween val="midCat"/>
      </c:valAx>
      <c:valAx>
        <c:axId val="7637170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49627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4543429844098"/>
          <c:y val="0.0377971956919325"/>
          <c:w val="0.918847438752784"/>
          <c:h val="0.96220280430806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Fig 1 LTP'!$BX$3:$BX$165</c:f>
              <c:numCache>
                <c:formatCode>General</c:formatCode>
                <c:ptCount val="163"/>
                <c:pt idx="0">
                  <c:v>97.8658522294822</c:v>
                </c:pt>
                <c:pt idx="1">
                  <c:v>100.529780966532</c:v>
                </c:pt>
                <c:pt idx="2">
                  <c:v>101.043072724166</c:v>
                </c:pt>
                <c:pt idx="3">
                  <c:v>97.8228112235581</c:v>
                </c:pt>
                <c:pt idx="4">
                  <c:v>99.3993169408838</c:v>
                </c:pt>
                <c:pt idx="5">
                  <c:v>100.665493647756</c:v>
                </c:pt>
                <c:pt idx="6">
                  <c:v>96.4707934116938</c:v>
                </c:pt>
                <c:pt idx="7">
                  <c:v>104.022858941689</c:v>
                </c:pt>
                <c:pt idx="8">
                  <c:v>101.452701925914</c:v>
                </c:pt>
                <c:pt idx="9">
                  <c:v>101.487332760306</c:v>
                </c:pt>
                <c:pt idx="10">
                  <c:v>97.9548890544725</c:v>
                </c:pt>
                <c:pt idx="11">
                  <c:v>102.762009189686</c:v>
                </c:pt>
                <c:pt idx="12">
                  <c:v>104.624488442174</c:v>
                </c:pt>
                <c:pt idx="13">
                  <c:v>101.75324164553</c:v>
                </c:pt>
                <c:pt idx="14">
                  <c:v>101.537471417073</c:v>
                </c:pt>
                <c:pt idx="15">
                  <c:v>101.373188883621</c:v>
                </c:pt>
                <c:pt idx="16">
                  <c:v>94.8363418842189</c:v>
                </c:pt>
                <c:pt idx="17">
                  <c:v>99.6394967112914</c:v>
                </c:pt>
                <c:pt idx="18">
                  <c:v>97.0862615823524</c:v>
                </c:pt>
                <c:pt idx="19">
                  <c:v>97.4762106586535</c:v>
                </c:pt>
                <c:pt idx="20">
                  <c:v>100.997468481766</c:v>
                </c:pt>
                <c:pt idx="21">
                  <c:v>99.9019253234044</c:v>
                </c:pt>
                <c:pt idx="22">
                  <c:v>106.60446892072</c:v>
                </c:pt>
                <c:pt idx="23">
                  <c:v>101.242992679621</c:v>
                </c:pt>
                <c:pt idx="24">
                  <c:v>101.082545478397</c:v>
                </c:pt>
                <c:pt idx="25">
                  <c:v>101.703855104329</c:v>
                </c:pt>
                <c:pt idx="26">
                  <c:v>100.168029210764</c:v>
                </c:pt>
                <c:pt idx="27">
                  <c:v>102.898331402073</c:v>
                </c:pt>
                <c:pt idx="28">
                  <c:v>99.4333382441135</c:v>
                </c:pt>
                <c:pt idx="29">
                  <c:v>100.787362179024</c:v>
                </c:pt>
                <c:pt idx="30">
                  <c:v>91.4820368545884</c:v>
                </c:pt>
                <c:pt idx="31">
                  <c:v>99.0175775541961</c:v>
                </c:pt>
                <c:pt idx="32">
                  <c:v>96.9837831436371</c:v>
                </c:pt>
                <c:pt idx="33">
                  <c:v>100.04190533846</c:v>
                </c:pt>
                <c:pt idx="34">
                  <c:v>98.5848054264671</c:v>
                </c:pt>
                <c:pt idx="35">
                  <c:v>99.4063425133275</c:v>
                </c:pt>
                <c:pt idx="36">
                  <c:v>98.7807655535631</c:v>
                </c:pt>
                <c:pt idx="37">
                  <c:v>96.5634705667756</c:v>
                </c:pt>
                <c:pt idx="38">
                  <c:v>104.005132521554</c:v>
                </c:pt>
                <c:pt idx="39">
                  <c:v>96.8277927985989</c:v>
                </c:pt>
                <c:pt idx="40">
                  <c:v>103.682456463569</c:v>
                </c:pt>
                <c:pt idx="42">
                  <c:v>153.4628972939</c:v>
                </c:pt>
                <c:pt idx="43">
                  <c:v>148.363382102461</c:v>
                </c:pt>
                <c:pt idx="44">
                  <c:v>151.627336214018</c:v>
                </c:pt>
                <c:pt idx="45">
                  <c:v>142.496906292142</c:v>
                </c:pt>
                <c:pt idx="46">
                  <c:v>147.218162370004</c:v>
                </c:pt>
                <c:pt idx="47">
                  <c:v>136.383639667999</c:v>
                </c:pt>
                <c:pt idx="48">
                  <c:v>141.476431312684</c:v>
                </c:pt>
                <c:pt idx="49">
                  <c:v>137.072903921808</c:v>
                </c:pt>
                <c:pt idx="50">
                  <c:v>134.807714016462</c:v>
                </c:pt>
                <c:pt idx="51">
                  <c:v>136.720651423984</c:v>
                </c:pt>
                <c:pt idx="52">
                  <c:v>139.13706731271</c:v>
                </c:pt>
                <c:pt idx="53">
                  <c:v>134.680406026988</c:v>
                </c:pt>
                <c:pt idx="54">
                  <c:v>133.047423169796</c:v>
                </c:pt>
                <c:pt idx="55">
                  <c:v>133.30500986207</c:v>
                </c:pt>
                <c:pt idx="56">
                  <c:v>130.143349607494</c:v>
                </c:pt>
                <c:pt idx="57">
                  <c:v>129.222879381251</c:v>
                </c:pt>
                <c:pt idx="58">
                  <c:v>132.529881550908</c:v>
                </c:pt>
                <c:pt idx="59">
                  <c:v>126.000167147504</c:v>
                </c:pt>
                <c:pt idx="60">
                  <c:v>132.497239366984</c:v>
                </c:pt>
                <c:pt idx="61">
                  <c:v>127.258998783664</c:v>
                </c:pt>
                <c:pt idx="62">
                  <c:v>119.56895936166</c:v>
                </c:pt>
                <c:pt idx="63">
                  <c:v>127.5938618322</c:v>
                </c:pt>
                <c:pt idx="64">
                  <c:v>127.225782013734</c:v>
                </c:pt>
                <c:pt idx="65">
                  <c:v>120.550536172895</c:v>
                </c:pt>
                <c:pt idx="66">
                  <c:v>122.880702940616</c:v>
                </c:pt>
                <c:pt idx="67">
                  <c:v>124.308226412769</c:v>
                </c:pt>
                <c:pt idx="68">
                  <c:v>124.907382227755</c:v>
                </c:pt>
                <c:pt idx="69">
                  <c:v>121.037009729301</c:v>
                </c:pt>
                <c:pt idx="70">
                  <c:v>124.195549633972</c:v>
                </c:pt>
                <c:pt idx="71">
                  <c:v>121.93354448906</c:v>
                </c:pt>
                <c:pt idx="72">
                  <c:v>131.408414275595</c:v>
                </c:pt>
                <c:pt idx="73">
                  <c:v>119.256162145489</c:v>
                </c:pt>
                <c:pt idx="74">
                  <c:v>126.068014751827</c:v>
                </c:pt>
                <c:pt idx="75">
                  <c:v>120.494733590413</c:v>
                </c:pt>
                <c:pt idx="76">
                  <c:v>121.632223188505</c:v>
                </c:pt>
                <c:pt idx="77">
                  <c:v>130.13718317417</c:v>
                </c:pt>
                <c:pt idx="78">
                  <c:v>121.657064732059</c:v>
                </c:pt>
                <c:pt idx="79">
                  <c:v>120.836207682366</c:v>
                </c:pt>
                <c:pt idx="80">
                  <c:v>125.317698518846</c:v>
                </c:pt>
                <c:pt idx="81">
                  <c:v>125.553805957559</c:v>
                </c:pt>
                <c:pt idx="82">
                  <c:v>122.844692986917</c:v>
                </c:pt>
                <c:pt idx="83">
                  <c:v>127.704939964802</c:v>
                </c:pt>
                <c:pt idx="84">
                  <c:v>119.533233961075</c:v>
                </c:pt>
                <c:pt idx="85">
                  <c:v>123.037877402824</c:v>
                </c:pt>
                <c:pt idx="86">
                  <c:v>122.699966082781</c:v>
                </c:pt>
                <c:pt idx="87">
                  <c:v>121.057891444496</c:v>
                </c:pt>
                <c:pt idx="88">
                  <c:v>122.705500032583</c:v>
                </c:pt>
                <c:pt idx="89">
                  <c:v>116.022157005467</c:v>
                </c:pt>
                <c:pt idx="90">
                  <c:v>120.277903740918</c:v>
                </c:pt>
                <c:pt idx="91">
                  <c:v>121.391842936179</c:v>
                </c:pt>
                <c:pt idx="92">
                  <c:v>116.339683638141</c:v>
                </c:pt>
                <c:pt idx="93">
                  <c:v>124.236384034931</c:v>
                </c:pt>
                <c:pt idx="94">
                  <c:v>126.211220567948</c:v>
                </c:pt>
                <c:pt idx="95">
                  <c:v>116.503398637761</c:v>
                </c:pt>
                <c:pt idx="96">
                  <c:v>118.573308453179</c:v>
                </c:pt>
                <c:pt idx="97">
                  <c:v>113.805643599618</c:v>
                </c:pt>
                <c:pt idx="98">
                  <c:v>118.337663097138</c:v>
                </c:pt>
                <c:pt idx="99">
                  <c:v>118.821685920404</c:v>
                </c:pt>
                <c:pt idx="100">
                  <c:v>122.929835009771</c:v>
                </c:pt>
                <c:pt idx="101">
                  <c:v>113.364644309698</c:v>
                </c:pt>
                <c:pt idx="102">
                  <c:v>114.250193668654</c:v>
                </c:pt>
                <c:pt idx="103">
                  <c:v>117.532763344</c:v>
                </c:pt>
                <c:pt idx="104">
                  <c:v>118.382959834065</c:v>
                </c:pt>
                <c:pt idx="105">
                  <c:v>125.321818404187</c:v>
                </c:pt>
                <c:pt idx="106">
                  <c:v>115.553067418567</c:v>
                </c:pt>
                <c:pt idx="107">
                  <c:v>118.012423802677</c:v>
                </c:pt>
                <c:pt idx="108">
                  <c:v>119.768536866488</c:v>
                </c:pt>
                <c:pt idx="109">
                  <c:v>116.256690322737</c:v>
                </c:pt>
                <c:pt idx="110">
                  <c:v>124.976289453116</c:v>
                </c:pt>
                <c:pt idx="111">
                  <c:v>113.651807441812</c:v>
                </c:pt>
                <c:pt idx="112">
                  <c:v>118.672111616647</c:v>
                </c:pt>
                <c:pt idx="113">
                  <c:v>117.416026226303</c:v>
                </c:pt>
                <c:pt idx="114">
                  <c:v>118.408091410514</c:v>
                </c:pt>
                <c:pt idx="115">
                  <c:v>122.703316379978</c:v>
                </c:pt>
                <c:pt idx="116">
                  <c:v>122.538903870612</c:v>
                </c:pt>
                <c:pt idx="117">
                  <c:v>117.649772482852</c:v>
                </c:pt>
                <c:pt idx="118">
                  <c:v>115.394975919724</c:v>
                </c:pt>
                <c:pt idx="119">
                  <c:v>118.864413941074</c:v>
                </c:pt>
                <c:pt idx="120">
                  <c:v>119.995167999617</c:v>
                </c:pt>
                <c:pt idx="121">
                  <c:v>117.66549277994</c:v>
                </c:pt>
                <c:pt idx="122">
                  <c:v>112.828891235645</c:v>
                </c:pt>
                <c:pt idx="123">
                  <c:v>120.642793319168</c:v>
                </c:pt>
                <c:pt idx="124">
                  <c:v>118.690395150211</c:v>
                </c:pt>
                <c:pt idx="125">
                  <c:v>116.401577283854</c:v>
                </c:pt>
                <c:pt idx="126">
                  <c:v>122.78600218991</c:v>
                </c:pt>
                <c:pt idx="127">
                  <c:v>120.199645321798</c:v>
                </c:pt>
                <c:pt idx="128">
                  <c:v>118.086989473971</c:v>
                </c:pt>
                <c:pt idx="129">
                  <c:v>116.101954600873</c:v>
                </c:pt>
                <c:pt idx="130">
                  <c:v>112.313125792512</c:v>
                </c:pt>
                <c:pt idx="131">
                  <c:v>118.059999222968</c:v>
                </c:pt>
                <c:pt idx="132">
                  <c:v>119.320239443807</c:v>
                </c:pt>
                <c:pt idx="133">
                  <c:v>115.672467744118</c:v>
                </c:pt>
                <c:pt idx="134">
                  <c:v>118.52571556031</c:v>
                </c:pt>
                <c:pt idx="135">
                  <c:v>122.186846374924</c:v>
                </c:pt>
                <c:pt idx="136">
                  <c:v>118.007351935546</c:v>
                </c:pt>
                <c:pt idx="137">
                  <c:v>118.233983068675</c:v>
                </c:pt>
                <c:pt idx="138">
                  <c:v>126.688229811566</c:v>
                </c:pt>
                <c:pt idx="139">
                  <c:v>122.978594547231</c:v>
                </c:pt>
                <c:pt idx="140">
                  <c:v>119.967272704774</c:v>
                </c:pt>
                <c:pt idx="141">
                  <c:v>120.974181574375</c:v>
                </c:pt>
                <c:pt idx="142">
                  <c:v>125.981411187399</c:v>
                </c:pt>
                <c:pt idx="143">
                  <c:v>120.65546534475</c:v>
                </c:pt>
                <c:pt idx="144">
                  <c:v>126.078663181785</c:v>
                </c:pt>
                <c:pt idx="145">
                  <c:v>125.451020013371</c:v>
                </c:pt>
                <c:pt idx="146">
                  <c:v>117.366557186302</c:v>
                </c:pt>
                <c:pt idx="147">
                  <c:v>121.78146703443</c:v>
                </c:pt>
                <c:pt idx="148">
                  <c:v>119.258020820044</c:v>
                </c:pt>
                <c:pt idx="149">
                  <c:v>114.788297504468</c:v>
                </c:pt>
                <c:pt idx="150">
                  <c:v>120.812722305758</c:v>
                </c:pt>
                <c:pt idx="151">
                  <c:v>124.049113152698</c:v>
                </c:pt>
                <c:pt idx="152">
                  <c:v>119.172731348699</c:v>
                </c:pt>
                <c:pt idx="153">
                  <c:v>122.942294560639</c:v>
                </c:pt>
                <c:pt idx="154">
                  <c:v>130.029537837566</c:v>
                </c:pt>
                <c:pt idx="155">
                  <c:v>119.107754486324</c:v>
                </c:pt>
                <c:pt idx="156">
                  <c:v>124.695861860552</c:v>
                </c:pt>
                <c:pt idx="157">
                  <c:v>126.732739487773</c:v>
                </c:pt>
                <c:pt idx="158">
                  <c:v>125.952929313753</c:v>
                </c:pt>
                <c:pt idx="159">
                  <c:v>124.945345886766</c:v>
                </c:pt>
                <c:pt idx="160">
                  <c:v>122.59015456615</c:v>
                </c:pt>
                <c:pt idx="161">
                  <c:v>130.935057354863</c:v>
                </c:pt>
                <c:pt idx="162">
                  <c:v>120.255927459529</c:v>
                </c:pt>
              </c:numCache>
            </c:numRef>
          </c:yVal>
          <c:smooth val="0"/>
        </c:ser>
        <c:axId val="58941859"/>
        <c:axId val="74025172"/>
      </c:scatterChart>
      <c:valAx>
        <c:axId val="589418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4025172"/>
        <c:crossesAt val="0"/>
        <c:crossBetween val="midCat"/>
      </c:valAx>
      <c:valAx>
        <c:axId val="7402517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894185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14722654224987"/>
          <c:y val="0.0426772388059702"/>
          <c:w val="0.92431311560394"/>
          <c:h val="0.9573227611940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Fig 1 LTP'!$BY$3:$BY$165</c:f>
              <c:numCache>
                <c:formatCode>General</c:formatCode>
                <c:ptCount val="163"/>
                <c:pt idx="0">
                  <c:v>100.422757213203</c:v>
                </c:pt>
                <c:pt idx="1">
                  <c:v>95.9528615136188</c:v>
                </c:pt>
                <c:pt idx="2">
                  <c:v>99.1817258637979</c:v>
                </c:pt>
                <c:pt idx="3">
                  <c:v>97.9869995864005</c:v>
                </c:pt>
                <c:pt idx="4">
                  <c:v>97.8635112891915</c:v>
                </c:pt>
                <c:pt idx="5">
                  <c:v>101.999128760637</c:v>
                </c:pt>
                <c:pt idx="6">
                  <c:v>101.929225515644</c:v>
                </c:pt>
                <c:pt idx="7">
                  <c:v>103.235100905783</c:v>
                </c:pt>
                <c:pt idx="8">
                  <c:v>102.61357980358</c:v>
                </c:pt>
                <c:pt idx="9">
                  <c:v>96.2780316243338</c:v>
                </c:pt>
                <c:pt idx="10">
                  <c:v>105.980465663294</c:v>
                </c:pt>
                <c:pt idx="11">
                  <c:v>97.3290709452049</c:v>
                </c:pt>
                <c:pt idx="12">
                  <c:v>105.52581712021</c:v>
                </c:pt>
                <c:pt idx="13">
                  <c:v>101.415642207576</c:v>
                </c:pt>
                <c:pt idx="14">
                  <c:v>100.691502321015</c:v>
                </c:pt>
                <c:pt idx="15">
                  <c:v>100.501325597247</c:v>
                </c:pt>
                <c:pt idx="16">
                  <c:v>102.322910212683</c:v>
                </c:pt>
                <c:pt idx="17">
                  <c:v>97.6487603041619</c:v>
                </c:pt>
                <c:pt idx="18">
                  <c:v>99.6802610757</c:v>
                </c:pt>
                <c:pt idx="19">
                  <c:v>103.93188771453</c:v>
                </c:pt>
                <c:pt idx="20">
                  <c:v>98.6397095538168</c:v>
                </c:pt>
                <c:pt idx="21">
                  <c:v>103.403939912612</c:v>
                </c:pt>
                <c:pt idx="22">
                  <c:v>98.9355297078655</c:v>
                </c:pt>
                <c:pt idx="23">
                  <c:v>94.7125569464543</c:v>
                </c:pt>
                <c:pt idx="24">
                  <c:v>102.930953072795</c:v>
                </c:pt>
                <c:pt idx="25">
                  <c:v>101.304789080621</c:v>
                </c:pt>
                <c:pt idx="26">
                  <c:v>100.650534484844</c:v>
                </c:pt>
                <c:pt idx="27">
                  <c:v>99.5815192580544</c:v>
                </c:pt>
                <c:pt idx="28">
                  <c:v>97.6325569017641</c:v>
                </c:pt>
                <c:pt idx="29">
                  <c:v>98.900569961064</c:v>
                </c:pt>
                <c:pt idx="30">
                  <c:v>99.4770743139308</c:v>
                </c:pt>
                <c:pt idx="31">
                  <c:v>99.2467818029314</c:v>
                </c:pt>
                <c:pt idx="32">
                  <c:v>101.074121701876</c:v>
                </c:pt>
                <c:pt idx="33">
                  <c:v>99.9728753884198</c:v>
                </c:pt>
                <c:pt idx="34">
                  <c:v>98.5956416895913</c:v>
                </c:pt>
                <c:pt idx="35">
                  <c:v>96.7734488539714</c:v>
                </c:pt>
                <c:pt idx="36">
                  <c:v>100.80499624904</c:v>
                </c:pt>
                <c:pt idx="37">
                  <c:v>98.2942816502618</c:v>
                </c:pt>
                <c:pt idx="38">
                  <c:v>99.1843631650415</c:v>
                </c:pt>
                <c:pt idx="39">
                  <c:v>97.6530335926581</c:v>
                </c:pt>
                <c:pt idx="40">
                  <c:v>99.7401574745771</c:v>
                </c:pt>
                <c:pt idx="42">
                  <c:v>138.088352451804</c:v>
                </c:pt>
                <c:pt idx="43">
                  <c:v>138.939663658097</c:v>
                </c:pt>
                <c:pt idx="44">
                  <c:v>135.771906669883</c:v>
                </c:pt>
                <c:pt idx="45">
                  <c:v>136.40507985441</c:v>
                </c:pt>
                <c:pt idx="46">
                  <c:v>127.812236056455</c:v>
                </c:pt>
                <c:pt idx="47">
                  <c:v>134.683207667617</c:v>
                </c:pt>
                <c:pt idx="48">
                  <c:v>138.762025268413</c:v>
                </c:pt>
                <c:pt idx="49">
                  <c:v>135.426103898582</c:v>
                </c:pt>
                <c:pt idx="50">
                  <c:v>135.231345151748</c:v>
                </c:pt>
                <c:pt idx="51">
                  <c:v>134.644096694204</c:v>
                </c:pt>
                <c:pt idx="52">
                  <c:v>136.558795382941</c:v>
                </c:pt>
                <c:pt idx="53">
                  <c:v>138.696492148086</c:v>
                </c:pt>
                <c:pt idx="54">
                  <c:v>137.630404731049</c:v>
                </c:pt>
                <c:pt idx="55">
                  <c:v>137.886713818223</c:v>
                </c:pt>
                <c:pt idx="56">
                  <c:v>139.328041822292</c:v>
                </c:pt>
                <c:pt idx="57">
                  <c:v>137.608670420475</c:v>
                </c:pt>
                <c:pt idx="58">
                  <c:v>137.658087997469</c:v>
                </c:pt>
                <c:pt idx="59">
                  <c:v>140.835864580582</c:v>
                </c:pt>
                <c:pt idx="60">
                  <c:v>140.19275966022</c:v>
                </c:pt>
                <c:pt idx="61">
                  <c:v>139.207063287164</c:v>
                </c:pt>
                <c:pt idx="62">
                  <c:v>140.383725799579</c:v>
                </c:pt>
                <c:pt idx="63">
                  <c:v>142.259781718991</c:v>
                </c:pt>
                <c:pt idx="64">
                  <c:v>136.187359880316</c:v>
                </c:pt>
                <c:pt idx="65">
                  <c:v>139.078609122038</c:v>
                </c:pt>
                <c:pt idx="66">
                  <c:v>137.243512061692</c:v>
                </c:pt>
                <c:pt idx="67">
                  <c:v>139.784132680289</c:v>
                </c:pt>
                <c:pt idx="68">
                  <c:v>138.361839052201</c:v>
                </c:pt>
                <c:pt idx="69">
                  <c:v>138.021951033926</c:v>
                </c:pt>
                <c:pt idx="70">
                  <c:v>139.035321696298</c:v>
                </c:pt>
                <c:pt idx="71">
                  <c:v>137.365464707644</c:v>
                </c:pt>
                <c:pt idx="72">
                  <c:v>142.029485708165</c:v>
                </c:pt>
                <c:pt idx="73">
                  <c:v>137.632636461553</c:v>
                </c:pt>
                <c:pt idx="74">
                  <c:v>135.260180224573</c:v>
                </c:pt>
                <c:pt idx="75">
                  <c:v>136.444512039325</c:v>
                </c:pt>
                <c:pt idx="76">
                  <c:v>132.966067996305</c:v>
                </c:pt>
                <c:pt idx="77">
                  <c:v>137.027424575023</c:v>
                </c:pt>
                <c:pt idx="78">
                  <c:v>135.354171572529</c:v>
                </c:pt>
                <c:pt idx="79">
                  <c:v>136.043351712288</c:v>
                </c:pt>
                <c:pt idx="80">
                  <c:v>140.172151930337</c:v>
                </c:pt>
                <c:pt idx="81">
                  <c:v>139.169297792495</c:v>
                </c:pt>
                <c:pt idx="82">
                  <c:v>135.93277661691</c:v>
                </c:pt>
                <c:pt idx="83">
                  <c:v>136.354228939608</c:v>
                </c:pt>
                <c:pt idx="84">
                  <c:v>134.953298254173</c:v>
                </c:pt>
                <c:pt idx="85">
                  <c:v>135.416780382931</c:v>
                </c:pt>
                <c:pt idx="86">
                  <c:v>136.781109857033</c:v>
                </c:pt>
                <c:pt idx="87">
                  <c:v>136.413251563657</c:v>
                </c:pt>
                <c:pt idx="88">
                  <c:v>135.212813182676</c:v>
                </c:pt>
                <c:pt idx="89">
                  <c:v>133.538492733014</c:v>
                </c:pt>
                <c:pt idx="90">
                  <c:v>132.826751164444</c:v>
                </c:pt>
                <c:pt idx="91">
                  <c:v>133.41422399732</c:v>
                </c:pt>
                <c:pt idx="92">
                  <c:v>137.126347588076</c:v>
                </c:pt>
                <c:pt idx="93">
                  <c:v>135.939880878989</c:v>
                </c:pt>
                <c:pt idx="94">
                  <c:v>137.752737722026</c:v>
                </c:pt>
                <c:pt idx="95">
                  <c:v>136.134243032189</c:v>
                </c:pt>
                <c:pt idx="96">
                  <c:v>138.907943955444</c:v>
                </c:pt>
                <c:pt idx="97">
                  <c:v>135.346599106361</c:v>
                </c:pt>
                <c:pt idx="98">
                  <c:v>134.007025088927</c:v>
                </c:pt>
                <c:pt idx="99">
                  <c:v>137.822248145063</c:v>
                </c:pt>
                <c:pt idx="100">
                  <c:v>136.904214309391</c:v>
                </c:pt>
                <c:pt idx="101">
                  <c:v>136.540925290297</c:v>
                </c:pt>
                <c:pt idx="102">
                  <c:v>135.794337059705</c:v>
                </c:pt>
                <c:pt idx="103">
                  <c:v>136.166465141751</c:v>
                </c:pt>
                <c:pt idx="104">
                  <c:v>132.721132959879</c:v>
                </c:pt>
                <c:pt idx="105">
                  <c:v>135.578439745548</c:v>
                </c:pt>
                <c:pt idx="106">
                  <c:v>132.85432861759</c:v>
                </c:pt>
                <c:pt idx="107">
                  <c:v>134.521173437254</c:v>
                </c:pt>
                <c:pt idx="108">
                  <c:v>130.553340002402</c:v>
                </c:pt>
                <c:pt idx="109">
                  <c:v>136.782776547279</c:v>
                </c:pt>
                <c:pt idx="110">
                  <c:v>134.734657825499</c:v>
                </c:pt>
                <c:pt idx="111">
                  <c:v>131.900954690092</c:v>
                </c:pt>
                <c:pt idx="112">
                  <c:v>130.012082405018</c:v>
                </c:pt>
                <c:pt idx="113">
                  <c:v>132.452197679555</c:v>
                </c:pt>
                <c:pt idx="114">
                  <c:v>131.132822321438</c:v>
                </c:pt>
                <c:pt idx="115">
                  <c:v>131.836304321698</c:v>
                </c:pt>
                <c:pt idx="116">
                  <c:v>131.653378852596</c:v>
                </c:pt>
                <c:pt idx="117">
                  <c:v>139.043084334978</c:v>
                </c:pt>
                <c:pt idx="118">
                  <c:v>130.366930660394</c:v>
                </c:pt>
                <c:pt idx="119">
                  <c:v>133.31033511635</c:v>
                </c:pt>
                <c:pt idx="120">
                  <c:v>138.171168898628</c:v>
                </c:pt>
                <c:pt idx="121">
                  <c:v>129.94209130096</c:v>
                </c:pt>
                <c:pt idx="122">
                  <c:v>132.52404564637</c:v>
                </c:pt>
                <c:pt idx="123">
                  <c:v>128.53086298905</c:v>
                </c:pt>
                <c:pt idx="124">
                  <c:v>131.941913549158</c:v>
                </c:pt>
                <c:pt idx="125">
                  <c:v>132.304743341268</c:v>
                </c:pt>
                <c:pt idx="126">
                  <c:v>136.898093135242</c:v>
                </c:pt>
                <c:pt idx="127">
                  <c:v>134.191957913201</c:v>
                </c:pt>
                <c:pt idx="128">
                  <c:v>131.706972881917</c:v>
                </c:pt>
                <c:pt idx="129">
                  <c:v>129.118335821925</c:v>
                </c:pt>
                <c:pt idx="130">
                  <c:v>130.970703731837</c:v>
                </c:pt>
                <c:pt idx="131">
                  <c:v>128.77988114146</c:v>
                </c:pt>
                <c:pt idx="132">
                  <c:v>132.51842687913</c:v>
                </c:pt>
                <c:pt idx="133">
                  <c:v>132.271825152458</c:v>
                </c:pt>
                <c:pt idx="134">
                  <c:v>136.462478968138</c:v>
                </c:pt>
                <c:pt idx="135">
                  <c:v>134.750870205001</c:v>
                </c:pt>
                <c:pt idx="136">
                  <c:v>130.259742601752</c:v>
                </c:pt>
                <c:pt idx="137">
                  <c:v>138.642810259701</c:v>
                </c:pt>
                <c:pt idx="138">
                  <c:v>138.623766906615</c:v>
                </c:pt>
                <c:pt idx="139">
                  <c:v>133.417514197886</c:v>
                </c:pt>
                <c:pt idx="140">
                  <c:v>129.761996805441</c:v>
                </c:pt>
                <c:pt idx="141">
                  <c:v>130.358568778635</c:v>
                </c:pt>
                <c:pt idx="142">
                  <c:v>131.981248897904</c:v>
                </c:pt>
                <c:pt idx="143">
                  <c:v>130.312366020075</c:v>
                </c:pt>
                <c:pt idx="144">
                  <c:v>132.842954566842</c:v>
                </c:pt>
                <c:pt idx="145">
                  <c:v>133.653712484808</c:v>
                </c:pt>
                <c:pt idx="146">
                  <c:v>134.355658833811</c:v>
                </c:pt>
                <c:pt idx="147">
                  <c:v>139.899770479754</c:v>
                </c:pt>
                <c:pt idx="148">
                  <c:v>133.608193328563</c:v>
                </c:pt>
                <c:pt idx="149">
                  <c:v>131.147689222197</c:v>
                </c:pt>
                <c:pt idx="150">
                  <c:v>129.821209602002</c:v>
                </c:pt>
                <c:pt idx="151">
                  <c:v>129.884320819313</c:v>
                </c:pt>
                <c:pt idx="152">
                  <c:v>136.983537906205</c:v>
                </c:pt>
                <c:pt idx="153">
                  <c:v>132.179875362495</c:v>
                </c:pt>
                <c:pt idx="154">
                  <c:v>135.027187778981</c:v>
                </c:pt>
                <c:pt idx="155">
                  <c:v>135.243094070242</c:v>
                </c:pt>
                <c:pt idx="156">
                  <c:v>129.735486799462</c:v>
                </c:pt>
                <c:pt idx="157">
                  <c:v>132.614419450452</c:v>
                </c:pt>
                <c:pt idx="158">
                  <c:v>129.757811376009</c:v>
                </c:pt>
                <c:pt idx="159">
                  <c:v>133.048500598278</c:v>
                </c:pt>
                <c:pt idx="160">
                  <c:v>134.883129963428</c:v>
                </c:pt>
                <c:pt idx="161">
                  <c:v>129.705989850208</c:v>
                </c:pt>
                <c:pt idx="162">
                  <c:v>129.686069222468</c:v>
                </c:pt>
              </c:numCache>
            </c:numRef>
          </c:yVal>
          <c:smooth val="0"/>
        </c:ser>
        <c:axId val="94025586"/>
        <c:axId val="50346674"/>
      </c:scatterChart>
      <c:valAx>
        <c:axId val="9402558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346674"/>
        <c:crossesAt val="0"/>
        <c:crossBetween val="midCat"/>
      </c:valAx>
      <c:valAx>
        <c:axId val="5034667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02558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45372303409882"/>
          <c:y val="0.0421561852107809"/>
          <c:w val="0.918858733472512"/>
          <c:h val="0.95784381478921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Fig 1 LTP'!$BZ$3:$BZ$165</c:f>
              <c:numCache>
                <c:formatCode>General</c:formatCode>
                <c:ptCount val="163"/>
                <c:pt idx="0">
                  <c:v>97.1670658044527</c:v>
                </c:pt>
                <c:pt idx="1">
                  <c:v>94.5934539698362</c:v>
                </c:pt>
                <c:pt idx="2">
                  <c:v>93.6195748191706</c:v>
                </c:pt>
                <c:pt idx="3">
                  <c:v>98.9058264036636</c:v>
                </c:pt>
                <c:pt idx="4">
                  <c:v>107.391315441443</c:v>
                </c:pt>
                <c:pt idx="5">
                  <c:v>102.661631347221</c:v>
                </c:pt>
                <c:pt idx="6">
                  <c:v>103.774538413146</c:v>
                </c:pt>
                <c:pt idx="7">
                  <c:v>96.2627006114171</c:v>
                </c:pt>
                <c:pt idx="8">
                  <c:v>96.8192681016875</c:v>
                </c:pt>
                <c:pt idx="9">
                  <c:v>105.861096715122</c:v>
                </c:pt>
                <c:pt idx="10">
                  <c:v>94.7324818850962</c:v>
                </c:pt>
                <c:pt idx="11">
                  <c:v>104.122336115911</c:v>
                </c:pt>
                <c:pt idx="12">
                  <c:v>100.78384283275</c:v>
                </c:pt>
                <c:pt idx="13">
                  <c:v>97.0278099745775</c:v>
                </c:pt>
                <c:pt idx="14">
                  <c:v>101.201154493145</c:v>
                </c:pt>
                <c:pt idx="15">
                  <c:v>97.5843774648479</c:v>
                </c:pt>
                <c:pt idx="16">
                  <c:v>100.227275342479</c:v>
                </c:pt>
                <c:pt idx="17">
                  <c:v>95.5671052058867</c:v>
                </c:pt>
                <c:pt idx="18">
                  <c:v>100.92287074801</c:v>
                </c:pt>
                <c:pt idx="19">
                  <c:v>99.1143682765536</c:v>
                </c:pt>
                <c:pt idx="20">
                  <c:v>107.182773568553</c:v>
                </c:pt>
                <c:pt idx="21">
                  <c:v>102.870401134726</c:v>
                </c:pt>
                <c:pt idx="22">
                  <c:v>99.601421809194</c:v>
                </c:pt>
                <c:pt idx="23">
                  <c:v>101.201154493145</c:v>
                </c:pt>
                <c:pt idx="24">
                  <c:v>102.731373219466</c:v>
                </c:pt>
                <c:pt idx="25">
                  <c:v>99.3231380640588</c:v>
                </c:pt>
                <c:pt idx="26">
                  <c:v>99.1143682765536</c:v>
                </c:pt>
                <c:pt idx="27">
                  <c:v>101.409696366035</c:v>
                </c:pt>
                <c:pt idx="28">
                  <c:v>103.009429049986</c:v>
                </c:pt>
                <c:pt idx="29">
                  <c:v>94.315170224701</c:v>
                </c:pt>
                <c:pt idx="30">
                  <c:v>94.9412516726014</c:v>
                </c:pt>
                <c:pt idx="31">
                  <c:v>102.244319686825</c:v>
                </c:pt>
                <c:pt idx="32">
                  <c:v>95.2890493753666</c:v>
                </c:pt>
                <c:pt idx="33">
                  <c:v>101.201154493145</c:v>
                </c:pt>
                <c:pt idx="34">
                  <c:v>87.2901580409972</c:v>
                </c:pt>
                <c:pt idx="35">
                  <c:v>111.49514600238</c:v>
                </c:pt>
                <c:pt idx="36">
                  <c:v>105.583040884602</c:v>
                </c:pt>
                <c:pt idx="37">
                  <c:v>108.156424804604</c:v>
                </c:pt>
                <c:pt idx="38">
                  <c:v>105.443785054727</c:v>
                </c:pt>
                <c:pt idx="39">
                  <c:v>96.7497541440575</c:v>
                </c:pt>
                <c:pt idx="40">
                  <c:v>92.5068956678602</c:v>
                </c:pt>
                <c:pt idx="42">
                  <c:v>154.409872638534</c:v>
                </c:pt>
                <c:pt idx="43">
                  <c:v>150.654067694977</c:v>
                </c:pt>
                <c:pt idx="44">
                  <c:v>139.803508695471</c:v>
                </c:pt>
                <c:pt idx="45">
                  <c:v>138.06474809626</c:v>
                </c:pt>
                <c:pt idx="46">
                  <c:v>133.821889620062</c:v>
                </c:pt>
                <c:pt idx="47">
                  <c:v>126.379565775963</c:v>
                </c:pt>
                <c:pt idx="48">
                  <c:v>132.430926723617</c:v>
                </c:pt>
                <c:pt idx="49">
                  <c:v>133.891403577692</c:v>
                </c:pt>
                <c:pt idx="50">
                  <c:v>129.92682884663</c:v>
                </c:pt>
                <c:pt idx="51">
                  <c:v>125.058116837148</c:v>
                </c:pt>
                <c:pt idx="52">
                  <c:v>134.795768770728</c:v>
                </c:pt>
                <c:pt idx="53">
                  <c:v>122.414991044901</c:v>
                </c:pt>
                <c:pt idx="54">
                  <c:v>133.335064002037</c:v>
                </c:pt>
                <c:pt idx="55">
                  <c:v>125.823226200308</c:v>
                </c:pt>
                <c:pt idx="56">
                  <c:v>126.379565775963</c:v>
                </c:pt>
                <c:pt idx="57">
                  <c:v>131.526561530581</c:v>
                </c:pt>
                <c:pt idx="58">
                  <c:v>121.163056063716</c:v>
                </c:pt>
                <c:pt idx="59">
                  <c:v>125.197144752408</c:v>
                </c:pt>
                <c:pt idx="60">
                  <c:v>126.796877436359</c:v>
                </c:pt>
                <c:pt idx="61">
                  <c:v>128.535865950185</c:v>
                </c:pt>
                <c:pt idx="62">
                  <c:v>128.257582205049</c:v>
                </c:pt>
                <c:pt idx="63">
                  <c:v>124.293007473987</c:v>
                </c:pt>
                <c:pt idx="64">
                  <c:v>129.78780093137</c:v>
                </c:pt>
                <c:pt idx="65">
                  <c:v>132.152642978482</c:v>
                </c:pt>
                <c:pt idx="66">
                  <c:v>128.048812417544</c:v>
                </c:pt>
                <c:pt idx="67">
                  <c:v>128.396610120309</c:v>
                </c:pt>
                <c:pt idx="68">
                  <c:v>127.214189096754</c:v>
                </c:pt>
                <c:pt idx="69">
                  <c:v>113.859988049492</c:v>
                </c:pt>
                <c:pt idx="70">
                  <c:v>118.798214016604</c:v>
                </c:pt>
                <c:pt idx="71">
                  <c:v>120.53720253043</c:v>
                </c:pt>
                <c:pt idx="72">
                  <c:v>121.163056063716</c:v>
                </c:pt>
                <c:pt idx="73">
                  <c:v>122.414991044901</c:v>
                </c:pt>
                <c:pt idx="74">
                  <c:v>133.196036086777</c:v>
                </c:pt>
                <c:pt idx="75">
                  <c:v>125.684198285048</c:v>
                </c:pt>
                <c:pt idx="76">
                  <c:v>133.126294214532</c:v>
                </c:pt>
                <c:pt idx="77">
                  <c:v>130.135598634136</c:v>
                </c:pt>
                <c:pt idx="78">
                  <c:v>123.945209771222</c:v>
                </c:pt>
                <c:pt idx="79">
                  <c:v>132.291670893742</c:v>
                </c:pt>
                <c:pt idx="80">
                  <c:v>135.143338558878</c:v>
                </c:pt>
                <c:pt idx="81">
                  <c:v>126.171023903073</c:v>
                </c:pt>
                <c:pt idx="82">
                  <c:v>135.073824601248</c:v>
                </c:pt>
                <c:pt idx="83">
                  <c:v>126.796877436359</c:v>
                </c:pt>
                <c:pt idx="84">
                  <c:v>124.293007473987</c:v>
                </c:pt>
                <c:pt idx="85">
                  <c:v>126.588335563469</c:v>
                </c:pt>
                <c:pt idx="86">
                  <c:v>134.308715238088</c:v>
                </c:pt>
                <c:pt idx="87">
                  <c:v>132.152642978482</c:v>
                </c:pt>
                <c:pt idx="88">
                  <c:v>123.319356237937</c:v>
                </c:pt>
                <c:pt idx="89">
                  <c:v>127.422958884259</c:v>
                </c:pt>
                <c:pt idx="90">
                  <c:v>129.71828697374</c:v>
                </c:pt>
                <c:pt idx="91">
                  <c:v>130.135598634136</c:v>
                </c:pt>
                <c:pt idx="92">
                  <c:v>126.449079733593</c:v>
                </c:pt>
                <c:pt idx="93">
                  <c:v>127.631500757149</c:v>
                </c:pt>
                <c:pt idx="94">
                  <c:v>126.171023903073</c:v>
                </c:pt>
                <c:pt idx="95">
                  <c:v>128.396610120309</c:v>
                </c:pt>
                <c:pt idx="96">
                  <c:v>129.579031143865</c:v>
                </c:pt>
                <c:pt idx="97">
                  <c:v>127.561986799519</c:v>
                </c:pt>
                <c:pt idx="98">
                  <c:v>128.535865950185</c:v>
                </c:pt>
                <c:pt idx="99">
                  <c:v>131.804845275716</c:v>
                </c:pt>
                <c:pt idx="100">
                  <c:v>128.744407823075</c:v>
                </c:pt>
                <c:pt idx="101">
                  <c:v>124.501777261492</c:v>
                </c:pt>
                <c:pt idx="102">
                  <c:v>125.197144752408</c:v>
                </c:pt>
                <c:pt idx="103">
                  <c:v>128.188068247419</c:v>
                </c:pt>
                <c:pt idx="104">
                  <c:v>129.440003228605</c:v>
                </c:pt>
                <c:pt idx="105">
                  <c:v>127.144675139124</c:v>
                </c:pt>
                <c:pt idx="106">
                  <c:v>137.508408520605</c:v>
                </c:pt>
                <c:pt idx="107">
                  <c:v>124.640805176753</c:v>
                </c:pt>
                <c:pt idx="108">
                  <c:v>130.622424252161</c:v>
                </c:pt>
                <c:pt idx="109">
                  <c:v>129.996570718876</c:v>
                </c:pt>
                <c:pt idx="110">
                  <c:v>125.823226200308</c:v>
                </c:pt>
                <c:pt idx="111">
                  <c:v>135.560878133888</c:v>
                </c:pt>
                <c:pt idx="112">
                  <c:v>117.824562780554</c:v>
                </c:pt>
                <c:pt idx="113">
                  <c:v>129.440003228605</c:v>
                </c:pt>
                <c:pt idx="114">
                  <c:v>126.101509945443</c:v>
                </c:pt>
                <c:pt idx="115">
                  <c:v>122.832302705296</c:v>
                </c:pt>
                <c:pt idx="116">
                  <c:v>133.196036086777</c:v>
                </c:pt>
                <c:pt idx="117">
                  <c:v>117.963590695814</c:v>
                </c:pt>
                <c:pt idx="118">
                  <c:v>127.631728671764</c:v>
                </c:pt>
                <c:pt idx="119">
                  <c:v>128.049040332159</c:v>
                </c:pt>
                <c:pt idx="120">
                  <c:v>131.039735912556</c:v>
                </c:pt>
                <c:pt idx="121">
                  <c:v>131.039735912556</c:v>
                </c:pt>
                <c:pt idx="122">
                  <c:v>128.95317761058</c:v>
                </c:pt>
                <c:pt idx="123">
                  <c:v>129.579031143865</c:v>
                </c:pt>
                <c:pt idx="124">
                  <c:v>123.319356237937</c:v>
                </c:pt>
                <c:pt idx="125">
                  <c:v>125.266658710038</c:v>
                </c:pt>
                <c:pt idx="126">
                  <c:v>129.857314889</c:v>
                </c:pt>
                <c:pt idx="127">
                  <c:v>122.136935214381</c:v>
                </c:pt>
                <c:pt idx="128">
                  <c:v>130.483396336901</c:v>
                </c:pt>
                <c:pt idx="129">
                  <c:v>124.571291219122</c:v>
                </c:pt>
                <c:pt idx="130">
                  <c:v>123.388870195567</c:v>
                </c:pt>
                <c:pt idx="131">
                  <c:v>123.388870195567</c:v>
                </c:pt>
                <c:pt idx="132">
                  <c:v>134.030659407568</c:v>
                </c:pt>
                <c:pt idx="133">
                  <c:v>117.894076738184</c:v>
                </c:pt>
                <c:pt idx="134">
                  <c:v>121.580367724111</c:v>
                </c:pt>
                <c:pt idx="135">
                  <c:v>129.509517186235</c:v>
                </c:pt>
                <c:pt idx="136">
                  <c:v>129.300975313345</c:v>
                </c:pt>
                <c:pt idx="137">
                  <c:v>124.293007473987</c:v>
                </c:pt>
                <c:pt idx="138">
                  <c:v>132.569954638877</c:v>
                </c:pt>
                <c:pt idx="139">
                  <c:v>122.623760832406</c:v>
                </c:pt>
                <c:pt idx="140">
                  <c:v>121.997679384506</c:v>
                </c:pt>
                <c:pt idx="141">
                  <c:v>121.649881681741</c:v>
                </c:pt>
                <c:pt idx="142">
                  <c:v>132.778724426382</c:v>
                </c:pt>
                <c:pt idx="143">
                  <c:v>130.344140507026</c:v>
                </c:pt>
                <c:pt idx="144">
                  <c:v>123.388870195567</c:v>
                </c:pt>
                <c:pt idx="145">
                  <c:v>128.81414969532</c:v>
                </c:pt>
                <c:pt idx="146">
                  <c:v>123.041072492802</c:v>
                </c:pt>
                <c:pt idx="147">
                  <c:v>124.988602879518</c:v>
                </c:pt>
                <c:pt idx="148">
                  <c:v>121.719623553986</c:v>
                </c:pt>
                <c:pt idx="149">
                  <c:v>131.874359233346</c:v>
                </c:pt>
                <c:pt idx="150">
                  <c:v>128.466351992555</c:v>
                </c:pt>
                <c:pt idx="151">
                  <c:v>124.691174306707</c:v>
                </c:pt>
                <c:pt idx="152">
                  <c:v>129.509517186235</c:v>
                </c:pt>
                <c:pt idx="153">
                  <c:v>128.327096162679</c:v>
                </c:pt>
                <c:pt idx="154">
                  <c:v>122.345477087271</c:v>
                </c:pt>
                <c:pt idx="155">
                  <c:v>127.984084666833</c:v>
                </c:pt>
                <c:pt idx="156">
                  <c:v>123.110586450432</c:v>
                </c:pt>
                <c:pt idx="157">
                  <c:v>121.834948349267</c:v>
                </c:pt>
                <c:pt idx="158">
                  <c:v>129.910874823568</c:v>
                </c:pt>
                <c:pt idx="159">
                  <c:v>133.474091917297</c:v>
                </c:pt>
                <c:pt idx="160">
                  <c:v>132.205974998434</c:v>
                </c:pt>
                <c:pt idx="161">
                  <c:v>143.164565525535</c:v>
                </c:pt>
                <c:pt idx="162">
                  <c:v>127.422958884259</c:v>
                </c:pt>
              </c:numCache>
            </c:numRef>
          </c:yVal>
          <c:smooth val="0"/>
        </c:ser>
        <c:axId val="41151964"/>
        <c:axId val="50446920"/>
      </c:scatterChart>
      <c:valAx>
        <c:axId val="411519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446920"/>
        <c:crossesAt val="0"/>
        <c:crossBetween val="midCat"/>
      </c:valAx>
      <c:valAx>
        <c:axId val="5044692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15196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14722654224987"/>
          <c:y val="0.0485564304461942"/>
          <c:w val="0.92431311560394"/>
          <c:h val="0.95144356955380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Fig 1 LTP'!$CA$3:$CA$165</c:f>
              <c:numCache>
                <c:formatCode>General</c:formatCode>
                <c:ptCount val="163"/>
                <c:pt idx="0">
                  <c:v>99.5830059562711</c:v>
                </c:pt>
                <c:pt idx="1">
                  <c:v>94.9030014926524</c:v>
                </c:pt>
                <c:pt idx="2">
                  <c:v>91.9778922036083</c:v>
                </c:pt>
                <c:pt idx="3">
                  <c:v>95.1628597415881</c:v>
                </c:pt>
                <c:pt idx="4">
                  <c:v>100.168113013506</c:v>
                </c:pt>
                <c:pt idx="5">
                  <c:v>97.568039534196</c:v>
                </c:pt>
                <c:pt idx="6">
                  <c:v>96.5279675427592</c:v>
                </c:pt>
                <c:pt idx="7">
                  <c:v>95.0978951793541</c:v>
                </c:pt>
                <c:pt idx="8">
                  <c:v>100.948113757442</c:v>
                </c:pt>
                <c:pt idx="9">
                  <c:v>96.9829324769614</c:v>
                </c:pt>
                <c:pt idx="10">
                  <c:v>100.23307757574</c:v>
                </c:pt>
                <c:pt idx="11">
                  <c:v>101.273149567177</c:v>
                </c:pt>
                <c:pt idx="12">
                  <c:v>97.8281107816964</c:v>
                </c:pt>
                <c:pt idx="13">
                  <c:v>97.3729328489296</c:v>
                </c:pt>
                <c:pt idx="14">
                  <c:v>102.573079807549</c:v>
                </c:pt>
                <c:pt idx="15">
                  <c:v>98.9981118976011</c:v>
                </c:pt>
                <c:pt idx="16">
                  <c:v>102.963080179517</c:v>
                </c:pt>
                <c:pt idx="17">
                  <c:v>103.418045113719</c:v>
                </c:pt>
                <c:pt idx="18">
                  <c:v>95.2927888660559</c:v>
                </c:pt>
                <c:pt idx="19">
                  <c:v>99.7781126415376</c:v>
                </c:pt>
                <c:pt idx="20">
                  <c:v>99.647970518505</c:v>
                </c:pt>
                <c:pt idx="21">
                  <c:v>97.8278977831317</c:v>
                </c:pt>
                <c:pt idx="22">
                  <c:v>97.2430037244617</c:v>
                </c:pt>
                <c:pt idx="23">
                  <c:v>97.1780391622278</c:v>
                </c:pt>
                <c:pt idx="24">
                  <c:v>104.003152170954</c:v>
                </c:pt>
                <c:pt idx="25">
                  <c:v>101.598185376911</c:v>
                </c:pt>
                <c:pt idx="26">
                  <c:v>91.652856393874</c:v>
                </c:pt>
                <c:pt idx="27">
                  <c:v>105.238330847657</c:v>
                </c:pt>
                <c:pt idx="28">
                  <c:v>99.5180413940372</c:v>
                </c:pt>
                <c:pt idx="29">
                  <c:v>101.273149567177</c:v>
                </c:pt>
                <c:pt idx="30">
                  <c:v>107.1231551467</c:v>
                </c:pt>
                <c:pt idx="31">
                  <c:v>104.068116733188</c:v>
                </c:pt>
                <c:pt idx="32">
                  <c:v>98.6730760878668</c:v>
                </c:pt>
                <c:pt idx="33">
                  <c:v>102.183079435581</c:v>
                </c:pt>
                <c:pt idx="34">
                  <c:v>98.9978988990364</c:v>
                </c:pt>
                <c:pt idx="35">
                  <c:v>103.028044741751</c:v>
                </c:pt>
                <c:pt idx="36">
                  <c:v>106.018118593029</c:v>
                </c:pt>
                <c:pt idx="37">
                  <c:v>106.083296153828</c:v>
                </c:pt>
                <c:pt idx="38">
                  <c:v>100.753007072176</c:v>
                </c:pt>
                <c:pt idx="39">
                  <c:v>106.668190212498</c:v>
                </c:pt>
                <c:pt idx="40">
                  <c:v>102.573079807549</c:v>
                </c:pt>
                <c:pt idx="42">
                  <c:v>143.719503540867</c:v>
                </c:pt>
                <c:pt idx="43">
                  <c:v>145.27950502874</c:v>
                </c:pt>
                <c:pt idx="44">
                  <c:v>150.349509864327</c:v>
                </c:pt>
                <c:pt idx="45">
                  <c:v>147.034400203315</c:v>
                </c:pt>
                <c:pt idx="46">
                  <c:v>150.349722862892</c:v>
                </c:pt>
                <c:pt idx="47">
                  <c:v>154.76965607901</c:v>
                </c:pt>
                <c:pt idx="48">
                  <c:v>144.044326352037</c:v>
                </c:pt>
                <c:pt idx="49">
                  <c:v>151.844759788531</c:v>
                </c:pt>
                <c:pt idx="50">
                  <c:v>150.544616549594</c:v>
                </c:pt>
                <c:pt idx="51">
                  <c:v>149.894544930125</c:v>
                </c:pt>
                <c:pt idx="52">
                  <c:v>157.564836243586</c:v>
                </c:pt>
                <c:pt idx="53">
                  <c:v>155.744763508213</c:v>
                </c:pt>
                <c:pt idx="54">
                  <c:v>156.914764624118</c:v>
                </c:pt>
                <c:pt idx="55">
                  <c:v>155.809728070447</c:v>
                </c:pt>
                <c:pt idx="56">
                  <c:v>146.774541954379</c:v>
                </c:pt>
                <c:pt idx="57">
                  <c:v>150.73972323486</c:v>
                </c:pt>
                <c:pt idx="58">
                  <c:v>156.459799689916</c:v>
                </c:pt>
                <c:pt idx="59">
                  <c:v>154.899798202043</c:v>
                </c:pt>
                <c:pt idx="60">
                  <c:v>154.964762764277</c:v>
                </c:pt>
                <c:pt idx="61">
                  <c:v>152.949796342202</c:v>
                </c:pt>
                <c:pt idx="62">
                  <c:v>153.469725838638</c:v>
                </c:pt>
                <c:pt idx="63">
                  <c:v>148.659579251986</c:v>
                </c:pt>
                <c:pt idx="64">
                  <c:v>146.449506144645</c:v>
                </c:pt>
                <c:pt idx="65">
                  <c:v>146.969435641081</c:v>
                </c:pt>
                <c:pt idx="66">
                  <c:v>150.934616921562</c:v>
                </c:pt>
                <c:pt idx="67">
                  <c:v>144.694397971506</c:v>
                </c:pt>
                <c:pt idx="68">
                  <c:v>144.304397599537</c:v>
                </c:pt>
                <c:pt idx="69">
                  <c:v>145.734469962942</c:v>
                </c:pt>
                <c:pt idx="70">
                  <c:v>144.629433409272</c:v>
                </c:pt>
                <c:pt idx="71">
                  <c:v>149.114544186189</c:v>
                </c:pt>
                <c:pt idx="72">
                  <c:v>146.319577020177</c:v>
                </c:pt>
                <c:pt idx="73">
                  <c:v>146.319577020177</c:v>
                </c:pt>
                <c:pt idx="74">
                  <c:v>143.264325608101</c:v>
                </c:pt>
                <c:pt idx="75">
                  <c:v>142.15928905443</c:v>
                </c:pt>
                <c:pt idx="76">
                  <c:v>137.674178277513</c:v>
                </c:pt>
                <c:pt idx="77">
                  <c:v>140.014393507887</c:v>
                </c:pt>
                <c:pt idx="78">
                  <c:v>136.049212227406</c:v>
                </c:pt>
                <c:pt idx="79">
                  <c:v>132.864031690862</c:v>
                </c:pt>
                <c:pt idx="80">
                  <c:v>133.384174185862</c:v>
                </c:pt>
                <c:pt idx="81">
                  <c:v>132.799067128628</c:v>
                </c:pt>
                <c:pt idx="82">
                  <c:v>122.983667270059</c:v>
                </c:pt>
                <c:pt idx="83">
                  <c:v>130.849065268787</c:v>
                </c:pt>
                <c:pt idx="84">
                  <c:v>124.868917566231</c:v>
                </c:pt>
                <c:pt idx="85">
                  <c:v>128.574027599211</c:v>
                </c:pt>
                <c:pt idx="86">
                  <c:v>126.94884855054</c:v>
                </c:pt>
                <c:pt idx="87">
                  <c:v>136.244105914108</c:v>
                </c:pt>
                <c:pt idx="88">
                  <c:v>127.013813112773</c:v>
                </c:pt>
                <c:pt idx="89">
                  <c:v>129.418992905381</c:v>
                </c:pt>
                <c:pt idx="90">
                  <c:v>129.873957839584</c:v>
                </c:pt>
                <c:pt idx="91">
                  <c:v>135.464105170171</c:v>
                </c:pt>
                <c:pt idx="92">
                  <c:v>134.034032806766</c:v>
                </c:pt>
                <c:pt idx="93">
                  <c:v>133.579067872564</c:v>
                </c:pt>
                <c:pt idx="94">
                  <c:v>130.394100334584</c:v>
                </c:pt>
                <c:pt idx="95">
                  <c:v>133.51410331033</c:v>
                </c:pt>
                <c:pt idx="96">
                  <c:v>135.464105170171</c:v>
                </c:pt>
                <c:pt idx="97">
                  <c:v>137.154248781077</c:v>
                </c:pt>
                <c:pt idx="98">
                  <c:v>136.569141723842</c:v>
                </c:pt>
                <c:pt idx="99">
                  <c:v>133.059138376128</c:v>
                </c:pt>
                <c:pt idx="100">
                  <c:v>140.794394251823</c:v>
                </c:pt>
                <c:pt idx="101">
                  <c:v>135.399140607937</c:v>
                </c:pt>
                <c:pt idx="102">
                  <c:v>132.604173441926</c:v>
                </c:pt>
                <c:pt idx="103">
                  <c:v>127.728849294476</c:v>
                </c:pt>
                <c:pt idx="104">
                  <c:v>137.674178277513</c:v>
                </c:pt>
                <c:pt idx="105">
                  <c:v>129.028992533413</c:v>
                </c:pt>
                <c:pt idx="106">
                  <c:v>132.66913800416</c:v>
                </c:pt>
                <c:pt idx="107">
                  <c:v>129.80899327735</c:v>
                </c:pt>
                <c:pt idx="108">
                  <c:v>139.429286450652</c:v>
                </c:pt>
                <c:pt idx="109">
                  <c:v>131.629066012723</c:v>
                </c:pt>
                <c:pt idx="110">
                  <c:v>133.709209995597</c:v>
                </c:pt>
                <c:pt idx="111">
                  <c:v>132.279137632192</c:v>
                </c:pt>
                <c:pt idx="112">
                  <c:v>134.619139864001</c:v>
                </c:pt>
                <c:pt idx="113">
                  <c:v>130.198993649318</c:v>
                </c:pt>
                <c:pt idx="114">
                  <c:v>136.764248409109</c:v>
                </c:pt>
                <c:pt idx="115">
                  <c:v>136.179141351874</c:v>
                </c:pt>
                <c:pt idx="116">
                  <c:v>128.184027227243</c:v>
                </c:pt>
                <c:pt idx="117">
                  <c:v>134.554175301767</c:v>
                </c:pt>
                <c:pt idx="118">
                  <c:v>132.279137632192</c:v>
                </c:pt>
                <c:pt idx="119">
                  <c:v>132.864031690862</c:v>
                </c:pt>
                <c:pt idx="120">
                  <c:v>130.134029087084</c:v>
                </c:pt>
                <c:pt idx="121">
                  <c:v>137.024319656609</c:v>
                </c:pt>
                <c:pt idx="122">
                  <c:v>133.318996625064</c:v>
                </c:pt>
                <c:pt idx="123">
                  <c:v>135.074104798203</c:v>
                </c:pt>
                <c:pt idx="124">
                  <c:v>137.414320028577</c:v>
                </c:pt>
                <c:pt idx="125">
                  <c:v>135.85410554214</c:v>
                </c:pt>
                <c:pt idx="126">
                  <c:v>142.354395739696</c:v>
                </c:pt>
                <c:pt idx="127">
                  <c:v>135.464105170171</c:v>
                </c:pt>
                <c:pt idx="128">
                  <c:v>136.439212599374</c:v>
                </c:pt>
                <c:pt idx="129">
                  <c:v>130.978994393254</c:v>
                </c:pt>
                <c:pt idx="130">
                  <c:v>134.814246549267</c:v>
                </c:pt>
                <c:pt idx="131">
                  <c:v>137.154248781077</c:v>
                </c:pt>
                <c:pt idx="132">
                  <c:v>138.454179021449</c:v>
                </c:pt>
                <c:pt idx="133">
                  <c:v>135.85410554214</c:v>
                </c:pt>
                <c:pt idx="134">
                  <c:v>133.839139120065</c:v>
                </c:pt>
                <c:pt idx="135">
                  <c:v>138.779214831184</c:v>
                </c:pt>
                <c:pt idx="136">
                  <c:v>131.889137260223</c:v>
                </c:pt>
                <c:pt idx="137">
                  <c:v>132.864031690862</c:v>
                </c:pt>
                <c:pt idx="138">
                  <c:v>132.213960071393</c:v>
                </c:pt>
                <c:pt idx="139">
                  <c:v>134.034032806766</c:v>
                </c:pt>
                <c:pt idx="140">
                  <c:v>138.909356954216</c:v>
                </c:pt>
                <c:pt idx="141">
                  <c:v>134.749068988469</c:v>
                </c:pt>
                <c:pt idx="142">
                  <c:v>135.464105170171</c:v>
                </c:pt>
                <c:pt idx="143">
                  <c:v>140.144322632355</c:v>
                </c:pt>
                <c:pt idx="144">
                  <c:v>131.629066012723</c:v>
                </c:pt>
                <c:pt idx="145">
                  <c:v>134.229139492033</c:v>
                </c:pt>
                <c:pt idx="146">
                  <c:v>136.699283846875</c:v>
                </c:pt>
                <c:pt idx="147">
                  <c:v>131.174101078521</c:v>
                </c:pt>
                <c:pt idx="148">
                  <c:v>133.059138376128</c:v>
                </c:pt>
                <c:pt idx="149">
                  <c:v>129.028992533413</c:v>
                </c:pt>
                <c:pt idx="150">
                  <c:v>131.174101078521</c:v>
                </c:pt>
                <c:pt idx="151">
                  <c:v>132.279137632192</c:v>
                </c:pt>
                <c:pt idx="152">
                  <c:v>131.499136888255</c:v>
                </c:pt>
                <c:pt idx="153">
                  <c:v>133.839139120065</c:v>
                </c:pt>
                <c:pt idx="154">
                  <c:v>129.223886220115</c:v>
                </c:pt>
                <c:pt idx="155">
                  <c:v>132.148995509159</c:v>
                </c:pt>
                <c:pt idx="156">
                  <c:v>131.007962198054</c:v>
                </c:pt>
                <c:pt idx="157">
                  <c:v>128.833885848147</c:v>
                </c:pt>
                <c:pt idx="158">
                  <c:v>129.483957467615</c:v>
                </c:pt>
                <c:pt idx="159">
                  <c:v>130.712107191684</c:v>
                </c:pt>
                <c:pt idx="160">
                  <c:v>129.354028343148</c:v>
                </c:pt>
                <c:pt idx="161">
                  <c:v>134.458964943346</c:v>
                </c:pt>
                <c:pt idx="162">
                  <c:v>132.344102194426</c:v>
                </c:pt>
              </c:numCache>
            </c:numRef>
          </c:yVal>
          <c:smooth val="0"/>
        </c:ser>
        <c:axId val="91152258"/>
        <c:axId val="17603012"/>
      </c:scatterChart>
      <c:valAx>
        <c:axId val="9115225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603012"/>
        <c:crossesAt val="0"/>
        <c:crossBetween val="midCat"/>
      </c:valAx>
      <c:valAx>
        <c:axId val="1760301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15225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46416192984888"/>
          <c:y val="0.0482147511076362"/>
          <c:w val="0.91945099126577"/>
          <c:h val="0.95178524889236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Fig 1 LTP'!$CB$3:$CB$165</c:f>
              <c:numCache>
                <c:formatCode>General</c:formatCode>
                <c:ptCount val="163"/>
                <c:pt idx="0">
                  <c:v>109.83379479898</c:v>
                </c:pt>
                <c:pt idx="1">
                  <c:v>114.76722390308</c:v>
                </c:pt>
                <c:pt idx="2">
                  <c:v>108.701345561171</c:v>
                </c:pt>
                <c:pt idx="3">
                  <c:v>107.083901681379</c:v>
                </c:pt>
                <c:pt idx="4">
                  <c:v>104.495673444439</c:v>
                </c:pt>
                <c:pt idx="5">
                  <c:v>102.797132099923</c:v>
                </c:pt>
                <c:pt idx="6">
                  <c:v>95.1138098782219</c:v>
                </c:pt>
                <c:pt idx="7">
                  <c:v>97.4592757697763</c:v>
                </c:pt>
                <c:pt idx="8">
                  <c:v>112.988115142628</c:v>
                </c:pt>
                <c:pt idx="9">
                  <c:v>94.9518799731666</c:v>
                </c:pt>
                <c:pt idx="10">
                  <c:v>94.4666203067897</c:v>
                </c:pt>
                <c:pt idx="11">
                  <c:v>106.113382348626</c:v>
                </c:pt>
                <c:pt idx="12">
                  <c:v>93.2536036530446</c:v>
                </c:pt>
                <c:pt idx="13">
                  <c:v>103.525154111685</c:v>
                </c:pt>
                <c:pt idx="14">
                  <c:v>98.1870327571444</c:v>
                </c:pt>
                <c:pt idx="15">
                  <c:v>92.2019868555657</c:v>
                </c:pt>
                <c:pt idx="16">
                  <c:v>98.5106275428606</c:v>
                </c:pt>
                <c:pt idx="17">
                  <c:v>93.4961009740358</c:v>
                </c:pt>
                <c:pt idx="18">
                  <c:v>107.407231442701</c:v>
                </c:pt>
                <c:pt idx="19">
                  <c:v>91.1506350824814</c:v>
                </c:pt>
                <c:pt idx="20">
                  <c:v>100.370833768038</c:v>
                </c:pt>
                <c:pt idx="21">
                  <c:v>98.106200316814</c:v>
                </c:pt>
                <c:pt idx="22">
                  <c:v>92.1211544152353</c:v>
                </c:pt>
                <c:pt idx="23">
                  <c:v>98.2681302218694</c:v>
                </c:pt>
                <c:pt idx="24">
                  <c:v>93.8196957597519</c:v>
                </c:pt>
                <c:pt idx="25">
                  <c:v>95.2754747588828</c:v>
                </c:pt>
                <c:pt idx="26">
                  <c:v>107.811658668748</c:v>
                </c:pt>
                <c:pt idx="27">
                  <c:v>101.01802333947</c:v>
                </c:pt>
                <c:pt idx="28">
                  <c:v>95.4371396395436</c:v>
                </c:pt>
                <c:pt idx="29">
                  <c:v>101.098855779801</c:v>
                </c:pt>
                <c:pt idx="30">
                  <c:v>92.1211544152353</c:v>
                </c:pt>
                <c:pt idx="31">
                  <c:v>97.9445354361532</c:v>
                </c:pt>
                <c:pt idx="32">
                  <c:v>94.5474527471201</c:v>
                </c:pt>
                <c:pt idx="33">
                  <c:v>104.334008563779</c:v>
                </c:pt>
                <c:pt idx="34">
                  <c:v>100.047238982322</c:v>
                </c:pt>
                <c:pt idx="35">
                  <c:v>102.797132099923</c:v>
                </c:pt>
                <c:pt idx="36">
                  <c:v>100.128336447047</c:v>
                </c:pt>
                <c:pt idx="37">
                  <c:v>104.495673444439</c:v>
                </c:pt>
                <c:pt idx="38">
                  <c:v>97.7828705554924</c:v>
                </c:pt>
                <c:pt idx="39">
                  <c:v>91.555062308528</c:v>
                </c:pt>
                <c:pt idx="40">
                  <c:v>104.414841004109</c:v>
                </c:pt>
                <c:pt idx="42">
                  <c:v>186.102515055648</c:v>
                </c:pt>
                <c:pt idx="43">
                  <c:v>193.300842635366</c:v>
                </c:pt>
                <c:pt idx="44">
                  <c:v>188.04381874555</c:v>
                </c:pt>
                <c:pt idx="45">
                  <c:v>174.294353157546</c:v>
                </c:pt>
                <c:pt idx="46">
                  <c:v>170.573940707191</c:v>
                </c:pt>
                <c:pt idx="47">
                  <c:v>170.897270468513</c:v>
                </c:pt>
                <c:pt idx="48">
                  <c:v>155.04510133434</c:v>
                </c:pt>
                <c:pt idx="49">
                  <c:v>163.132850782087</c:v>
                </c:pt>
                <c:pt idx="50">
                  <c:v>164.669727245943</c:v>
                </c:pt>
                <c:pt idx="51">
                  <c:v>159.816865557779</c:v>
                </c:pt>
                <c:pt idx="52">
                  <c:v>147.038184326923</c:v>
                </c:pt>
                <c:pt idx="53">
                  <c:v>146.22932987483</c:v>
                </c:pt>
                <c:pt idx="54">
                  <c:v>156.581712773801</c:v>
                </c:pt>
                <c:pt idx="55">
                  <c:v>146.876254421867</c:v>
                </c:pt>
                <c:pt idx="56">
                  <c:v>155.772858321708</c:v>
                </c:pt>
                <c:pt idx="57">
                  <c:v>146.633757100876</c:v>
                </c:pt>
                <c:pt idx="58">
                  <c:v>148.332033420998</c:v>
                </c:pt>
                <c:pt idx="59">
                  <c:v>146.31016231516</c:v>
                </c:pt>
                <c:pt idx="60">
                  <c:v>148.089536100007</c:v>
                </c:pt>
                <c:pt idx="61">
                  <c:v>145.744070208453</c:v>
                </c:pt>
                <c:pt idx="62">
                  <c:v>148.332033420998</c:v>
                </c:pt>
                <c:pt idx="63">
                  <c:v>146.795421981537</c:v>
                </c:pt>
                <c:pt idx="64">
                  <c:v>141.053138425344</c:v>
                </c:pt>
                <c:pt idx="65">
                  <c:v>141.214803306005</c:v>
                </c:pt>
                <c:pt idx="66">
                  <c:v>146.876254421867</c:v>
                </c:pt>
                <c:pt idx="67">
                  <c:v>139.677926842149</c:v>
                </c:pt>
                <c:pt idx="68">
                  <c:v>148.493963326054</c:v>
                </c:pt>
                <c:pt idx="69">
                  <c:v>142.508917424475</c:v>
                </c:pt>
                <c:pt idx="70">
                  <c:v>133.773978405295</c:v>
                </c:pt>
                <c:pt idx="71">
                  <c:v>130.134398395271</c:v>
                </c:pt>
                <c:pt idx="72">
                  <c:v>143.560269197559</c:v>
                </c:pt>
                <c:pt idx="73">
                  <c:v>133.045956393533</c:v>
                </c:pt>
                <c:pt idx="74">
                  <c:v>143.964696423606</c:v>
                </c:pt>
                <c:pt idx="75">
                  <c:v>137.009131189273</c:v>
                </c:pt>
                <c:pt idx="76">
                  <c:v>137.898818081697</c:v>
                </c:pt>
                <c:pt idx="77">
                  <c:v>135.634184630473</c:v>
                </c:pt>
                <c:pt idx="78">
                  <c:v>137.251628510264</c:v>
                </c:pt>
                <c:pt idx="79">
                  <c:v>130.134398395271</c:v>
                </c:pt>
                <c:pt idx="80">
                  <c:v>145.177978101745</c:v>
                </c:pt>
                <c:pt idx="81">
                  <c:v>143.479436757229</c:v>
                </c:pt>
                <c:pt idx="82">
                  <c:v>145.744070208453</c:v>
                </c:pt>
                <c:pt idx="83">
                  <c:v>136.847201284218</c:v>
                </c:pt>
                <c:pt idx="84">
                  <c:v>132.965123953202</c:v>
                </c:pt>
                <c:pt idx="85">
                  <c:v>137.009131189273</c:v>
                </c:pt>
                <c:pt idx="86">
                  <c:v>137.170796069934</c:v>
                </c:pt>
                <c:pt idx="87">
                  <c:v>146.633757100876</c:v>
                </c:pt>
                <c:pt idx="88">
                  <c:v>137.49439085565</c:v>
                </c:pt>
                <c:pt idx="89">
                  <c:v>133.288718738918</c:v>
                </c:pt>
                <c:pt idx="90">
                  <c:v>135.876681951464</c:v>
                </c:pt>
                <c:pt idx="91">
                  <c:v>134.744497738049</c:v>
                </c:pt>
                <c:pt idx="92">
                  <c:v>136.11944429685</c:v>
                </c:pt>
                <c:pt idx="93">
                  <c:v>134.744497738049</c:v>
                </c:pt>
                <c:pt idx="94">
                  <c:v>137.332460950595</c:v>
                </c:pt>
                <c:pt idx="95">
                  <c:v>135.472254725417</c:v>
                </c:pt>
                <c:pt idx="96">
                  <c:v>132.884291512872</c:v>
                </c:pt>
                <c:pt idx="97">
                  <c:v>139.839856747204</c:v>
                </c:pt>
                <c:pt idx="98">
                  <c:v>133.854810845626</c:v>
                </c:pt>
                <c:pt idx="99">
                  <c:v>138.626575069065</c:v>
                </c:pt>
                <c:pt idx="100">
                  <c:v>140.16345153292</c:v>
                </c:pt>
                <c:pt idx="101">
                  <c:v>137.57522329598</c:v>
                </c:pt>
                <c:pt idx="102">
                  <c:v>142.428084984144</c:v>
                </c:pt>
                <c:pt idx="103">
                  <c:v>145.258810542076</c:v>
                </c:pt>
                <c:pt idx="104">
                  <c:v>134.82533017838</c:v>
                </c:pt>
                <c:pt idx="105">
                  <c:v>136.604703963227</c:v>
                </c:pt>
                <c:pt idx="106">
                  <c:v>144.045528863936</c:v>
                </c:pt>
                <c:pt idx="107">
                  <c:v>140.082354068196</c:v>
                </c:pt>
                <c:pt idx="108">
                  <c:v>138.141315402688</c:v>
                </c:pt>
                <c:pt idx="109">
                  <c:v>129.568306288564</c:v>
                </c:pt>
                <c:pt idx="110">
                  <c:v>147.765941314291</c:v>
                </c:pt>
                <c:pt idx="111">
                  <c:v>137.089963629603</c:v>
                </c:pt>
                <c:pt idx="112">
                  <c:v>132.399031846495</c:v>
                </c:pt>
                <c:pt idx="113">
                  <c:v>131.913772180118</c:v>
                </c:pt>
                <c:pt idx="114">
                  <c:v>130.457993180987</c:v>
                </c:pt>
                <c:pt idx="115">
                  <c:v>135.634184630473</c:v>
                </c:pt>
                <c:pt idx="116">
                  <c:v>129.729971169224</c:v>
                </c:pt>
                <c:pt idx="117">
                  <c:v>123.987422588637</c:v>
                </c:pt>
                <c:pt idx="118">
                  <c:v>140.648711199297</c:v>
                </c:pt>
                <c:pt idx="119">
                  <c:v>130.376895716262</c:v>
                </c:pt>
                <c:pt idx="120">
                  <c:v>129.810803609555</c:v>
                </c:pt>
                <c:pt idx="121">
                  <c:v>139.031002295111</c:v>
                </c:pt>
                <c:pt idx="122">
                  <c:v>135.876681951464</c:v>
                </c:pt>
                <c:pt idx="123">
                  <c:v>134.178405631342</c:v>
                </c:pt>
                <c:pt idx="124">
                  <c:v>141.376468186666</c:v>
                </c:pt>
                <c:pt idx="125">
                  <c:v>131.428512513741</c:v>
                </c:pt>
                <c:pt idx="126">
                  <c:v>131.751842275063</c:v>
                </c:pt>
                <c:pt idx="127">
                  <c:v>137.898818081697</c:v>
                </c:pt>
                <c:pt idx="128">
                  <c:v>138.626575069065</c:v>
                </c:pt>
                <c:pt idx="129">
                  <c:v>135.795849511133</c:v>
                </c:pt>
                <c:pt idx="130">
                  <c:v>136.604703963227</c:v>
                </c:pt>
                <c:pt idx="131">
                  <c:v>133.450383619579</c:v>
                </c:pt>
                <c:pt idx="132">
                  <c:v>143.64110163789</c:v>
                </c:pt>
                <c:pt idx="133">
                  <c:v>127.465337718</c:v>
                </c:pt>
                <c:pt idx="134">
                  <c:v>133.288718738918</c:v>
                </c:pt>
                <c:pt idx="135">
                  <c:v>137.898818081697</c:v>
                </c:pt>
                <c:pt idx="136">
                  <c:v>135.876681951464</c:v>
                </c:pt>
                <c:pt idx="137">
                  <c:v>140.325116413581</c:v>
                </c:pt>
                <c:pt idx="138">
                  <c:v>133.854810845626</c:v>
                </c:pt>
                <c:pt idx="139">
                  <c:v>128.67861939614</c:v>
                </c:pt>
                <c:pt idx="140">
                  <c:v>130.457728156592</c:v>
                </c:pt>
                <c:pt idx="141">
                  <c:v>134.501735392663</c:v>
                </c:pt>
                <c:pt idx="142">
                  <c:v>128.435857050754</c:v>
                </c:pt>
                <c:pt idx="143">
                  <c:v>137.57522329598</c:v>
                </c:pt>
                <c:pt idx="144">
                  <c:v>134.016475726286</c:v>
                </c:pt>
                <c:pt idx="145">
                  <c:v>132.318199406164</c:v>
                </c:pt>
                <c:pt idx="146">
                  <c:v>120.186177697952</c:v>
                </c:pt>
                <c:pt idx="147">
                  <c:v>140.405948853912</c:v>
                </c:pt>
                <c:pt idx="148">
                  <c:v>131.185750168355</c:v>
                </c:pt>
                <c:pt idx="149">
                  <c:v>128.67861939614</c:v>
                </c:pt>
                <c:pt idx="150">
                  <c:v>132.641529167486</c:v>
                </c:pt>
                <c:pt idx="151">
                  <c:v>134.097308166617</c:v>
                </c:pt>
                <c:pt idx="152">
                  <c:v>131.347415049016</c:v>
                </c:pt>
                <c:pt idx="153">
                  <c:v>131.347415049016</c:v>
                </c:pt>
                <c:pt idx="154">
                  <c:v>142.751414745466</c:v>
                </c:pt>
                <c:pt idx="155">
                  <c:v>132.965123953202</c:v>
                </c:pt>
                <c:pt idx="156">
                  <c:v>135.715017070803</c:v>
                </c:pt>
                <c:pt idx="157">
                  <c:v>130.862155382639</c:v>
                </c:pt>
                <c:pt idx="158">
                  <c:v>133.045956393533</c:v>
                </c:pt>
                <c:pt idx="159">
                  <c:v>135.067827499371</c:v>
                </c:pt>
                <c:pt idx="160">
                  <c:v>126.012208962815</c:v>
                </c:pt>
                <c:pt idx="161">
                  <c:v>135.53215023858</c:v>
                </c:pt>
                <c:pt idx="162">
                  <c:v>133.450383619579</c:v>
                </c:pt>
              </c:numCache>
            </c:numRef>
          </c:yVal>
          <c:smooth val="0"/>
        </c:ser>
        <c:axId val="95538843"/>
        <c:axId val="30987932"/>
      </c:scatterChart>
      <c:valAx>
        <c:axId val="9553884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987932"/>
        <c:crossesAt val="0"/>
        <c:crossBetween val="midCat"/>
      </c:valAx>
      <c:valAx>
        <c:axId val="3098793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53884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04346727318676"/>
          <c:y val="0.0390377716817895"/>
          <c:w val="0.926080363912055"/>
          <c:h val="0.96096222831821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Fig 1 LTP'!$CT$3:$CT$165</c:f>
              <c:numCache>
                <c:formatCode>General</c:formatCode>
                <c:ptCount val="163"/>
                <c:pt idx="0">
                  <c:v>101.544843750495</c:v>
                </c:pt>
                <c:pt idx="1">
                  <c:v>103.458223927495</c:v>
                </c:pt>
                <c:pt idx="2">
                  <c:v>98.1280774402731</c:v>
                </c:pt>
                <c:pt idx="3">
                  <c:v>97.0349092689314</c:v>
                </c:pt>
                <c:pt idx="4">
                  <c:v>92.7981548711526</c:v>
                </c:pt>
                <c:pt idx="5">
                  <c:v>100.724855662938</c:v>
                </c:pt>
                <c:pt idx="6">
                  <c:v>97.4449033127099</c:v>
                </c:pt>
                <c:pt idx="7">
                  <c:v>100.724855662938</c:v>
                </c:pt>
                <c:pt idx="8">
                  <c:v>92.2513468673803</c:v>
                </c:pt>
                <c:pt idx="9">
                  <c:v>97.5814933546023</c:v>
                </c:pt>
                <c:pt idx="10">
                  <c:v>94.8481250900451</c:v>
                </c:pt>
                <c:pt idx="11">
                  <c:v>96.214697263273</c:v>
                </c:pt>
                <c:pt idx="12">
                  <c:v>116.988475208389</c:v>
                </c:pt>
                <c:pt idx="13">
                  <c:v>103.868217971274</c:v>
                </c:pt>
                <c:pt idx="14">
                  <c:v>107.284984281495</c:v>
                </c:pt>
                <c:pt idx="15">
                  <c:v>95.6681131776021</c:v>
                </c:pt>
                <c:pt idx="16">
                  <c:v>97.8548973564885</c:v>
                </c:pt>
                <c:pt idx="17">
                  <c:v>88.8345805571585</c:v>
                </c:pt>
                <c:pt idx="18">
                  <c:v>96.3515112232668</c:v>
                </c:pt>
                <c:pt idx="19">
                  <c:v>101.544843750495</c:v>
                </c:pt>
                <c:pt idx="20">
                  <c:v>97.8548973564885</c:v>
                </c:pt>
                <c:pt idx="21">
                  <c:v>96.214697263273</c:v>
                </c:pt>
                <c:pt idx="22">
                  <c:v>103.458223927495</c:v>
                </c:pt>
                <c:pt idx="23">
                  <c:v>104.278212015052</c:v>
                </c:pt>
                <c:pt idx="24">
                  <c:v>104.341580837766</c:v>
                </c:pt>
                <c:pt idx="25">
                  <c:v>96.2149211813744</c:v>
                </c:pt>
                <c:pt idx="26">
                  <c:v>99.7682775334886</c:v>
                </c:pt>
                <c:pt idx="27">
                  <c:v>99.7682775334886</c:v>
                </c:pt>
                <c:pt idx="28">
                  <c:v>102.638235839938</c:v>
                </c:pt>
                <c:pt idx="29">
                  <c:v>101.544843750495</c:v>
                </c:pt>
                <c:pt idx="30">
                  <c:v>94.1647270443805</c:v>
                </c:pt>
                <c:pt idx="31">
                  <c:v>103.321633885603</c:v>
                </c:pt>
                <c:pt idx="32">
                  <c:v>93.8913230424943</c:v>
                </c:pt>
                <c:pt idx="33">
                  <c:v>98.1280774402731</c:v>
                </c:pt>
                <c:pt idx="34">
                  <c:v>107.284984281495</c:v>
                </c:pt>
                <c:pt idx="35">
                  <c:v>96.214697263273</c:v>
                </c:pt>
                <c:pt idx="36">
                  <c:v>103.731627929381</c:v>
                </c:pt>
                <c:pt idx="37">
                  <c:v>105.234790144501</c:v>
                </c:pt>
                <c:pt idx="38">
                  <c:v>106.874990237717</c:v>
                </c:pt>
                <c:pt idx="39">
                  <c:v>98.6858574310171</c:v>
                </c:pt>
                <c:pt idx="40">
                  <c:v>105.235014062603</c:v>
                </c:pt>
                <c:pt idx="42">
                  <c:v>145.825543987182</c:v>
                </c:pt>
                <c:pt idx="43">
                  <c:v>157.169011089189</c:v>
                </c:pt>
                <c:pt idx="44">
                  <c:v>154.025648780853</c:v>
                </c:pt>
                <c:pt idx="45">
                  <c:v>141.042205503732</c:v>
                </c:pt>
                <c:pt idx="46">
                  <c:v>155.119040870297</c:v>
                </c:pt>
                <c:pt idx="47">
                  <c:v>155.255630912189</c:v>
                </c:pt>
                <c:pt idx="48">
                  <c:v>149.51571429929</c:v>
                </c:pt>
                <c:pt idx="49">
                  <c:v>145.278959901511</c:v>
                </c:pt>
                <c:pt idx="50">
                  <c:v>154.982450828404</c:v>
                </c:pt>
                <c:pt idx="51">
                  <c:v>155.392444872183</c:v>
                </c:pt>
                <c:pt idx="52">
                  <c:v>164.685941755297</c:v>
                </c:pt>
                <c:pt idx="53">
                  <c:v>159.219205226183</c:v>
                </c:pt>
                <c:pt idx="54">
                  <c:v>146.782346034733</c:v>
                </c:pt>
                <c:pt idx="55">
                  <c:v>163.319145663968</c:v>
                </c:pt>
                <c:pt idx="56">
                  <c:v>146.918936076625</c:v>
                </c:pt>
                <c:pt idx="57">
                  <c:v>149.515490381188</c:v>
                </c:pt>
                <c:pt idx="58">
                  <c:v>150.335702386847</c:v>
                </c:pt>
                <c:pt idx="59">
                  <c:v>147.055526118517</c:v>
                </c:pt>
                <c:pt idx="60">
                  <c:v>153.479064695183</c:v>
                </c:pt>
                <c:pt idx="61">
                  <c:v>154.572232866524</c:v>
                </c:pt>
                <c:pt idx="62">
                  <c:v>145.962134029074</c:v>
                </c:pt>
                <c:pt idx="63">
                  <c:v>139.948813414289</c:v>
                </c:pt>
                <c:pt idx="64">
                  <c:v>147.055526118517</c:v>
                </c:pt>
                <c:pt idx="65">
                  <c:v>152.93225669141</c:v>
                </c:pt>
                <c:pt idx="66">
                  <c:v>150.745696430625</c:v>
                </c:pt>
                <c:pt idx="67">
                  <c:v>159.902379353746</c:v>
                </c:pt>
                <c:pt idx="68">
                  <c:v>149.10549633741</c:v>
                </c:pt>
                <c:pt idx="69">
                  <c:v>150.745696430625</c:v>
                </c:pt>
                <c:pt idx="70">
                  <c:v>152.795666649518</c:v>
                </c:pt>
                <c:pt idx="71">
                  <c:v>151.565684518182</c:v>
                </c:pt>
                <c:pt idx="72">
                  <c:v>151.42909447629</c:v>
                </c:pt>
                <c:pt idx="73">
                  <c:v>153.205660693296</c:v>
                </c:pt>
                <c:pt idx="74">
                  <c:v>157.169011089189</c:v>
                </c:pt>
                <c:pt idx="75">
                  <c:v>153.479064695183</c:v>
                </c:pt>
                <c:pt idx="76">
                  <c:v>158.399217138626</c:v>
                </c:pt>
                <c:pt idx="77">
                  <c:v>165.642519884747</c:v>
                </c:pt>
                <c:pt idx="78">
                  <c:v>152.659076607625</c:v>
                </c:pt>
                <c:pt idx="79">
                  <c:v>156.895831005404</c:v>
                </c:pt>
                <c:pt idx="80">
                  <c:v>143.912163810182</c:v>
                </c:pt>
                <c:pt idx="81">
                  <c:v>155.802438915961</c:v>
                </c:pt>
                <c:pt idx="82">
                  <c:v>156.485613043524</c:v>
                </c:pt>
                <c:pt idx="83">
                  <c:v>164.549127795304</c:v>
                </c:pt>
                <c:pt idx="84">
                  <c:v>150.608882470632</c:v>
                </c:pt>
                <c:pt idx="85">
                  <c:v>157.988999176746</c:v>
                </c:pt>
                <c:pt idx="86">
                  <c:v>148.422322209847</c:v>
                </c:pt>
                <c:pt idx="87">
                  <c:v>162.909151620189</c:v>
                </c:pt>
                <c:pt idx="88">
                  <c:v>158.12581313674</c:v>
                </c:pt>
                <c:pt idx="89">
                  <c:v>161.815759530746</c:v>
                </c:pt>
                <c:pt idx="90">
                  <c:v>152.522262647632</c:v>
                </c:pt>
                <c:pt idx="91">
                  <c:v>155.255630912189</c:v>
                </c:pt>
                <c:pt idx="92">
                  <c:v>149.788894383075</c:v>
                </c:pt>
                <c:pt idx="93">
                  <c:v>158.945801224297</c:v>
                </c:pt>
                <c:pt idx="94">
                  <c:v>155.255630912189</c:v>
                </c:pt>
                <c:pt idx="95">
                  <c:v>157.715819092961</c:v>
                </c:pt>
                <c:pt idx="96">
                  <c:v>169.469280238747</c:v>
                </c:pt>
                <c:pt idx="97">
                  <c:v>151.702274560075</c:v>
                </c:pt>
                <c:pt idx="98">
                  <c:v>157.715819092961</c:v>
                </c:pt>
                <c:pt idx="99">
                  <c:v>153.069070651404</c:v>
                </c:pt>
                <c:pt idx="100">
                  <c:v>157.715819092961</c:v>
                </c:pt>
                <c:pt idx="101">
                  <c:v>161.815759530746</c:v>
                </c:pt>
                <c:pt idx="102">
                  <c:v>158.262403178632</c:v>
                </c:pt>
                <c:pt idx="103">
                  <c:v>155.802438915961</c:v>
                </c:pt>
                <c:pt idx="104">
                  <c:v>157.852409134854</c:v>
                </c:pt>
                <c:pt idx="105">
                  <c:v>156.485836961626</c:v>
                </c:pt>
                <c:pt idx="106">
                  <c:v>149.925708343068</c:v>
                </c:pt>
                <c:pt idx="107">
                  <c:v>151.292280516296</c:v>
                </c:pt>
                <c:pt idx="108">
                  <c:v>151.975678561961</c:v>
                </c:pt>
                <c:pt idx="109">
                  <c:v>147.738924164182</c:v>
                </c:pt>
                <c:pt idx="110">
                  <c:v>154.025648780853</c:v>
                </c:pt>
                <c:pt idx="111">
                  <c:v>161.405765486968</c:v>
                </c:pt>
                <c:pt idx="112">
                  <c:v>155.529034914075</c:v>
                </c:pt>
                <c:pt idx="113">
                  <c:v>157.032421047297</c:v>
                </c:pt>
                <c:pt idx="114">
                  <c:v>157.715819092961</c:v>
                </c:pt>
                <c:pt idx="115">
                  <c:v>160.859181401297</c:v>
                </c:pt>
                <c:pt idx="116">
                  <c:v>150.062298384961</c:v>
                </c:pt>
                <c:pt idx="117">
                  <c:v>157.305825049183</c:v>
                </c:pt>
                <c:pt idx="118">
                  <c:v>152.795666649518</c:v>
                </c:pt>
                <c:pt idx="119">
                  <c:v>144.185567812068</c:v>
                </c:pt>
                <c:pt idx="120">
                  <c:v>154.29905278274</c:v>
                </c:pt>
                <c:pt idx="121">
                  <c:v>160.722367441303</c:v>
                </c:pt>
                <c:pt idx="122">
                  <c:v>154.025648780853</c:v>
                </c:pt>
                <c:pt idx="123">
                  <c:v>154.025648780853</c:v>
                </c:pt>
                <c:pt idx="124">
                  <c:v>148.422322209847</c:v>
                </c:pt>
                <c:pt idx="125">
                  <c:v>141.042205503732</c:v>
                </c:pt>
                <c:pt idx="126">
                  <c:v>138.855421324846</c:v>
                </c:pt>
                <c:pt idx="127">
                  <c:v>146.782346034733</c:v>
                </c:pt>
                <c:pt idx="128">
                  <c:v>146.645532074739</c:v>
                </c:pt>
                <c:pt idx="129">
                  <c:v>145.688953945289</c:v>
                </c:pt>
                <c:pt idx="130">
                  <c:v>145.552139985296</c:v>
                </c:pt>
                <c:pt idx="131">
                  <c:v>156.485613043524</c:v>
                </c:pt>
                <c:pt idx="132">
                  <c:v>156.622427003518</c:v>
                </c:pt>
                <c:pt idx="133">
                  <c:v>157.852409134854</c:v>
                </c:pt>
                <c:pt idx="134">
                  <c:v>161.269175445076</c:v>
                </c:pt>
                <c:pt idx="135">
                  <c:v>170.56267232819</c:v>
                </c:pt>
                <c:pt idx="136">
                  <c:v>170.425858368196</c:v>
                </c:pt>
                <c:pt idx="137">
                  <c:v>151.702274560075</c:v>
                </c:pt>
                <c:pt idx="138">
                  <c:v>158.535807180518</c:v>
                </c:pt>
                <c:pt idx="139">
                  <c:v>153.205660693296</c:v>
                </c:pt>
                <c:pt idx="140">
                  <c:v>149.925708343068</c:v>
                </c:pt>
                <c:pt idx="141">
                  <c:v>154.435642824632</c:v>
                </c:pt>
                <c:pt idx="142">
                  <c:v>157.988999176746</c:v>
                </c:pt>
                <c:pt idx="143">
                  <c:v>148.968906295518</c:v>
                </c:pt>
                <c:pt idx="144">
                  <c:v>148.012328166068</c:v>
                </c:pt>
                <c:pt idx="145">
                  <c:v>143.638759808296</c:v>
                </c:pt>
                <c:pt idx="146">
                  <c:v>150.198888426853</c:v>
                </c:pt>
                <c:pt idx="147">
                  <c:v>146.645532074739</c:v>
                </c:pt>
                <c:pt idx="148">
                  <c:v>159.219205226183</c:v>
                </c:pt>
                <c:pt idx="149">
                  <c:v>147.465520162296</c:v>
                </c:pt>
                <c:pt idx="150">
                  <c:v>153.889058738961</c:v>
                </c:pt>
                <c:pt idx="151">
                  <c:v>152.659076607625</c:v>
                </c:pt>
                <c:pt idx="152">
                  <c:v>158.808987264303</c:v>
                </c:pt>
                <c:pt idx="153">
                  <c:v>152.76387027911</c:v>
                </c:pt>
                <c:pt idx="154">
                  <c:v>154.162462740847</c:v>
                </c:pt>
                <c:pt idx="155">
                  <c:v>154.624853620368</c:v>
                </c:pt>
                <c:pt idx="156">
                  <c:v>153.592591172624</c:v>
                </c:pt>
                <c:pt idx="157">
                  <c:v>161.132361485082</c:v>
                </c:pt>
                <c:pt idx="158">
                  <c:v>162.635747618303</c:v>
                </c:pt>
                <c:pt idx="159">
                  <c:v>157.95742672444</c:v>
                </c:pt>
                <c:pt idx="160">
                  <c:v>161.184982238925</c:v>
                </c:pt>
                <c:pt idx="161">
                  <c:v>159.187408855775</c:v>
                </c:pt>
                <c:pt idx="162">
                  <c:v>162.225753574525</c:v>
                </c:pt>
              </c:numCache>
            </c:numRef>
          </c:yVal>
          <c:smooth val="0"/>
        </c:ser>
        <c:axId val="80424254"/>
        <c:axId val="48495501"/>
      </c:scatterChart>
      <c:valAx>
        <c:axId val="8042425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495501"/>
        <c:crossesAt val="0"/>
        <c:crossBetween val="midCat"/>
      </c:valAx>
      <c:valAx>
        <c:axId val="4849550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042425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46416192984888"/>
          <c:y val="0.0390346274921302"/>
          <c:w val="0.91945099126577"/>
          <c:h val="0.9609653725078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Fig 1 LTP'!$CU$3:$CU$165</c:f>
              <c:numCache>
                <c:formatCode>General</c:formatCode>
                <c:ptCount val="163"/>
                <c:pt idx="0">
                  <c:v>91.4704309271489</c:v>
                </c:pt>
                <c:pt idx="1">
                  <c:v>96.0902138822182</c:v>
                </c:pt>
                <c:pt idx="2">
                  <c:v>99.6934871530588</c:v>
                </c:pt>
                <c:pt idx="3">
                  <c:v>92.8563052620876</c:v>
                </c:pt>
                <c:pt idx="4">
                  <c:v>94.2421795970263</c:v>
                </c:pt>
                <c:pt idx="5">
                  <c:v>94.981363035312</c:v>
                </c:pt>
                <c:pt idx="6">
                  <c:v>95.0738555769447</c:v>
                </c:pt>
                <c:pt idx="7">
                  <c:v>97.1989133501692</c:v>
                </c:pt>
                <c:pt idx="8">
                  <c:v>95.3510304439324</c:v>
                </c:pt>
                <c:pt idx="9">
                  <c:v>96.8292459415487</c:v>
                </c:pt>
                <c:pt idx="10">
                  <c:v>92.0247806611243</c:v>
                </c:pt>
                <c:pt idx="11">
                  <c:v>92.3944480697448</c:v>
                </c:pt>
                <c:pt idx="12">
                  <c:v>95.9977213405855</c:v>
                </c:pt>
                <c:pt idx="13">
                  <c:v>91.3780897644713</c:v>
                </c:pt>
                <c:pt idx="14">
                  <c:v>94.4270133013365</c:v>
                </c:pt>
                <c:pt idx="15">
                  <c:v>93.7803224046835</c:v>
                </c:pt>
                <c:pt idx="16">
                  <c:v>101.541370059296</c:v>
                </c:pt>
                <c:pt idx="17">
                  <c:v>86.6659656467245</c:v>
                </c:pt>
                <c:pt idx="18">
                  <c:v>87.867006277353</c:v>
                </c:pt>
                <c:pt idx="19">
                  <c:v>105.791485605744</c:v>
                </c:pt>
                <c:pt idx="20">
                  <c:v>105.883978147377</c:v>
                </c:pt>
                <c:pt idx="21">
                  <c:v>107.085018778006</c:v>
                </c:pt>
                <c:pt idx="22">
                  <c:v>104.498103812438</c:v>
                </c:pt>
                <c:pt idx="23">
                  <c:v>106.992677615328</c:v>
                </c:pt>
                <c:pt idx="24">
                  <c:v>103.943602699508</c:v>
                </c:pt>
                <c:pt idx="25">
                  <c:v>105.976319310055</c:v>
                </c:pt>
                <c:pt idx="26">
                  <c:v>105.791485605744</c:v>
                </c:pt>
                <c:pt idx="27">
                  <c:v>107.547027349304</c:v>
                </c:pt>
                <c:pt idx="28">
                  <c:v>102.095719793271</c:v>
                </c:pt>
                <c:pt idx="29">
                  <c:v>107.547027349304</c:v>
                </c:pt>
                <c:pt idx="30">
                  <c:v>106.345986718675</c:v>
                </c:pt>
                <c:pt idx="31">
                  <c:v>107.085018778006</c:v>
                </c:pt>
                <c:pt idx="32">
                  <c:v>105.699144443067</c:v>
                </c:pt>
                <c:pt idx="33">
                  <c:v>102.188212334904</c:v>
                </c:pt>
                <c:pt idx="34">
                  <c:v>97.1989133501692</c:v>
                </c:pt>
                <c:pt idx="35">
                  <c:v>106.161153014365</c:v>
                </c:pt>
                <c:pt idx="36">
                  <c:v>99.8783208573691</c:v>
                </c:pt>
                <c:pt idx="37">
                  <c:v>104.128436403818</c:v>
                </c:pt>
                <c:pt idx="38">
                  <c:v>107.639519890936</c:v>
                </c:pt>
                <c:pt idx="39">
                  <c:v>102.650069527246</c:v>
                </c:pt>
                <c:pt idx="40">
                  <c:v>108.009035920602</c:v>
                </c:pt>
                <c:pt idx="42">
                  <c:v>143.950487119017</c:v>
                </c:pt>
                <c:pt idx="43">
                  <c:v>132.401181110299</c:v>
                </c:pt>
                <c:pt idx="44">
                  <c:v>132.770697139964</c:v>
                </c:pt>
                <c:pt idx="45">
                  <c:v>127.873890696862</c:v>
                </c:pt>
                <c:pt idx="46">
                  <c:v>124.270466047066</c:v>
                </c:pt>
                <c:pt idx="47">
                  <c:v>139.885053897923</c:v>
                </c:pt>
                <c:pt idx="48">
                  <c:v>136.37412178976</c:v>
                </c:pt>
                <c:pt idx="49">
                  <c:v>135.172929780176</c:v>
                </c:pt>
                <c:pt idx="50">
                  <c:v>138.499179562984</c:v>
                </c:pt>
                <c:pt idx="51">
                  <c:v>133.047872006952</c:v>
                </c:pt>
                <c:pt idx="52">
                  <c:v>132.678355977287</c:v>
                </c:pt>
                <c:pt idx="53">
                  <c:v>133.879396607915</c:v>
                </c:pt>
                <c:pt idx="54">
                  <c:v>135.819772055785</c:v>
                </c:pt>
                <c:pt idx="55">
                  <c:v>138.222004695997</c:v>
                </c:pt>
                <c:pt idx="56">
                  <c:v>137.852337287376</c:v>
                </c:pt>
                <c:pt idx="57">
                  <c:v>135.727279514152</c:v>
                </c:pt>
                <c:pt idx="58">
                  <c:v>132.124006243311</c:v>
                </c:pt>
                <c:pt idx="59">
                  <c:v>136.096946922772</c:v>
                </c:pt>
                <c:pt idx="60">
                  <c:v>135.727279514152</c:v>
                </c:pt>
                <c:pt idx="61">
                  <c:v>132.216347405989</c:v>
                </c:pt>
                <c:pt idx="62">
                  <c:v>135.172929780176</c:v>
                </c:pt>
                <c:pt idx="63">
                  <c:v>139.607879030935</c:v>
                </c:pt>
                <c:pt idx="64">
                  <c:v>137.852337287376</c:v>
                </c:pt>
                <c:pt idx="65">
                  <c:v>141.363420774495</c:v>
                </c:pt>
                <c:pt idx="66">
                  <c:v>132.308688568666</c:v>
                </c:pt>
                <c:pt idx="67">
                  <c:v>133.69471428256</c:v>
                </c:pt>
                <c:pt idx="68">
                  <c:v>126.210690115981</c:v>
                </c:pt>
                <c:pt idx="69">
                  <c:v>135.819772055785</c:v>
                </c:pt>
                <c:pt idx="70">
                  <c:v>128.428240430838</c:v>
                </c:pt>
                <c:pt idx="71">
                  <c:v>136.836130361058</c:v>
                </c:pt>
                <c:pt idx="72">
                  <c:v>135.727279514152</c:v>
                </c:pt>
                <c:pt idx="73">
                  <c:v>124.732323239409</c:v>
                </c:pt>
                <c:pt idx="74">
                  <c:v>133.602221740927</c:v>
                </c:pt>
                <c:pt idx="75">
                  <c:v>134.341405179213</c:v>
                </c:pt>
                <c:pt idx="76">
                  <c:v>135.819772055785</c:v>
                </c:pt>
                <c:pt idx="77">
                  <c:v>135.172929780176</c:v>
                </c:pt>
                <c:pt idx="78">
                  <c:v>139.23836300127</c:v>
                </c:pt>
                <c:pt idx="79">
                  <c:v>129.444447357156</c:v>
                </c:pt>
                <c:pt idx="80">
                  <c:v>134.526238883523</c:v>
                </c:pt>
                <c:pt idx="81">
                  <c:v>132.031513701678</c:v>
                </c:pt>
                <c:pt idx="82">
                  <c:v>139.700371572568</c:v>
                </c:pt>
                <c:pt idx="83">
                  <c:v>133.602221740927</c:v>
                </c:pt>
                <c:pt idx="84">
                  <c:v>137.944829829009</c:v>
                </c:pt>
                <c:pt idx="85">
                  <c:v>132.031513701678</c:v>
                </c:pt>
                <c:pt idx="86">
                  <c:v>127.78139815523</c:v>
                </c:pt>
                <c:pt idx="87">
                  <c:v>135.450104647164</c:v>
                </c:pt>
                <c:pt idx="88">
                  <c:v>132.493522272976</c:v>
                </c:pt>
                <c:pt idx="89">
                  <c:v>131.199989100715</c:v>
                </c:pt>
                <c:pt idx="90">
                  <c:v>132.216347405989</c:v>
                </c:pt>
                <c:pt idx="91">
                  <c:v>133.047872006952</c:v>
                </c:pt>
                <c:pt idx="92">
                  <c:v>128.243406726528</c:v>
                </c:pt>
                <c:pt idx="93">
                  <c:v>130.737980529417</c:v>
                </c:pt>
                <c:pt idx="94">
                  <c:v>133.32504687394</c:v>
                </c:pt>
                <c:pt idx="95">
                  <c:v>131.754338834691</c:v>
                </c:pt>
                <c:pt idx="96">
                  <c:v>132.678355977287</c:v>
                </c:pt>
                <c:pt idx="97">
                  <c:v>128.335747889205</c:v>
                </c:pt>
                <c:pt idx="98">
                  <c:v>128.612922756193</c:v>
                </c:pt>
                <c:pt idx="99">
                  <c:v>132.031513701678</c:v>
                </c:pt>
                <c:pt idx="100">
                  <c:v>131.846831376323</c:v>
                </c:pt>
                <c:pt idx="101">
                  <c:v>136.37412178976</c:v>
                </c:pt>
                <c:pt idx="102">
                  <c:v>141.086245907507</c:v>
                </c:pt>
                <c:pt idx="103">
                  <c:v>137.020812686413</c:v>
                </c:pt>
                <c:pt idx="104">
                  <c:v>132.493522272976</c:v>
                </c:pt>
                <c:pt idx="105">
                  <c:v>135.819772055785</c:v>
                </c:pt>
                <c:pt idx="106">
                  <c:v>131.661997672013</c:v>
                </c:pt>
                <c:pt idx="107">
                  <c:v>134.895754913189</c:v>
                </c:pt>
                <c:pt idx="108">
                  <c:v>131.569656509336</c:v>
                </c:pt>
                <c:pt idx="109">
                  <c:v>130.922814233727</c:v>
                </c:pt>
                <c:pt idx="110">
                  <c:v>140.439403631899</c:v>
                </c:pt>
                <c:pt idx="111">
                  <c:v>143.950487119017</c:v>
                </c:pt>
                <c:pt idx="112">
                  <c:v>139.700220193613</c:v>
                </c:pt>
                <c:pt idx="113">
                  <c:v>138.86869559265</c:v>
                </c:pt>
                <c:pt idx="114">
                  <c:v>133.971889149548</c:v>
                </c:pt>
                <c:pt idx="115">
                  <c:v>133.047872006952</c:v>
                </c:pt>
                <c:pt idx="116">
                  <c:v>136.18928808545</c:v>
                </c:pt>
                <c:pt idx="117">
                  <c:v>138.499179562984</c:v>
                </c:pt>
                <c:pt idx="118">
                  <c:v>140.993753365874</c:v>
                </c:pt>
                <c:pt idx="119">
                  <c:v>130.183630795442</c:v>
                </c:pt>
                <c:pt idx="120">
                  <c:v>141.91777050847</c:v>
                </c:pt>
                <c:pt idx="121">
                  <c:v>147.27658552287</c:v>
                </c:pt>
                <c:pt idx="122">
                  <c:v>144.042828281695</c:v>
                </c:pt>
                <c:pt idx="123">
                  <c:v>132.955530844274</c:v>
                </c:pt>
                <c:pt idx="124">
                  <c:v>142.656953946756</c:v>
                </c:pt>
                <c:pt idx="125">
                  <c:v>144.59717801567</c:v>
                </c:pt>
                <c:pt idx="126">
                  <c:v>143.580819710397</c:v>
                </c:pt>
                <c:pt idx="127">
                  <c:v>136.928471523736</c:v>
                </c:pt>
                <c:pt idx="128">
                  <c:v>139.42319670558</c:v>
                </c:pt>
                <c:pt idx="129">
                  <c:v>142.379779079768</c:v>
                </c:pt>
                <c:pt idx="130">
                  <c:v>135.450104647164</c:v>
                </c:pt>
                <c:pt idx="131">
                  <c:v>136.836130361058</c:v>
                </c:pt>
                <c:pt idx="132">
                  <c:v>137.667654962021</c:v>
                </c:pt>
                <c:pt idx="133">
                  <c:v>139.792712735246</c:v>
                </c:pt>
                <c:pt idx="134">
                  <c:v>135.450104647164</c:v>
                </c:pt>
                <c:pt idx="135">
                  <c:v>143.026469976421</c:v>
                </c:pt>
                <c:pt idx="136">
                  <c:v>139.515537868258</c:v>
                </c:pt>
                <c:pt idx="137">
                  <c:v>135.080588617499</c:v>
                </c:pt>
                <c:pt idx="138">
                  <c:v>133.417539415572</c:v>
                </c:pt>
                <c:pt idx="139">
                  <c:v>136.835978982103</c:v>
                </c:pt>
                <c:pt idx="140">
                  <c:v>128.335747889205</c:v>
                </c:pt>
                <c:pt idx="141">
                  <c:v>127.78139815523</c:v>
                </c:pt>
                <c:pt idx="142">
                  <c:v>132.678355977287</c:v>
                </c:pt>
                <c:pt idx="143">
                  <c:v>127.319389583932</c:v>
                </c:pt>
                <c:pt idx="144">
                  <c:v>136.18928808545</c:v>
                </c:pt>
                <c:pt idx="145">
                  <c:v>135.172929780176</c:v>
                </c:pt>
                <c:pt idx="146">
                  <c:v>129.721622224144</c:v>
                </c:pt>
                <c:pt idx="147">
                  <c:v>135.550014757602</c:v>
                </c:pt>
                <c:pt idx="148">
                  <c:v>136.37412178976</c:v>
                </c:pt>
                <c:pt idx="149">
                  <c:v>133.69471428256</c:v>
                </c:pt>
                <c:pt idx="150">
                  <c:v>134.991880549746</c:v>
                </c:pt>
                <c:pt idx="151">
                  <c:v>133.417539415572</c:v>
                </c:pt>
                <c:pt idx="152">
                  <c:v>132.308688568666</c:v>
                </c:pt>
                <c:pt idx="153">
                  <c:v>135.080588617499</c:v>
                </c:pt>
                <c:pt idx="154">
                  <c:v>129.074931327491</c:v>
                </c:pt>
                <c:pt idx="155">
                  <c:v>132.560280392224</c:v>
                </c:pt>
                <c:pt idx="156">
                  <c:v>131.256907587874</c:v>
                </c:pt>
                <c:pt idx="157">
                  <c:v>134.817491993346</c:v>
                </c:pt>
                <c:pt idx="158">
                  <c:v>135.748775325792</c:v>
                </c:pt>
                <c:pt idx="159">
                  <c:v>133.971889149548</c:v>
                </c:pt>
                <c:pt idx="160">
                  <c:v>134.249064016536</c:v>
                </c:pt>
                <c:pt idx="161">
                  <c:v>135.989770622484</c:v>
                </c:pt>
                <c:pt idx="162">
                  <c:v>134.433897720846</c:v>
                </c:pt>
              </c:numCache>
            </c:numRef>
          </c:yVal>
          <c:smooth val="0"/>
        </c:ser>
        <c:axId val="54493093"/>
        <c:axId val="41966024"/>
      </c:scatterChart>
      <c:valAx>
        <c:axId val="5449309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966024"/>
        <c:crossesAt val="0"/>
        <c:crossBetween val="midCat"/>
      </c:valAx>
      <c:valAx>
        <c:axId val="4196602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49309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06698564593301"/>
          <c:y val="0.0437815732499398"/>
          <c:w val="0.926340972047343"/>
          <c:h val="0.9562184267500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Fig 1 LTP'!$CV$3:$CV$165</c:f>
              <c:numCache>
                <c:formatCode>General</c:formatCode>
                <c:ptCount val="163"/>
                <c:pt idx="0">
                  <c:v>110.888965474298</c:v>
                </c:pt>
                <c:pt idx="1">
                  <c:v>107.674746769798</c:v>
                </c:pt>
                <c:pt idx="2">
                  <c:v>89.9968598612379</c:v>
                </c:pt>
                <c:pt idx="3">
                  <c:v>105.103413935023</c:v>
                </c:pt>
                <c:pt idx="4">
                  <c:v>104.782181644286</c:v>
                </c:pt>
                <c:pt idx="5">
                  <c:v>98.6751871701493</c:v>
                </c:pt>
                <c:pt idx="6">
                  <c:v>118.602963978622</c:v>
                </c:pt>
                <c:pt idx="7">
                  <c:v>104.139295774561</c:v>
                </c:pt>
                <c:pt idx="8">
                  <c:v>100.282191200337</c:v>
                </c:pt>
                <c:pt idx="9">
                  <c:v>96.7467402050996</c:v>
                </c:pt>
                <c:pt idx="10">
                  <c:v>113.13885537421</c:v>
                </c:pt>
                <c:pt idx="11">
                  <c:v>103.817852839699</c:v>
                </c:pt>
                <c:pt idx="12">
                  <c:v>100.925077070061</c:v>
                </c:pt>
                <c:pt idx="13">
                  <c:v>99.3178623957492</c:v>
                </c:pt>
                <c:pt idx="14">
                  <c:v>100.282191200337</c:v>
                </c:pt>
                <c:pt idx="15">
                  <c:v>100.925077070061</c:v>
                </c:pt>
                <c:pt idx="16">
                  <c:v>102.532081100249</c:v>
                </c:pt>
                <c:pt idx="17">
                  <c:v>92.8896356308751</c:v>
                </c:pt>
                <c:pt idx="18">
                  <c:v>89.6754169263755</c:v>
                </c:pt>
                <c:pt idx="19">
                  <c:v>106.067742739611</c:v>
                </c:pt>
                <c:pt idx="20">
                  <c:v>104.460738709424</c:v>
                </c:pt>
                <c:pt idx="21">
                  <c:v>95.4609684656497</c:v>
                </c:pt>
                <c:pt idx="22">
                  <c:v>91.6038638914252</c:v>
                </c:pt>
                <c:pt idx="23">
                  <c:v>100.925077070061</c:v>
                </c:pt>
                <c:pt idx="24">
                  <c:v>95.7824114005122</c:v>
                </c:pt>
                <c:pt idx="25">
                  <c:v>97.3894154306994</c:v>
                </c:pt>
                <c:pt idx="26">
                  <c:v>105.746299804748</c:v>
                </c:pt>
                <c:pt idx="27">
                  <c:v>97.7108583655619</c:v>
                </c:pt>
                <c:pt idx="28">
                  <c:v>97.3894154306994</c:v>
                </c:pt>
                <c:pt idx="29">
                  <c:v>96.1038543353746</c:v>
                </c:pt>
                <c:pt idx="30">
                  <c:v>100.282191200337</c:v>
                </c:pt>
                <c:pt idx="31">
                  <c:v>96.1038543353746</c:v>
                </c:pt>
                <c:pt idx="32">
                  <c:v>102.210638165386</c:v>
                </c:pt>
                <c:pt idx="33">
                  <c:v>98.6751871701493</c:v>
                </c:pt>
                <c:pt idx="34">
                  <c:v>99.3180730398742</c:v>
                </c:pt>
                <c:pt idx="35">
                  <c:v>91.6038638914252</c:v>
                </c:pt>
                <c:pt idx="36">
                  <c:v>99.6393053306116</c:v>
                </c:pt>
                <c:pt idx="37">
                  <c:v>94.1754073703249</c:v>
                </c:pt>
                <c:pt idx="38">
                  <c:v>95.7824114005122</c:v>
                </c:pt>
                <c:pt idx="39">
                  <c:v>94.8180825959248</c:v>
                </c:pt>
                <c:pt idx="40">
                  <c:v>98.3537442352868</c:v>
                </c:pt>
                <c:pt idx="42">
                  <c:v>158.137285304829</c:v>
                </c:pt>
                <c:pt idx="43">
                  <c:v>171.958278283289</c:v>
                </c:pt>
                <c:pt idx="44">
                  <c:v>168.74405957879</c:v>
                </c:pt>
                <c:pt idx="45">
                  <c:v>165.530051518415</c:v>
                </c:pt>
                <c:pt idx="46">
                  <c:v>167.779941418328</c:v>
                </c:pt>
                <c:pt idx="47">
                  <c:v>159.101614109416</c:v>
                </c:pt>
                <c:pt idx="48">
                  <c:v>158.458728239691</c:v>
                </c:pt>
                <c:pt idx="49">
                  <c:v>160.065942914004</c:v>
                </c:pt>
                <c:pt idx="50">
                  <c:v>154.923277244454</c:v>
                </c:pt>
                <c:pt idx="51">
                  <c:v>156.530281274642</c:v>
                </c:pt>
                <c:pt idx="52">
                  <c:v>160.065942914004</c:v>
                </c:pt>
                <c:pt idx="53">
                  <c:v>166.81561261374</c:v>
                </c:pt>
                <c:pt idx="54">
                  <c:v>157.815842369966</c:v>
                </c:pt>
                <c:pt idx="55">
                  <c:v>148.816282770318</c:v>
                </c:pt>
                <c:pt idx="56">
                  <c:v>165.530051518415</c:v>
                </c:pt>
                <c:pt idx="57">
                  <c:v>169.065502513652</c:v>
                </c:pt>
                <c:pt idx="58">
                  <c:v>160.387385848866</c:v>
                </c:pt>
                <c:pt idx="59">
                  <c:v>160.708618139603</c:v>
                </c:pt>
                <c:pt idx="60">
                  <c:v>172.601164153014</c:v>
                </c:pt>
                <c:pt idx="61">
                  <c:v>172.601164153014</c:v>
                </c:pt>
                <c:pt idx="62">
                  <c:v>161.351504009328</c:v>
                </c:pt>
                <c:pt idx="63">
                  <c:v>157.494610079229</c:v>
                </c:pt>
                <c:pt idx="64">
                  <c:v>161.672946944191</c:v>
                </c:pt>
                <c:pt idx="65">
                  <c:v>162.958508039516</c:v>
                </c:pt>
                <c:pt idx="66">
                  <c:v>161.994389879053</c:v>
                </c:pt>
                <c:pt idx="67">
                  <c:v>164.244279778965</c:v>
                </c:pt>
                <c:pt idx="68">
                  <c:v>168.10138435319</c:v>
                </c:pt>
                <c:pt idx="69">
                  <c:v>158.137285304829</c:v>
                </c:pt>
                <c:pt idx="70">
                  <c:v>156.851724209504</c:v>
                </c:pt>
                <c:pt idx="71">
                  <c:v>171.315392413565</c:v>
                </c:pt>
                <c:pt idx="72">
                  <c:v>163.922836844103</c:v>
                </c:pt>
                <c:pt idx="73">
                  <c:v>163.279950974378</c:v>
                </c:pt>
                <c:pt idx="74">
                  <c:v>164.88716564869</c:v>
                </c:pt>
                <c:pt idx="75">
                  <c:v>162.958718683641</c:v>
                </c:pt>
                <c:pt idx="76">
                  <c:v>158.137285304829</c:v>
                </c:pt>
                <c:pt idx="77">
                  <c:v>163.601393909241</c:v>
                </c:pt>
                <c:pt idx="78">
                  <c:v>169.065502513652</c:v>
                </c:pt>
                <c:pt idx="79">
                  <c:v>163.279950974378</c:v>
                </c:pt>
                <c:pt idx="80">
                  <c:v>165.530051518415</c:v>
                </c:pt>
                <c:pt idx="81">
                  <c:v>165.530051518415</c:v>
                </c:pt>
                <c:pt idx="82">
                  <c:v>158.137285304829</c:v>
                </c:pt>
                <c:pt idx="83">
                  <c:v>165.851494453278</c:v>
                </c:pt>
                <c:pt idx="84">
                  <c:v>162.637275748778</c:v>
                </c:pt>
                <c:pt idx="85">
                  <c:v>170.994160122827</c:v>
                </c:pt>
                <c:pt idx="86">
                  <c:v>166.494169678878</c:v>
                </c:pt>
                <c:pt idx="87">
                  <c:v>171.315392413565</c:v>
                </c:pt>
                <c:pt idx="88">
                  <c:v>165.208608583553</c:v>
                </c:pt>
                <c:pt idx="89">
                  <c:v>162.958508039516</c:v>
                </c:pt>
                <c:pt idx="90">
                  <c:v>169.708388383377</c:v>
                </c:pt>
                <c:pt idx="91">
                  <c:v>167.137055548603</c:v>
                </c:pt>
                <c:pt idx="92">
                  <c:v>167.779941418328</c:v>
                </c:pt>
                <c:pt idx="93">
                  <c:v>171.636835348427</c:v>
                </c:pt>
                <c:pt idx="94">
                  <c:v>174.851054052927</c:v>
                </c:pt>
                <c:pt idx="95">
                  <c:v>174.851054052927</c:v>
                </c:pt>
                <c:pt idx="96">
                  <c:v>174.208168183202</c:v>
                </c:pt>
                <c:pt idx="97">
                  <c:v>157.815842369966</c:v>
                </c:pt>
                <c:pt idx="98">
                  <c:v>159.744499979141</c:v>
                </c:pt>
                <c:pt idx="99">
                  <c:v>166.81561261374</c:v>
                </c:pt>
                <c:pt idx="100">
                  <c:v>163.279950974378</c:v>
                </c:pt>
                <c:pt idx="101">
                  <c:v>161.030061074466</c:v>
                </c:pt>
                <c:pt idx="102">
                  <c:v>171.315392413565</c:v>
                </c:pt>
                <c:pt idx="103">
                  <c:v>156.208838339779</c:v>
                </c:pt>
                <c:pt idx="104">
                  <c:v>165.208608583553</c:v>
                </c:pt>
                <c:pt idx="105">
                  <c:v>166.494169678878</c:v>
                </c:pt>
                <c:pt idx="106">
                  <c:v>171.636835348427</c:v>
                </c:pt>
                <c:pt idx="107">
                  <c:v>160.708618139603</c:v>
                </c:pt>
                <c:pt idx="108">
                  <c:v>159.101614109416</c:v>
                </c:pt>
                <c:pt idx="109">
                  <c:v>162.637065104653</c:v>
                </c:pt>
                <c:pt idx="110">
                  <c:v>164.244279778965</c:v>
                </c:pt>
                <c:pt idx="111">
                  <c:v>162.637275748778</c:v>
                </c:pt>
                <c:pt idx="112">
                  <c:v>161.030061074466</c:v>
                </c:pt>
                <c:pt idx="113">
                  <c:v>152.030501474817</c:v>
                </c:pt>
                <c:pt idx="114">
                  <c:v>167.137055548603</c:v>
                </c:pt>
                <c:pt idx="115">
                  <c:v>169.708388383377</c:v>
                </c:pt>
                <c:pt idx="116">
                  <c:v>160.065942914004</c:v>
                </c:pt>
                <c:pt idx="117">
                  <c:v>159.423057044279</c:v>
                </c:pt>
                <c:pt idx="118">
                  <c:v>154.280391374729</c:v>
                </c:pt>
                <c:pt idx="119">
                  <c:v>153.958948439867</c:v>
                </c:pt>
                <c:pt idx="120">
                  <c:v>163.922836844103</c:v>
                </c:pt>
                <c:pt idx="121">
                  <c:v>152.994619635279</c:v>
                </c:pt>
                <c:pt idx="122">
                  <c:v>154.923277244454</c:v>
                </c:pt>
                <c:pt idx="123">
                  <c:v>161.030061074466</c:v>
                </c:pt>
                <c:pt idx="124">
                  <c:v>156.530281274642</c:v>
                </c:pt>
                <c:pt idx="125">
                  <c:v>159.101614109416</c:v>
                </c:pt>
                <c:pt idx="126">
                  <c:v>162.958508039516</c:v>
                </c:pt>
                <c:pt idx="127">
                  <c:v>162.637275748778</c:v>
                </c:pt>
                <c:pt idx="128">
                  <c:v>164.88716564869</c:v>
                </c:pt>
                <c:pt idx="129">
                  <c:v>159.744499979141</c:v>
                </c:pt>
                <c:pt idx="130">
                  <c:v>156.851724209504</c:v>
                </c:pt>
                <c:pt idx="131">
                  <c:v>155.244509535192</c:v>
                </c:pt>
                <c:pt idx="132">
                  <c:v>155.887395404917</c:v>
                </c:pt>
                <c:pt idx="133">
                  <c:v>156.208838339779</c:v>
                </c:pt>
                <c:pt idx="134">
                  <c:v>145.602064065818</c:v>
                </c:pt>
                <c:pt idx="135">
                  <c:v>158.137285304829</c:v>
                </c:pt>
                <c:pt idx="136">
                  <c:v>156.208838339779</c:v>
                </c:pt>
                <c:pt idx="137">
                  <c:v>163.601393909241</c:v>
                </c:pt>
                <c:pt idx="138">
                  <c:v>153.637505505004</c:v>
                </c:pt>
                <c:pt idx="139">
                  <c:v>157.494610079229</c:v>
                </c:pt>
                <c:pt idx="140">
                  <c:v>149.458957995917</c:v>
                </c:pt>
                <c:pt idx="141">
                  <c:v>159.744499979141</c:v>
                </c:pt>
                <c:pt idx="142">
                  <c:v>167.779941418328</c:v>
                </c:pt>
                <c:pt idx="143">
                  <c:v>150.101843865642</c:v>
                </c:pt>
                <c:pt idx="144">
                  <c:v>156.208838339779</c:v>
                </c:pt>
                <c:pt idx="145">
                  <c:v>158.137285304829</c:v>
                </c:pt>
                <c:pt idx="146">
                  <c:v>163.601393909241</c:v>
                </c:pt>
                <c:pt idx="147">
                  <c:v>155.565952470054</c:v>
                </c:pt>
                <c:pt idx="148">
                  <c:v>154.601834309592</c:v>
                </c:pt>
                <c:pt idx="149">
                  <c:v>156.530281274642</c:v>
                </c:pt>
                <c:pt idx="150">
                  <c:v>159.101614109416</c:v>
                </c:pt>
                <c:pt idx="151">
                  <c:v>162.637275748778</c:v>
                </c:pt>
                <c:pt idx="152">
                  <c:v>156.530281274642</c:v>
                </c:pt>
                <c:pt idx="153">
                  <c:v>152.351733765555</c:v>
                </c:pt>
                <c:pt idx="154">
                  <c:v>158.137285304829</c:v>
                </c:pt>
                <c:pt idx="155">
                  <c:v>160.387385848866</c:v>
                </c:pt>
                <c:pt idx="156">
                  <c:v>152.983876784901</c:v>
                </c:pt>
                <c:pt idx="157">
                  <c:v>159.989479096602</c:v>
                </c:pt>
                <c:pt idx="158">
                  <c:v>157.173167144366</c:v>
                </c:pt>
                <c:pt idx="159">
                  <c:v>154.601834309592</c:v>
                </c:pt>
                <c:pt idx="160">
                  <c:v>146.566392870405</c:v>
                </c:pt>
                <c:pt idx="161">
                  <c:v>155.565952470054</c:v>
                </c:pt>
                <c:pt idx="162">
                  <c:v>152.673176700417</c:v>
                </c:pt>
              </c:numCache>
            </c:numRef>
          </c:yVal>
          <c:smooth val="0"/>
        </c:ser>
        <c:axId val="62663400"/>
        <c:axId val="13213933"/>
      </c:scatterChart>
      <c:valAx>
        <c:axId val="626634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3213933"/>
        <c:crossesAt val="0"/>
        <c:crossBetween val="midCat"/>
      </c:valAx>
      <c:valAx>
        <c:axId val="1321393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66340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45372303409882"/>
          <c:y val="0.0434474616292798"/>
          <c:w val="0.918858733472512"/>
          <c:h val="0.9565525383707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Fig 1 LTP'!$CW$3:$CW$165</c:f>
              <c:numCache>
                <c:formatCode>General</c:formatCode>
                <c:ptCount val="163"/>
                <c:pt idx="0">
                  <c:v>99.3871237856046</c:v>
                </c:pt>
                <c:pt idx="1">
                  <c:v>107.098145406396</c:v>
                </c:pt>
                <c:pt idx="2">
                  <c:v>106.071563937236</c:v>
                </c:pt>
                <c:pt idx="3">
                  <c:v>108.124726875555</c:v>
                </c:pt>
                <c:pt idx="4">
                  <c:v>108.808890279313</c:v>
                </c:pt>
                <c:pt idx="5">
                  <c:v>101.281298899189</c:v>
                </c:pt>
                <c:pt idx="6">
                  <c:v>116.678899724838</c:v>
                </c:pt>
                <c:pt idx="7">
                  <c:v>104.703012887372</c:v>
                </c:pt>
                <c:pt idx="8">
                  <c:v>116.678899724838</c:v>
                </c:pt>
                <c:pt idx="9">
                  <c:v>86.5680857196457</c:v>
                </c:pt>
                <c:pt idx="10">
                  <c:v>94.780064745876</c:v>
                </c:pt>
                <c:pt idx="11">
                  <c:v>102.992268014454</c:v>
                </c:pt>
                <c:pt idx="12">
                  <c:v>91.7007688230941</c:v>
                </c:pt>
                <c:pt idx="13">
                  <c:v>108.124726875555</c:v>
                </c:pt>
                <c:pt idx="14">
                  <c:v>95.8066462150353</c:v>
                </c:pt>
                <c:pt idx="15">
                  <c:v>99.9127478493245</c:v>
                </c:pt>
                <c:pt idx="16">
                  <c:v>97.1754215072477</c:v>
                </c:pt>
                <c:pt idx="17">
                  <c:v>98.201778734059</c:v>
                </c:pt>
                <c:pt idx="18">
                  <c:v>98.201778734059</c:v>
                </c:pt>
                <c:pt idx="19">
                  <c:v>99.9127478493245</c:v>
                </c:pt>
                <c:pt idx="20">
                  <c:v>94.780064745876</c:v>
                </c:pt>
                <c:pt idx="21">
                  <c:v>101.623492722242</c:v>
                </c:pt>
                <c:pt idx="22">
                  <c:v>102.992268014454</c:v>
                </c:pt>
                <c:pt idx="23">
                  <c:v>92.7271260499054</c:v>
                </c:pt>
                <c:pt idx="24">
                  <c:v>96.4910338611415</c:v>
                </c:pt>
                <c:pt idx="25">
                  <c:v>96.4910338611415</c:v>
                </c:pt>
                <c:pt idx="26">
                  <c:v>100.254941672378</c:v>
                </c:pt>
                <c:pt idx="27">
                  <c:v>101.281298899189</c:v>
                </c:pt>
                <c:pt idx="28">
                  <c:v>100.254941672378</c:v>
                </c:pt>
                <c:pt idx="29">
                  <c:v>103.334237595159</c:v>
                </c:pt>
                <c:pt idx="30">
                  <c:v>103.334237595159</c:v>
                </c:pt>
                <c:pt idx="31">
                  <c:v>99.5705540262714</c:v>
                </c:pt>
                <c:pt idx="32">
                  <c:v>106.755951583342</c:v>
                </c:pt>
                <c:pt idx="33">
                  <c:v>106.413757760289</c:v>
                </c:pt>
                <c:pt idx="34">
                  <c:v>98.5439725571121</c:v>
                </c:pt>
                <c:pt idx="35">
                  <c:v>90.3319935308817</c:v>
                </c:pt>
                <c:pt idx="36">
                  <c:v>96.4910338611415</c:v>
                </c:pt>
                <c:pt idx="37">
                  <c:v>96.4910338611415</c:v>
                </c:pt>
                <c:pt idx="38">
                  <c:v>90.6741873539348</c:v>
                </c:pt>
                <c:pt idx="39">
                  <c:v>88.2790548349112</c:v>
                </c:pt>
                <c:pt idx="40">
                  <c:v>90.6741873539348</c:v>
                </c:pt>
                <c:pt idx="42">
                  <c:v>153.632917464049</c:v>
                </c:pt>
                <c:pt idx="43">
                  <c:v>141.314836803529</c:v>
                </c:pt>
                <c:pt idx="44">
                  <c:v>146.44729566463</c:v>
                </c:pt>
                <c:pt idx="45">
                  <c:v>130.707725258275</c:v>
                </c:pt>
                <c:pt idx="46">
                  <c:v>128.99675614301</c:v>
                </c:pt>
                <c:pt idx="47">
                  <c:v>135.840184119376</c:v>
                </c:pt>
                <c:pt idx="48">
                  <c:v>134.129439246458</c:v>
                </c:pt>
                <c:pt idx="49">
                  <c:v>132.07627630814</c:v>
                </c:pt>
                <c:pt idx="50">
                  <c:v>124.548684928015</c:v>
                </c:pt>
                <c:pt idx="51">
                  <c:v>129.338949966063</c:v>
                </c:pt>
                <c:pt idx="52">
                  <c:v>132.07627630814</c:v>
                </c:pt>
                <c:pt idx="53">
                  <c:v>126.259429800933</c:v>
                </c:pt>
                <c:pt idx="54">
                  <c:v>125.575042154827</c:v>
                </c:pt>
                <c:pt idx="55">
                  <c:v>125.575042154827</c:v>
                </c:pt>
                <c:pt idx="56">
                  <c:v>130.707725258275</c:v>
                </c:pt>
                <c:pt idx="57">
                  <c:v>123.522103458856</c:v>
                </c:pt>
                <c:pt idx="58">
                  <c:v>123.522103458856</c:v>
                </c:pt>
                <c:pt idx="59">
                  <c:v>125.91723597788</c:v>
                </c:pt>
                <c:pt idx="60">
                  <c:v>126.259429800933</c:v>
                </c:pt>
                <c:pt idx="61">
                  <c:v>135.840184119376</c:v>
                </c:pt>
                <c:pt idx="62">
                  <c:v>135.15579647327</c:v>
                </c:pt>
                <c:pt idx="63">
                  <c:v>132.418470131193</c:v>
                </c:pt>
                <c:pt idx="64">
                  <c:v>132.07627630814</c:v>
                </c:pt>
                <c:pt idx="65">
                  <c:v>133.102857777299</c:v>
                </c:pt>
                <c:pt idx="66">
                  <c:v>128.99675614301</c:v>
                </c:pt>
                <c:pt idx="67">
                  <c:v>140.972642980476</c:v>
                </c:pt>
                <c:pt idx="68">
                  <c:v>131.391888662033</c:v>
                </c:pt>
                <c:pt idx="69">
                  <c:v>135.497990296323</c:v>
                </c:pt>
                <c:pt idx="70">
                  <c:v>131.392112904381</c:v>
                </c:pt>
                <c:pt idx="71">
                  <c:v>135.497990296323</c:v>
                </c:pt>
                <c:pt idx="72">
                  <c:v>133.445051600352</c:v>
                </c:pt>
                <c:pt idx="73">
                  <c:v>125.91723597788</c:v>
                </c:pt>
                <c:pt idx="74">
                  <c:v>131.391888662033</c:v>
                </c:pt>
                <c:pt idx="75">
                  <c:v>131.734082485087</c:v>
                </c:pt>
                <c:pt idx="76">
                  <c:v>132.760663954246</c:v>
                </c:pt>
                <c:pt idx="77">
                  <c:v>127.628205093145</c:v>
                </c:pt>
                <c:pt idx="78">
                  <c:v>131.392112904381</c:v>
                </c:pt>
                <c:pt idx="79">
                  <c:v>132.07627630814</c:v>
                </c:pt>
                <c:pt idx="80">
                  <c:v>129.681143789116</c:v>
                </c:pt>
                <c:pt idx="81">
                  <c:v>132.07627630814</c:v>
                </c:pt>
                <c:pt idx="82">
                  <c:v>137.550928992293</c:v>
                </c:pt>
                <c:pt idx="83">
                  <c:v>134.129439246458</c:v>
                </c:pt>
                <c:pt idx="84">
                  <c:v>132.760663954246</c:v>
                </c:pt>
                <c:pt idx="85">
                  <c:v>137.893122815346</c:v>
                </c:pt>
                <c:pt idx="86">
                  <c:v>126.259429800933</c:v>
                </c:pt>
                <c:pt idx="87">
                  <c:v>143.3677754995</c:v>
                </c:pt>
                <c:pt idx="88">
                  <c:v>140.972642980476</c:v>
                </c:pt>
                <c:pt idx="89">
                  <c:v>131.734082485087</c:v>
                </c:pt>
                <c:pt idx="90">
                  <c:v>132.418470131193</c:v>
                </c:pt>
                <c:pt idx="91">
                  <c:v>134.12921500411</c:v>
                </c:pt>
                <c:pt idx="92">
                  <c:v>128.654562319957</c:v>
                </c:pt>
                <c:pt idx="93">
                  <c:v>132.418470131193</c:v>
                </c:pt>
                <c:pt idx="94">
                  <c:v>134.12921500411</c:v>
                </c:pt>
                <c:pt idx="95">
                  <c:v>141.314836803529</c:v>
                </c:pt>
                <c:pt idx="96">
                  <c:v>141.657030626582</c:v>
                </c:pt>
                <c:pt idx="97">
                  <c:v>146.44729566463</c:v>
                </c:pt>
                <c:pt idx="98">
                  <c:v>136.182377942429</c:v>
                </c:pt>
                <c:pt idx="99">
                  <c:v>148.5002343606</c:v>
                </c:pt>
                <c:pt idx="100">
                  <c:v>141.314836803529</c:v>
                </c:pt>
                <c:pt idx="101">
                  <c:v>147.815846714494</c:v>
                </c:pt>
                <c:pt idx="102">
                  <c:v>145.420938437818</c:v>
                </c:pt>
                <c:pt idx="103">
                  <c:v>146.44729566463</c:v>
                </c:pt>
                <c:pt idx="104">
                  <c:v>138.577510461452</c:v>
                </c:pt>
                <c:pt idx="105">
                  <c:v>150.895591121972</c:v>
                </c:pt>
                <c:pt idx="106">
                  <c:v>145.762908018524</c:v>
                </c:pt>
                <c:pt idx="107">
                  <c:v>145.762908018524</c:v>
                </c:pt>
                <c:pt idx="108">
                  <c:v>141.999224449635</c:v>
                </c:pt>
                <c:pt idx="109">
                  <c:v>139.946061511317</c:v>
                </c:pt>
                <c:pt idx="110">
                  <c:v>155.685856160019</c:v>
                </c:pt>
                <c:pt idx="111">
                  <c:v>148.5002343606</c:v>
                </c:pt>
                <c:pt idx="112">
                  <c:v>140.630449157423</c:v>
                </c:pt>
                <c:pt idx="113">
                  <c:v>144.052163145606</c:v>
                </c:pt>
                <c:pt idx="114">
                  <c:v>147.131459068388</c:v>
                </c:pt>
                <c:pt idx="115">
                  <c:v>141.999224449635</c:v>
                </c:pt>
                <c:pt idx="116">
                  <c:v>138.919704284506</c:v>
                </c:pt>
                <c:pt idx="117">
                  <c:v>144.052163145606</c:v>
                </c:pt>
                <c:pt idx="118">
                  <c:v>134.471408827163</c:v>
                </c:pt>
                <c:pt idx="119">
                  <c:v>133.445051600352</c:v>
                </c:pt>
                <c:pt idx="120">
                  <c:v>145.078744614765</c:v>
                </c:pt>
                <c:pt idx="121">
                  <c:v>144.394356968659</c:v>
                </c:pt>
                <c:pt idx="122">
                  <c:v>148.5002343606</c:v>
                </c:pt>
                <c:pt idx="123">
                  <c:v>137.550928992293</c:v>
                </c:pt>
                <c:pt idx="124">
                  <c:v>140.972642980476</c:v>
                </c:pt>
                <c:pt idx="125">
                  <c:v>146.789489487683</c:v>
                </c:pt>
                <c:pt idx="126">
                  <c:v>144.736550791712</c:v>
                </c:pt>
                <c:pt idx="127">
                  <c:v>138.919704284506</c:v>
                </c:pt>
                <c:pt idx="128">
                  <c:v>139.603867688264</c:v>
                </c:pt>
                <c:pt idx="129">
                  <c:v>144.736550791712</c:v>
                </c:pt>
                <c:pt idx="130">
                  <c:v>142.683387853394</c:v>
                </c:pt>
                <c:pt idx="131">
                  <c:v>143.3677754995</c:v>
                </c:pt>
                <c:pt idx="132">
                  <c:v>141.999224449635</c:v>
                </c:pt>
                <c:pt idx="133">
                  <c:v>145.420938437818</c:v>
                </c:pt>
                <c:pt idx="134">
                  <c:v>150.553397298919</c:v>
                </c:pt>
                <c:pt idx="135">
                  <c:v>138.577510461452</c:v>
                </c:pt>
                <c:pt idx="136">
                  <c:v>149.184622006707</c:v>
                </c:pt>
                <c:pt idx="137">
                  <c:v>134.129439246458</c:v>
                </c:pt>
                <c:pt idx="138">
                  <c:v>142.341418272689</c:v>
                </c:pt>
                <c:pt idx="139">
                  <c:v>134.471408827163</c:v>
                </c:pt>
                <c:pt idx="140">
                  <c:v>138.577510461452</c:v>
                </c:pt>
                <c:pt idx="141">
                  <c:v>140.28825533437</c:v>
                </c:pt>
                <c:pt idx="142">
                  <c:v>143.3677754995</c:v>
                </c:pt>
                <c:pt idx="143">
                  <c:v>149.184622006707</c:v>
                </c:pt>
                <c:pt idx="144">
                  <c:v>147.473877133789</c:v>
                </c:pt>
                <c:pt idx="145">
                  <c:v>138.235316638399</c:v>
                </c:pt>
                <c:pt idx="146">
                  <c:v>145.762908018524</c:v>
                </c:pt>
                <c:pt idx="147">
                  <c:v>144.052163145606</c:v>
                </c:pt>
                <c:pt idx="148">
                  <c:v>147.131683310736</c:v>
                </c:pt>
                <c:pt idx="149">
                  <c:v>148.842428183653</c:v>
                </c:pt>
                <c:pt idx="150">
                  <c:v>150.895366879624</c:v>
                </c:pt>
                <c:pt idx="151">
                  <c:v>142.683612095742</c:v>
                </c:pt>
                <c:pt idx="152">
                  <c:v>146.105101841577</c:v>
                </c:pt>
                <c:pt idx="153">
                  <c:v>145.42071419547</c:v>
                </c:pt>
                <c:pt idx="154">
                  <c:v>153.290723640996</c:v>
                </c:pt>
                <c:pt idx="155">
                  <c:v>147.131683310736</c:v>
                </c:pt>
                <c:pt idx="156">
                  <c:v>144.052163145606</c:v>
                </c:pt>
                <c:pt idx="157">
                  <c:v>149.869009652813</c:v>
                </c:pt>
                <c:pt idx="158">
                  <c:v>142.341418272689</c:v>
                </c:pt>
                <c:pt idx="159">
                  <c:v>147.547204381586</c:v>
                </c:pt>
                <c:pt idx="160">
                  <c:v>149.068688712789</c:v>
                </c:pt>
                <c:pt idx="161">
                  <c:v>144.736550791712</c:v>
                </c:pt>
                <c:pt idx="162">
                  <c:v>143.3677754995</c:v>
                </c:pt>
              </c:numCache>
            </c:numRef>
          </c:yVal>
          <c:smooth val="0"/>
        </c:ser>
        <c:axId val="91066610"/>
        <c:axId val="78016385"/>
      </c:scatterChart>
      <c:valAx>
        <c:axId val="9106661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8016385"/>
        <c:crossesAt val="0"/>
        <c:crossBetween val="midCat"/>
      </c:valAx>
      <c:valAx>
        <c:axId val="7801638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06661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"/>
          <c:y val="0.0485436893203883"/>
          <c:w val="0.927102803738318"/>
          <c:h val="0.95145631067961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Fig 1 LTP'!$CX$3:$CX$165</c:f>
              <c:numCache>
                <c:formatCode>General</c:formatCode>
                <c:ptCount val="163"/>
                <c:pt idx="0">
                  <c:v>103.734927348717</c:v>
                </c:pt>
                <c:pt idx="1">
                  <c:v>101.040593915489</c:v>
                </c:pt>
                <c:pt idx="2">
                  <c:v>107.327470026972</c:v>
                </c:pt>
                <c:pt idx="3">
                  <c:v>90.7120705032382</c:v>
                </c:pt>
                <c:pt idx="4">
                  <c:v>101.489698538002</c:v>
                </c:pt>
                <c:pt idx="5">
                  <c:v>96.9989466147212</c:v>
                </c:pt>
                <c:pt idx="6">
                  <c:v>103.734927348717</c:v>
                </c:pt>
                <c:pt idx="7">
                  <c:v>98.7950708029237</c:v>
                </c:pt>
                <c:pt idx="8">
                  <c:v>99.2441754254367</c:v>
                </c:pt>
                <c:pt idx="9">
                  <c:v>103.734927348717</c:v>
                </c:pt>
                <c:pt idx="10">
                  <c:v>89.8138612582122</c:v>
                </c:pt>
                <c:pt idx="11">
                  <c:v>101.938803160515</c:v>
                </c:pt>
                <c:pt idx="12">
                  <c:v>105.082241216256</c:v>
                </c:pt>
                <c:pt idx="13">
                  <c:v>100.142384670463</c:v>
                </c:pt>
                <c:pt idx="14">
                  <c:v>121.248536117477</c:v>
                </c:pt>
                <c:pt idx="15">
                  <c:v>96.1007373696952</c:v>
                </c:pt>
                <c:pt idx="16">
                  <c:v>103.734927348717</c:v>
                </c:pt>
                <c:pt idx="17">
                  <c:v>103.734927348717</c:v>
                </c:pt>
                <c:pt idx="18">
                  <c:v>111.818221950252</c:v>
                </c:pt>
                <c:pt idx="19">
                  <c:v>111.818221950252</c:v>
                </c:pt>
                <c:pt idx="20">
                  <c:v>110.920012705226</c:v>
                </c:pt>
                <c:pt idx="21">
                  <c:v>99.2441754254367</c:v>
                </c:pt>
                <c:pt idx="22">
                  <c:v>99.2441754254367</c:v>
                </c:pt>
                <c:pt idx="23">
                  <c:v>108.225679271998</c:v>
                </c:pt>
                <c:pt idx="24">
                  <c:v>99.6932800479497</c:v>
                </c:pt>
                <c:pt idx="25">
                  <c:v>103.285822726204</c:v>
                </c:pt>
                <c:pt idx="26">
                  <c:v>101.938508858665</c:v>
                </c:pt>
                <c:pt idx="27">
                  <c:v>93.8555085589797</c:v>
                </c:pt>
                <c:pt idx="28">
                  <c:v>100.591489292976</c:v>
                </c:pt>
                <c:pt idx="29">
                  <c:v>91.6099854464146</c:v>
                </c:pt>
                <c:pt idx="30">
                  <c:v>89.3647566356992</c:v>
                </c:pt>
                <c:pt idx="31">
                  <c:v>93.4064039364667</c:v>
                </c:pt>
                <c:pt idx="32">
                  <c:v>83.5266908448796</c:v>
                </c:pt>
                <c:pt idx="33">
                  <c:v>83.0778805242162</c:v>
                </c:pt>
                <c:pt idx="34">
                  <c:v>95.2025281246691</c:v>
                </c:pt>
                <c:pt idx="35">
                  <c:v>105.531345838769</c:v>
                </c:pt>
                <c:pt idx="36">
                  <c:v>102.836718103691</c:v>
                </c:pt>
                <c:pt idx="37">
                  <c:v>101.938803160515</c:v>
                </c:pt>
                <c:pt idx="38">
                  <c:v>91.1608808239016</c:v>
                </c:pt>
                <c:pt idx="39">
                  <c:v>97.8971558597472</c:v>
                </c:pt>
                <c:pt idx="40">
                  <c:v>95.2025281246691</c:v>
                </c:pt>
                <c:pt idx="42">
                  <c:v>177.382199403859</c:v>
                </c:pt>
                <c:pt idx="43">
                  <c:v>159.8685906351</c:v>
                </c:pt>
                <c:pt idx="44">
                  <c:v>158.970381390074</c:v>
                </c:pt>
                <c:pt idx="45">
                  <c:v>154.03052484428</c:v>
                </c:pt>
                <c:pt idx="46">
                  <c:v>160.766799880126</c:v>
                </c:pt>
                <c:pt idx="47">
                  <c:v>159.419486012587</c:v>
                </c:pt>
                <c:pt idx="48">
                  <c:v>149.090962600336</c:v>
                </c:pt>
                <c:pt idx="49">
                  <c:v>155.826943334332</c:v>
                </c:pt>
                <c:pt idx="50">
                  <c:v>160.317695257613</c:v>
                </c:pt>
                <c:pt idx="51">
                  <c:v>164.35934255838</c:v>
                </c:pt>
                <c:pt idx="52">
                  <c:v>167.053675991609</c:v>
                </c:pt>
                <c:pt idx="53">
                  <c:v>171.095323292376</c:v>
                </c:pt>
                <c:pt idx="54">
                  <c:v>172.442637159915</c:v>
                </c:pt>
                <c:pt idx="55">
                  <c:v>173.789656725605</c:v>
                </c:pt>
                <c:pt idx="56">
                  <c:v>161.664714823302</c:v>
                </c:pt>
                <c:pt idx="57">
                  <c:v>166.604571369096</c:v>
                </c:pt>
                <c:pt idx="58">
                  <c:v>163.910237935867</c:v>
                </c:pt>
                <c:pt idx="59">
                  <c:v>158.521276767561</c:v>
                </c:pt>
                <c:pt idx="60">
                  <c:v>167.053675991609</c:v>
                </c:pt>
                <c:pt idx="61">
                  <c:v>163.461133313354</c:v>
                </c:pt>
                <c:pt idx="62">
                  <c:v>169.748009424837</c:v>
                </c:pt>
                <c:pt idx="63">
                  <c:v>171.095323292376</c:v>
                </c:pt>
                <c:pt idx="64">
                  <c:v>156.725152579358</c:v>
                </c:pt>
                <c:pt idx="65">
                  <c:v>158.970381390074</c:v>
                </c:pt>
                <c:pt idx="66">
                  <c:v>163.910237935867</c:v>
                </c:pt>
                <c:pt idx="67">
                  <c:v>169.748009424837</c:v>
                </c:pt>
                <c:pt idx="68">
                  <c:v>166.604571369096</c:v>
                </c:pt>
                <c:pt idx="69">
                  <c:v>155.826943334332</c:v>
                </c:pt>
                <c:pt idx="70">
                  <c:v>148.19275335531</c:v>
                </c:pt>
                <c:pt idx="71">
                  <c:v>147.294544110284</c:v>
                </c:pt>
                <c:pt idx="72">
                  <c:v>144.600210677056</c:v>
                </c:pt>
                <c:pt idx="73">
                  <c:v>161.664714823302</c:v>
                </c:pt>
                <c:pt idx="74">
                  <c:v>142.35498186634</c:v>
                </c:pt>
                <c:pt idx="75">
                  <c:v>138.762439188086</c:v>
                </c:pt>
                <c:pt idx="76">
                  <c:v>144.600210677056</c:v>
                </c:pt>
                <c:pt idx="77">
                  <c:v>130.230039964038</c:v>
                </c:pt>
                <c:pt idx="78">
                  <c:v>145.498419922082</c:v>
                </c:pt>
                <c:pt idx="79">
                  <c:v>160.766505578276</c:v>
                </c:pt>
                <c:pt idx="80">
                  <c:v>167.502780614122</c:v>
                </c:pt>
                <c:pt idx="81">
                  <c:v>165.257257501557</c:v>
                </c:pt>
                <c:pt idx="82">
                  <c:v>167.053675991609</c:v>
                </c:pt>
                <c:pt idx="83">
                  <c:v>161.215904502639</c:v>
                </c:pt>
                <c:pt idx="84">
                  <c:v>169.298904802324</c:v>
                </c:pt>
                <c:pt idx="85">
                  <c:v>154.479629466793</c:v>
                </c:pt>
                <c:pt idx="86">
                  <c:v>166.604571369096</c:v>
                </c:pt>
                <c:pt idx="87">
                  <c:v>168.400989859148</c:v>
                </c:pt>
                <c:pt idx="88">
                  <c:v>161.664714823302</c:v>
                </c:pt>
                <c:pt idx="89">
                  <c:v>172.891447480579</c:v>
                </c:pt>
                <c:pt idx="90">
                  <c:v>162.562924068328</c:v>
                </c:pt>
                <c:pt idx="91">
                  <c:v>157.174257201871</c:v>
                </c:pt>
                <c:pt idx="92">
                  <c:v>153.132609901104</c:v>
                </c:pt>
                <c:pt idx="93">
                  <c:v>163.012028690841</c:v>
                </c:pt>
                <c:pt idx="94">
                  <c:v>142.354687564491</c:v>
                </c:pt>
                <c:pt idx="95">
                  <c:v>154.479629466793</c:v>
                </c:pt>
                <c:pt idx="96">
                  <c:v>155.377838711819</c:v>
                </c:pt>
                <c:pt idx="97">
                  <c:v>152.234400656078</c:v>
                </c:pt>
                <c:pt idx="98">
                  <c:v>148.641857977823</c:v>
                </c:pt>
                <c:pt idx="99">
                  <c:v>163.461133313354</c:v>
                </c:pt>
                <c:pt idx="100">
                  <c:v>161.664714823302</c:v>
                </c:pt>
                <c:pt idx="101">
                  <c:v>154.928734089306</c:v>
                </c:pt>
                <c:pt idx="102">
                  <c:v>172.891447480579</c:v>
                </c:pt>
                <c:pt idx="103">
                  <c:v>172.891447480579</c:v>
                </c:pt>
                <c:pt idx="104">
                  <c:v>165.70636212407</c:v>
                </c:pt>
                <c:pt idx="105">
                  <c:v>181.87295132714</c:v>
                </c:pt>
                <c:pt idx="106">
                  <c:v>164.808447180893</c:v>
                </c:pt>
                <c:pt idx="107">
                  <c:v>167.502780614122</c:v>
                </c:pt>
                <c:pt idx="108">
                  <c:v>160.766799880126</c:v>
                </c:pt>
                <c:pt idx="109">
                  <c:v>175.585780913807</c:v>
                </c:pt>
                <c:pt idx="110">
                  <c:v>167.053675991609</c:v>
                </c:pt>
                <c:pt idx="111">
                  <c:v>160.766799880126</c:v>
                </c:pt>
                <c:pt idx="112">
                  <c:v>170.646218669863</c:v>
                </c:pt>
                <c:pt idx="113">
                  <c:v>151.336191411052</c:v>
                </c:pt>
                <c:pt idx="114">
                  <c:v>149.989171845362</c:v>
                </c:pt>
                <c:pt idx="115">
                  <c:v>153.132609901104</c:v>
                </c:pt>
                <c:pt idx="116">
                  <c:v>148.19275335531</c:v>
                </c:pt>
                <c:pt idx="117">
                  <c:v>143.70200143203</c:v>
                </c:pt>
                <c:pt idx="118">
                  <c:v>143.70200143203</c:v>
                </c:pt>
                <c:pt idx="119">
                  <c:v>148.641857977823</c:v>
                </c:pt>
                <c:pt idx="120">
                  <c:v>151.336191411052</c:v>
                </c:pt>
                <c:pt idx="121">
                  <c:v>156.725152579358</c:v>
                </c:pt>
                <c:pt idx="122">
                  <c:v>158.521276767561</c:v>
                </c:pt>
                <c:pt idx="123">
                  <c:v>152.683505278591</c:v>
                </c:pt>
                <c:pt idx="124">
                  <c:v>178.280408648885</c:v>
                </c:pt>
                <c:pt idx="125">
                  <c:v>183.669075515342</c:v>
                </c:pt>
                <c:pt idx="126">
                  <c:v>158.072172145048</c:v>
                </c:pt>
                <c:pt idx="127">
                  <c:v>165.70636212407</c:v>
                </c:pt>
                <c:pt idx="128">
                  <c:v>180.974742082114</c:v>
                </c:pt>
                <c:pt idx="129">
                  <c:v>173.789656725605</c:v>
                </c:pt>
                <c:pt idx="130">
                  <c:v>167.053675991609</c:v>
                </c:pt>
                <c:pt idx="131">
                  <c:v>165.70636212407</c:v>
                </c:pt>
                <c:pt idx="132">
                  <c:v>167.053675991609</c:v>
                </c:pt>
                <c:pt idx="133">
                  <c:v>165.70636212407</c:v>
                </c:pt>
                <c:pt idx="134">
                  <c:v>167.502780614122</c:v>
                </c:pt>
                <c:pt idx="135">
                  <c:v>155.377838711819</c:v>
                </c:pt>
                <c:pt idx="136">
                  <c:v>158.970381390074</c:v>
                </c:pt>
                <c:pt idx="137">
                  <c:v>150.437982166026</c:v>
                </c:pt>
                <c:pt idx="138">
                  <c:v>160.317695257613</c:v>
                </c:pt>
                <c:pt idx="139">
                  <c:v>158.072172145048</c:v>
                </c:pt>
                <c:pt idx="140">
                  <c:v>149.540067222849</c:v>
                </c:pt>
                <c:pt idx="141">
                  <c:v>155.826943334332</c:v>
                </c:pt>
                <c:pt idx="142">
                  <c:v>157.174257201871</c:v>
                </c:pt>
                <c:pt idx="143">
                  <c:v>152.234400656078</c:v>
                </c:pt>
                <c:pt idx="144">
                  <c:v>161.215904502639</c:v>
                </c:pt>
                <c:pt idx="145">
                  <c:v>156.725152579358</c:v>
                </c:pt>
                <c:pt idx="146">
                  <c:v>156.276047956845</c:v>
                </c:pt>
                <c:pt idx="147">
                  <c:v>159.8685906351</c:v>
                </c:pt>
                <c:pt idx="148">
                  <c:v>156.276047956845</c:v>
                </c:pt>
                <c:pt idx="149">
                  <c:v>156.725152579358</c:v>
                </c:pt>
                <c:pt idx="150">
                  <c:v>147.743648732797</c:v>
                </c:pt>
                <c:pt idx="151">
                  <c:v>151.336191411052</c:v>
                </c:pt>
                <c:pt idx="152">
                  <c:v>150.437982166026</c:v>
                </c:pt>
                <c:pt idx="153">
                  <c:v>145.947230242745</c:v>
                </c:pt>
                <c:pt idx="154">
                  <c:v>139.211249508749</c:v>
                </c:pt>
                <c:pt idx="155">
                  <c:v>156.381702320857</c:v>
                </c:pt>
                <c:pt idx="156">
                  <c:v>151.336191411052</c:v>
                </c:pt>
                <c:pt idx="157">
                  <c:v>166.155466746583</c:v>
                </c:pt>
                <c:pt idx="158">
                  <c:v>154.03052484428</c:v>
                </c:pt>
                <c:pt idx="159">
                  <c:v>149.6922212791</c:v>
                </c:pt>
                <c:pt idx="160">
                  <c:v>158.072172145048</c:v>
                </c:pt>
                <c:pt idx="161">
                  <c:v>156.276047956845</c:v>
                </c:pt>
                <c:pt idx="162">
                  <c:v>150.437982166026</c:v>
                </c:pt>
              </c:numCache>
            </c:numRef>
          </c:yVal>
          <c:smooth val="0"/>
        </c:ser>
        <c:axId val="50135164"/>
        <c:axId val="4392359"/>
      </c:scatterChart>
      <c:valAx>
        <c:axId val="501351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392359"/>
        <c:crossesAt val="0"/>
        <c:crossBetween val="midCat"/>
      </c:valAx>
      <c:valAx>
        <c:axId val="439235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13516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091148115688"/>
          <c:y val="0.0434885931558935"/>
          <c:w val="0.898510078878177"/>
          <c:h val="0.95651140684410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Fig 1 LTP'!$AM$3:$AM$165</c:f>
              <c:numCache>
                <c:formatCode>General</c:formatCode>
                <c:ptCount val="163"/>
                <c:pt idx="0">
                  <c:v>96.2980304106402</c:v>
                </c:pt>
                <c:pt idx="1">
                  <c:v>96.4815567060236</c:v>
                </c:pt>
                <c:pt idx="2">
                  <c:v>96.6971926817449</c:v>
                </c:pt>
                <c:pt idx="3">
                  <c:v>95.9483994540865</c:v>
                </c:pt>
                <c:pt idx="4">
                  <c:v>97.2765308398921</c:v>
                </c:pt>
                <c:pt idx="5">
                  <c:v>97.7115208627136</c:v>
                </c:pt>
                <c:pt idx="6">
                  <c:v>98.441569859438</c:v>
                </c:pt>
                <c:pt idx="7">
                  <c:v>98.821590814051</c:v>
                </c:pt>
                <c:pt idx="8">
                  <c:v>92.6319552349717</c:v>
                </c:pt>
                <c:pt idx="9">
                  <c:v>101.104503463642</c:v>
                </c:pt>
                <c:pt idx="10">
                  <c:v>97.0027299503172</c:v>
                </c:pt>
                <c:pt idx="11">
                  <c:v>98.0138943736151</c:v>
                </c:pt>
                <c:pt idx="12">
                  <c:v>97.0745690044853</c:v>
                </c:pt>
                <c:pt idx="13">
                  <c:v>94.8502808608494</c:v>
                </c:pt>
                <c:pt idx="14">
                  <c:v>96.6866822991012</c:v>
                </c:pt>
                <c:pt idx="15">
                  <c:v>101.103703092656</c:v>
                </c:pt>
                <c:pt idx="16">
                  <c:v>97.0759210237259</c:v>
                </c:pt>
                <c:pt idx="17">
                  <c:v>99.1056533635364</c:v>
                </c:pt>
                <c:pt idx="18">
                  <c:v>98.35169545074</c:v>
                </c:pt>
                <c:pt idx="19">
                  <c:v>100.06906556117</c:v>
                </c:pt>
                <c:pt idx="20">
                  <c:v>94.844627034002</c:v>
                </c:pt>
                <c:pt idx="21">
                  <c:v>99.1752127834153</c:v>
                </c:pt>
                <c:pt idx="22">
                  <c:v>103.560369953911</c:v>
                </c:pt>
                <c:pt idx="23">
                  <c:v>99.5973290369093</c:v>
                </c:pt>
                <c:pt idx="24">
                  <c:v>101.723660386317</c:v>
                </c:pt>
                <c:pt idx="25">
                  <c:v>101.582629575308</c:v>
                </c:pt>
                <c:pt idx="26">
                  <c:v>104.373536670459</c:v>
                </c:pt>
                <c:pt idx="27">
                  <c:v>102.22280726327</c:v>
                </c:pt>
                <c:pt idx="28">
                  <c:v>102.746073491183</c:v>
                </c:pt>
                <c:pt idx="29">
                  <c:v>104.993342501361</c:v>
                </c:pt>
                <c:pt idx="30">
                  <c:v>103.691236799463</c:v>
                </c:pt>
                <c:pt idx="31">
                  <c:v>100.03708045944</c:v>
                </c:pt>
                <c:pt idx="32">
                  <c:v>103.679282341427</c:v>
                </c:pt>
                <c:pt idx="33">
                  <c:v>100.131932902605</c:v>
                </c:pt>
                <c:pt idx="34">
                  <c:v>105.045699460152</c:v>
                </c:pt>
                <c:pt idx="35">
                  <c:v>108.414900823552</c:v>
                </c:pt>
                <c:pt idx="36">
                  <c:v>101.154954089485</c:v>
                </c:pt>
                <c:pt idx="37">
                  <c:v>107.459075669867</c:v>
                </c:pt>
                <c:pt idx="38">
                  <c:v>103.649755220899</c:v>
                </c:pt>
                <c:pt idx="39">
                  <c:v>101.310735018682</c:v>
                </c:pt>
                <c:pt idx="40">
                  <c:v>99.8587132108917</c:v>
                </c:pt>
                <c:pt idx="42">
                  <c:v>153.64178716155</c:v>
                </c:pt>
                <c:pt idx="43">
                  <c:v>138.634606679981</c:v>
                </c:pt>
                <c:pt idx="44">
                  <c:v>142.13875485796</c:v>
                </c:pt>
                <c:pt idx="45">
                  <c:v>144.316096785221</c:v>
                </c:pt>
                <c:pt idx="46">
                  <c:v>145.152333324528</c:v>
                </c:pt>
                <c:pt idx="47">
                  <c:v>149.440215693047</c:v>
                </c:pt>
                <c:pt idx="48">
                  <c:v>148.897102372174</c:v>
                </c:pt>
                <c:pt idx="49">
                  <c:v>153.223697108777</c:v>
                </c:pt>
                <c:pt idx="50">
                  <c:v>147.384884738974</c:v>
                </c:pt>
                <c:pt idx="51">
                  <c:v>151.227180411266</c:v>
                </c:pt>
                <c:pt idx="52">
                  <c:v>152.874371743198</c:v>
                </c:pt>
                <c:pt idx="53">
                  <c:v>161.182232501938</c:v>
                </c:pt>
                <c:pt idx="54">
                  <c:v>163.138186932176</c:v>
                </c:pt>
                <c:pt idx="55">
                  <c:v>162.719177568111</c:v>
                </c:pt>
                <c:pt idx="56">
                  <c:v>156.585124777557</c:v>
                </c:pt>
                <c:pt idx="57">
                  <c:v>154.178816485993</c:v>
                </c:pt>
                <c:pt idx="58">
                  <c:v>159.017645403699</c:v>
                </c:pt>
                <c:pt idx="59">
                  <c:v>156.306102334602</c:v>
                </c:pt>
                <c:pt idx="60">
                  <c:v>157.375707713121</c:v>
                </c:pt>
                <c:pt idx="61">
                  <c:v>153.924497691795</c:v>
                </c:pt>
                <c:pt idx="62">
                  <c:v>160.445055618885</c:v>
                </c:pt>
                <c:pt idx="63">
                  <c:v>157.284481285183</c:v>
                </c:pt>
                <c:pt idx="64">
                  <c:v>159.474080161519</c:v>
                </c:pt>
                <c:pt idx="65">
                  <c:v>151.324831614519</c:v>
                </c:pt>
                <c:pt idx="66">
                  <c:v>162.479241229063</c:v>
                </c:pt>
                <c:pt idx="67">
                  <c:v>156.842704589399</c:v>
                </c:pt>
                <c:pt idx="68">
                  <c:v>156.054855241923</c:v>
                </c:pt>
                <c:pt idx="69">
                  <c:v>160.410212350458</c:v>
                </c:pt>
                <c:pt idx="70">
                  <c:v>165.08345827116</c:v>
                </c:pt>
                <c:pt idx="71">
                  <c:v>154.624592498344</c:v>
                </c:pt>
                <c:pt idx="72">
                  <c:v>152.487507247381</c:v>
                </c:pt>
                <c:pt idx="73">
                  <c:v>160.402129964928</c:v>
                </c:pt>
                <c:pt idx="74">
                  <c:v>157.575303623477</c:v>
                </c:pt>
                <c:pt idx="75">
                  <c:v>161.942825624936</c:v>
                </c:pt>
                <c:pt idx="76">
                  <c:v>158.188963385886</c:v>
                </c:pt>
                <c:pt idx="77">
                  <c:v>158.515121234252</c:v>
                </c:pt>
                <c:pt idx="78">
                  <c:v>156.552896156914</c:v>
                </c:pt>
                <c:pt idx="79">
                  <c:v>161.322806259212</c:v>
                </c:pt>
                <c:pt idx="80">
                  <c:v>160.125782137935</c:v>
                </c:pt>
                <c:pt idx="81">
                  <c:v>152.95506090434</c:v>
                </c:pt>
                <c:pt idx="82">
                  <c:v>152.962312934794</c:v>
                </c:pt>
                <c:pt idx="83">
                  <c:v>156.193433710032</c:v>
                </c:pt>
                <c:pt idx="84">
                  <c:v>152.833138887367</c:v>
                </c:pt>
                <c:pt idx="85">
                  <c:v>160.409933643636</c:v>
                </c:pt>
                <c:pt idx="86">
                  <c:v>157.912829093716</c:v>
                </c:pt>
                <c:pt idx="87">
                  <c:v>154.674304825263</c:v>
                </c:pt>
                <c:pt idx="88">
                  <c:v>159.466490017634</c:v>
                </c:pt>
                <c:pt idx="89">
                  <c:v>155.237021720184</c:v>
                </c:pt>
                <c:pt idx="90">
                  <c:v>152.988338618702</c:v>
                </c:pt>
                <c:pt idx="91">
                  <c:v>154.806612646273</c:v>
                </c:pt>
                <c:pt idx="92">
                  <c:v>154.750656556407</c:v>
                </c:pt>
                <c:pt idx="93">
                  <c:v>152.453242511361</c:v>
                </c:pt>
                <c:pt idx="94">
                  <c:v>159.187097373275</c:v>
                </c:pt>
                <c:pt idx="95">
                  <c:v>152.885896031652</c:v>
                </c:pt>
                <c:pt idx="96">
                  <c:v>157.516000225206</c:v>
                </c:pt>
                <c:pt idx="97">
                  <c:v>157.094995571977</c:v>
                </c:pt>
                <c:pt idx="98">
                  <c:v>151.29680754151</c:v>
                </c:pt>
                <c:pt idx="99">
                  <c:v>154.347841385922</c:v>
                </c:pt>
                <c:pt idx="100">
                  <c:v>156.518266423311</c:v>
                </c:pt>
                <c:pt idx="101">
                  <c:v>159.961397159043</c:v>
                </c:pt>
                <c:pt idx="102">
                  <c:v>153.63588981579</c:v>
                </c:pt>
                <c:pt idx="103">
                  <c:v>156.892354844255</c:v>
                </c:pt>
                <c:pt idx="104">
                  <c:v>151.343234632087</c:v>
                </c:pt>
                <c:pt idx="105">
                  <c:v>159.634225404867</c:v>
                </c:pt>
                <c:pt idx="106">
                  <c:v>153.389496178972</c:v>
                </c:pt>
                <c:pt idx="107">
                  <c:v>153.18704210192</c:v>
                </c:pt>
                <c:pt idx="108">
                  <c:v>155.188042053887</c:v>
                </c:pt>
                <c:pt idx="109">
                  <c:v>158.414184794657</c:v>
                </c:pt>
                <c:pt idx="110">
                  <c:v>154.414734928078</c:v>
                </c:pt>
                <c:pt idx="111">
                  <c:v>155.199966527834</c:v>
                </c:pt>
                <c:pt idx="112">
                  <c:v>151.542800992835</c:v>
                </c:pt>
                <c:pt idx="113">
                  <c:v>155.983481545247</c:v>
                </c:pt>
                <c:pt idx="114">
                  <c:v>154.821576299283</c:v>
                </c:pt>
                <c:pt idx="115">
                  <c:v>153.429196003195</c:v>
                </c:pt>
                <c:pt idx="116">
                  <c:v>159.547146656321</c:v>
                </c:pt>
                <c:pt idx="117">
                  <c:v>153.029633546596</c:v>
                </c:pt>
                <c:pt idx="118">
                  <c:v>160.029023361821</c:v>
                </c:pt>
                <c:pt idx="119">
                  <c:v>157.801663516666</c:v>
                </c:pt>
                <c:pt idx="120">
                  <c:v>153.200316056741</c:v>
                </c:pt>
                <c:pt idx="121">
                  <c:v>154.343201464885</c:v>
                </c:pt>
                <c:pt idx="122">
                  <c:v>157.282269361259</c:v>
                </c:pt>
                <c:pt idx="123">
                  <c:v>156.210855344246</c:v>
                </c:pt>
                <c:pt idx="124">
                  <c:v>149.964311841553</c:v>
                </c:pt>
                <c:pt idx="125">
                  <c:v>156.014817738751</c:v>
                </c:pt>
                <c:pt idx="126">
                  <c:v>147.043279299709</c:v>
                </c:pt>
                <c:pt idx="127">
                  <c:v>150.661513293497</c:v>
                </c:pt>
                <c:pt idx="128">
                  <c:v>151.346306333606</c:v>
                </c:pt>
                <c:pt idx="129">
                  <c:v>155.056872717295</c:v>
                </c:pt>
                <c:pt idx="130">
                  <c:v>146.993685913095</c:v>
                </c:pt>
                <c:pt idx="131">
                  <c:v>150.187351310489</c:v>
                </c:pt>
                <c:pt idx="132">
                  <c:v>146.983762366615</c:v>
                </c:pt>
                <c:pt idx="133">
                  <c:v>149.259057988168</c:v>
                </c:pt>
                <c:pt idx="134">
                  <c:v>145.849694542989</c:v>
                </c:pt>
                <c:pt idx="135">
                  <c:v>149.261696981738</c:v>
                </c:pt>
                <c:pt idx="136">
                  <c:v>150.656535259029</c:v>
                </c:pt>
                <c:pt idx="137">
                  <c:v>151.654855897089</c:v>
                </c:pt>
                <c:pt idx="138">
                  <c:v>154.738891848977</c:v>
                </c:pt>
                <c:pt idx="139">
                  <c:v>146.839411131353</c:v>
                </c:pt>
                <c:pt idx="140">
                  <c:v>150.010398153245</c:v>
                </c:pt>
                <c:pt idx="141">
                  <c:v>146.456843239322</c:v>
                </c:pt>
                <c:pt idx="142">
                  <c:v>151.161273890767</c:v>
                </c:pt>
                <c:pt idx="143">
                  <c:v>148.687150207389</c:v>
                </c:pt>
                <c:pt idx="144">
                  <c:v>143.282932878736</c:v>
                </c:pt>
                <c:pt idx="145">
                  <c:v>149.883560608349</c:v>
                </c:pt>
                <c:pt idx="146">
                  <c:v>150.752001422512</c:v>
                </c:pt>
                <c:pt idx="147">
                  <c:v>148.756777337633</c:v>
                </c:pt>
                <c:pt idx="148">
                  <c:v>148.689670260654</c:v>
                </c:pt>
                <c:pt idx="149">
                  <c:v>150.422353740743</c:v>
                </c:pt>
                <c:pt idx="150">
                  <c:v>149.65242335975</c:v>
                </c:pt>
                <c:pt idx="151">
                  <c:v>149.68150671679</c:v>
                </c:pt>
                <c:pt idx="152">
                  <c:v>145.738335725412</c:v>
                </c:pt>
                <c:pt idx="153">
                  <c:v>152.2447114297</c:v>
                </c:pt>
                <c:pt idx="154">
                  <c:v>149.762584122369</c:v>
                </c:pt>
                <c:pt idx="155">
                  <c:v>147.556216157345</c:v>
                </c:pt>
                <c:pt idx="156">
                  <c:v>149.269195069472</c:v>
                </c:pt>
                <c:pt idx="157">
                  <c:v>150.979067092169</c:v>
                </c:pt>
                <c:pt idx="158">
                  <c:v>151.272740426605</c:v>
                </c:pt>
                <c:pt idx="159">
                  <c:v>149.306606869321</c:v>
                </c:pt>
                <c:pt idx="160">
                  <c:v>148.377681332614</c:v>
                </c:pt>
                <c:pt idx="161">
                  <c:v>150.811698031671</c:v>
                </c:pt>
                <c:pt idx="162">
                  <c:v>149.532396620187</c:v>
                </c:pt>
              </c:numCache>
            </c:numRef>
          </c:yVal>
          <c:smooth val="0"/>
        </c:ser>
        <c:axId val="43077917"/>
        <c:axId val="4834459"/>
      </c:scatterChart>
      <c:valAx>
        <c:axId val="4307791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34459"/>
        <c:crossesAt val="0"/>
        <c:crossBetween val="midCat"/>
      </c:valAx>
      <c:valAx>
        <c:axId val="483445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307791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26488436936198"/>
          <c:y val="0.0414120841819416"/>
          <c:w val="0.904379202886666"/>
          <c:h val="0.95858791581805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Fig 1 LTP'!$AN$3:$AN$165</c:f>
              <c:numCache>
                <c:formatCode>General</c:formatCode>
                <c:ptCount val="163"/>
                <c:pt idx="0">
                  <c:v>103.857740656919</c:v>
                </c:pt>
                <c:pt idx="1">
                  <c:v>102.947772000856</c:v>
                </c:pt>
                <c:pt idx="2">
                  <c:v>105.607274648126</c:v>
                </c:pt>
                <c:pt idx="3">
                  <c:v>102.24809600044</c:v>
                </c:pt>
                <c:pt idx="4">
                  <c:v>96.3693040402121</c:v>
                </c:pt>
                <c:pt idx="5">
                  <c:v>101.268182677013</c:v>
                </c:pt>
                <c:pt idx="6">
                  <c:v>104.417527322608</c:v>
                </c:pt>
                <c:pt idx="7">
                  <c:v>103.857740656919</c:v>
                </c:pt>
                <c:pt idx="8">
                  <c:v>103.087890662362</c:v>
                </c:pt>
                <c:pt idx="9">
                  <c:v>101.408301338519</c:v>
                </c:pt>
                <c:pt idx="10">
                  <c:v>99.2386406895733</c:v>
                </c:pt>
                <c:pt idx="11">
                  <c:v>106.93714063515</c:v>
                </c:pt>
                <c:pt idx="12">
                  <c:v>99.9385460167673</c:v>
                </c:pt>
                <c:pt idx="13">
                  <c:v>98.6788540238851</c:v>
                </c:pt>
                <c:pt idx="14">
                  <c:v>97.4891066983667</c:v>
                </c:pt>
                <c:pt idx="15">
                  <c:v>96.6493120364453</c:v>
                </c:pt>
                <c:pt idx="16">
                  <c:v>103.577732660686</c:v>
                </c:pt>
                <c:pt idx="17">
                  <c:v>100.498332682455</c:v>
                </c:pt>
                <c:pt idx="18">
                  <c:v>95.1795567146937</c:v>
                </c:pt>
                <c:pt idx="19">
                  <c:v>101.968088004207</c:v>
                </c:pt>
                <c:pt idx="20">
                  <c:v>102.948001327634</c:v>
                </c:pt>
                <c:pt idx="21">
                  <c:v>101.058348674922</c:v>
                </c:pt>
                <c:pt idx="22">
                  <c:v>97.2790433694972</c:v>
                </c:pt>
                <c:pt idx="23">
                  <c:v>105.817337976996</c:v>
                </c:pt>
                <c:pt idx="24">
                  <c:v>97.698940700458</c:v>
                </c:pt>
                <c:pt idx="25">
                  <c:v>101.61813534061</c:v>
                </c:pt>
                <c:pt idx="26">
                  <c:v>94.409706720136</c:v>
                </c:pt>
                <c:pt idx="27">
                  <c:v>90.7005754088533</c:v>
                </c:pt>
                <c:pt idx="28">
                  <c:v>98.2589566929244</c:v>
                </c:pt>
                <c:pt idx="29">
                  <c:v>100.638451343961</c:v>
                </c:pt>
                <c:pt idx="30">
                  <c:v>92.7301173962931</c:v>
                </c:pt>
                <c:pt idx="31">
                  <c:v>92.8700067310206</c:v>
                </c:pt>
                <c:pt idx="32">
                  <c:v>96.8591460385365</c:v>
                </c:pt>
                <c:pt idx="33">
                  <c:v>97.698940700458</c:v>
                </c:pt>
                <c:pt idx="34">
                  <c:v>105.327495978671</c:v>
                </c:pt>
                <c:pt idx="35">
                  <c:v>101.128293342286</c:v>
                </c:pt>
                <c:pt idx="36">
                  <c:v>100.778340678689</c:v>
                </c:pt>
                <c:pt idx="37">
                  <c:v>103.367898658595</c:v>
                </c:pt>
                <c:pt idx="38">
                  <c:v>99.8686013494035</c:v>
                </c:pt>
                <c:pt idx="39">
                  <c:v>102.178151333077</c:v>
                </c:pt>
                <c:pt idx="40">
                  <c:v>91.5403700707747</c:v>
                </c:pt>
                <c:pt idx="42">
                  <c:v>216.953451921753</c:v>
                </c:pt>
                <c:pt idx="43">
                  <c:v>200.296989364495</c:v>
                </c:pt>
                <c:pt idx="44">
                  <c:v>180.281348159552</c:v>
                </c:pt>
                <c:pt idx="45">
                  <c:v>174.33261153196</c:v>
                </c:pt>
                <c:pt idx="46">
                  <c:v>173.982658868363</c:v>
                </c:pt>
                <c:pt idx="47">
                  <c:v>172.722966875481</c:v>
                </c:pt>
                <c:pt idx="48">
                  <c:v>169.713511564614</c:v>
                </c:pt>
                <c:pt idx="49">
                  <c:v>166.634340913161</c:v>
                </c:pt>
                <c:pt idx="50">
                  <c:v>163.904893598528</c:v>
                </c:pt>
                <c:pt idx="51">
                  <c:v>169.993519560847</c:v>
                </c:pt>
                <c:pt idx="52">
                  <c:v>160.545485624064</c:v>
                </c:pt>
                <c:pt idx="53">
                  <c:v>173.632706204766</c:v>
                </c:pt>
                <c:pt idx="54">
                  <c:v>168.803772235329</c:v>
                </c:pt>
                <c:pt idx="55">
                  <c:v>164.604569598943</c:v>
                </c:pt>
                <c:pt idx="56">
                  <c:v>168.593708906459</c:v>
                </c:pt>
                <c:pt idx="57">
                  <c:v>168.103866908135</c:v>
                </c:pt>
                <c:pt idx="58">
                  <c:v>168.453819571732</c:v>
                </c:pt>
                <c:pt idx="59">
                  <c:v>172.653022208117</c:v>
                </c:pt>
                <c:pt idx="60">
                  <c:v>165.304474926137</c:v>
                </c:pt>
                <c:pt idx="61">
                  <c:v>167.054238244122</c:v>
                </c:pt>
                <c:pt idx="62">
                  <c:v>178.601529508931</c:v>
                </c:pt>
                <c:pt idx="63">
                  <c:v>177.062058846594</c:v>
                </c:pt>
                <c:pt idx="64">
                  <c:v>171.393100888457</c:v>
                </c:pt>
                <c:pt idx="65">
                  <c:v>175.452414190115</c:v>
                </c:pt>
                <c:pt idx="66">
                  <c:v>169.783456231978</c:v>
                </c:pt>
                <c:pt idx="67">
                  <c:v>167.334016913577</c:v>
                </c:pt>
                <c:pt idx="68">
                  <c:v>167.473906248305</c:v>
                </c:pt>
                <c:pt idx="69">
                  <c:v>168.453819571732</c:v>
                </c:pt>
                <c:pt idx="70">
                  <c:v>168.733827567965</c:v>
                </c:pt>
                <c:pt idx="71">
                  <c:v>168.663882900601</c:v>
                </c:pt>
                <c:pt idx="72">
                  <c:v>166.844174915253</c:v>
                </c:pt>
                <c:pt idx="73">
                  <c:v>177.551900844918</c:v>
                </c:pt>
                <c:pt idx="74">
                  <c:v>164.744688260449</c:v>
                </c:pt>
                <c:pt idx="75">
                  <c:v>167.124182911486</c:v>
                </c:pt>
                <c:pt idx="76">
                  <c:v>164.464680264216</c:v>
                </c:pt>
                <c:pt idx="77">
                  <c:v>162.085185613179</c:v>
                </c:pt>
                <c:pt idx="78">
                  <c:v>160.055643625739</c:v>
                </c:pt>
                <c:pt idx="79">
                  <c:v>169.223669566289</c:v>
                </c:pt>
                <c:pt idx="80">
                  <c:v>165.514538255007</c:v>
                </c:pt>
                <c:pt idx="81">
                  <c:v>168.033922240771</c:v>
                </c:pt>
                <c:pt idx="82">
                  <c:v>166.284388249564</c:v>
                </c:pt>
                <c:pt idx="83">
                  <c:v>167.264072246213</c:v>
                </c:pt>
                <c:pt idx="84">
                  <c:v>167.894032906044</c:v>
                </c:pt>
                <c:pt idx="85">
                  <c:v>172.582848213975</c:v>
                </c:pt>
                <c:pt idx="86">
                  <c:v>168.733827567965</c:v>
                </c:pt>
                <c:pt idx="87">
                  <c:v>170.693424888041</c:v>
                </c:pt>
                <c:pt idx="88">
                  <c:v>172.023061548287</c:v>
                </c:pt>
                <c:pt idx="89">
                  <c:v>165.58448292237</c:v>
                </c:pt>
                <c:pt idx="90">
                  <c:v>175.592303524842</c:v>
                </c:pt>
                <c:pt idx="91">
                  <c:v>160.335651621972</c:v>
                </c:pt>
                <c:pt idx="92">
                  <c:v>167.61402490981</c:v>
                </c:pt>
                <c:pt idx="93">
                  <c:v>171.04314822486</c:v>
                </c:pt>
                <c:pt idx="94">
                  <c:v>168.663882900601</c:v>
                </c:pt>
                <c:pt idx="95">
                  <c:v>171.743053552054</c:v>
                </c:pt>
                <c:pt idx="96">
                  <c:v>171.67310888469</c:v>
                </c:pt>
                <c:pt idx="97">
                  <c:v>173.982658868363</c:v>
                </c:pt>
                <c:pt idx="98">
                  <c:v>165.794316924462</c:v>
                </c:pt>
                <c:pt idx="99">
                  <c:v>170.973203557496</c:v>
                </c:pt>
                <c:pt idx="100">
                  <c:v>164.464680264216</c:v>
                </c:pt>
                <c:pt idx="101">
                  <c:v>169.293614233653</c:v>
                </c:pt>
                <c:pt idx="102">
                  <c:v>172.373014211884</c:v>
                </c:pt>
                <c:pt idx="103">
                  <c:v>172.373014211884</c:v>
                </c:pt>
                <c:pt idx="104">
                  <c:v>171.953116880923</c:v>
                </c:pt>
                <c:pt idx="105">
                  <c:v>167.403961580941</c:v>
                </c:pt>
                <c:pt idx="106">
                  <c:v>173.002745544936</c:v>
                </c:pt>
                <c:pt idx="107">
                  <c:v>161.525398947491</c:v>
                </c:pt>
                <c:pt idx="108">
                  <c:v>169.01360623742</c:v>
                </c:pt>
                <c:pt idx="109">
                  <c:v>168.803772235329</c:v>
                </c:pt>
                <c:pt idx="110">
                  <c:v>165.234530258773</c:v>
                </c:pt>
                <c:pt idx="111">
                  <c:v>175.872311521075</c:v>
                </c:pt>
                <c:pt idx="112">
                  <c:v>172.023061548287</c:v>
                </c:pt>
                <c:pt idx="113">
                  <c:v>169.363558901017</c:v>
                </c:pt>
                <c:pt idx="114">
                  <c:v>165.58448292237</c:v>
                </c:pt>
                <c:pt idx="115">
                  <c:v>161.035327622388</c:v>
                </c:pt>
                <c:pt idx="116">
                  <c:v>163.554940934931</c:v>
                </c:pt>
                <c:pt idx="117">
                  <c:v>164.324790929488</c:v>
                </c:pt>
                <c:pt idx="118">
                  <c:v>165.024466929904</c:v>
                </c:pt>
                <c:pt idx="119">
                  <c:v>166.004380253331</c:v>
                </c:pt>
                <c:pt idx="120">
                  <c:v>166.074324920695</c:v>
                </c:pt>
                <c:pt idx="121">
                  <c:v>162.855035607737</c:v>
                </c:pt>
                <c:pt idx="122">
                  <c:v>171.113322219002</c:v>
                </c:pt>
                <c:pt idx="123">
                  <c:v>166.004380253331</c:v>
                </c:pt>
                <c:pt idx="124">
                  <c:v>171.463274882599</c:v>
                </c:pt>
                <c:pt idx="125">
                  <c:v>172.30306954452</c:v>
                </c:pt>
                <c:pt idx="126">
                  <c:v>172.582848213975</c:v>
                </c:pt>
                <c:pt idx="127">
                  <c:v>169.433503568381</c:v>
                </c:pt>
                <c:pt idx="128">
                  <c:v>163.694830269658</c:v>
                </c:pt>
                <c:pt idx="129">
                  <c:v>168.803772235329</c:v>
                </c:pt>
                <c:pt idx="130">
                  <c:v>164.95452226254</c:v>
                </c:pt>
                <c:pt idx="131">
                  <c:v>166.144269588059</c:v>
                </c:pt>
                <c:pt idx="132">
                  <c:v>170.413416891808</c:v>
                </c:pt>
                <c:pt idx="133">
                  <c:v>168.453819571732</c:v>
                </c:pt>
                <c:pt idx="134">
                  <c:v>166.634111586383</c:v>
                </c:pt>
                <c:pt idx="135">
                  <c:v>159.985698958375</c:v>
                </c:pt>
                <c:pt idx="136">
                  <c:v>166.774230247889</c:v>
                </c:pt>
                <c:pt idx="137">
                  <c:v>164.184672267983</c:v>
                </c:pt>
                <c:pt idx="138">
                  <c:v>172.442958879248</c:v>
                </c:pt>
                <c:pt idx="139">
                  <c:v>169.573622229886</c:v>
                </c:pt>
                <c:pt idx="140">
                  <c:v>165.024466929904</c:v>
                </c:pt>
                <c:pt idx="141">
                  <c:v>162.715146273009</c:v>
                </c:pt>
                <c:pt idx="142">
                  <c:v>169.573622229886</c:v>
                </c:pt>
                <c:pt idx="143">
                  <c:v>162.785090940373</c:v>
                </c:pt>
                <c:pt idx="144">
                  <c:v>167.544080242447</c:v>
                </c:pt>
                <c:pt idx="145">
                  <c:v>164.53462493158</c:v>
                </c:pt>
                <c:pt idx="146">
                  <c:v>157.466085645833</c:v>
                </c:pt>
                <c:pt idx="147">
                  <c:v>162.644972278867</c:v>
                </c:pt>
                <c:pt idx="148">
                  <c:v>163.624885602294</c:v>
                </c:pt>
                <c:pt idx="149">
                  <c:v>160.825493620297</c:v>
                </c:pt>
                <c:pt idx="150">
                  <c:v>163.342584338279</c:v>
                </c:pt>
                <c:pt idx="151">
                  <c:v>172.512903546611</c:v>
                </c:pt>
                <c:pt idx="152">
                  <c:v>160.26547762783</c:v>
                </c:pt>
                <c:pt idx="153">
                  <c:v>162.053997171338</c:v>
                </c:pt>
                <c:pt idx="154">
                  <c:v>161.735232949582</c:v>
                </c:pt>
                <c:pt idx="155">
                  <c:v>166.399051638685</c:v>
                </c:pt>
                <c:pt idx="156">
                  <c:v>158.655832971351</c:v>
                </c:pt>
                <c:pt idx="157">
                  <c:v>155.546620511949</c:v>
                </c:pt>
                <c:pt idx="158">
                  <c:v>160.755548952933</c:v>
                </c:pt>
                <c:pt idx="159">
                  <c:v>159.657073685155</c:v>
                </c:pt>
                <c:pt idx="160">
                  <c:v>157.412423179724</c:v>
                </c:pt>
                <c:pt idx="161">
                  <c:v>165.46064646212</c:v>
                </c:pt>
                <c:pt idx="162">
                  <c:v>170.20839875206</c:v>
                </c:pt>
              </c:numCache>
            </c:numRef>
          </c:yVal>
          <c:smooth val="0"/>
        </c:ser>
        <c:axId val="36097469"/>
        <c:axId val="17339686"/>
      </c:scatterChart>
      <c:valAx>
        <c:axId val="3609746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339686"/>
        <c:crossesAt val="0"/>
        <c:crossBetween val="midCat"/>
      </c:valAx>
      <c:valAx>
        <c:axId val="1733968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09746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34670008354219"/>
          <c:y val="0.0471151423532376"/>
          <c:w val="0.903091060985798"/>
          <c:h val="0.95288485764676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Fig 1 LTP'!$AO$3:$AO$165</c:f>
              <c:numCache>
                <c:formatCode>General</c:formatCode>
                <c:ptCount val="163"/>
                <c:pt idx="0">
                  <c:v>97.6381154852463</c:v>
                </c:pt>
                <c:pt idx="1">
                  <c:v>97.3095542234497</c:v>
                </c:pt>
                <c:pt idx="2">
                  <c:v>99.5624461749335</c:v>
                </c:pt>
                <c:pt idx="3">
                  <c:v>96.8446674290837</c:v>
                </c:pt>
                <c:pt idx="4">
                  <c:v>102.2474320427</c:v>
                </c:pt>
                <c:pt idx="5">
                  <c:v>102.275630378922</c:v>
                </c:pt>
                <c:pt idx="6">
                  <c:v>99.4850996346141</c:v>
                </c:pt>
                <c:pt idx="7">
                  <c:v>106.490217065905</c:v>
                </c:pt>
                <c:pt idx="8">
                  <c:v>102.720903380631</c:v>
                </c:pt>
                <c:pt idx="9">
                  <c:v>102.111355282161</c:v>
                </c:pt>
                <c:pt idx="10">
                  <c:v>102.094283809339</c:v>
                </c:pt>
                <c:pt idx="11">
                  <c:v>102.083586256286</c:v>
                </c:pt>
                <c:pt idx="12">
                  <c:v>96.1736477377165</c:v>
                </c:pt>
                <c:pt idx="13">
                  <c:v>103.652319430948</c:v>
                </c:pt>
                <c:pt idx="14">
                  <c:v>99.6542327355642</c:v>
                </c:pt>
                <c:pt idx="15">
                  <c:v>97.3979716993156</c:v>
                </c:pt>
                <c:pt idx="16">
                  <c:v>100.608074569366</c:v>
                </c:pt>
                <c:pt idx="17">
                  <c:v>100.782644904989</c:v>
                </c:pt>
                <c:pt idx="18">
                  <c:v>101.225530366609</c:v>
                </c:pt>
                <c:pt idx="19">
                  <c:v>100.238079958068</c:v>
                </c:pt>
                <c:pt idx="20">
                  <c:v>95.4372155844531</c:v>
                </c:pt>
                <c:pt idx="21">
                  <c:v>101.0553217287</c:v>
                </c:pt>
                <c:pt idx="22">
                  <c:v>95.8592471060213</c:v>
                </c:pt>
                <c:pt idx="23">
                  <c:v>99.0893212233402</c:v>
                </c:pt>
                <c:pt idx="24">
                  <c:v>97.3619755844875</c:v>
                </c:pt>
                <c:pt idx="25">
                  <c:v>93.1600176841433</c:v>
                </c:pt>
                <c:pt idx="26">
                  <c:v>101.428189118288</c:v>
                </c:pt>
                <c:pt idx="27">
                  <c:v>97.0221105429972</c:v>
                </c:pt>
                <c:pt idx="28">
                  <c:v>101.149755669723</c:v>
                </c:pt>
                <c:pt idx="29">
                  <c:v>104.850859592571</c:v>
                </c:pt>
                <c:pt idx="30">
                  <c:v>96.6438059187359</c:v>
                </c:pt>
                <c:pt idx="31">
                  <c:v>101.800184883367</c:v>
                </c:pt>
                <c:pt idx="32">
                  <c:v>98.6303569018482</c:v>
                </c:pt>
                <c:pt idx="33">
                  <c:v>97.0329020883338</c:v>
                </c:pt>
                <c:pt idx="34">
                  <c:v>99.1228468740689</c:v>
                </c:pt>
                <c:pt idx="35">
                  <c:v>105.3019991393</c:v>
                </c:pt>
                <c:pt idx="36">
                  <c:v>98.7411351006126</c:v>
                </c:pt>
                <c:pt idx="37">
                  <c:v>97.3556956570024</c:v>
                </c:pt>
                <c:pt idx="38">
                  <c:v>103.145845744919</c:v>
                </c:pt>
                <c:pt idx="39">
                  <c:v>100.332927281557</c:v>
                </c:pt>
                <c:pt idx="40">
                  <c:v>104.882494009685</c:v>
                </c:pt>
                <c:pt idx="42">
                  <c:v>181.396758557759</c:v>
                </c:pt>
                <c:pt idx="43">
                  <c:v>161.063194126458</c:v>
                </c:pt>
                <c:pt idx="44">
                  <c:v>150.330169363238</c:v>
                </c:pt>
                <c:pt idx="45">
                  <c:v>151.975779767901</c:v>
                </c:pt>
                <c:pt idx="46">
                  <c:v>142.119719608482</c:v>
                </c:pt>
                <c:pt idx="47">
                  <c:v>139.81041798074</c:v>
                </c:pt>
                <c:pt idx="48">
                  <c:v>143.88648443924</c:v>
                </c:pt>
                <c:pt idx="49">
                  <c:v>139.882410210396</c:v>
                </c:pt>
                <c:pt idx="50">
                  <c:v>141.178064247157</c:v>
                </c:pt>
                <c:pt idx="51">
                  <c:v>141.603999224395</c:v>
                </c:pt>
                <c:pt idx="52">
                  <c:v>147.025136245689</c:v>
                </c:pt>
                <c:pt idx="53">
                  <c:v>141.871321737441</c:v>
                </c:pt>
                <c:pt idx="54">
                  <c:v>144.454832032356</c:v>
                </c:pt>
                <c:pt idx="55">
                  <c:v>140.799346240431</c:v>
                </c:pt>
                <c:pt idx="56">
                  <c:v>144.494693538424</c:v>
                </c:pt>
                <c:pt idx="57">
                  <c:v>142.35212154366</c:v>
                </c:pt>
                <c:pt idx="58">
                  <c:v>140.538276658713</c:v>
                </c:pt>
                <c:pt idx="59">
                  <c:v>145.675030762412</c:v>
                </c:pt>
                <c:pt idx="60">
                  <c:v>138.083541652206</c:v>
                </c:pt>
                <c:pt idx="61">
                  <c:v>137.81275606211</c:v>
                </c:pt>
                <c:pt idx="62">
                  <c:v>144.722733775888</c:v>
                </c:pt>
                <c:pt idx="63">
                  <c:v>141.258393485933</c:v>
                </c:pt>
                <c:pt idx="64">
                  <c:v>145.351244580795</c:v>
                </c:pt>
                <c:pt idx="65">
                  <c:v>136.235768802339</c:v>
                </c:pt>
                <c:pt idx="66">
                  <c:v>141.290524209521</c:v>
                </c:pt>
                <c:pt idx="67">
                  <c:v>137.102107708823</c:v>
                </c:pt>
                <c:pt idx="68">
                  <c:v>135.662095830256</c:v>
                </c:pt>
                <c:pt idx="69">
                  <c:v>138.540295349902</c:v>
                </c:pt>
                <c:pt idx="70">
                  <c:v>137.016104769203</c:v>
                </c:pt>
                <c:pt idx="71">
                  <c:v>138.334962221674</c:v>
                </c:pt>
                <c:pt idx="72">
                  <c:v>136.88822810146</c:v>
                </c:pt>
                <c:pt idx="73">
                  <c:v>133.930399561963</c:v>
                </c:pt>
                <c:pt idx="74">
                  <c:v>131.176763553149</c:v>
                </c:pt>
                <c:pt idx="75">
                  <c:v>130.56474499058</c:v>
                </c:pt>
                <c:pt idx="76">
                  <c:v>132.717931614386</c:v>
                </c:pt>
                <c:pt idx="77">
                  <c:v>133.011974612505</c:v>
                </c:pt>
                <c:pt idx="78">
                  <c:v>133.236149458729</c:v>
                </c:pt>
                <c:pt idx="79">
                  <c:v>128.097338273395</c:v>
                </c:pt>
                <c:pt idx="80">
                  <c:v>133.039743638379</c:v>
                </c:pt>
                <c:pt idx="81">
                  <c:v>135.33636248717</c:v>
                </c:pt>
                <c:pt idx="82">
                  <c:v>131.694954401336</c:v>
                </c:pt>
                <c:pt idx="83">
                  <c:v>132.172412118946</c:v>
                </c:pt>
                <c:pt idx="84">
                  <c:v>131.166412386434</c:v>
                </c:pt>
                <c:pt idx="85">
                  <c:v>135.154436687102</c:v>
                </c:pt>
                <c:pt idx="86">
                  <c:v>133.434017202347</c:v>
                </c:pt>
                <c:pt idx="87">
                  <c:v>132.460148193423</c:v>
                </c:pt>
                <c:pt idx="88">
                  <c:v>128.947223001972</c:v>
                </c:pt>
                <c:pt idx="89">
                  <c:v>130.153813336255</c:v>
                </c:pt>
                <c:pt idx="90">
                  <c:v>126.983500116536</c:v>
                </c:pt>
                <c:pt idx="91">
                  <c:v>128.471281199942</c:v>
                </c:pt>
                <c:pt idx="92">
                  <c:v>129.749890760038</c:v>
                </c:pt>
                <c:pt idx="93">
                  <c:v>127.416173263303</c:v>
                </c:pt>
                <c:pt idx="94">
                  <c:v>125.72674196905</c:v>
                </c:pt>
                <c:pt idx="95">
                  <c:v>132.781050528477</c:v>
                </c:pt>
                <c:pt idx="96">
                  <c:v>127.547595932104</c:v>
                </c:pt>
                <c:pt idx="97">
                  <c:v>128.762826737805</c:v>
                </c:pt>
                <c:pt idx="98">
                  <c:v>130.626882359995</c:v>
                </c:pt>
                <c:pt idx="99">
                  <c:v>130.727045929716</c:v>
                </c:pt>
                <c:pt idx="100">
                  <c:v>128.945651158538</c:v>
                </c:pt>
                <c:pt idx="101">
                  <c:v>123.905139305467</c:v>
                </c:pt>
                <c:pt idx="102">
                  <c:v>126.956227397136</c:v>
                </c:pt>
                <c:pt idx="103">
                  <c:v>123.293909443397</c:v>
                </c:pt>
                <c:pt idx="104">
                  <c:v>127.391371008003</c:v>
                </c:pt>
                <c:pt idx="105">
                  <c:v>123.698035932064</c:v>
                </c:pt>
                <c:pt idx="106">
                  <c:v>129.857563336364</c:v>
                </c:pt>
                <c:pt idx="107">
                  <c:v>122.288500009643</c:v>
                </c:pt>
                <c:pt idx="108">
                  <c:v>126.550732977485</c:v>
                </c:pt>
                <c:pt idx="109">
                  <c:v>124.876537850292</c:v>
                </c:pt>
                <c:pt idx="110">
                  <c:v>122.204377235364</c:v>
                </c:pt>
                <c:pt idx="111">
                  <c:v>127.82803053445</c:v>
                </c:pt>
                <c:pt idx="112">
                  <c:v>126.047601380065</c:v>
                </c:pt>
                <c:pt idx="113">
                  <c:v>123.325543860511</c:v>
                </c:pt>
                <c:pt idx="114">
                  <c:v>125.991770934291</c:v>
                </c:pt>
                <c:pt idx="115">
                  <c:v>123.781072101111</c:v>
                </c:pt>
                <c:pt idx="116">
                  <c:v>122.798050386411</c:v>
                </c:pt>
                <c:pt idx="117">
                  <c:v>124.638754608294</c:v>
                </c:pt>
                <c:pt idx="118">
                  <c:v>122.792778999758</c:v>
                </c:pt>
                <c:pt idx="119">
                  <c:v>125.473470165938</c:v>
                </c:pt>
                <c:pt idx="120">
                  <c:v>122.762633502068</c:v>
                </c:pt>
                <c:pt idx="121">
                  <c:v>123.519975523236</c:v>
                </c:pt>
                <c:pt idx="122">
                  <c:v>120.769829587627</c:v>
                </c:pt>
                <c:pt idx="123">
                  <c:v>116.917358744866</c:v>
                </c:pt>
                <c:pt idx="124">
                  <c:v>114.215245476424</c:v>
                </c:pt>
                <c:pt idx="125">
                  <c:v>122.065912934735</c:v>
                </c:pt>
                <c:pt idx="126">
                  <c:v>118.412881679026</c:v>
                </c:pt>
                <c:pt idx="127">
                  <c:v>119.925409089879</c:v>
                </c:pt>
                <c:pt idx="128">
                  <c:v>123.252239627725</c:v>
                </c:pt>
                <c:pt idx="129">
                  <c:v>119.268963411078</c:v>
                </c:pt>
                <c:pt idx="130">
                  <c:v>117.927085016755</c:v>
                </c:pt>
                <c:pt idx="131">
                  <c:v>114.71122552185</c:v>
                </c:pt>
                <c:pt idx="132">
                  <c:v>118.711286374858</c:v>
                </c:pt>
                <c:pt idx="133">
                  <c:v>117.242953236089</c:v>
                </c:pt>
                <c:pt idx="134">
                  <c:v>112.419866991439</c:v>
                </c:pt>
                <c:pt idx="135">
                  <c:v>113.771957700614</c:v>
                </c:pt>
                <c:pt idx="136">
                  <c:v>118.661279550066</c:v>
                </c:pt>
                <c:pt idx="137">
                  <c:v>117.808537971081</c:v>
                </c:pt>
                <c:pt idx="138">
                  <c:v>119.053621880448</c:v>
                </c:pt>
                <c:pt idx="139">
                  <c:v>117.108007940362</c:v>
                </c:pt>
                <c:pt idx="140">
                  <c:v>121.471341163021</c:v>
                </c:pt>
                <c:pt idx="141">
                  <c:v>117.511058892071</c:v>
                </c:pt>
                <c:pt idx="142">
                  <c:v>119.781976864895</c:v>
                </c:pt>
                <c:pt idx="143">
                  <c:v>117.144527357821</c:v>
                </c:pt>
                <c:pt idx="144">
                  <c:v>118.344258534134</c:v>
                </c:pt>
                <c:pt idx="145">
                  <c:v>115.749731295986</c:v>
                </c:pt>
                <c:pt idx="146">
                  <c:v>116.554813590297</c:v>
                </c:pt>
                <c:pt idx="147">
                  <c:v>115.17600239605</c:v>
                </c:pt>
                <c:pt idx="148">
                  <c:v>115.597895065754</c:v>
                </c:pt>
                <c:pt idx="149">
                  <c:v>117.957843779952</c:v>
                </c:pt>
                <c:pt idx="150">
                  <c:v>121.371036271608</c:v>
                </c:pt>
                <c:pt idx="151">
                  <c:v>117.474539474612</c:v>
                </c:pt>
                <c:pt idx="152">
                  <c:v>115.732449657522</c:v>
                </c:pt>
                <c:pt idx="153">
                  <c:v>113.442552186426</c:v>
                </c:pt>
                <c:pt idx="154">
                  <c:v>123.814653722108</c:v>
                </c:pt>
                <c:pt idx="155">
                  <c:v>119.522298273844</c:v>
                </c:pt>
                <c:pt idx="156">
                  <c:v>117.237831769573</c:v>
                </c:pt>
                <c:pt idx="157">
                  <c:v>116.457760824616</c:v>
                </c:pt>
                <c:pt idx="158">
                  <c:v>115.7063760093</c:v>
                </c:pt>
                <c:pt idx="159">
                  <c:v>118.09010403824</c:v>
                </c:pt>
                <c:pt idx="160">
                  <c:v>115.562992374845</c:v>
                </c:pt>
                <c:pt idx="161">
                  <c:v>115.118114868641</c:v>
                </c:pt>
                <c:pt idx="162">
                  <c:v>109.442814254023</c:v>
                </c:pt>
              </c:numCache>
            </c:numRef>
          </c:yVal>
          <c:smooth val="0"/>
        </c:ser>
        <c:axId val="51344058"/>
        <c:axId val="22539672"/>
      </c:scatterChart>
      <c:valAx>
        <c:axId val="5134405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539672"/>
        <c:crossesAt val="0"/>
        <c:crossBetween val="midCat"/>
      </c:valAx>
      <c:valAx>
        <c:axId val="2253967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34405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7291666666667"/>
          <c:y val="0.046494281452014"/>
          <c:w val="0.899305555555556"/>
          <c:h val="0.95350571854798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Fig 1 LTP'!$AP$3:$AP$165</c:f>
              <c:numCache>
                <c:formatCode>General</c:formatCode>
                <c:ptCount val="163"/>
                <c:pt idx="0">
                  <c:v>98.3625212130262</c:v>
                </c:pt>
                <c:pt idx="1">
                  <c:v>104.65221188788</c:v>
                </c:pt>
                <c:pt idx="2">
                  <c:v>106.93426964672</c:v>
                </c:pt>
                <c:pt idx="3">
                  <c:v>104.514841993352</c:v>
                </c:pt>
                <c:pt idx="4">
                  <c:v>100.734620370381</c:v>
                </c:pt>
                <c:pt idx="5">
                  <c:v>103.27759949659</c:v>
                </c:pt>
                <c:pt idx="6">
                  <c:v>97.4302552649955</c:v>
                </c:pt>
                <c:pt idx="7">
                  <c:v>106.65739114863</c:v>
                </c:pt>
                <c:pt idx="8">
                  <c:v>97.2246979909289</c:v>
                </c:pt>
                <c:pt idx="9">
                  <c:v>103.643073221976</c:v>
                </c:pt>
                <c:pt idx="10">
                  <c:v>101.480461613346</c:v>
                </c:pt>
                <c:pt idx="11">
                  <c:v>103.497359774038</c:v>
                </c:pt>
                <c:pt idx="12">
                  <c:v>102.259704882767</c:v>
                </c:pt>
                <c:pt idx="13">
                  <c:v>102.255533106062</c:v>
                </c:pt>
                <c:pt idx="14">
                  <c:v>93.6410717698657</c:v>
                </c:pt>
                <c:pt idx="15">
                  <c:v>93.3181364450385</c:v>
                </c:pt>
                <c:pt idx="16">
                  <c:v>99.2449395298268</c:v>
                </c:pt>
                <c:pt idx="17">
                  <c:v>101.118779238482</c:v>
                </c:pt>
                <c:pt idx="18">
                  <c:v>95.86449452726</c:v>
                </c:pt>
                <c:pt idx="19">
                  <c:v>101.711251862402</c:v>
                </c:pt>
                <c:pt idx="20">
                  <c:v>94.7363215596263</c:v>
                </c:pt>
                <c:pt idx="21">
                  <c:v>102.923226352397</c:v>
                </c:pt>
                <c:pt idx="22">
                  <c:v>94.3306190351772</c:v>
                </c:pt>
                <c:pt idx="23">
                  <c:v>97.4800678644478</c:v>
                </c:pt>
                <c:pt idx="24">
                  <c:v>101.253668639052</c:v>
                </c:pt>
                <c:pt idx="25">
                  <c:v>100.63454774519</c:v>
                </c:pt>
                <c:pt idx="26">
                  <c:v>98.5734554789991</c:v>
                </c:pt>
                <c:pt idx="27">
                  <c:v>102.335784779948</c:v>
                </c:pt>
                <c:pt idx="28">
                  <c:v>96.3303862722432</c:v>
                </c:pt>
                <c:pt idx="29">
                  <c:v>102.926776200872</c:v>
                </c:pt>
                <c:pt idx="30">
                  <c:v>100.293895146314</c:v>
                </c:pt>
                <c:pt idx="31">
                  <c:v>101.143219392779</c:v>
                </c:pt>
                <c:pt idx="32">
                  <c:v>101.997647706807</c:v>
                </c:pt>
                <c:pt idx="33">
                  <c:v>100.033731567859</c:v>
                </c:pt>
                <c:pt idx="34">
                  <c:v>95.5293204061418</c:v>
                </c:pt>
                <c:pt idx="35">
                  <c:v>97.922449339485</c:v>
                </c:pt>
                <c:pt idx="36">
                  <c:v>96.0681896261174</c:v>
                </c:pt>
                <c:pt idx="37">
                  <c:v>102.098373682525</c:v>
                </c:pt>
                <c:pt idx="38">
                  <c:v>97.3554156147938</c:v>
                </c:pt>
                <c:pt idx="39">
                  <c:v>102.907608600093</c:v>
                </c:pt>
                <c:pt idx="40">
                  <c:v>95.3020800055606</c:v>
                </c:pt>
                <c:pt idx="42">
                  <c:v>177.461846103843</c:v>
                </c:pt>
                <c:pt idx="43">
                  <c:v>169.702260507961</c:v>
                </c:pt>
                <c:pt idx="44">
                  <c:v>155.37069010597</c:v>
                </c:pt>
                <c:pt idx="45">
                  <c:v>154.713167556477</c:v>
                </c:pt>
                <c:pt idx="46">
                  <c:v>151.112029985605</c:v>
                </c:pt>
                <c:pt idx="47">
                  <c:v>146.260484846809</c:v>
                </c:pt>
                <c:pt idx="48">
                  <c:v>160.514906543131</c:v>
                </c:pt>
                <c:pt idx="49">
                  <c:v>166.579701450678</c:v>
                </c:pt>
                <c:pt idx="50">
                  <c:v>164.404229117527</c:v>
                </c:pt>
                <c:pt idx="51">
                  <c:v>160.048392869918</c:v>
                </c:pt>
                <c:pt idx="52">
                  <c:v>162.939920722127</c:v>
                </c:pt>
                <c:pt idx="53">
                  <c:v>161.137196313256</c:v>
                </c:pt>
                <c:pt idx="54">
                  <c:v>162.397327151733</c:v>
                </c:pt>
                <c:pt idx="55">
                  <c:v>157.441537611042</c:v>
                </c:pt>
                <c:pt idx="56">
                  <c:v>164.889735889575</c:v>
                </c:pt>
                <c:pt idx="57">
                  <c:v>156.744233688772</c:v>
                </c:pt>
                <c:pt idx="58">
                  <c:v>158.440093731624</c:v>
                </c:pt>
                <c:pt idx="59">
                  <c:v>160.684577687302</c:v>
                </c:pt>
                <c:pt idx="60">
                  <c:v>160.789475439725</c:v>
                </c:pt>
                <c:pt idx="61">
                  <c:v>166.433366074509</c:v>
                </c:pt>
                <c:pt idx="62">
                  <c:v>157.814285535321</c:v>
                </c:pt>
                <c:pt idx="63">
                  <c:v>158.716318879187</c:v>
                </c:pt>
                <c:pt idx="64">
                  <c:v>161.42359215766</c:v>
                </c:pt>
                <c:pt idx="65">
                  <c:v>159.339195545763</c:v>
                </c:pt>
                <c:pt idx="66">
                  <c:v>151.068457808335</c:v>
                </c:pt>
                <c:pt idx="67">
                  <c:v>160.071557745458</c:v>
                </c:pt>
                <c:pt idx="68">
                  <c:v>158.218471278967</c:v>
                </c:pt>
                <c:pt idx="69">
                  <c:v>154.261891209384</c:v>
                </c:pt>
                <c:pt idx="70">
                  <c:v>151.904787876102</c:v>
                </c:pt>
                <c:pt idx="71">
                  <c:v>159.323133976655</c:v>
                </c:pt>
                <c:pt idx="72">
                  <c:v>154.02613636293</c:v>
                </c:pt>
                <c:pt idx="73">
                  <c:v>153.353170563077</c:v>
                </c:pt>
                <c:pt idx="74">
                  <c:v>154.890630935413</c:v>
                </c:pt>
                <c:pt idx="75">
                  <c:v>151.921471373441</c:v>
                </c:pt>
                <c:pt idx="76">
                  <c:v>147.926077253718</c:v>
                </c:pt>
                <c:pt idx="77">
                  <c:v>148.261317828911</c:v>
                </c:pt>
                <c:pt idx="78">
                  <c:v>131.208893073296</c:v>
                </c:pt>
                <c:pt idx="79">
                  <c:v>151.898788955966</c:v>
                </c:pt>
                <c:pt idx="80">
                  <c:v>150.1320200836</c:v>
                </c:pt>
                <c:pt idx="81">
                  <c:v>144.0123809791</c:v>
                </c:pt>
                <c:pt idx="82">
                  <c:v>143.410565510808</c:v>
                </c:pt>
                <c:pt idx="83">
                  <c:v>152.432211120479</c:v>
                </c:pt>
                <c:pt idx="84">
                  <c:v>151.536624123037</c:v>
                </c:pt>
                <c:pt idx="85">
                  <c:v>140.929704780445</c:v>
                </c:pt>
                <c:pt idx="86">
                  <c:v>152.261470621791</c:v>
                </c:pt>
                <c:pt idx="87">
                  <c:v>153.797826607832</c:v>
                </c:pt>
                <c:pt idx="88">
                  <c:v>147.655711556126</c:v>
                </c:pt>
                <c:pt idx="89">
                  <c:v>138.180238495819</c:v>
                </c:pt>
                <c:pt idx="90">
                  <c:v>145.904626890138</c:v>
                </c:pt>
                <c:pt idx="91">
                  <c:v>147.631131931663</c:v>
                </c:pt>
                <c:pt idx="92">
                  <c:v>136.101288939384</c:v>
                </c:pt>
                <c:pt idx="93">
                  <c:v>159.091547297424</c:v>
                </c:pt>
                <c:pt idx="94">
                  <c:v>141.88272397064</c:v>
                </c:pt>
                <c:pt idx="95">
                  <c:v>129.35504881789</c:v>
                </c:pt>
                <c:pt idx="96">
                  <c:v>126.7486409853</c:v>
                </c:pt>
                <c:pt idx="97">
                  <c:v>131.977070793302</c:v>
                </c:pt>
                <c:pt idx="98">
                  <c:v>131.520902318874</c:v>
                </c:pt>
                <c:pt idx="99">
                  <c:v>138.401860948476</c:v>
                </c:pt>
                <c:pt idx="100">
                  <c:v>135.633674489357</c:v>
                </c:pt>
                <c:pt idx="101">
                  <c:v>135.704377394632</c:v>
                </c:pt>
                <c:pt idx="102">
                  <c:v>137.265966355662</c:v>
                </c:pt>
                <c:pt idx="103">
                  <c:v>136.221769412333</c:v>
                </c:pt>
                <c:pt idx="104">
                  <c:v>144.450590677432</c:v>
                </c:pt>
                <c:pt idx="105">
                  <c:v>139.980513833029</c:v>
                </c:pt>
                <c:pt idx="106">
                  <c:v>144.625502952825</c:v>
                </c:pt>
                <c:pt idx="107">
                  <c:v>137.43753470682</c:v>
                </c:pt>
                <c:pt idx="108">
                  <c:v>139.863859742379</c:v>
                </c:pt>
                <c:pt idx="109">
                  <c:v>140.303449157856</c:v>
                </c:pt>
                <c:pt idx="110">
                  <c:v>145.715375750679</c:v>
                </c:pt>
                <c:pt idx="111">
                  <c:v>137.28451202821</c:v>
                </c:pt>
                <c:pt idx="112">
                  <c:v>140.01202226198</c:v>
                </c:pt>
                <c:pt idx="113">
                  <c:v>144.877322977869</c:v>
                </c:pt>
                <c:pt idx="114">
                  <c:v>138.042900023587</c:v>
                </c:pt>
                <c:pt idx="115">
                  <c:v>138.187373224547</c:v>
                </c:pt>
                <c:pt idx="116">
                  <c:v>137.551327877328</c:v>
                </c:pt>
                <c:pt idx="117">
                  <c:v>138.245976803696</c:v>
                </c:pt>
                <c:pt idx="118">
                  <c:v>140.125434460275</c:v>
                </c:pt>
                <c:pt idx="119">
                  <c:v>140.571987712017</c:v>
                </c:pt>
                <c:pt idx="120">
                  <c:v>136.795455407687</c:v>
                </c:pt>
                <c:pt idx="121">
                  <c:v>142.399117243408</c:v>
                </c:pt>
                <c:pt idx="122">
                  <c:v>139.547576688215</c:v>
                </c:pt>
                <c:pt idx="123">
                  <c:v>140.359121207279</c:v>
                </c:pt>
                <c:pt idx="124">
                  <c:v>136.719617012553</c:v>
                </c:pt>
                <c:pt idx="125">
                  <c:v>145.830409168166</c:v>
                </c:pt>
                <c:pt idx="126">
                  <c:v>135.979085761392</c:v>
                </c:pt>
                <c:pt idx="127">
                  <c:v>141.695814401002</c:v>
                </c:pt>
                <c:pt idx="128">
                  <c:v>143.489608360011</c:v>
                </c:pt>
                <c:pt idx="129">
                  <c:v>134.037922103475</c:v>
                </c:pt>
                <c:pt idx="130">
                  <c:v>140.982172375799</c:v>
                </c:pt>
                <c:pt idx="131">
                  <c:v>130.122157729407</c:v>
                </c:pt>
                <c:pt idx="132">
                  <c:v>147.457669436971</c:v>
                </c:pt>
                <c:pt idx="133">
                  <c:v>139.368115819415</c:v>
                </c:pt>
                <c:pt idx="134">
                  <c:v>135.916586939362</c:v>
                </c:pt>
                <c:pt idx="135">
                  <c:v>137.163584128975</c:v>
                </c:pt>
                <c:pt idx="136">
                  <c:v>139.722041537322</c:v>
                </c:pt>
                <c:pt idx="137">
                  <c:v>139.164004716568</c:v>
                </c:pt>
                <c:pt idx="138">
                  <c:v>142.953188211697</c:v>
                </c:pt>
                <c:pt idx="139">
                  <c:v>128.390275695976</c:v>
                </c:pt>
                <c:pt idx="140">
                  <c:v>140.01202226198</c:v>
                </c:pt>
                <c:pt idx="141">
                  <c:v>137.47397270139</c:v>
                </c:pt>
                <c:pt idx="142">
                  <c:v>140.061834861432</c:v>
                </c:pt>
                <c:pt idx="143">
                  <c:v>139.907983784323</c:v>
                </c:pt>
                <c:pt idx="144">
                  <c:v>132.870281735174</c:v>
                </c:pt>
                <c:pt idx="145">
                  <c:v>142.917235543551</c:v>
                </c:pt>
                <c:pt idx="146">
                  <c:v>141.913645755108</c:v>
                </c:pt>
                <c:pt idx="147">
                  <c:v>133.04483508185</c:v>
                </c:pt>
                <c:pt idx="148">
                  <c:v>141.802037909767</c:v>
                </c:pt>
                <c:pt idx="149">
                  <c:v>140.629202402033</c:v>
                </c:pt>
                <c:pt idx="150">
                  <c:v>136.940531692865</c:v>
                </c:pt>
                <c:pt idx="151">
                  <c:v>130.579604098982</c:v>
                </c:pt>
                <c:pt idx="152">
                  <c:v>135.239284532603</c:v>
                </c:pt>
                <c:pt idx="153">
                  <c:v>141.606702387083</c:v>
                </c:pt>
                <c:pt idx="154">
                  <c:v>137.783686210908</c:v>
                </c:pt>
                <c:pt idx="155">
                  <c:v>132.61846171013</c:v>
                </c:pt>
                <c:pt idx="156">
                  <c:v>134.248891401226</c:v>
                </c:pt>
                <c:pt idx="157">
                  <c:v>137.972819046543</c:v>
                </c:pt>
                <c:pt idx="158">
                  <c:v>133.062186541295</c:v>
                </c:pt>
                <c:pt idx="159">
                  <c:v>140.665268680556</c:v>
                </c:pt>
                <c:pt idx="160">
                  <c:v>139.186353318133</c:v>
                </c:pt>
                <c:pt idx="161">
                  <c:v>131.940047525576</c:v>
                </c:pt>
                <c:pt idx="162">
                  <c:v>137.405027532937</c:v>
                </c:pt>
              </c:numCache>
            </c:numRef>
          </c:yVal>
          <c:smooth val="0"/>
        </c:ser>
        <c:axId val="35704228"/>
        <c:axId val="81830768"/>
      </c:scatterChart>
      <c:valAx>
        <c:axId val="357042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1830768"/>
        <c:crossesAt val="0"/>
        <c:crossBetween val="midCat"/>
      </c:valAx>
      <c:valAx>
        <c:axId val="8183076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70422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32180276068518"/>
          <c:y val="0.0465465465465466"/>
          <c:w val="0.90337601862631"/>
          <c:h val="0.95345345345345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Fig 1 LTP'!$AQ$3:$AQ$165</c:f>
              <c:numCache>
                <c:formatCode>General</c:formatCode>
                <c:ptCount val="163"/>
                <c:pt idx="0">
                  <c:v>99.8167279059522</c:v>
                </c:pt>
                <c:pt idx="1">
                  <c:v>101.082985347211</c:v>
                </c:pt>
                <c:pt idx="2">
                  <c:v>101.627268467038</c:v>
                </c:pt>
                <c:pt idx="3">
                  <c:v>104.657115180404</c:v>
                </c:pt>
                <c:pt idx="4">
                  <c:v>101.209265856473</c:v>
                </c:pt>
                <c:pt idx="5">
                  <c:v>96.8355472291981</c:v>
                </c:pt>
                <c:pt idx="6">
                  <c:v>98.1148997775739</c:v>
                </c:pt>
                <c:pt idx="7">
                  <c:v>103.546162786864</c:v>
                </c:pt>
                <c:pt idx="8">
                  <c:v>100.354077981651</c:v>
                </c:pt>
                <c:pt idx="9">
                  <c:v>104.004387470827</c:v>
                </c:pt>
                <c:pt idx="10">
                  <c:v>100.842479025702</c:v>
                </c:pt>
                <c:pt idx="11">
                  <c:v>98.2962052005385</c:v>
                </c:pt>
                <c:pt idx="12">
                  <c:v>96.9993870711414</c:v>
                </c:pt>
                <c:pt idx="13">
                  <c:v>99.5248019761025</c:v>
                </c:pt>
                <c:pt idx="14">
                  <c:v>100.902065414816</c:v>
                </c:pt>
                <c:pt idx="15">
                  <c:v>98.9932296353423</c:v>
                </c:pt>
                <c:pt idx="16">
                  <c:v>100.289946431725</c:v>
                </c:pt>
                <c:pt idx="17">
                  <c:v>101.021132209953</c:v>
                </c:pt>
                <c:pt idx="18">
                  <c:v>99.874209406787</c:v>
                </c:pt>
                <c:pt idx="19">
                  <c:v>96.7327045249596</c:v>
                </c:pt>
                <c:pt idx="20">
                  <c:v>95.5853228773311</c:v>
                </c:pt>
                <c:pt idx="21">
                  <c:v>89.537867395642</c:v>
                </c:pt>
                <c:pt idx="22">
                  <c:v>92.1308223417899</c:v>
                </c:pt>
                <c:pt idx="23">
                  <c:v>98.5645034863777</c:v>
                </c:pt>
                <c:pt idx="24">
                  <c:v>95.5001216035408</c:v>
                </c:pt>
                <c:pt idx="25">
                  <c:v>104.083320698538</c:v>
                </c:pt>
                <c:pt idx="26">
                  <c:v>97.054986151881</c:v>
                </c:pt>
                <c:pt idx="27">
                  <c:v>100.324197443641</c:v>
                </c:pt>
                <c:pt idx="28">
                  <c:v>100.972274009315</c:v>
                </c:pt>
                <c:pt idx="29">
                  <c:v>103.307273367531</c:v>
                </c:pt>
                <c:pt idx="30">
                  <c:v>101.264481771682</c:v>
                </c:pt>
                <c:pt idx="31">
                  <c:v>97.9165294162362</c:v>
                </c:pt>
                <c:pt idx="32">
                  <c:v>98.1534199303803</c:v>
                </c:pt>
                <c:pt idx="33">
                  <c:v>106.128497852664</c:v>
                </c:pt>
                <c:pt idx="34">
                  <c:v>108.052030489351</c:v>
                </c:pt>
                <c:pt idx="35">
                  <c:v>103.904297175798</c:v>
                </c:pt>
                <c:pt idx="36">
                  <c:v>101.10243700638</c:v>
                </c:pt>
                <c:pt idx="37">
                  <c:v>101.69301808166</c:v>
                </c:pt>
                <c:pt idx="38">
                  <c:v>101.05756262656</c:v>
                </c:pt>
                <c:pt idx="39">
                  <c:v>104.051376751762</c:v>
                </c:pt>
                <c:pt idx="40">
                  <c:v>101.230052418555</c:v>
                </c:pt>
                <c:pt idx="42">
                  <c:v>173.324557073713</c:v>
                </c:pt>
                <c:pt idx="43">
                  <c:v>162.594478277461</c:v>
                </c:pt>
                <c:pt idx="44">
                  <c:v>163.539029421355</c:v>
                </c:pt>
                <c:pt idx="45">
                  <c:v>158.702436128732</c:v>
                </c:pt>
                <c:pt idx="46">
                  <c:v>161.683513147434</c:v>
                </c:pt>
                <c:pt idx="47">
                  <c:v>160.998918821699</c:v>
                </c:pt>
                <c:pt idx="48">
                  <c:v>157.798210716289</c:v>
                </c:pt>
                <c:pt idx="49">
                  <c:v>160.043743147381</c:v>
                </c:pt>
                <c:pt idx="50">
                  <c:v>164.186631990487</c:v>
                </c:pt>
                <c:pt idx="51">
                  <c:v>165.137820356431</c:v>
                </c:pt>
                <c:pt idx="52">
                  <c:v>158.198656914821</c:v>
                </c:pt>
                <c:pt idx="53">
                  <c:v>160.680902848111</c:v>
                </c:pt>
                <c:pt idx="54">
                  <c:v>159.328972461558</c:v>
                </c:pt>
                <c:pt idx="55">
                  <c:v>158.444006544258</c:v>
                </c:pt>
                <c:pt idx="56">
                  <c:v>155.914502997909</c:v>
                </c:pt>
                <c:pt idx="57">
                  <c:v>155.387967291621</c:v>
                </c:pt>
                <c:pt idx="58">
                  <c:v>159.205166016545</c:v>
                </c:pt>
                <c:pt idx="59">
                  <c:v>156.47976384807</c:v>
                </c:pt>
                <c:pt idx="60">
                  <c:v>157.571752568544</c:v>
                </c:pt>
                <c:pt idx="61">
                  <c:v>154.808305406323</c:v>
                </c:pt>
                <c:pt idx="62">
                  <c:v>156.767898121128</c:v>
                </c:pt>
                <c:pt idx="63">
                  <c:v>156.603956946171</c:v>
                </c:pt>
                <c:pt idx="64">
                  <c:v>156.435168975728</c:v>
                </c:pt>
                <c:pt idx="65">
                  <c:v>157.049186693512</c:v>
                </c:pt>
                <c:pt idx="66">
                  <c:v>155.215301483452</c:v>
                </c:pt>
                <c:pt idx="67">
                  <c:v>153.460833999648</c:v>
                </c:pt>
                <c:pt idx="68">
                  <c:v>148.065336408917</c:v>
                </c:pt>
                <c:pt idx="69">
                  <c:v>148.87573957241</c:v>
                </c:pt>
                <c:pt idx="70">
                  <c:v>157.386078996713</c:v>
                </c:pt>
                <c:pt idx="71">
                  <c:v>151.255996475978</c:v>
                </c:pt>
                <c:pt idx="72">
                  <c:v>144.186670037303</c:v>
                </c:pt>
                <c:pt idx="73">
                  <c:v>143.150281560087</c:v>
                </c:pt>
                <c:pt idx="74">
                  <c:v>148.488090333879</c:v>
                </c:pt>
                <c:pt idx="75">
                  <c:v>149.520494990278</c:v>
                </c:pt>
                <c:pt idx="76">
                  <c:v>151.665464292318</c:v>
                </c:pt>
                <c:pt idx="77">
                  <c:v>146.684381483907</c:v>
                </c:pt>
                <c:pt idx="78">
                  <c:v>145.358153325484</c:v>
                </c:pt>
                <c:pt idx="79">
                  <c:v>145.121249984299</c:v>
                </c:pt>
                <c:pt idx="80">
                  <c:v>146.675641698616</c:v>
                </c:pt>
                <c:pt idx="81">
                  <c:v>144.01419523064</c:v>
                </c:pt>
                <c:pt idx="82">
                  <c:v>140.069397241392</c:v>
                </c:pt>
                <c:pt idx="83">
                  <c:v>145.746659726088</c:v>
                </c:pt>
                <c:pt idx="84">
                  <c:v>142.244914404529</c:v>
                </c:pt>
                <c:pt idx="85">
                  <c:v>144.575648109411</c:v>
                </c:pt>
                <c:pt idx="86">
                  <c:v>139.412593717468</c:v>
                </c:pt>
                <c:pt idx="87">
                  <c:v>140.715665903384</c:v>
                </c:pt>
                <c:pt idx="88">
                  <c:v>145.575503674486</c:v>
                </c:pt>
                <c:pt idx="89">
                  <c:v>146.289802688805</c:v>
                </c:pt>
                <c:pt idx="90">
                  <c:v>149.313768009181</c:v>
                </c:pt>
                <c:pt idx="91">
                  <c:v>149.765739799144</c:v>
                </c:pt>
                <c:pt idx="92">
                  <c:v>148.187438608299</c:v>
                </c:pt>
                <c:pt idx="93">
                  <c:v>143.060918291015</c:v>
                </c:pt>
                <c:pt idx="94">
                  <c:v>145.007977238699</c:v>
                </c:pt>
                <c:pt idx="95">
                  <c:v>155.672114256305</c:v>
                </c:pt>
                <c:pt idx="96">
                  <c:v>147.178753589441</c:v>
                </c:pt>
                <c:pt idx="97">
                  <c:v>148.940255450386</c:v>
                </c:pt>
                <c:pt idx="98">
                  <c:v>146.313135673258</c:v>
                </c:pt>
                <c:pt idx="99">
                  <c:v>143.583660015474</c:v>
                </c:pt>
                <c:pt idx="100">
                  <c:v>146.451655290082</c:v>
                </c:pt>
                <c:pt idx="101">
                  <c:v>142.350975761041</c:v>
                </c:pt>
                <c:pt idx="102">
                  <c:v>144.323381750445</c:v>
                </c:pt>
                <c:pt idx="103">
                  <c:v>146.756191828503</c:v>
                </c:pt>
                <c:pt idx="104">
                  <c:v>148.439038806698</c:v>
                </c:pt>
                <c:pt idx="105">
                  <c:v>145.310718700479</c:v>
                </c:pt>
                <c:pt idx="106">
                  <c:v>146.379077451904</c:v>
                </c:pt>
                <c:pt idx="107">
                  <c:v>147.980711627202</c:v>
                </c:pt>
                <c:pt idx="108">
                  <c:v>143.892372538737</c:v>
                </c:pt>
                <c:pt idx="109">
                  <c:v>148.330223878457</c:v>
                </c:pt>
                <c:pt idx="110">
                  <c:v>145.206643422114</c:v>
                </c:pt>
                <c:pt idx="111">
                  <c:v>144.669100019871</c:v>
                </c:pt>
                <c:pt idx="112">
                  <c:v>149.341085976969</c:v>
                </c:pt>
                <c:pt idx="113">
                  <c:v>149.615931816366</c:v>
                </c:pt>
                <c:pt idx="114">
                  <c:v>142.794887915841</c:v>
                </c:pt>
                <c:pt idx="115">
                  <c:v>144.554211534614</c:v>
                </c:pt>
                <c:pt idx="116">
                  <c:v>145.603399296869</c:v>
                </c:pt>
                <c:pt idx="117">
                  <c:v>143.299896216321</c:v>
                </c:pt>
                <c:pt idx="118">
                  <c:v>143.829572147426</c:v>
                </c:pt>
                <c:pt idx="119">
                  <c:v>147.716591651242</c:v>
                </c:pt>
                <c:pt idx="120">
                  <c:v>145.453696134662</c:v>
                </c:pt>
                <c:pt idx="121">
                  <c:v>150.112779148669</c:v>
                </c:pt>
                <c:pt idx="122">
                  <c:v>145.564407472558</c:v>
                </c:pt>
                <c:pt idx="123">
                  <c:v>142.417195884647</c:v>
                </c:pt>
                <c:pt idx="124">
                  <c:v>146.788827100761</c:v>
                </c:pt>
                <c:pt idx="125">
                  <c:v>148.967470922641</c:v>
                </c:pt>
                <c:pt idx="126">
                  <c:v>148.951544978858</c:v>
                </c:pt>
                <c:pt idx="127">
                  <c:v>145.466408076248</c:v>
                </c:pt>
                <c:pt idx="128">
                  <c:v>145.199903704531</c:v>
                </c:pt>
                <c:pt idx="129">
                  <c:v>142.767286953016</c:v>
                </c:pt>
                <c:pt idx="130">
                  <c:v>148.674239064772</c:v>
                </c:pt>
                <c:pt idx="131">
                  <c:v>142.87827896091</c:v>
                </c:pt>
                <c:pt idx="132">
                  <c:v>140.833116958864</c:v>
                </c:pt>
                <c:pt idx="133">
                  <c:v>141.53479253757</c:v>
                </c:pt>
                <c:pt idx="134">
                  <c:v>142.733226942607</c:v>
                </c:pt>
                <c:pt idx="135">
                  <c:v>146.253846268741</c:v>
                </c:pt>
                <c:pt idx="136">
                  <c:v>142.603063945542</c:v>
                </c:pt>
                <c:pt idx="137">
                  <c:v>140.187040460897</c:v>
                </c:pt>
                <c:pt idx="138">
                  <c:v>138.302116482989</c:v>
                </c:pt>
                <c:pt idx="139">
                  <c:v>141.867607863905</c:v>
                </c:pt>
                <c:pt idx="140">
                  <c:v>140.121292008794</c:v>
                </c:pt>
                <c:pt idx="141">
                  <c:v>144.707899680156</c:v>
                </c:pt>
                <c:pt idx="142">
                  <c:v>138.180292628566</c:v>
                </c:pt>
                <c:pt idx="143">
                  <c:v>141.692763813564</c:v>
                </c:pt>
                <c:pt idx="144">
                  <c:v>142.037995259406</c:v>
                </c:pt>
                <c:pt idx="145">
                  <c:v>144.669380689869</c:v>
                </c:pt>
                <c:pt idx="146">
                  <c:v>144.464640949438</c:v>
                </c:pt>
                <c:pt idx="147">
                  <c:v>141.025044587214</c:v>
                </c:pt>
                <c:pt idx="148">
                  <c:v>142.32423196029</c:v>
                </c:pt>
                <c:pt idx="149">
                  <c:v>135.380801702827</c:v>
                </c:pt>
                <c:pt idx="150">
                  <c:v>141.605473966093</c:v>
                </c:pt>
                <c:pt idx="151">
                  <c:v>143.180828258665</c:v>
                </c:pt>
                <c:pt idx="152">
                  <c:v>140.856835433885</c:v>
                </c:pt>
                <c:pt idx="153">
                  <c:v>141.801668410296</c:v>
                </c:pt>
                <c:pt idx="154">
                  <c:v>143.699023659792</c:v>
                </c:pt>
                <c:pt idx="155">
                  <c:v>136.008004196219</c:v>
                </c:pt>
                <c:pt idx="156">
                  <c:v>133.88627821014</c:v>
                </c:pt>
                <c:pt idx="157">
                  <c:v>135.310953194935</c:v>
                </c:pt>
                <c:pt idx="158">
                  <c:v>137.97821911641</c:v>
                </c:pt>
                <c:pt idx="159">
                  <c:v>132.350954989461</c:v>
                </c:pt>
                <c:pt idx="160">
                  <c:v>141.398658479023</c:v>
                </c:pt>
                <c:pt idx="161">
                  <c:v>136.860620617534</c:v>
                </c:pt>
                <c:pt idx="162">
                  <c:v>138.914516136077</c:v>
                </c:pt>
              </c:numCache>
            </c:numRef>
          </c:yVal>
          <c:smooth val="0"/>
        </c:ser>
        <c:axId val="66594783"/>
        <c:axId val="76097203"/>
      </c:scatterChart>
      <c:valAx>
        <c:axId val="6659478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097203"/>
        <c:crossesAt val="0"/>
        <c:crossBetween val="midCat"/>
      </c:valAx>
      <c:valAx>
        <c:axId val="7609720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59478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3226879574185"/>
          <c:y val="0.0540540540540541"/>
          <c:w val="0.903359946773121"/>
          <c:h val="0.94594594594594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Fig 1 LTP'!$AR$3:$AR$165</c:f>
              <c:numCache>
                <c:formatCode>General</c:formatCode>
                <c:ptCount val="163"/>
                <c:pt idx="0">
                  <c:v>91.2836193201877</c:v>
                </c:pt>
                <c:pt idx="1">
                  <c:v>97.6882674691823</c:v>
                </c:pt>
                <c:pt idx="2">
                  <c:v>91.5424593635454</c:v>
                </c:pt>
                <c:pt idx="3">
                  <c:v>89.4075059838114</c:v>
                </c:pt>
                <c:pt idx="4">
                  <c:v>100.340900935632</c:v>
                </c:pt>
                <c:pt idx="5">
                  <c:v>90.313128150252</c:v>
                </c:pt>
                <c:pt idx="6">
                  <c:v>104.86943574825</c:v>
                </c:pt>
                <c:pt idx="7">
                  <c:v>101.699334185293</c:v>
                </c:pt>
                <c:pt idx="8">
                  <c:v>106.098554971336</c:v>
                </c:pt>
                <c:pt idx="9">
                  <c:v>109.656810604226</c:v>
                </c:pt>
                <c:pt idx="10">
                  <c:v>111.985735023823</c:v>
                </c:pt>
                <c:pt idx="11">
                  <c:v>106.228080988118</c:v>
                </c:pt>
                <c:pt idx="12">
                  <c:v>107.845354281137</c:v>
                </c:pt>
                <c:pt idx="13">
                  <c:v>104.86943574825</c:v>
                </c:pt>
                <c:pt idx="14">
                  <c:v>104.804778734962</c:v>
                </c:pt>
                <c:pt idx="15">
                  <c:v>100.340900935632</c:v>
                </c:pt>
                <c:pt idx="16">
                  <c:v>98.5294446125429</c:v>
                </c:pt>
                <c:pt idx="17">
                  <c:v>99.8878778622039</c:v>
                </c:pt>
                <c:pt idx="18">
                  <c:v>93.6774127432795</c:v>
                </c:pt>
                <c:pt idx="19">
                  <c:v>105.192932804895</c:v>
                </c:pt>
                <c:pt idx="20">
                  <c:v>107.78069726785</c:v>
                </c:pt>
                <c:pt idx="21">
                  <c:v>100.729055005564</c:v>
                </c:pt>
                <c:pt idx="22">
                  <c:v>101.828860202075</c:v>
                </c:pt>
                <c:pt idx="23">
                  <c:v>96.523805259384</c:v>
                </c:pt>
                <c:pt idx="24">
                  <c:v>97.5589534426072</c:v>
                </c:pt>
                <c:pt idx="25">
                  <c:v>95.3593430495857</c:v>
                </c:pt>
                <c:pt idx="26">
                  <c:v>103.640316525164</c:v>
                </c:pt>
                <c:pt idx="27">
                  <c:v>97.4296394160321</c:v>
                </c:pt>
                <c:pt idx="28">
                  <c:v>99.4350667789836</c:v>
                </c:pt>
                <c:pt idx="29">
                  <c:v>97.4942964293197</c:v>
                </c:pt>
                <c:pt idx="30">
                  <c:v>98.5941016258305</c:v>
                </c:pt>
                <c:pt idx="31">
                  <c:v>108.88050246436</c:v>
                </c:pt>
                <c:pt idx="32">
                  <c:v>91.4129333467628</c:v>
                </c:pt>
                <c:pt idx="33">
                  <c:v>101.570020158718</c:v>
                </c:pt>
                <c:pt idx="34">
                  <c:v>101.50536314543</c:v>
                </c:pt>
                <c:pt idx="35">
                  <c:v>100.146717905562</c:v>
                </c:pt>
                <c:pt idx="36">
                  <c:v>92.7715785866313</c:v>
                </c:pt>
                <c:pt idx="37">
                  <c:v>98.0117645258275</c:v>
                </c:pt>
                <c:pt idx="38">
                  <c:v>98.7234156524056</c:v>
                </c:pt>
                <c:pt idx="39">
                  <c:v>100.599528988782</c:v>
                </c:pt>
                <c:pt idx="40">
                  <c:v>93.742069756567</c:v>
                </c:pt>
                <c:pt idx="42">
                  <c:v>199.517127671258</c:v>
                </c:pt>
                <c:pt idx="43">
                  <c:v>198.223139444677</c:v>
                </c:pt>
                <c:pt idx="44">
                  <c:v>172.475020831916</c:v>
                </c:pt>
                <c:pt idx="45">
                  <c:v>173.833454081577</c:v>
                </c:pt>
                <c:pt idx="46">
                  <c:v>156.042599897542</c:v>
                </c:pt>
                <c:pt idx="47">
                  <c:v>170.598695505332</c:v>
                </c:pt>
                <c:pt idx="48">
                  <c:v>170.016570395537</c:v>
                </c:pt>
                <c:pt idx="49">
                  <c:v>158.630364360496</c:v>
                </c:pt>
                <c:pt idx="50">
                  <c:v>170.663564508827</c:v>
                </c:pt>
                <c:pt idx="51">
                  <c:v>172.733648885066</c:v>
                </c:pt>
                <c:pt idx="52">
                  <c:v>168.657925155668</c:v>
                </c:pt>
                <c:pt idx="53">
                  <c:v>170.987061565472</c:v>
                </c:pt>
                <c:pt idx="54">
                  <c:v>173.704140055002</c:v>
                </c:pt>
                <c:pt idx="55">
                  <c:v>172.151523775271</c:v>
                </c:pt>
                <c:pt idx="56">
                  <c:v>176.809372614464</c:v>
                </c:pt>
                <c:pt idx="57">
                  <c:v>171.633843688555</c:v>
                </c:pt>
                <c:pt idx="58">
                  <c:v>174.027637111647</c:v>
                </c:pt>
                <c:pt idx="59">
                  <c:v>172.410151828421</c:v>
                </c:pt>
                <c:pt idx="60">
                  <c:v>169.693073338891</c:v>
                </c:pt>
                <c:pt idx="61">
                  <c:v>180.238314220779</c:v>
                </c:pt>
                <c:pt idx="62">
                  <c:v>177.391709714467</c:v>
                </c:pt>
                <c:pt idx="63">
                  <c:v>162.253277006673</c:v>
                </c:pt>
                <c:pt idx="64">
                  <c:v>169.693073338891</c:v>
                </c:pt>
                <c:pt idx="65">
                  <c:v>166.587840779429</c:v>
                </c:pt>
                <c:pt idx="66">
                  <c:v>175.192099321445</c:v>
                </c:pt>
                <c:pt idx="67">
                  <c:v>166.070160692714</c:v>
                </c:pt>
                <c:pt idx="68">
                  <c:v>172.086654771775</c:v>
                </c:pt>
                <c:pt idx="69">
                  <c:v>167.881617015802</c:v>
                </c:pt>
                <c:pt idx="70">
                  <c:v>177.7798637844</c:v>
                </c:pt>
                <c:pt idx="71">
                  <c:v>178.297331880907</c:v>
                </c:pt>
                <c:pt idx="72">
                  <c:v>168.852108185738</c:v>
                </c:pt>
                <c:pt idx="73">
                  <c:v>175.839093434736</c:v>
                </c:pt>
                <c:pt idx="74">
                  <c:v>175.386070361308</c:v>
                </c:pt>
                <c:pt idx="75">
                  <c:v>173.509957024932</c:v>
                </c:pt>
                <c:pt idx="76">
                  <c:v>180.173657207491</c:v>
                </c:pt>
                <c:pt idx="77">
                  <c:v>171.375215635405</c:v>
                </c:pt>
                <c:pt idx="78">
                  <c:v>161.735596919958</c:v>
                </c:pt>
                <c:pt idx="79">
                  <c:v>166.522971775934</c:v>
                </c:pt>
                <c:pt idx="80">
                  <c:v>168.916765199026</c:v>
                </c:pt>
                <c:pt idx="81">
                  <c:v>166.846468832579</c:v>
                </c:pt>
                <c:pt idx="82">
                  <c:v>165.876189652851</c:v>
                </c:pt>
                <c:pt idx="83">
                  <c:v>162.317934019961</c:v>
                </c:pt>
                <c:pt idx="84">
                  <c:v>165.811320649356</c:v>
                </c:pt>
                <c:pt idx="85">
                  <c:v>170.340067452182</c:v>
                </c:pt>
                <c:pt idx="86">
                  <c:v>164.905698482915</c:v>
                </c:pt>
                <c:pt idx="87">
                  <c:v>164.646858439558</c:v>
                </c:pt>
                <c:pt idx="88">
                  <c:v>161.800465923453</c:v>
                </c:pt>
                <c:pt idx="89">
                  <c:v>167.428805932582</c:v>
                </c:pt>
                <c:pt idx="90">
                  <c:v>167.234622902512</c:v>
                </c:pt>
                <c:pt idx="91">
                  <c:v>168.722582168956</c:v>
                </c:pt>
                <c:pt idx="92">
                  <c:v>169.434233295534</c:v>
                </c:pt>
                <c:pt idx="93">
                  <c:v>164.12939034305</c:v>
                </c:pt>
                <c:pt idx="94">
                  <c:v>168.59326814238</c:v>
                </c:pt>
                <c:pt idx="95">
                  <c:v>168.334428099023</c:v>
                </c:pt>
                <c:pt idx="96">
                  <c:v>161.800465923453</c:v>
                </c:pt>
                <c:pt idx="97">
                  <c:v>161.412099863313</c:v>
                </c:pt>
                <c:pt idx="98">
                  <c:v>163.158899173114</c:v>
                </c:pt>
                <c:pt idx="99">
                  <c:v>156.883565050695</c:v>
                </c:pt>
                <c:pt idx="100">
                  <c:v>159.794826570294</c:v>
                </c:pt>
                <c:pt idx="101">
                  <c:v>155.589788814321</c:v>
                </c:pt>
                <c:pt idx="102">
                  <c:v>157.789399207343</c:v>
                </c:pt>
                <c:pt idx="103">
                  <c:v>162.641431076606</c:v>
                </c:pt>
                <c:pt idx="104">
                  <c:v>152.613870281434</c:v>
                </c:pt>
                <c:pt idx="105">
                  <c:v>161.670939906671</c:v>
                </c:pt>
                <c:pt idx="106">
                  <c:v>152.678527294722</c:v>
                </c:pt>
                <c:pt idx="107">
                  <c:v>151.966876168144</c:v>
                </c:pt>
                <c:pt idx="108">
                  <c:v>152.613870281434</c:v>
                </c:pt>
                <c:pt idx="109">
                  <c:v>156.430753967474</c:v>
                </c:pt>
                <c:pt idx="110">
                  <c:v>152.225504221294</c:v>
                </c:pt>
                <c:pt idx="111">
                  <c:v>154.101829547878</c:v>
                </c:pt>
                <c:pt idx="112">
                  <c:v>162.706088089894</c:v>
                </c:pt>
                <c:pt idx="113">
                  <c:v>153.066681364654</c:v>
                </c:pt>
                <c:pt idx="114">
                  <c:v>166.911125845867</c:v>
                </c:pt>
                <c:pt idx="115">
                  <c:v>151.966876168144</c:v>
                </c:pt>
                <c:pt idx="116">
                  <c:v>162.706088089894</c:v>
                </c:pt>
                <c:pt idx="117">
                  <c:v>162.188619993386</c:v>
                </c:pt>
                <c:pt idx="118">
                  <c:v>154.231143574453</c:v>
                </c:pt>
                <c:pt idx="119">
                  <c:v>160.377163670297</c:v>
                </c:pt>
                <c:pt idx="120">
                  <c:v>162.123750989891</c:v>
                </c:pt>
                <c:pt idx="121">
                  <c:v>152.549001277939</c:v>
                </c:pt>
                <c:pt idx="122">
                  <c:v>160.118323626939</c:v>
                </c:pt>
                <c:pt idx="123">
                  <c:v>155.007451714318</c:v>
                </c:pt>
                <c:pt idx="124">
                  <c:v>151.902219154856</c:v>
                </c:pt>
                <c:pt idx="125">
                  <c:v>156.818908037407</c:v>
                </c:pt>
                <c:pt idx="126">
                  <c:v>156.107256910829</c:v>
                </c:pt>
                <c:pt idx="127">
                  <c:v>162.447248046536</c:v>
                </c:pt>
                <c:pt idx="128">
                  <c:v>153.454835434587</c:v>
                </c:pt>
                <c:pt idx="129">
                  <c:v>154.878137687743</c:v>
                </c:pt>
                <c:pt idx="130">
                  <c:v>159.535986526937</c:v>
                </c:pt>
                <c:pt idx="131">
                  <c:v>147.761626421963</c:v>
                </c:pt>
                <c:pt idx="132">
                  <c:v>155.589788814321</c:v>
                </c:pt>
                <c:pt idx="133">
                  <c:v>164.646858439558</c:v>
                </c:pt>
                <c:pt idx="134">
                  <c:v>149.184928675119</c:v>
                </c:pt>
                <c:pt idx="135">
                  <c:v>157.65987319056</c:v>
                </c:pt>
                <c:pt idx="136">
                  <c:v>156.624725007337</c:v>
                </c:pt>
                <c:pt idx="137">
                  <c:v>158.371524317138</c:v>
                </c:pt>
                <c:pt idx="138">
                  <c:v>158.177553277276</c:v>
                </c:pt>
                <c:pt idx="139">
                  <c:v>165.617349609493</c:v>
                </c:pt>
                <c:pt idx="140">
                  <c:v>159.794826570294</c:v>
                </c:pt>
                <c:pt idx="141">
                  <c:v>169.693073338891</c:v>
                </c:pt>
                <c:pt idx="142">
                  <c:v>150.867070971633</c:v>
                </c:pt>
                <c:pt idx="143">
                  <c:v>161.670939906671</c:v>
                </c:pt>
                <c:pt idx="144">
                  <c:v>161.347442850025</c:v>
                </c:pt>
                <c:pt idx="145">
                  <c:v>166.393657749359</c:v>
                </c:pt>
                <c:pt idx="146">
                  <c:v>166.199686709496</c:v>
                </c:pt>
                <c:pt idx="147">
                  <c:v>170.340067452182</c:v>
                </c:pt>
                <c:pt idx="148">
                  <c:v>162.706088089894</c:v>
                </c:pt>
                <c:pt idx="149">
                  <c:v>164.841041469628</c:v>
                </c:pt>
                <c:pt idx="150">
                  <c:v>164.77638445634</c:v>
                </c:pt>
                <c:pt idx="151">
                  <c:v>167.234622902512</c:v>
                </c:pt>
                <c:pt idx="152">
                  <c:v>168.39908511231</c:v>
                </c:pt>
                <c:pt idx="153">
                  <c:v>166.134817706001</c:v>
                </c:pt>
                <c:pt idx="154">
                  <c:v>160.57113471016</c:v>
                </c:pt>
                <c:pt idx="155">
                  <c:v>159.083175443716</c:v>
                </c:pt>
                <c:pt idx="156">
                  <c:v>164.363215541922</c:v>
                </c:pt>
                <c:pt idx="157">
                  <c:v>164.338412687645</c:v>
                </c:pt>
                <c:pt idx="158">
                  <c:v>159.147832457004</c:v>
                </c:pt>
                <c:pt idx="159">
                  <c:v>157.465902150698</c:v>
                </c:pt>
                <c:pt idx="160">
                  <c:v>166.070160692714</c:v>
                </c:pt>
                <c:pt idx="161">
                  <c:v>159.257643384489</c:v>
                </c:pt>
                <c:pt idx="162">
                  <c:v>160.31250665701</c:v>
                </c:pt>
              </c:numCache>
            </c:numRef>
          </c:yVal>
          <c:smooth val="0"/>
        </c:ser>
        <c:axId val="51837346"/>
        <c:axId val="17596484"/>
      </c:scatterChart>
      <c:valAx>
        <c:axId val="5183734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596484"/>
        <c:crossesAt val="0"/>
        <c:crossBetween val="midCat"/>
      </c:valAx>
      <c:valAx>
        <c:axId val="1759648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83734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9916274201989"/>
          <c:y val="0.0540540540540541"/>
          <c:w val="0.898831327402756"/>
          <c:h val="0.945945945945946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1 LTP'!$AS$3:$AS$1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Fig 1 LTP'!$AS$12:$AS$165</c:f>
              <c:numCache>
                <c:formatCode>General</c:formatCode>
                <c:ptCount val="154"/>
                <c:pt idx="0">
                  <c:v>95.9403504207542</c:v>
                </c:pt>
                <c:pt idx="1">
                  <c:v>104.487934234311</c:v>
                </c:pt>
                <c:pt idx="2">
                  <c:v>99.1826372978287</c:v>
                </c:pt>
                <c:pt idx="3">
                  <c:v>109.572297860357</c:v>
                </c:pt>
                <c:pt idx="4">
                  <c:v>109.351364549922</c:v>
                </c:pt>
                <c:pt idx="5">
                  <c:v>102.130104970486</c:v>
                </c:pt>
                <c:pt idx="6">
                  <c:v>104.193115029894</c:v>
                </c:pt>
                <c:pt idx="7">
                  <c:v>105.224861516768</c:v>
                </c:pt>
                <c:pt idx="8">
                  <c:v>100.877425173178</c:v>
                </c:pt>
                <c:pt idx="9">
                  <c:v>115.246299895238</c:v>
                </c:pt>
                <c:pt idx="10">
                  <c:v>105.740614031619</c:v>
                </c:pt>
                <c:pt idx="11">
                  <c:v>102.130104970486</c:v>
                </c:pt>
                <c:pt idx="12">
                  <c:v>100.877425173178</c:v>
                </c:pt>
                <c:pt idx="13">
                  <c:v>98.0036019373316</c:v>
                </c:pt>
                <c:pt idx="14">
                  <c:v>99.845678686304</c:v>
                </c:pt>
                <c:pt idx="15">
                  <c:v>96.8245665768345</c:v>
                </c:pt>
                <c:pt idx="16">
                  <c:v>101.908930202881</c:v>
                </c:pt>
                <c:pt idx="17">
                  <c:v>98.8141736566002</c:v>
                </c:pt>
                <c:pt idx="18">
                  <c:v>96.1612837311894</c:v>
                </c:pt>
                <c:pt idx="19">
                  <c:v>100.214142327532</c:v>
                </c:pt>
                <c:pt idx="20">
                  <c:v>96.1612837311894</c:v>
                </c:pt>
                <c:pt idx="21">
                  <c:v>95.3507120119208</c:v>
                </c:pt>
                <c:pt idx="22">
                  <c:v>90.9296312315191</c:v>
                </c:pt>
                <c:pt idx="23">
                  <c:v>101.466822124841</c:v>
                </c:pt>
                <c:pt idx="24">
                  <c:v>94.4664958558404</c:v>
                </c:pt>
                <c:pt idx="25">
                  <c:v>99.6983898126806</c:v>
                </c:pt>
                <c:pt idx="26">
                  <c:v>89.1611989193584</c:v>
                </c:pt>
                <c:pt idx="27">
                  <c:v>100.361431201156</c:v>
                </c:pt>
                <c:pt idx="28">
                  <c:v>93.9507433409885</c:v>
                </c:pt>
                <c:pt idx="29">
                  <c:v>101.024714046801</c:v>
                </c:pt>
                <c:pt idx="30">
                  <c:v>93.0665271849082</c:v>
                </c:pt>
                <c:pt idx="31">
                  <c:v>97.6351382961032</c:v>
                </c:pt>
                <c:pt idx="33">
                  <c:v>234.103108851609</c:v>
                </c:pt>
                <c:pt idx="34">
                  <c:v>225.260705833635</c:v>
                </c:pt>
                <c:pt idx="35">
                  <c:v>209.491862440643</c:v>
                </c:pt>
                <c:pt idx="36">
                  <c:v>197.996569497259</c:v>
                </c:pt>
                <c:pt idx="37">
                  <c:v>194.828168514166</c:v>
                </c:pt>
                <c:pt idx="38">
                  <c:v>184.143447290051</c:v>
                </c:pt>
                <c:pt idx="39">
                  <c:v>185.8382351654</c:v>
                </c:pt>
                <c:pt idx="40">
                  <c:v>184.585555368091</c:v>
                </c:pt>
                <c:pt idx="41">
                  <c:v>181.122335180581</c:v>
                </c:pt>
                <c:pt idx="42">
                  <c:v>188.269950323206</c:v>
                </c:pt>
                <c:pt idx="43">
                  <c:v>191.438592763468</c:v>
                </c:pt>
                <c:pt idx="44">
                  <c:v>180.680227102541</c:v>
                </c:pt>
                <c:pt idx="45">
                  <c:v>183.185586697159</c:v>
                </c:pt>
                <c:pt idx="46">
                  <c:v>179.574836178856</c:v>
                </c:pt>
                <c:pt idx="47">
                  <c:v>176.922187710615</c:v>
                </c:pt>
                <c:pt idx="48">
                  <c:v>175.153755398454</c:v>
                </c:pt>
                <c:pt idx="49">
                  <c:v>186.869981652273</c:v>
                </c:pt>
                <c:pt idx="50">
                  <c:v>179.280258431609</c:v>
                </c:pt>
                <c:pt idx="51">
                  <c:v>174.490472552809</c:v>
                </c:pt>
                <c:pt idx="52">
                  <c:v>180.975046306958</c:v>
                </c:pt>
                <c:pt idx="53">
                  <c:v>184.733085698884</c:v>
                </c:pt>
                <c:pt idx="54">
                  <c:v>183.25923113397</c:v>
                </c:pt>
                <c:pt idx="55">
                  <c:v>172.206287725796</c:v>
                </c:pt>
                <c:pt idx="56">
                  <c:v>176.553724069386</c:v>
                </c:pt>
                <c:pt idx="57">
                  <c:v>171.248185675735</c:v>
                </c:pt>
                <c:pt idx="58">
                  <c:v>172.722040240648</c:v>
                </c:pt>
                <c:pt idx="59">
                  <c:v>169.406108926762</c:v>
                </c:pt>
                <c:pt idx="60">
                  <c:v>175.669507913306</c:v>
                </c:pt>
                <c:pt idx="61">
                  <c:v>170.879963491676</c:v>
                </c:pt>
                <c:pt idx="62">
                  <c:v>170.585144287259</c:v>
                </c:pt>
                <c:pt idx="63">
                  <c:v>179.059083664004</c:v>
                </c:pt>
                <c:pt idx="64">
                  <c:v>167.711321051413</c:v>
                </c:pt>
                <c:pt idx="65">
                  <c:v>169.184934159157</c:v>
                </c:pt>
                <c:pt idx="66">
                  <c:v>162.405782657761</c:v>
                </c:pt>
                <c:pt idx="67">
                  <c:v>171.174541238923</c:v>
                </c:pt>
                <c:pt idx="68">
                  <c:v>161.595210938493</c:v>
                </c:pt>
                <c:pt idx="69">
                  <c:v>167.342857410185</c:v>
                </c:pt>
                <c:pt idx="70">
                  <c:v>159.679489752709</c:v>
                </c:pt>
                <c:pt idx="71">
                  <c:v>169.700928131179</c:v>
                </c:pt>
                <c:pt idx="72">
                  <c:v>174.122008911581</c:v>
                </c:pt>
                <c:pt idx="73">
                  <c:v>164.690208941944</c:v>
                </c:pt>
                <c:pt idx="74">
                  <c:v>160.490061471977</c:v>
                </c:pt>
                <c:pt idx="75">
                  <c:v>161.447922064869</c:v>
                </c:pt>
                <c:pt idx="76">
                  <c:v>159.900423063144</c:v>
                </c:pt>
                <c:pt idx="77">
                  <c:v>161.816385706098</c:v>
                </c:pt>
                <c:pt idx="78">
                  <c:v>156.952955390486</c:v>
                </c:pt>
                <c:pt idx="79">
                  <c:v>167.637676614601</c:v>
                </c:pt>
                <c:pt idx="80">
                  <c:v>167.195568536561</c:v>
                </c:pt>
                <c:pt idx="81">
                  <c:v>157.689882672943</c:v>
                </c:pt>
                <c:pt idx="82">
                  <c:v>150.100159452279</c:v>
                </c:pt>
                <c:pt idx="83">
                  <c:v>154.889703873909</c:v>
                </c:pt>
                <c:pt idx="84">
                  <c:v>153.784554407393</c:v>
                </c:pt>
                <c:pt idx="85">
                  <c:v>151.279194812776</c:v>
                </c:pt>
                <c:pt idx="86">
                  <c:v>162.037319016533</c:v>
                </c:pt>
                <c:pt idx="87">
                  <c:v>156.363558438822</c:v>
                </c:pt>
                <c:pt idx="88">
                  <c:v>160.784639219224</c:v>
                </c:pt>
                <c:pt idx="89">
                  <c:v>162.921776629783</c:v>
                </c:pt>
                <c:pt idx="90">
                  <c:v>159.974308957125</c:v>
                </c:pt>
                <c:pt idx="91">
                  <c:v>160.784639219224</c:v>
                </c:pt>
                <c:pt idx="92">
                  <c:v>162.995421066595</c:v>
                </c:pt>
                <c:pt idx="93">
                  <c:v>154.668770563474</c:v>
                </c:pt>
                <c:pt idx="94">
                  <c:v>166.458641254104</c:v>
                </c:pt>
                <c:pt idx="95">
                  <c:v>159.163737237857</c:v>
                </c:pt>
                <c:pt idx="96">
                  <c:v>154.96358976789</c:v>
                </c:pt>
                <c:pt idx="97">
                  <c:v>155.921450360782</c:v>
                </c:pt>
                <c:pt idx="98">
                  <c:v>157.54259379932</c:v>
                </c:pt>
                <c:pt idx="99">
                  <c:v>156.289914002011</c:v>
                </c:pt>
                <c:pt idx="100">
                  <c:v>161.153102860453</c:v>
                </c:pt>
                <c:pt idx="101">
                  <c:v>155.700275593177</c:v>
                </c:pt>
                <c:pt idx="102">
                  <c:v>155.626631156366</c:v>
                </c:pt>
                <c:pt idx="103">
                  <c:v>154.96358976789</c:v>
                </c:pt>
                <c:pt idx="104">
                  <c:v>157.689882672943</c:v>
                </c:pt>
                <c:pt idx="105">
                  <c:v>165.132317019984</c:v>
                </c:pt>
                <c:pt idx="106">
                  <c:v>162.847890735801</c:v>
                </c:pt>
                <c:pt idx="107">
                  <c:v>166.237707943669</c:v>
                </c:pt>
                <c:pt idx="108">
                  <c:v>150.984375608359</c:v>
                </c:pt>
                <c:pt idx="109">
                  <c:v>159.016206907063</c:v>
                </c:pt>
                <c:pt idx="110">
                  <c:v>149.28958773301</c:v>
                </c:pt>
                <c:pt idx="111">
                  <c:v>169.627283694367</c:v>
                </c:pt>
                <c:pt idx="112">
                  <c:v>162.77424629899</c:v>
                </c:pt>
                <c:pt idx="113">
                  <c:v>164.10057053311</c:v>
                </c:pt>
                <c:pt idx="114">
                  <c:v>159.384670548292</c:v>
                </c:pt>
                <c:pt idx="115">
                  <c:v>153.784554407393</c:v>
                </c:pt>
                <c:pt idx="116">
                  <c:v>154.07913215464</c:v>
                </c:pt>
                <c:pt idx="117">
                  <c:v>158.4268099554</c:v>
                </c:pt>
                <c:pt idx="118">
                  <c:v>155.847805923971</c:v>
                </c:pt>
                <c:pt idx="119">
                  <c:v>163.879637222675</c:v>
                </c:pt>
                <c:pt idx="120">
                  <c:v>161.669096832474</c:v>
                </c:pt>
                <c:pt idx="121">
                  <c:v>150.247448325902</c:v>
                </c:pt>
                <c:pt idx="122">
                  <c:v>152.973982688125</c:v>
                </c:pt>
                <c:pt idx="123">
                  <c:v>154.153018048622</c:v>
                </c:pt>
                <c:pt idx="124">
                  <c:v>151.721302890816</c:v>
                </c:pt>
                <c:pt idx="125">
                  <c:v>151.279194812776</c:v>
                </c:pt>
                <c:pt idx="126">
                  <c:v>159.974308957125</c:v>
                </c:pt>
                <c:pt idx="127">
                  <c:v>157.837171546566</c:v>
                </c:pt>
                <c:pt idx="128">
                  <c:v>156.879310953674</c:v>
                </c:pt>
                <c:pt idx="129">
                  <c:v>155.626631156366</c:v>
                </c:pt>
                <c:pt idx="130">
                  <c:v>157.395063468526</c:v>
                </c:pt>
                <c:pt idx="131">
                  <c:v>154.816059437097</c:v>
                </c:pt>
                <c:pt idx="132">
                  <c:v>152.679163483708</c:v>
                </c:pt>
                <c:pt idx="133">
                  <c:v>154.226662485433</c:v>
                </c:pt>
                <c:pt idx="134">
                  <c:v>151.573772560023</c:v>
                </c:pt>
                <c:pt idx="135">
                  <c:v>161.595210938493</c:v>
                </c:pt>
                <c:pt idx="136">
                  <c:v>154.816059437097</c:v>
                </c:pt>
                <c:pt idx="137">
                  <c:v>155.184523078325</c:v>
                </c:pt>
                <c:pt idx="138">
                  <c:v>156.952955390486</c:v>
                </c:pt>
                <c:pt idx="139">
                  <c:v>158.574098829023</c:v>
                </c:pt>
                <c:pt idx="140">
                  <c:v>154.816059437097</c:v>
                </c:pt>
                <c:pt idx="141">
                  <c:v>147.668444294473</c:v>
                </c:pt>
                <c:pt idx="142">
                  <c:v>150.837086734735</c:v>
                </c:pt>
                <c:pt idx="143">
                  <c:v>148.036907935701</c:v>
                </c:pt>
                <c:pt idx="144">
                  <c:v>150.026515015467</c:v>
                </c:pt>
                <c:pt idx="145">
                  <c:v>148.84747965497</c:v>
                </c:pt>
                <c:pt idx="146">
                  <c:v>148.184196809325</c:v>
                </c:pt>
                <c:pt idx="147">
                  <c:v>154.668770563474</c:v>
                </c:pt>
                <c:pt idx="148">
                  <c:v>159.974308957125</c:v>
                </c:pt>
                <c:pt idx="149">
                  <c:v>154.668770563474</c:v>
                </c:pt>
                <c:pt idx="150">
                  <c:v>148.745826186453</c:v>
                </c:pt>
                <c:pt idx="151">
                  <c:v>154.96358976789</c:v>
                </c:pt>
                <c:pt idx="152">
                  <c:v>145.155358070419</c:v>
                </c:pt>
                <c:pt idx="153">
                  <c:v>154.96358976789</c:v>
                </c:pt>
              </c:numCache>
            </c:numRef>
          </c:yVal>
          <c:smooth val="0"/>
        </c:ser>
        <c:axId val="53715263"/>
        <c:axId val="80398694"/>
      </c:scatterChart>
      <c:valAx>
        <c:axId val="5371526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0398694"/>
        <c:crossesAt val="0"/>
        <c:crossBetween val="midCat"/>
      </c:valAx>
      <c:valAx>
        <c:axId val="8039869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371526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18780075432436"/>
          <c:y val="0.0377936670071501"/>
          <c:w val="0.923787228508259"/>
          <c:h val="0.9622063329928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Fig 1 LTP'!$BW$3:$BW$165</c:f>
              <c:numCache>
                <c:formatCode>General</c:formatCode>
                <c:ptCount val="163"/>
                <c:pt idx="0">
                  <c:v>113.979022081597</c:v>
                </c:pt>
                <c:pt idx="1">
                  <c:v>109.810614522434</c:v>
                </c:pt>
                <c:pt idx="2">
                  <c:v>107.330352785035</c:v>
                </c:pt>
                <c:pt idx="3">
                  <c:v>102.633916362773</c:v>
                </c:pt>
                <c:pt idx="4">
                  <c:v>102.765921415736</c:v>
                </c:pt>
                <c:pt idx="5">
                  <c:v>102.633916362773</c:v>
                </c:pt>
                <c:pt idx="6">
                  <c:v>114.243036513146</c:v>
                </c:pt>
                <c:pt idx="7">
                  <c:v>114.110954513572</c:v>
                </c:pt>
                <c:pt idx="8">
                  <c:v>104.718081669048</c:v>
                </c:pt>
                <c:pt idx="9">
                  <c:v>100.417741677911</c:v>
                </c:pt>
                <c:pt idx="10">
                  <c:v>112.026789207296</c:v>
                </c:pt>
                <c:pt idx="11">
                  <c:v>93.7690723813487</c:v>
                </c:pt>
                <c:pt idx="12">
                  <c:v>98.2014943720608</c:v>
                </c:pt>
                <c:pt idx="13">
                  <c:v>100.417741677911</c:v>
                </c:pt>
                <c:pt idx="14">
                  <c:v>88.9405539595124</c:v>
                </c:pt>
                <c:pt idx="15">
                  <c:v>102.633916362773</c:v>
                </c:pt>
                <c:pt idx="16">
                  <c:v>93.7690723813487</c:v>
                </c:pt>
                <c:pt idx="17">
                  <c:v>97.937479940511</c:v>
                </c:pt>
                <c:pt idx="18">
                  <c:v>95.9852470662109</c:v>
                </c:pt>
                <c:pt idx="19">
                  <c:v>88.9405539595124</c:v>
                </c:pt>
                <c:pt idx="20">
                  <c:v>104.718081669048</c:v>
                </c:pt>
                <c:pt idx="21">
                  <c:v>91.288810643949</c:v>
                </c:pt>
                <c:pt idx="22">
                  <c:v>88.8085445809258</c:v>
                </c:pt>
                <c:pt idx="23">
                  <c:v>97.937479940511</c:v>
                </c:pt>
                <c:pt idx="24">
                  <c:v>102.633916362773</c:v>
                </c:pt>
                <c:pt idx="25">
                  <c:v>104.454067237498</c:v>
                </c:pt>
                <c:pt idx="26">
                  <c:v>107.330352785035</c:v>
                </c:pt>
                <c:pt idx="27">
                  <c:v>109.282585659335</c:v>
                </c:pt>
                <c:pt idx="28">
                  <c:v>91.1568012653624</c:v>
                </c:pt>
                <c:pt idx="29">
                  <c:v>88.4125977174006</c:v>
                </c:pt>
                <c:pt idx="30">
                  <c:v>90.8927868338126</c:v>
                </c:pt>
                <c:pt idx="31">
                  <c:v>88.8085445809258</c:v>
                </c:pt>
                <c:pt idx="32">
                  <c:v>105.114178100173</c:v>
                </c:pt>
                <c:pt idx="33">
                  <c:v>95.7212283090375</c:v>
                </c:pt>
                <c:pt idx="34">
                  <c:v>93.2409665716378</c:v>
                </c:pt>
                <c:pt idx="35">
                  <c:v>86.0643410329641</c:v>
                </c:pt>
                <c:pt idx="36">
                  <c:v>104.850163668623</c:v>
                </c:pt>
                <c:pt idx="37">
                  <c:v>98.4655088036106</c:v>
                </c:pt>
                <c:pt idx="38">
                  <c:v>100.417741677911</c:v>
                </c:pt>
                <c:pt idx="39">
                  <c:v>104.982096100598</c:v>
                </c:pt>
                <c:pt idx="40">
                  <c:v>100.153727246361</c:v>
                </c:pt>
                <c:pt idx="42">
                  <c:v>112.158871206871</c:v>
                </c:pt>
                <c:pt idx="43">
                  <c:v>116.723225629558</c:v>
                </c:pt>
                <c:pt idx="44">
                  <c:v>125.720151610557</c:v>
                </c:pt>
                <c:pt idx="45">
                  <c:v>116.855307629133</c:v>
                </c:pt>
                <c:pt idx="46">
                  <c:v>119.071482313995</c:v>
                </c:pt>
                <c:pt idx="47">
                  <c:v>126.116175420693</c:v>
                </c:pt>
                <c:pt idx="48">
                  <c:v>123.900000735831</c:v>
                </c:pt>
                <c:pt idx="49">
                  <c:v>126.116175420693</c:v>
                </c:pt>
                <c:pt idx="50">
                  <c:v>130.680602464368</c:v>
                </c:pt>
                <c:pt idx="51">
                  <c:v>123.503904304707</c:v>
                </c:pt>
                <c:pt idx="52">
                  <c:v>128.200340726969</c:v>
                </c:pt>
                <c:pt idx="53">
                  <c:v>121.551744051395</c:v>
                </c:pt>
                <c:pt idx="54">
                  <c:v>133.16079158078</c:v>
                </c:pt>
                <c:pt idx="55">
                  <c:v>114.903074754833</c:v>
                </c:pt>
                <c:pt idx="56">
                  <c:v>119.335496745545</c:v>
                </c:pt>
                <c:pt idx="57">
                  <c:v>126.248180473656</c:v>
                </c:pt>
                <c:pt idx="58">
                  <c:v>121.815685861957</c:v>
                </c:pt>
                <c:pt idx="59">
                  <c:v>126.116175420693</c:v>
                </c:pt>
                <c:pt idx="60">
                  <c:v>110.206638332571</c:v>
                </c:pt>
                <c:pt idx="61">
                  <c:v>121.41966205182</c:v>
                </c:pt>
                <c:pt idx="62">
                  <c:v>119.467506124131</c:v>
                </c:pt>
                <c:pt idx="63">
                  <c:v>114.770992755258</c:v>
                </c:pt>
                <c:pt idx="64">
                  <c:v>128.200340726969</c:v>
                </c:pt>
                <c:pt idx="65">
                  <c:v>114.770992755258</c:v>
                </c:pt>
                <c:pt idx="66">
                  <c:v>121.683753429981</c:v>
                </c:pt>
                <c:pt idx="67">
                  <c:v>119.071482313995</c:v>
                </c:pt>
                <c:pt idx="68">
                  <c:v>128.464355158519</c:v>
                </c:pt>
                <c:pt idx="69">
                  <c:v>125.588069610982</c:v>
                </c:pt>
                <c:pt idx="70">
                  <c:v>123.767918736257</c:v>
                </c:pt>
                <c:pt idx="71">
                  <c:v>125.720151610557</c:v>
                </c:pt>
                <c:pt idx="72">
                  <c:v>112.290803638846</c:v>
                </c:pt>
                <c:pt idx="73">
                  <c:v>128.332422726543</c:v>
                </c:pt>
                <c:pt idx="74">
                  <c:v>112.026789207296</c:v>
                </c:pt>
                <c:pt idx="75">
                  <c:v>119.335496745545</c:v>
                </c:pt>
                <c:pt idx="76">
                  <c:v>114.507050944696</c:v>
                </c:pt>
                <c:pt idx="77">
                  <c:v>114.507050944696</c:v>
                </c:pt>
                <c:pt idx="78">
                  <c:v>126.116098474082</c:v>
                </c:pt>
                <c:pt idx="79">
                  <c:v>123.63590935767</c:v>
                </c:pt>
                <c:pt idx="80">
                  <c:v>125.984166042107</c:v>
                </c:pt>
                <c:pt idx="81">
                  <c:v>114.903074754833</c:v>
                </c:pt>
                <c:pt idx="82">
                  <c:v>112.15879426026</c:v>
                </c:pt>
                <c:pt idx="83">
                  <c:v>130.812534896344</c:v>
                </c:pt>
                <c:pt idx="84">
                  <c:v>125.984166042107</c:v>
                </c:pt>
                <c:pt idx="85">
                  <c:v>137.197189761356</c:v>
                </c:pt>
                <c:pt idx="86">
                  <c:v>134.584995591981</c:v>
                </c:pt>
                <c:pt idx="87">
                  <c:v>139.281432014243</c:v>
                </c:pt>
                <c:pt idx="88">
                  <c:v>144.241882868054</c:v>
                </c:pt>
                <c:pt idx="89">
                  <c:v>121.15564762027</c:v>
                </c:pt>
                <c:pt idx="90">
                  <c:v>125.58814223197</c:v>
                </c:pt>
                <c:pt idx="91">
                  <c:v>137.197189761356</c:v>
                </c:pt>
                <c:pt idx="92">
                  <c:v>130.284578654232</c:v>
                </c:pt>
                <c:pt idx="93">
                  <c:v>132.764767770644</c:v>
                </c:pt>
                <c:pt idx="94">
                  <c:v>128.068331348382</c:v>
                </c:pt>
                <c:pt idx="95">
                  <c:v>139.413514013817</c:v>
                </c:pt>
                <c:pt idx="96">
                  <c:v>137.32927176093</c:v>
                </c:pt>
                <c:pt idx="97">
                  <c:v>128.200340726969</c:v>
                </c:pt>
                <c:pt idx="98">
                  <c:v>135.244956887056</c:v>
                </c:pt>
                <c:pt idx="99">
                  <c:v>123.37189492612</c:v>
                </c:pt>
                <c:pt idx="100">
                  <c:v>127.936398916407</c:v>
                </c:pt>
                <c:pt idx="101">
                  <c:v>144.109873489468</c:v>
                </c:pt>
                <c:pt idx="102">
                  <c:v>130.812534896344</c:v>
                </c:pt>
                <c:pt idx="103">
                  <c:v>135.11302445508</c:v>
                </c:pt>
                <c:pt idx="104">
                  <c:v>132.500753339094</c:v>
                </c:pt>
                <c:pt idx="105">
                  <c:v>127.936398916407</c:v>
                </c:pt>
                <c:pt idx="106">
                  <c:v>121.15564762027</c:v>
                </c:pt>
                <c:pt idx="107">
                  <c:v>132.500753339094</c:v>
                </c:pt>
                <c:pt idx="108">
                  <c:v>116.459211198008</c:v>
                </c:pt>
                <c:pt idx="109">
                  <c:v>134.981015076494</c:v>
                </c:pt>
                <c:pt idx="110">
                  <c:v>128.068331348382</c:v>
                </c:pt>
                <c:pt idx="111">
                  <c:v>132.896777149231</c:v>
                </c:pt>
                <c:pt idx="112">
                  <c:v>125.58814223197</c:v>
                </c:pt>
                <c:pt idx="113">
                  <c:v>125.456060232396</c:v>
                </c:pt>
                <c:pt idx="114">
                  <c:v>146.194115742354</c:v>
                </c:pt>
                <c:pt idx="115">
                  <c:v>137.197189761356</c:v>
                </c:pt>
                <c:pt idx="116">
                  <c:v>137.065257329381</c:v>
                </c:pt>
                <c:pt idx="117">
                  <c:v>125.984166042107</c:v>
                </c:pt>
                <c:pt idx="118">
                  <c:v>134.981015076494</c:v>
                </c:pt>
                <c:pt idx="119">
                  <c:v>127.936398916407</c:v>
                </c:pt>
                <c:pt idx="120">
                  <c:v>118.807390935834</c:v>
                </c:pt>
                <c:pt idx="121">
                  <c:v>130.416588032819</c:v>
                </c:pt>
                <c:pt idx="122">
                  <c:v>125.852084042532</c:v>
                </c:pt>
                <c:pt idx="123">
                  <c:v>122.975871115984</c:v>
                </c:pt>
                <c:pt idx="124">
                  <c:v>128.068331348382</c:v>
                </c:pt>
                <c:pt idx="125">
                  <c:v>130.020564222682</c:v>
                </c:pt>
                <c:pt idx="126">
                  <c:v>123.37189492612</c:v>
                </c:pt>
                <c:pt idx="127">
                  <c:v>141.761693751642</c:v>
                </c:pt>
                <c:pt idx="128">
                  <c:v>134.717000644944</c:v>
                </c:pt>
                <c:pt idx="129">
                  <c:v>123.239962494145</c:v>
                </c:pt>
                <c:pt idx="130">
                  <c:v>116.723225629558</c:v>
                </c:pt>
                <c:pt idx="131">
                  <c:v>132.632835338669</c:v>
                </c:pt>
                <c:pt idx="132">
                  <c:v>114.243036513146</c:v>
                </c:pt>
                <c:pt idx="133">
                  <c:v>114.375045891733</c:v>
                </c:pt>
                <c:pt idx="134">
                  <c:v>135.11302445508</c:v>
                </c:pt>
                <c:pt idx="135">
                  <c:v>130.680602464368</c:v>
                </c:pt>
                <c:pt idx="136">
                  <c:v>132.764844717255</c:v>
                </c:pt>
                <c:pt idx="137">
                  <c:v>123.767918736257</c:v>
                </c:pt>
                <c:pt idx="138">
                  <c:v>114.375045891733</c:v>
                </c:pt>
                <c:pt idx="139">
                  <c:v>116.063187387872</c:v>
                </c:pt>
                <c:pt idx="140">
                  <c:v>130.152573601269</c:v>
                </c:pt>
                <c:pt idx="141">
                  <c:v>127.804316916832</c:v>
                </c:pt>
                <c:pt idx="142">
                  <c:v>134.717000644944</c:v>
                </c:pt>
                <c:pt idx="143">
                  <c:v>125.588069610982</c:v>
                </c:pt>
                <c:pt idx="144">
                  <c:v>134.584995591981</c:v>
                </c:pt>
                <c:pt idx="145">
                  <c:v>125.456137179007</c:v>
                </c:pt>
                <c:pt idx="146">
                  <c:v>127.672384484857</c:v>
                </c:pt>
                <c:pt idx="147">
                  <c:v>129.888559169719</c:v>
                </c:pt>
                <c:pt idx="148">
                  <c:v>128.068331348382</c:v>
                </c:pt>
                <c:pt idx="149">
                  <c:v>139.281432014243</c:v>
                </c:pt>
                <c:pt idx="150">
                  <c:v>120.891705809708</c:v>
                </c:pt>
                <c:pt idx="151">
                  <c:v>125.58814223197</c:v>
                </c:pt>
                <c:pt idx="152">
                  <c:v>134.584995591981</c:v>
                </c:pt>
                <c:pt idx="153">
                  <c:v>123.239889873157</c:v>
                </c:pt>
                <c:pt idx="154">
                  <c:v>137.065257329381</c:v>
                </c:pt>
                <c:pt idx="155">
                  <c:v>131.741701536541</c:v>
                </c:pt>
                <c:pt idx="156">
                  <c:v>127.672384484857</c:v>
                </c:pt>
                <c:pt idx="157">
                  <c:v>132.210269387872</c:v>
                </c:pt>
                <c:pt idx="158">
                  <c:v>126.371198766234</c:v>
                </c:pt>
                <c:pt idx="159">
                  <c:v>132.104806475569</c:v>
                </c:pt>
                <c:pt idx="160">
                  <c:v>127.540302485282</c:v>
                </c:pt>
                <c:pt idx="161">
                  <c:v>127.764535518777</c:v>
                </c:pt>
                <c:pt idx="162">
                  <c:v>127.936326295419</c:v>
                </c:pt>
              </c:numCache>
            </c:numRef>
          </c:yVal>
          <c:smooth val="0"/>
        </c:ser>
        <c:axId val="91529485"/>
        <c:axId val="89408633"/>
      </c:scatterChart>
      <c:valAx>
        <c:axId val="9152948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408633"/>
        <c:crossesAt val="0"/>
        <c:crossBetween val="midCat"/>
      </c:valAx>
      <c:valAx>
        <c:axId val="8940863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52948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6</xdr:col>
      <xdr:colOff>191520</xdr:colOff>
      <xdr:row>169</xdr:row>
      <xdr:rowOff>9360</xdr:rowOff>
    </xdr:from>
    <xdr:to>
      <xdr:col>38</xdr:col>
      <xdr:colOff>644760</xdr:colOff>
      <xdr:row>175</xdr:row>
      <xdr:rowOff>76320</xdr:rowOff>
    </xdr:to>
    <xdr:graphicFrame>
      <xdr:nvGraphicFramePr>
        <xdr:cNvPr id="0" name="Chart 7"/>
        <xdr:cNvGraphicFramePr/>
      </xdr:nvGraphicFramePr>
      <xdr:xfrm>
        <a:off x="29576160" y="32518080"/>
        <a:ext cx="2143440" cy="149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8</xdr:col>
      <xdr:colOff>674640</xdr:colOff>
      <xdr:row>169</xdr:row>
      <xdr:rowOff>0</xdr:rowOff>
    </xdr:from>
    <xdr:to>
      <xdr:col>41</xdr:col>
      <xdr:colOff>192240</xdr:colOff>
      <xdr:row>175</xdr:row>
      <xdr:rowOff>85680</xdr:rowOff>
    </xdr:to>
    <xdr:graphicFrame>
      <xdr:nvGraphicFramePr>
        <xdr:cNvPr id="2" name="Chart 8"/>
        <xdr:cNvGraphicFramePr/>
      </xdr:nvGraphicFramePr>
      <xdr:xfrm>
        <a:off x="31749480" y="32508720"/>
        <a:ext cx="2053440" cy="1514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41</xdr:col>
      <xdr:colOff>211320</xdr:colOff>
      <xdr:row>168</xdr:row>
      <xdr:rowOff>181080</xdr:rowOff>
    </xdr:from>
    <xdr:to>
      <xdr:col>43</xdr:col>
      <xdr:colOff>715680</xdr:colOff>
      <xdr:row>175</xdr:row>
      <xdr:rowOff>95040</xdr:rowOff>
    </xdr:to>
    <xdr:graphicFrame>
      <xdr:nvGraphicFramePr>
        <xdr:cNvPr id="4" name="Chart 9"/>
        <xdr:cNvGraphicFramePr/>
      </xdr:nvGraphicFramePr>
      <xdr:xfrm>
        <a:off x="33822000" y="32442120"/>
        <a:ext cx="2194560" cy="1590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36</xdr:col>
      <xdr:colOff>171000</xdr:colOff>
      <xdr:row>175</xdr:row>
      <xdr:rowOff>152640</xdr:rowOff>
    </xdr:from>
    <xdr:to>
      <xdr:col>38</xdr:col>
      <xdr:colOff>635040</xdr:colOff>
      <xdr:row>182</xdr:row>
      <xdr:rowOff>38160</xdr:rowOff>
    </xdr:to>
    <xdr:graphicFrame>
      <xdr:nvGraphicFramePr>
        <xdr:cNvPr id="6" name="Chart 10"/>
        <xdr:cNvGraphicFramePr/>
      </xdr:nvGraphicFramePr>
      <xdr:xfrm>
        <a:off x="29555640" y="34090200"/>
        <a:ext cx="2154240" cy="1428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38</xdr:col>
      <xdr:colOff>664560</xdr:colOff>
      <xdr:row>175</xdr:row>
      <xdr:rowOff>152640</xdr:rowOff>
    </xdr:from>
    <xdr:to>
      <xdr:col>41</xdr:col>
      <xdr:colOff>201960</xdr:colOff>
      <xdr:row>182</xdr:row>
      <xdr:rowOff>57240</xdr:rowOff>
    </xdr:to>
    <xdr:graphicFrame>
      <xdr:nvGraphicFramePr>
        <xdr:cNvPr id="8" name="Chart 11"/>
        <xdr:cNvGraphicFramePr/>
      </xdr:nvGraphicFramePr>
      <xdr:xfrm>
        <a:off x="31739400" y="34090200"/>
        <a:ext cx="2073240" cy="1447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41</xdr:col>
      <xdr:colOff>241560</xdr:colOff>
      <xdr:row>175</xdr:row>
      <xdr:rowOff>162000</xdr:rowOff>
    </xdr:from>
    <xdr:to>
      <xdr:col>43</xdr:col>
      <xdr:colOff>715680</xdr:colOff>
      <xdr:row>182</xdr:row>
      <xdr:rowOff>57240</xdr:rowOff>
    </xdr:to>
    <xdr:graphicFrame>
      <xdr:nvGraphicFramePr>
        <xdr:cNvPr id="10" name="Chart 12"/>
        <xdr:cNvGraphicFramePr/>
      </xdr:nvGraphicFramePr>
      <xdr:xfrm>
        <a:off x="33852240" y="34099560"/>
        <a:ext cx="2164320" cy="1438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36</xdr:col>
      <xdr:colOff>171000</xdr:colOff>
      <xdr:row>182</xdr:row>
      <xdr:rowOff>66960</xdr:rowOff>
    </xdr:from>
    <xdr:to>
      <xdr:col>38</xdr:col>
      <xdr:colOff>644760</xdr:colOff>
      <xdr:row>188</xdr:row>
      <xdr:rowOff>162360</xdr:rowOff>
    </xdr:to>
    <xdr:graphicFrame>
      <xdr:nvGraphicFramePr>
        <xdr:cNvPr id="12" name="Chart 13"/>
        <xdr:cNvGraphicFramePr/>
      </xdr:nvGraphicFramePr>
      <xdr:xfrm>
        <a:off x="29555640" y="35547480"/>
        <a:ext cx="2163960" cy="1238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38</xdr:col>
      <xdr:colOff>684360</xdr:colOff>
      <xdr:row>182</xdr:row>
      <xdr:rowOff>75960</xdr:rowOff>
    </xdr:from>
    <xdr:to>
      <xdr:col>41</xdr:col>
      <xdr:colOff>212040</xdr:colOff>
      <xdr:row>188</xdr:row>
      <xdr:rowOff>171360</xdr:rowOff>
    </xdr:to>
    <xdr:graphicFrame>
      <xdr:nvGraphicFramePr>
        <xdr:cNvPr id="14" name="Chart 15"/>
        <xdr:cNvGraphicFramePr/>
      </xdr:nvGraphicFramePr>
      <xdr:xfrm>
        <a:off x="31759200" y="35556480"/>
        <a:ext cx="2063520" cy="1238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72</xdr:col>
      <xdr:colOff>563760</xdr:colOff>
      <xdr:row>169</xdr:row>
      <xdr:rowOff>28800</xdr:rowOff>
    </xdr:from>
    <xdr:to>
      <xdr:col>75</xdr:col>
      <xdr:colOff>644760</xdr:colOff>
      <xdr:row>176</xdr:row>
      <xdr:rowOff>123480</xdr:rowOff>
    </xdr:to>
    <xdr:graphicFrame>
      <xdr:nvGraphicFramePr>
        <xdr:cNvPr id="16" name="Chart 16"/>
        <xdr:cNvGraphicFramePr/>
      </xdr:nvGraphicFramePr>
      <xdr:xfrm>
        <a:off x="59036400" y="32537520"/>
        <a:ext cx="2767680" cy="1761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75</xdr:col>
      <xdr:colOff>664560</xdr:colOff>
      <xdr:row>169</xdr:row>
      <xdr:rowOff>28800</xdr:rowOff>
    </xdr:from>
    <xdr:to>
      <xdr:col>79</xdr:col>
      <xdr:colOff>473400</xdr:colOff>
      <xdr:row>176</xdr:row>
      <xdr:rowOff>132840</xdr:rowOff>
    </xdr:to>
    <xdr:graphicFrame>
      <xdr:nvGraphicFramePr>
        <xdr:cNvPr id="18" name="Chart 17"/>
        <xdr:cNvGraphicFramePr/>
      </xdr:nvGraphicFramePr>
      <xdr:xfrm>
        <a:off x="61823880" y="32537520"/>
        <a:ext cx="2585880" cy="1771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72</xdr:col>
      <xdr:colOff>563760</xdr:colOff>
      <xdr:row>177</xdr:row>
      <xdr:rowOff>9360</xdr:rowOff>
    </xdr:from>
    <xdr:to>
      <xdr:col>75</xdr:col>
      <xdr:colOff>654480</xdr:colOff>
      <xdr:row>184</xdr:row>
      <xdr:rowOff>104760</xdr:rowOff>
    </xdr:to>
    <xdr:graphicFrame>
      <xdr:nvGraphicFramePr>
        <xdr:cNvPr id="20" name="Chart 18"/>
        <xdr:cNvGraphicFramePr/>
      </xdr:nvGraphicFramePr>
      <xdr:xfrm>
        <a:off x="59036400" y="34423200"/>
        <a:ext cx="2777400" cy="1543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75</xdr:col>
      <xdr:colOff>674280</xdr:colOff>
      <xdr:row>177</xdr:row>
      <xdr:rowOff>0</xdr:rowOff>
    </xdr:from>
    <xdr:to>
      <xdr:col>79</xdr:col>
      <xdr:colOff>483480</xdr:colOff>
      <xdr:row>184</xdr:row>
      <xdr:rowOff>114480</xdr:rowOff>
    </xdr:to>
    <xdr:graphicFrame>
      <xdr:nvGraphicFramePr>
        <xdr:cNvPr id="22" name="Chart 19"/>
        <xdr:cNvGraphicFramePr/>
      </xdr:nvGraphicFramePr>
      <xdr:xfrm>
        <a:off x="61833600" y="34413840"/>
        <a:ext cx="2586240" cy="156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72</xdr:col>
      <xdr:colOff>563760</xdr:colOff>
      <xdr:row>184</xdr:row>
      <xdr:rowOff>133200</xdr:rowOff>
    </xdr:from>
    <xdr:to>
      <xdr:col>75</xdr:col>
      <xdr:colOff>654480</xdr:colOff>
      <xdr:row>191</xdr:row>
      <xdr:rowOff>171000</xdr:rowOff>
    </xdr:to>
    <xdr:graphicFrame>
      <xdr:nvGraphicFramePr>
        <xdr:cNvPr id="24" name="Chart 20"/>
        <xdr:cNvGraphicFramePr/>
      </xdr:nvGraphicFramePr>
      <xdr:xfrm>
        <a:off x="59036400" y="35994960"/>
        <a:ext cx="2777400" cy="137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75</xdr:col>
      <xdr:colOff>674280</xdr:colOff>
      <xdr:row>184</xdr:row>
      <xdr:rowOff>123480</xdr:rowOff>
    </xdr:from>
    <xdr:to>
      <xdr:col>79</xdr:col>
      <xdr:colOff>493560</xdr:colOff>
      <xdr:row>191</xdr:row>
      <xdr:rowOff>171000</xdr:rowOff>
    </xdr:to>
    <xdr:graphicFrame>
      <xdr:nvGraphicFramePr>
        <xdr:cNvPr id="26" name="Chart 21"/>
        <xdr:cNvGraphicFramePr/>
      </xdr:nvGraphicFramePr>
      <xdr:xfrm>
        <a:off x="61833600" y="35985240"/>
        <a:ext cx="2596320" cy="1380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96</xdr:col>
      <xdr:colOff>148320</xdr:colOff>
      <xdr:row>168</xdr:row>
      <xdr:rowOff>114120</xdr:rowOff>
    </xdr:from>
    <xdr:to>
      <xdr:col>100</xdr:col>
      <xdr:colOff>433440</xdr:colOff>
      <xdr:row>175</xdr:row>
      <xdr:rowOff>143280</xdr:rowOff>
    </xdr:to>
    <xdr:graphicFrame>
      <xdr:nvGraphicFramePr>
        <xdr:cNvPr id="28" name="Chart 22"/>
        <xdr:cNvGraphicFramePr/>
      </xdr:nvGraphicFramePr>
      <xdr:xfrm>
        <a:off x="77728680" y="32375160"/>
        <a:ext cx="2848680" cy="1705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100</xdr:col>
      <xdr:colOff>483120</xdr:colOff>
      <xdr:row>168</xdr:row>
      <xdr:rowOff>114120</xdr:rowOff>
    </xdr:from>
    <xdr:to>
      <xdr:col>104</xdr:col>
      <xdr:colOff>503640</xdr:colOff>
      <xdr:row>175</xdr:row>
      <xdr:rowOff>152640</xdr:rowOff>
    </xdr:to>
    <xdr:graphicFrame>
      <xdr:nvGraphicFramePr>
        <xdr:cNvPr id="30" name="Chart 23"/>
        <xdr:cNvGraphicFramePr/>
      </xdr:nvGraphicFramePr>
      <xdr:xfrm>
        <a:off x="80627040" y="32375160"/>
        <a:ext cx="2596320" cy="1715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96</xdr:col>
      <xdr:colOff>148320</xdr:colOff>
      <xdr:row>176</xdr:row>
      <xdr:rowOff>18360</xdr:rowOff>
    </xdr:from>
    <xdr:to>
      <xdr:col>100</xdr:col>
      <xdr:colOff>443520</xdr:colOff>
      <xdr:row>183</xdr:row>
      <xdr:rowOff>19440</xdr:rowOff>
    </xdr:to>
    <xdr:graphicFrame>
      <xdr:nvGraphicFramePr>
        <xdr:cNvPr id="32" name="Chart 24"/>
        <xdr:cNvGraphicFramePr/>
      </xdr:nvGraphicFramePr>
      <xdr:xfrm>
        <a:off x="77728680" y="34194240"/>
        <a:ext cx="2858760" cy="1496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100</xdr:col>
      <xdr:colOff>513000</xdr:colOff>
      <xdr:row>176</xdr:row>
      <xdr:rowOff>9000</xdr:rowOff>
    </xdr:from>
    <xdr:to>
      <xdr:col>104</xdr:col>
      <xdr:colOff>523440</xdr:colOff>
      <xdr:row>183</xdr:row>
      <xdr:rowOff>38160</xdr:rowOff>
    </xdr:to>
    <xdr:graphicFrame>
      <xdr:nvGraphicFramePr>
        <xdr:cNvPr id="33" name="Chart 25"/>
        <xdr:cNvGraphicFramePr/>
      </xdr:nvGraphicFramePr>
      <xdr:xfrm>
        <a:off x="80656920" y="34184880"/>
        <a:ext cx="2586240" cy="1524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97</xdr:col>
      <xdr:colOff>377640</xdr:colOff>
      <xdr:row>180</xdr:row>
      <xdr:rowOff>37800</xdr:rowOff>
    </xdr:from>
    <xdr:to>
      <xdr:col>98</xdr:col>
      <xdr:colOff>35280</xdr:colOff>
      <xdr:row>181</xdr:row>
      <xdr:rowOff>27720</xdr:rowOff>
    </xdr:to>
    <xdr:sp>
      <xdr:nvSpPr>
        <xdr:cNvPr id="35" name="TextBox 26"/>
        <xdr:cNvSpPr/>
      </xdr:nvSpPr>
      <xdr:spPr>
        <a:xfrm>
          <a:off x="78589800" y="35137440"/>
          <a:ext cx="30168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rat 3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96</xdr:col>
      <xdr:colOff>138240</xdr:colOff>
      <xdr:row>183</xdr:row>
      <xdr:rowOff>105120</xdr:rowOff>
    </xdr:from>
    <xdr:to>
      <xdr:col>100</xdr:col>
      <xdr:colOff>463320</xdr:colOff>
      <xdr:row>190</xdr:row>
      <xdr:rowOff>142920</xdr:rowOff>
    </xdr:to>
    <xdr:graphicFrame>
      <xdr:nvGraphicFramePr>
        <xdr:cNvPr id="36" name="Chart 27"/>
        <xdr:cNvGraphicFramePr/>
      </xdr:nvGraphicFramePr>
      <xdr:xfrm>
        <a:off x="77718600" y="35776080"/>
        <a:ext cx="2888640" cy="1371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</xdr:wsDr>
</file>

<file path=xl/drawings/drawing10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90948107686305</cdr:x>
      <cdr:y>0.585086823289071</cdr:y>
    </cdr:from>
    <cdr:to>
      <cdr:x>0.775783586942385</cdr:x>
      <cdr:y>0.789785495403473</cdr:y>
    </cdr:to>
    <cdr:sp>
      <cdr:nvSpPr>
        <cdr:cNvPr id="17" name="TextBox 1"/>
        <cdr:cNvSpPr/>
      </cdr:nvSpPr>
      <cdr:spPr>
        <a:xfrm>
          <a:off x="1082160" y="1031040"/>
          <a:ext cx="1065240" cy="3607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B4523 avg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11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4793986636971</cdr:x>
      <cdr:y>0.574070310912416</cdr:y>
    </cdr:from>
    <cdr:to>
      <cdr:x>0.83880846325167</cdr:x>
      <cdr:y>0.777484251168462</cdr:y>
    </cdr:to>
    <cdr:sp>
      <cdr:nvSpPr>
        <cdr:cNvPr id="19" name="TextBox 1"/>
        <cdr:cNvSpPr/>
      </cdr:nvSpPr>
      <cdr:spPr>
        <a:xfrm>
          <a:off x="1158480" y="1017000"/>
          <a:ext cx="1010880" cy="3603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b4525 avg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1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93208916537066</cdr:x>
      <cdr:y>0.54990671641791</cdr:y>
    </cdr:from>
    <cdr:to>
      <cdr:x>0.776438569206843</cdr:x>
      <cdr:y>0.764225746268657</cdr:y>
    </cdr:to>
    <cdr:sp>
      <cdr:nvSpPr>
        <cdr:cNvPr id="21" name="TextBox 1"/>
        <cdr:cNvSpPr/>
      </cdr:nvSpPr>
      <cdr:spPr>
        <a:xfrm>
          <a:off x="1092240" y="848880"/>
          <a:ext cx="1064520" cy="330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B4536 avg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1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48016701461378</cdr:x>
      <cdr:y>0.569914766182907</cdr:y>
    </cdr:from>
    <cdr:to>
      <cdr:x>0.838691718858734</cdr:x>
      <cdr:y>0.795438838977194</cdr:y>
    </cdr:to>
    <cdr:sp>
      <cdr:nvSpPr>
        <cdr:cNvPr id="23" name="TextBox 1"/>
        <cdr:cNvSpPr/>
      </cdr:nvSpPr>
      <cdr:spPr>
        <a:xfrm>
          <a:off x="1158840" y="890640"/>
          <a:ext cx="1010520" cy="3524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b4581 avg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1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48807672369103</cdr:x>
      <cdr:y>0.59002624671916</cdr:y>
    </cdr:from>
    <cdr:to>
      <cdr:x>0.83203732503888</cdr:x>
      <cdr:y>0.8</cdr:y>
    </cdr:to>
    <cdr:sp>
      <cdr:nvSpPr>
        <cdr:cNvPr id="25" name="TextBox 1"/>
        <cdr:cNvSpPr/>
      </cdr:nvSpPr>
      <cdr:spPr>
        <a:xfrm>
          <a:off x="1246680" y="809280"/>
          <a:ext cx="1064520" cy="2880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B-4601 avg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1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58061832801886</cdr:x>
      <cdr:y>0.585613760750586</cdr:y>
    </cdr:from>
    <cdr:to>
      <cdr:x>0.847220296686538</cdr:x>
      <cdr:y>0.801146729215533</cdr:y>
    </cdr:to>
    <cdr:sp>
      <cdr:nvSpPr>
        <cdr:cNvPr id="27" name="TextBox 1"/>
        <cdr:cNvSpPr/>
      </cdr:nvSpPr>
      <cdr:spPr>
        <a:xfrm>
          <a:off x="1189440" y="808920"/>
          <a:ext cx="1010520" cy="2977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B4611 avg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1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66262319939348</cdr:x>
      <cdr:y>0.555602447773792</cdr:y>
    </cdr:from>
    <cdr:to>
      <cdr:x>0.817538539297448</cdr:x>
      <cdr:y>0.778645283815151</cdr:y>
    </cdr:to>
    <cdr:sp>
      <cdr:nvSpPr>
        <cdr:cNvPr id="29" name="TextBox 1"/>
        <cdr:cNvSpPr/>
      </cdr:nvSpPr>
      <cdr:spPr>
        <a:xfrm>
          <a:off x="1328400" y="947880"/>
          <a:ext cx="1000800" cy="380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rat1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17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65686954110634</cdr:x>
      <cdr:y>0.561175236096537</cdr:y>
    </cdr:from>
    <cdr:to>
      <cdr:x>0.854984056564536</cdr:x>
      <cdr:y>0.782791185729276</cdr:y>
    </cdr:to>
    <cdr:sp>
      <cdr:nvSpPr>
        <cdr:cNvPr id="31" name="TextBox 1"/>
        <cdr:cNvSpPr/>
      </cdr:nvSpPr>
      <cdr:spPr>
        <a:xfrm>
          <a:off x="1209240" y="962640"/>
          <a:ext cx="1010880" cy="3801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rat2</a:t>
          </a:r>
          <a:endParaRPr b="0" sz="1100" spc="-1" strike="noStrike">
            <a:latin typeface="Times New Roman"/>
          </a:endParaRPr>
        </a:p>
        <a:p>
          <a:endParaRPr b="0" sz="1100" spc="-1" strike="noStrike">
            <a:latin typeface="Times New Roman"/>
          </a:endParaRPr>
        </a:p>
      </cdr:txBody>
    </cdr:sp>
  </cdr:relSizeAnchor>
</c:userShapes>
</file>

<file path=xl/drawings/drawing1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606263048016702</cdr:x>
      <cdr:y>0.566233766233766</cdr:y>
    </cdr:from>
    <cdr:to>
      <cdr:x>0.725260960334029</cdr:x>
      <cdr:y>0.686658795749705</cdr:y>
    </cdr:to>
    <cdr:sp>
      <cdr:nvSpPr>
        <cdr:cNvPr id="34" name="TextBox 26"/>
        <cdr:cNvSpPr/>
      </cdr:nvSpPr>
      <cdr:spPr>
        <a:xfrm>
          <a:off x="1568160" y="863280"/>
          <a:ext cx="307800" cy="183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sp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rat 4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19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671526479750779</cdr:x>
      <cdr:y>0.584623458409866</cdr:y>
    </cdr:from>
    <cdr:to>
      <cdr:x>0.778068535825545</cdr:x>
      <cdr:y>0.718446601941748</cdr:y>
    </cdr:to>
    <cdr:sp>
      <cdr:nvSpPr>
        <cdr:cNvPr id="37" name="TextBox 26"/>
        <cdr:cNvSpPr/>
      </cdr:nvSpPr>
      <cdr:spPr>
        <a:xfrm>
          <a:off x="1940040" y="802080"/>
          <a:ext cx="307800" cy="183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sp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rat 5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46179680940386</cdr:x>
      <cdr:y>0.487006737247353</cdr:y>
    </cdr:from>
    <cdr:to>
      <cdr:x>0.922250209907641</cdr:x>
      <cdr:y>0.715351299326275</cdr:y>
    </cdr:to>
    <cdr:sp>
      <cdr:nvSpPr>
        <cdr:cNvPr id="1" name="TextBox 1"/>
        <cdr:cNvSpPr/>
      </cdr:nvSpPr>
      <cdr:spPr>
        <a:xfrm>
          <a:off x="956520" y="728640"/>
          <a:ext cx="1020600" cy="3416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A4522 avg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78264680105171</cdr:x>
      <cdr:y>0.442015209125475</cdr:y>
    </cdr:from>
    <cdr:to>
      <cdr:x>0.872567922874671</cdr:x>
      <cdr:y>0.657557034220532</cdr:y>
    </cdr:to>
    <cdr:sp>
      <cdr:nvSpPr>
        <cdr:cNvPr id="3" name="TextBox 1"/>
        <cdr:cNvSpPr/>
      </cdr:nvSpPr>
      <cdr:spPr>
        <a:xfrm>
          <a:off x="776880" y="669600"/>
          <a:ext cx="1015200" cy="326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a4524 avg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78054781039856</cdr:x>
      <cdr:y>0.528173794976239</cdr:y>
    </cdr:from>
    <cdr:to>
      <cdr:x>0.842217484008529</cdr:x>
      <cdr:y>0.732066078298258</cdr:y>
    </cdr:to>
    <cdr:sp>
      <cdr:nvSpPr>
        <cdr:cNvPr id="5" name="TextBox 1"/>
        <cdr:cNvSpPr/>
      </cdr:nvSpPr>
      <cdr:spPr>
        <a:xfrm>
          <a:off x="829800" y="840240"/>
          <a:ext cx="1018800" cy="3243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a4526 avg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60568086883876</cdr:x>
      <cdr:y>0.54169816074578</cdr:y>
    </cdr:from>
    <cdr:to>
      <cdr:x>0.83375104427736</cdr:x>
      <cdr:y>0.768707482993197</cdr:y>
    </cdr:to>
    <cdr:sp>
      <cdr:nvSpPr>
        <cdr:cNvPr id="7" name="TextBox 1"/>
        <cdr:cNvSpPr/>
      </cdr:nvSpPr>
      <cdr:spPr>
        <a:xfrm>
          <a:off x="776880" y="774000"/>
          <a:ext cx="1019520" cy="3243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a4527 avg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19270833333333</cdr:x>
      <cdr:y>0.557682744903033</cdr:y>
    </cdr:from>
    <cdr:to>
      <cdr:x>0.811458333333333</cdr:x>
      <cdr:y>0.764545002486325</cdr:y>
    </cdr:to>
    <cdr:sp>
      <cdr:nvSpPr>
        <cdr:cNvPr id="9" name="TextBox 1"/>
        <cdr:cNvSpPr/>
      </cdr:nvSpPr>
      <cdr:spPr>
        <a:xfrm>
          <a:off x="662040" y="807480"/>
          <a:ext cx="1020600" cy="299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A4537 avg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7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83668717778147</cdr:x>
      <cdr:y>0.562812812812813</cdr:y>
    </cdr:from>
    <cdr:to>
      <cdr:x>0.854481955762515</cdr:x>
      <cdr:y>0.77952952952953</cdr:y>
    </cdr:to>
    <cdr:sp>
      <cdr:nvSpPr>
        <cdr:cNvPr id="11" name="TextBox 1"/>
        <cdr:cNvSpPr/>
      </cdr:nvSpPr>
      <cdr:spPr>
        <a:xfrm>
          <a:off x="830520" y="809640"/>
          <a:ext cx="1019160" cy="311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a4577 avg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34331337325349</cdr:x>
      <cdr:y>0.507991862830573</cdr:y>
    </cdr:from>
    <cdr:to>
      <cdr:x>0.805555555555556</cdr:x>
      <cdr:y>0.751235106073816</cdr:y>
    </cdr:to>
    <cdr:sp>
      <cdr:nvSpPr>
        <cdr:cNvPr id="13" name="TextBox 1"/>
        <cdr:cNvSpPr/>
      </cdr:nvSpPr>
      <cdr:spPr>
        <a:xfrm>
          <a:off x="723600" y="629280"/>
          <a:ext cx="1019880" cy="301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A-4598 avg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9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98220826792255</cdr:x>
      <cdr:y>0.516710258645743</cdr:y>
    </cdr:from>
    <cdr:to>
      <cdr:x>0.893249607535322</cdr:x>
      <cdr:y>0.743097936646324</cdr:y>
    </cdr:to>
    <cdr:sp>
      <cdr:nvSpPr>
        <cdr:cNvPr id="15" name="TextBox 1"/>
        <cdr:cNvSpPr/>
      </cdr:nvSpPr>
      <cdr:spPr>
        <a:xfrm>
          <a:off x="821880" y="640080"/>
          <a:ext cx="1021680" cy="2804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A4610 avg</a:t>
          </a:r>
          <a:endParaRPr b="0" sz="11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2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T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7" activeCellId="0" sqref="A17"/>
    </sheetView>
  </sheetViews>
  <sheetFormatPr defaultColWidth="8.96484375" defaultRowHeight="15" zeroHeight="false" outlineLevelRow="0" outlineLevelCol="0"/>
  <cols>
    <col collapsed="false" customWidth="true" hidden="false" outlineLevel="0" max="40" min="40" style="0" width="20.56"/>
    <col collapsed="false" customWidth="true" hidden="false" outlineLevel="0" max="42" min="41" style="0" width="7.56"/>
    <col collapsed="false" customWidth="true" hidden="false" outlineLevel="0" max="43" min="43" style="0" width="9.14"/>
    <col collapsed="false" customWidth="true" hidden="false" outlineLevel="0" max="61" min="44" style="0" width="10.56"/>
    <col collapsed="false" customWidth="true" hidden="false" outlineLevel="0" max="105" min="105" style="0" width="13.14"/>
    <col collapsed="false" customWidth="true" hidden="false" outlineLevel="0" max="106" min="106" style="0" width="11.7"/>
    <col collapsed="false" customWidth="true" hidden="false" outlineLevel="0" max="110" min="110" style="0" width="21.13"/>
    <col collapsed="false" customWidth="true" hidden="false" outlineLevel="0" max="111" min="111" style="0" width="10.99"/>
  </cols>
  <sheetData>
    <row r="1" customFormat="false" ht="20.25" hidden="false" customHeight="false" outlineLevel="0" collapsed="false">
      <c r="A1" s="0" t="s">
        <v>0</v>
      </c>
      <c r="C1" s="1" t="s">
        <v>1</v>
      </c>
      <c r="D1" s="2"/>
      <c r="E1" s="2"/>
      <c r="F1" s="2"/>
      <c r="G1" s="1" t="s">
        <v>2</v>
      </c>
      <c r="H1" s="2"/>
      <c r="I1" s="2"/>
      <c r="J1" s="2"/>
      <c r="K1" s="1" t="s">
        <v>3</v>
      </c>
      <c r="L1" s="2"/>
      <c r="M1" s="2"/>
      <c r="N1" s="2"/>
      <c r="O1" s="1" t="s">
        <v>4</v>
      </c>
      <c r="P1" s="2"/>
      <c r="Q1" s="2"/>
      <c r="R1" s="2"/>
      <c r="S1" s="1" t="s">
        <v>5</v>
      </c>
      <c r="T1" s="2"/>
      <c r="U1" s="2"/>
      <c r="V1" s="2"/>
      <c r="W1" s="1" t="s">
        <v>6</v>
      </c>
      <c r="X1" s="2"/>
      <c r="Y1" s="2"/>
      <c r="Z1" s="2"/>
      <c r="AA1" s="1" t="s">
        <v>7</v>
      </c>
      <c r="AB1" s="2"/>
      <c r="AC1" s="2"/>
      <c r="AD1" s="2"/>
      <c r="AE1" s="1" t="s">
        <v>8</v>
      </c>
      <c r="AF1" s="2" t="s">
        <v>9</v>
      </c>
      <c r="AG1" s="2"/>
      <c r="AH1" s="2"/>
      <c r="AI1" s="1" t="s">
        <v>8</v>
      </c>
      <c r="AJ1" s="2" t="s">
        <v>10</v>
      </c>
      <c r="AK1" s="2"/>
      <c r="AL1" s="2"/>
      <c r="AM1" s="3" t="s">
        <v>11</v>
      </c>
      <c r="AN1" s="2" t="s">
        <v>9</v>
      </c>
      <c r="AO1" s="2"/>
      <c r="AP1" s="2"/>
      <c r="AQ1" s="3" t="s">
        <v>11</v>
      </c>
      <c r="AR1" s="2" t="s">
        <v>10</v>
      </c>
      <c r="AS1" s="2"/>
      <c r="AT1" s="2"/>
      <c r="AU1" s="3" t="s">
        <v>12</v>
      </c>
      <c r="AV1" s="2" t="s">
        <v>9</v>
      </c>
      <c r="AW1" s="2"/>
      <c r="AX1" s="2"/>
      <c r="AY1" s="3" t="s">
        <v>12</v>
      </c>
      <c r="AZ1" s="2" t="s">
        <v>10</v>
      </c>
      <c r="BA1" s="2"/>
      <c r="BB1" s="2"/>
      <c r="BC1" s="3" t="s">
        <v>13</v>
      </c>
      <c r="BD1" s="2" t="s">
        <v>9</v>
      </c>
      <c r="BE1" s="2"/>
      <c r="BF1" s="2"/>
      <c r="BG1" s="3" t="s">
        <v>13</v>
      </c>
      <c r="BH1" s="2" t="s">
        <v>10</v>
      </c>
      <c r="BI1" s="4"/>
      <c r="BL1" s="5" t="s">
        <v>14</v>
      </c>
      <c r="BM1" s="6"/>
      <c r="BN1" s="6"/>
      <c r="BO1" s="6"/>
      <c r="BP1" s="5" t="s">
        <v>15</v>
      </c>
      <c r="BQ1" s="6"/>
      <c r="BR1" s="6"/>
      <c r="BS1" s="6"/>
      <c r="BT1" s="5" t="s">
        <v>16</v>
      </c>
      <c r="BU1" s="6"/>
      <c r="BV1" s="6"/>
      <c r="BW1" s="6"/>
      <c r="BX1" s="5" t="s">
        <v>17</v>
      </c>
      <c r="BY1" s="6"/>
      <c r="BZ1" s="6"/>
      <c r="CA1" s="6"/>
      <c r="CB1" s="5" t="s">
        <v>8</v>
      </c>
      <c r="CC1" s="6" t="s">
        <v>18</v>
      </c>
      <c r="CD1" s="6"/>
      <c r="CE1" s="6"/>
      <c r="CF1" s="7" t="s">
        <v>11</v>
      </c>
      <c r="CG1" s="6" t="s">
        <v>18</v>
      </c>
      <c r="CH1" s="6"/>
      <c r="CI1" s="6"/>
      <c r="CJ1" s="7" t="s">
        <v>12</v>
      </c>
      <c r="CK1" s="6" t="s">
        <v>18</v>
      </c>
      <c r="CL1" s="6"/>
      <c r="CM1" s="6"/>
      <c r="CN1" s="7" t="s">
        <v>13</v>
      </c>
      <c r="CO1" s="6" t="s">
        <v>18</v>
      </c>
      <c r="CP1" s="8"/>
      <c r="CS1" s="9" t="s">
        <v>19</v>
      </c>
      <c r="CT1" s="10"/>
      <c r="CU1" s="10"/>
      <c r="CV1" s="10"/>
      <c r="CW1" s="10"/>
      <c r="CX1" s="11"/>
      <c r="CY1" s="12"/>
      <c r="CZ1" s="12"/>
      <c r="DA1" s="12"/>
      <c r="DB1" s="12"/>
      <c r="DC1" s="12"/>
      <c r="DD1" s="12"/>
      <c r="DE1" s="12"/>
      <c r="DF1" s="12"/>
    </row>
    <row r="2" customFormat="false" ht="19.5" hidden="false" customHeight="false" outlineLevel="0" collapsed="false">
      <c r="C2" s="13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  <c r="AG2" s="14"/>
      <c r="AH2" s="14"/>
      <c r="AI2" s="14"/>
      <c r="AJ2" s="14"/>
      <c r="AK2" s="14"/>
      <c r="AL2" s="14"/>
      <c r="AM2" s="14"/>
      <c r="AN2" s="14"/>
      <c r="AO2" s="14"/>
      <c r="AP2" s="14"/>
      <c r="AQ2" s="14"/>
      <c r="AR2" s="14"/>
      <c r="AS2" s="14"/>
      <c r="AT2" s="14"/>
      <c r="AU2" s="14"/>
      <c r="AV2" s="14"/>
      <c r="AW2" s="14"/>
      <c r="AX2" s="14"/>
      <c r="AY2" s="14"/>
      <c r="AZ2" s="14"/>
      <c r="BA2" s="14"/>
      <c r="BB2" s="14"/>
      <c r="BC2" s="14"/>
      <c r="BD2" s="14"/>
      <c r="BE2" s="14"/>
      <c r="BF2" s="14"/>
      <c r="BG2" s="14"/>
      <c r="BH2" s="14"/>
      <c r="BI2" s="15"/>
      <c r="BL2" s="16"/>
      <c r="BM2" s="17"/>
      <c r="BN2" s="17"/>
      <c r="BO2" s="17"/>
      <c r="BP2" s="17"/>
      <c r="BQ2" s="17"/>
      <c r="BR2" s="17"/>
      <c r="BS2" s="17"/>
      <c r="BT2" s="17"/>
      <c r="BU2" s="17"/>
      <c r="BV2" s="17"/>
      <c r="BW2" s="17"/>
      <c r="BX2" s="17"/>
      <c r="BY2" s="17"/>
      <c r="BZ2" s="17"/>
      <c r="CA2" s="17"/>
      <c r="CB2" s="17"/>
      <c r="CC2" s="17"/>
      <c r="CD2" s="17"/>
      <c r="CE2" s="17"/>
      <c r="CF2" s="17"/>
      <c r="CG2" s="17"/>
      <c r="CH2" s="17"/>
      <c r="CI2" s="17"/>
      <c r="CJ2" s="17"/>
      <c r="CK2" s="17"/>
      <c r="CL2" s="17"/>
      <c r="CM2" s="17"/>
      <c r="CN2" s="17"/>
      <c r="CO2" s="17"/>
      <c r="CP2" s="18"/>
      <c r="CS2" s="19"/>
      <c r="CT2" s="20"/>
      <c r="CU2" s="20"/>
      <c r="CV2" s="20"/>
      <c r="CW2" s="20"/>
      <c r="CX2" s="21"/>
      <c r="CY2" s="12"/>
      <c r="CZ2" s="12"/>
      <c r="DA2" s="12"/>
      <c r="DB2" s="12"/>
      <c r="DC2" s="12"/>
      <c r="DD2" s="22" t="s">
        <v>20</v>
      </c>
      <c r="DE2" s="23"/>
      <c r="DF2" s="24"/>
    </row>
    <row r="3" customFormat="false" ht="19.5" hidden="false" customHeight="false" outlineLevel="0" collapsed="false">
      <c r="C3" s="13"/>
      <c r="D3" s="25" t="s">
        <v>21</v>
      </c>
      <c r="E3" s="14"/>
      <c r="F3" s="14"/>
      <c r="G3" s="14"/>
      <c r="H3" s="25" t="s">
        <v>21</v>
      </c>
      <c r="I3" s="15"/>
      <c r="J3" s="14"/>
      <c r="K3" s="14"/>
      <c r="L3" s="25" t="s">
        <v>21</v>
      </c>
      <c r="M3" s="15"/>
      <c r="N3" s="14"/>
      <c r="O3" s="14"/>
      <c r="P3" s="25" t="s">
        <v>21</v>
      </c>
      <c r="Q3" s="15"/>
      <c r="R3" s="14"/>
      <c r="S3" s="14"/>
      <c r="T3" s="25" t="s">
        <v>21</v>
      </c>
      <c r="U3" s="15"/>
      <c r="V3" s="14"/>
      <c r="W3" s="14"/>
      <c r="X3" s="25" t="s">
        <v>21</v>
      </c>
      <c r="Y3" s="15"/>
      <c r="Z3" s="14"/>
      <c r="AA3" s="14"/>
      <c r="AB3" s="25" t="s">
        <v>21</v>
      </c>
      <c r="AC3" s="15"/>
      <c r="AD3" s="14"/>
      <c r="AE3" s="14"/>
      <c r="AF3" s="25" t="s">
        <v>21</v>
      </c>
      <c r="AG3" s="15"/>
      <c r="AH3" s="14"/>
      <c r="AI3" s="14"/>
      <c r="AJ3" s="25" t="s">
        <v>21</v>
      </c>
      <c r="AK3" s="15"/>
      <c r="AL3" s="14"/>
      <c r="AM3" s="14"/>
      <c r="AN3" s="25" t="s">
        <v>21</v>
      </c>
      <c r="AO3" s="15"/>
      <c r="AP3" s="14"/>
      <c r="AQ3" s="14"/>
      <c r="AR3" s="25" t="s">
        <v>21</v>
      </c>
      <c r="AS3" s="15"/>
      <c r="AT3" s="14"/>
      <c r="AU3" s="14"/>
      <c r="AV3" s="25" t="s">
        <v>21</v>
      </c>
      <c r="AW3" s="15"/>
      <c r="AX3" s="14"/>
      <c r="AY3" s="14"/>
      <c r="AZ3" s="25" t="s">
        <v>21</v>
      </c>
      <c r="BA3" s="15"/>
      <c r="BB3" s="14"/>
      <c r="BC3" s="14"/>
      <c r="BD3" s="25" t="s">
        <v>21</v>
      </c>
      <c r="BE3" s="15"/>
      <c r="BF3" s="14"/>
      <c r="BG3" s="14"/>
      <c r="BH3" s="25" t="s">
        <v>21</v>
      </c>
      <c r="BI3" s="15"/>
      <c r="BL3" s="16"/>
      <c r="BM3" s="26" t="s">
        <v>21</v>
      </c>
      <c r="BN3" s="17"/>
      <c r="BO3" s="17"/>
      <c r="BP3" s="17"/>
      <c r="BQ3" s="26" t="s">
        <v>21</v>
      </c>
      <c r="BR3" s="18"/>
      <c r="BS3" s="17"/>
      <c r="BT3" s="17"/>
      <c r="BU3" s="26" t="s">
        <v>21</v>
      </c>
      <c r="BV3" s="18"/>
      <c r="BW3" s="17"/>
      <c r="BX3" s="17"/>
      <c r="BY3" s="26" t="s">
        <v>21</v>
      </c>
      <c r="BZ3" s="18"/>
      <c r="CA3" s="17"/>
      <c r="CB3" s="17"/>
      <c r="CC3" s="26" t="s">
        <v>21</v>
      </c>
      <c r="CD3" s="18"/>
      <c r="CE3" s="17"/>
      <c r="CF3" s="17"/>
      <c r="CG3" s="26" t="s">
        <v>21</v>
      </c>
      <c r="CH3" s="18"/>
      <c r="CI3" s="17"/>
      <c r="CJ3" s="17"/>
      <c r="CK3" s="26" t="s">
        <v>21</v>
      </c>
      <c r="CL3" s="18"/>
      <c r="CM3" s="17"/>
      <c r="CN3" s="17"/>
      <c r="CO3" s="26" t="s">
        <v>21</v>
      </c>
      <c r="CP3" s="18"/>
      <c r="CS3" s="19"/>
      <c r="CT3" s="20"/>
      <c r="CU3" s="20"/>
      <c r="CV3" s="20"/>
      <c r="CW3" s="20"/>
      <c r="CX3" s="21"/>
      <c r="CY3" s="12"/>
      <c r="CZ3" s="12"/>
      <c r="DA3" s="12"/>
      <c r="DB3" s="12"/>
      <c r="DC3" s="12"/>
      <c r="DD3" s="27" t="s">
        <v>22</v>
      </c>
      <c r="DE3" s="28"/>
      <c r="DF3" s="29"/>
    </row>
    <row r="4" customFormat="false" ht="19.5" hidden="false" customHeight="false" outlineLevel="0" collapsed="false">
      <c r="C4" s="25" t="s">
        <v>23</v>
      </c>
      <c r="D4" s="25" t="s">
        <v>24</v>
      </c>
      <c r="E4" s="25" t="s">
        <v>25</v>
      </c>
      <c r="F4" s="14"/>
      <c r="G4" s="25" t="s">
        <v>23</v>
      </c>
      <c r="H4" s="25" t="s">
        <v>24</v>
      </c>
      <c r="I4" s="30" t="s">
        <v>25</v>
      </c>
      <c r="J4" s="14"/>
      <c r="K4" s="25" t="s">
        <v>23</v>
      </c>
      <c r="L4" s="25" t="s">
        <v>24</v>
      </c>
      <c r="M4" s="30" t="s">
        <v>25</v>
      </c>
      <c r="N4" s="14"/>
      <c r="O4" s="25" t="s">
        <v>23</v>
      </c>
      <c r="P4" s="25" t="s">
        <v>24</v>
      </c>
      <c r="Q4" s="30" t="s">
        <v>25</v>
      </c>
      <c r="R4" s="14"/>
      <c r="S4" s="25" t="s">
        <v>23</v>
      </c>
      <c r="T4" s="25" t="s">
        <v>24</v>
      </c>
      <c r="U4" s="30" t="s">
        <v>25</v>
      </c>
      <c r="V4" s="14"/>
      <c r="W4" s="25" t="s">
        <v>23</v>
      </c>
      <c r="X4" s="25" t="s">
        <v>24</v>
      </c>
      <c r="Y4" s="30" t="s">
        <v>25</v>
      </c>
      <c r="Z4" s="14"/>
      <c r="AA4" s="25" t="s">
        <v>23</v>
      </c>
      <c r="AB4" s="25" t="s">
        <v>24</v>
      </c>
      <c r="AC4" s="30" t="s">
        <v>25</v>
      </c>
      <c r="AD4" s="14"/>
      <c r="AE4" s="25" t="s">
        <v>23</v>
      </c>
      <c r="AF4" s="25" t="s">
        <v>24</v>
      </c>
      <c r="AG4" s="30" t="s">
        <v>25</v>
      </c>
      <c r="AH4" s="14"/>
      <c r="AI4" s="25" t="s">
        <v>23</v>
      </c>
      <c r="AJ4" s="25" t="s">
        <v>24</v>
      </c>
      <c r="AK4" s="30" t="s">
        <v>25</v>
      </c>
      <c r="AL4" s="14"/>
      <c r="AM4" s="25" t="s">
        <v>23</v>
      </c>
      <c r="AN4" s="25" t="s">
        <v>24</v>
      </c>
      <c r="AO4" s="30" t="s">
        <v>25</v>
      </c>
      <c r="AP4" s="25"/>
      <c r="AQ4" s="25" t="s">
        <v>23</v>
      </c>
      <c r="AR4" s="25" t="s">
        <v>24</v>
      </c>
      <c r="AS4" s="30" t="s">
        <v>25</v>
      </c>
      <c r="AT4" s="25"/>
      <c r="AU4" s="25" t="s">
        <v>23</v>
      </c>
      <c r="AV4" s="25" t="s">
        <v>24</v>
      </c>
      <c r="AW4" s="30" t="s">
        <v>25</v>
      </c>
      <c r="AX4" s="25"/>
      <c r="AY4" s="25" t="s">
        <v>23</v>
      </c>
      <c r="AZ4" s="25" t="s">
        <v>24</v>
      </c>
      <c r="BA4" s="30" t="s">
        <v>25</v>
      </c>
      <c r="BB4" s="25"/>
      <c r="BC4" s="25" t="s">
        <v>23</v>
      </c>
      <c r="BD4" s="25" t="s">
        <v>24</v>
      </c>
      <c r="BE4" s="30" t="s">
        <v>25</v>
      </c>
      <c r="BF4" s="25"/>
      <c r="BG4" s="25" t="s">
        <v>23</v>
      </c>
      <c r="BH4" s="25" t="s">
        <v>24</v>
      </c>
      <c r="BI4" s="30" t="s">
        <v>25</v>
      </c>
      <c r="BL4" s="26" t="s">
        <v>23</v>
      </c>
      <c r="BM4" s="26" t="s">
        <v>24</v>
      </c>
      <c r="BN4" s="26" t="s">
        <v>25</v>
      </c>
      <c r="BO4" s="17"/>
      <c r="BP4" s="26" t="s">
        <v>23</v>
      </c>
      <c r="BQ4" s="26" t="s">
        <v>24</v>
      </c>
      <c r="BR4" s="31" t="s">
        <v>25</v>
      </c>
      <c r="BS4" s="17"/>
      <c r="BT4" s="26" t="s">
        <v>23</v>
      </c>
      <c r="BU4" s="26" t="s">
        <v>24</v>
      </c>
      <c r="BV4" s="31" t="s">
        <v>25</v>
      </c>
      <c r="BW4" s="17"/>
      <c r="BX4" s="26" t="s">
        <v>23</v>
      </c>
      <c r="BY4" s="26" t="s">
        <v>24</v>
      </c>
      <c r="BZ4" s="31" t="s">
        <v>25</v>
      </c>
      <c r="CA4" s="17"/>
      <c r="CB4" s="26" t="s">
        <v>23</v>
      </c>
      <c r="CC4" s="26" t="s">
        <v>24</v>
      </c>
      <c r="CD4" s="31" t="s">
        <v>25</v>
      </c>
      <c r="CE4" s="26"/>
      <c r="CF4" s="26" t="s">
        <v>23</v>
      </c>
      <c r="CG4" s="26" t="s">
        <v>24</v>
      </c>
      <c r="CH4" s="31" t="s">
        <v>25</v>
      </c>
      <c r="CI4" s="26"/>
      <c r="CJ4" s="26" t="s">
        <v>23</v>
      </c>
      <c r="CK4" s="26" t="s">
        <v>24</v>
      </c>
      <c r="CL4" s="31" t="s">
        <v>25</v>
      </c>
      <c r="CM4" s="26"/>
      <c r="CN4" s="26" t="s">
        <v>23</v>
      </c>
      <c r="CO4" s="26" t="s">
        <v>24</v>
      </c>
      <c r="CP4" s="31" t="s">
        <v>25</v>
      </c>
      <c r="CS4" s="19"/>
      <c r="CT4" s="20" t="s">
        <v>23</v>
      </c>
      <c r="CU4" s="20" t="s">
        <v>24</v>
      </c>
      <c r="CV4" s="20" t="s">
        <v>25</v>
      </c>
      <c r="CW4" s="20" t="s">
        <v>26</v>
      </c>
      <c r="CX4" s="21" t="s">
        <v>27</v>
      </c>
      <c r="CY4" s="12"/>
      <c r="CZ4" s="22" t="s">
        <v>28</v>
      </c>
      <c r="DA4" s="32"/>
      <c r="DB4" s="33"/>
      <c r="DC4" s="12"/>
      <c r="DD4" s="34"/>
      <c r="DE4" s="35"/>
      <c r="DF4" s="36"/>
    </row>
    <row r="5" customFormat="false" ht="18.75" hidden="false" customHeight="false" outlineLevel="0" collapsed="false">
      <c r="C5" s="37" t="n">
        <v>30</v>
      </c>
      <c r="D5" s="38" t="n">
        <v>0.0854492</v>
      </c>
      <c r="E5" s="38" t="n">
        <v>2.000000000002E-007</v>
      </c>
      <c r="F5" s="14"/>
      <c r="G5" s="25" t="n">
        <v>30</v>
      </c>
      <c r="H5" s="38" t="n">
        <v>0.0061034</v>
      </c>
      <c r="I5" s="39" t="n">
        <v>0.012207</v>
      </c>
      <c r="J5" s="14"/>
      <c r="K5" s="25" t="n">
        <v>30</v>
      </c>
      <c r="L5" s="38" t="n">
        <v>0.003235</v>
      </c>
      <c r="M5" s="39" t="n">
        <v>0.0070192</v>
      </c>
      <c r="N5" s="14"/>
      <c r="O5" s="25" t="n">
        <v>30</v>
      </c>
      <c r="P5" s="38" t="n">
        <v>0.0172732</v>
      </c>
      <c r="Q5" s="39" t="n">
        <v>0.0166624</v>
      </c>
      <c r="R5" s="14"/>
      <c r="S5" s="25" t="n">
        <v>30</v>
      </c>
      <c r="T5" s="38" t="n">
        <v>0.017578</v>
      </c>
      <c r="U5" s="39" t="n">
        <v>0.0016478</v>
      </c>
      <c r="V5" s="14"/>
      <c r="W5" s="25" t="n">
        <v>30</v>
      </c>
      <c r="X5" s="38" t="n">
        <v>0.0053712</v>
      </c>
      <c r="Y5" s="39" t="n">
        <v>0.0007326</v>
      </c>
      <c r="Z5" s="14"/>
      <c r="AA5" s="25" t="n">
        <v>30</v>
      </c>
      <c r="AB5" s="38" t="n">
        <v>0.0110474</v>
      </c>
      <c r="AC5" s="39" t="n">
        <v>0.0211182</v>
      </c>
      <c r="AD5" s="14"/>
      <c r="AE5" s="25" t="n">
        <v>30</v>
      </c>
      <c r="AF5" s="38" t="n">
        <v>0.0042116</v>
      </c>
      <c r="AG5" s="39" t="n">
        <v>0.0194094</v>
      </c>
      <c r="AH5" s="14"/>
      <c r="AI5" s="25" t="n">
        <v>30</v>
      </c>
      <c r="AJ5" s="38" t="n">
        <v>0.0006714</v>
      </c>
      <c r="AK5" s="39" t="n">
        <v>0.0006102</v>
      </c>
      <c r="AL5" s="14"/>
      <c r="AM5" s="25" t="n">
        <v>30</v>
      </c>
      <c r="AN5" s="38" t="n">
        <v>0.0422364</v>
      </c>
      <c r="AO5" s="38" t="n">
        <v>0.0078736</v>
      </c>
      <c r="AP5" s="14"/>
      <c r="AQ5" s="25" t="n">
        <v>30</v>
      </c>
      <c r="AR5" s="38" t="n">
        <v>0.0023192</v>
      </c>
      <c r="AS5" s="38" t="n">
        <v>0.017334</v>
      </c>
      <c r="AT5" s="38"/>
      <c r="AU5" s="25" t="n">
        <v>30</v>
      </c>
      <c r="AV5" s="38" t="n">
        <v>0.0079346</v>
      </c>
      <c r="AW5" s="38" t="n">
        <v>0.0055544</v>
      </c>
      <c r="AX5" s="38"/>
      <c r="AY5" s="25" t="n">
        <v>30</v>
      </c>
      <c r="AZ5" s="38" t="n">
        <v>0.0030514</v>
      </c>
      <c r="BA5" s="38" t="n">
        <v>0.0079346</v>
      </c>
      <c r="BB5" s="38"/>
      <c r="BC5" s="25" t="n">
        <v>30</v>
      </c>
      <c r="BD5" s="38" t="n">
        <v>0.0056152</v>
      </c>
      <c r="BE5" s="38" t="n">
        <v>0.001526</v>
      </c>
      <c r="BF5" s="38"/>
      <c r="BG5" s="25" t="n">
        <v>30</v>
      </c>
      <c r="BH5" s="38" t="n">
        <v>0.0005494</v>
      </c>
      <c r="BI5" s="39" t="n">
        <v>0.001892</v>
      </c>
      <c r="BL5" s="40" t="n">
        <v>30</v>
      </c>
      <c r="BM5" s="41" t="n">
        <f aca="false">AVERAGE(D5,H5)</f>
        <v>0.0457763</v>
      </c>
      <c r="BN5" s="41" t="n">
        <f aca="false">AVERAGE(E5,I5)</f>
        <v>0.0061036</v>
      </c>
      <c r="BO5" s="17"/>
      <c r="BP5" s="26" t="n">
        <v>30</v>
      </c>
      <c r="BQ5" s="41" t="n">
        <f aca="false">AVERAGE(L5,P5)</f>
        <v>0.0102541</v>
      </c>
      <c r="BR5" s="42" t="n">
        <f aca="false">AVERAGE(M5,Q5)</f>
        <v>0.0118408</v>
      </c>
      <c r="BS5" s="17"/>
      <c r="BT5" s="26" t="n">
        <v>30</v>
      </c>
      <c r="BU5" s="41" t="n">
        <f aca="false">AVERAGE(T5)</f>
        <v>0.017578</v>
      </c>
      <c r="BV5" s="42" t="n">
        <f aca="false">AVERAGE(U5)</f>
        <v>0.0016478</v>
      </c>
      <c r="BW5" s="17"/>
      <c r="BX5" s="26" t="n">
        <v>30</v>
      </c>
      <c r="BY5" s="41" t="n">
        <f aca="false">AVERAGE(X5,AB5)</f>
        <v>0.0082093</v>
      </c>
      <c r="BZ5" s="42" t="n">
        <f aca="false">AVERAGE(Y5,AC5)</f>
        <v>0.0109254</v>
      </c>
      <c r="CA5" s="17"/>
      <c r="CB5" s="26" t="n">
        <v>30</v>
      </c>
      <c r="CC5" s="41" t="n">
        <f aca="false">AVERAGE(AF5,AJ5)</f>
        <v>0.0024415</v>
      </c>
      <c r="CD5" s="42" t="n">
        <f aca="false">AVERAGE(AG5,AK5)</f>
        <v>0.0100098</v>
      </c>
      <c r="CE5" s="17"/>
      <c r="CF5" s="26" t="n">
        <v>30</v>
      </c>
      <c r="CG5" s="41" t="n">
        <f aca="false">AVERAGE(AN5,AR5)</f>
        <v>0.0222778</v>
      </c>
      <c r="CH5" s="41" t="n">
        <f aca="false">AVERAGE(AO5,AS5)</f>
        <v>0.0126038</v>
      </c>
      <c r="CI5" s="41"/>
      <c r="CJ5" s="26" t="n">
        <v>30</v>
      </c>
      <c r="CK5" s="41" t="n">
        <f aca="false">AVERAGE(AV5,AZ5)</f>
        <v>0.005493</v>
      </c>
      <c r="CL5" s="41" t="n">
        <f aca="false">AVERAGE(AW5,BA5)</f>
        <v>0.0067445</v>
      </c>
      <c r="CM5" s="41"/>
      <c r="CN5" s="26" t="n">
        <v>30</v>
      </c>
      <c r="CO5" s="41" t="n">
        <f aca="false">AVERAGE(BD5,BH5)</f>
        <v>0.0030823</v>
      </c>
      <c r="CP5" s="42" t="n">
        <f aca="false">AVERAGE(BE5,BI5)</f>
        <v>0.001709</v>
      </c>
      <c r="CS5" s="19"/>
      <c r="CT5" s="20" t="n">
        <v>30</v>
      </c>
      <c r="CU5" s="43" t="n">
        <f aca="false">AVERAGE(BM5,BQ5,BU5,BY5,CC5,CG5,CK5,CO5)</f>
        <v>0.0143890375</v>
      </c>
      <c r="CV5" s="43" t="n">
        <f aca="false">AVERAGE(BN5,BR5,BV5,BZ5,CD5,CH5,CL5,CP5)</f>
        <v>0.0076980875</v>
      </c>
      <c r="CW5" s="43" t="n">
        <f aca="false">STDEV(BM5,BQ5,BU5,BY5,CC5,CG5,CK5,CO5)/SQRT(COUNT(BM5,BQ5,BU5,BY5,CC5,CG5,CK5,CO5))</f>
        <v>0.00511051894023974</v>
      </c>
      <c r="CX5" s="44" t="n">
        <f aca="false">STDEV(BN5,BR5,BV5,BZ5,CD5,CH5,CL5,CP5)/SQRT(COUNT(BN5,BR5,BV5,BZ5,CD5,CH5,CL5,CP5))</f>
        <v>0.00154060812476269</v>
      </c>
      <c r="CY5" s="12"/>
      <c r="CZ5" s="34"/>
      <c r="DA5" s="43" t="s">
        <v>14</v>
      </c>
      <c r="DB5" s="44" t="n">
        <v>115.502329169581</v>
      </c>
      <c r="DC5" s="12"/>
      <c r="DD5" s="34" t="s">
        <v>29</v>
      </c>
      <c r="DE5" s="43"/>
      <c r="DF5" s="44"/>
    </row>
    <row r="6" customFormat="false" ht="18.75" hidden="false" customHeight="false" outlineLevel="0" collapsed="false">
      <c r="C6" s="37" t="n">
        <v>50</v>
      </c>
      <c r="D6" s="38" t="n">
        <v>0.0854492</v>
      </c>
      <c r="E6" s="38" t="n">
        <v>0.0305154</v>
      </c>
      <c r="F6" s="14"/>
      <c r="G6" s="25" t="n">
        <v>50</v>
      </c>
      <c r="H6" s="38" t="n">
        <v>0.0854492</v>
      </c>
      <c r="I6" s="39" t="n">
        <v>0.061035</v>
      </c>
      <c r="J6" s="14"/>
      <c r="K6" s="25" t="n">
        <v>50</v>
      </c>
      <c r="L6" s="38" t="n">
        <v>0.0324098</v>
      </c>
      <c r="M6" s="39" t="n">
        <v>0.0755006</v>
      </c>
      <c r="N6" s="14"/>
      <c r="O6" s="25" t="n">
        <v>50</v>
      </c>
      <c r="P6" s="38" t="n">
        <v>0.1105956</v>
      </c>
      <c r="Q6" s="39" t="n">
        <v>0.0816038</v>
      </c>
      <c r="R6" s="14"/>
      <c r="S6" s="25" t="n">
        <v>50</v>
      </c>
      <c r="T6" s="38" t="n">
        <v>0.0614624</v>
      </c>
      <c r="U6" s="39" t="n">
        <v>0.083252</v>
      </c>
      <c r="V6" s="14"/>
      <c r="W6" s="25" t="n">
        <v>50</v>
      </c>
      <c r="X6" s="38" t="n">
        <v>0.0507812</v>
      </c>
      <c r="Y6" s="39" t="n">
        <v>0.0754392</v>
      </c>
      <c r="Z6" s="14"/>
      <c r="AA6" s="25" t="n">
        <v>50</v>
      </c>
      <c r="AB6" s="38" t="n">
        <v>0.1121216</v>
      </c>
      <c r="AC6" s="39" t="n">
        <v>0.2069092</v>
      </c>
      <c r="AD6" s="14"/>
      <c r="AE6" s="25" t="n">
        <v>50</v>
      </c>
      <c r="AF6" s="38" t="n">
        <v>0.0283814</v>
      </c>
      <c r="AG6" s="39" t="n">
        <v>0.1239622</v>
      </c>
      <c r="AH6" s="14"/>
      <c r="AI6" s="25" t="n">
        <v>50</v>
      </c>
      <c r="AJ6" s="38" t="n">
        <v>0.0061644</v>
      </c>
      <c r="AK6" s="39" t="n">
        <v>0.0514528</v>
      </c>
      <c r="AL6" s="14"/>
      <c r="AM6" s="25" t="n">
        <v>50</v>
      </c>
      <c r="AN6" s="38" t="n">
        <v>0.2268068</v>
      </c>
      <c r="AO6" s="38" t="n">
        <v>0.145996</v>
      </c>
      <c r="AP6" s="14"/>
      <c r="AQ6" s="25" t="n">
        <v>50</v>
      </c>
      <c r="AR6" s="38" t="n">
        <v>0.0527954</v>
      </c>
      <c r="AS6" s="38" t="n">
        <v>0.0390626</v>
      </c>
      <c r="AT6" s="38"/>
      <c r="AU6" s="25" t="n">
        <v>50</v>
      </c>
      <c r="AV6" s="38" t="n">
        <v>0.0528566</v>
      </c>
      <c r="AW6" s="38" t="n">
        <v>0.0991822</v>
      </c>
      <c r="AX6" s="38"/>
      <c r="AY6" s="25" t="n">
        <v>50</v>
      </c>
      <c r="AZ6" s="38" t="n">
        <v>0.0566404</v>
      </c>
      <c r="BA6" s="38" t="n">
        <v>0.1408078</v>
      </c>
      <c r="BB6" s="38"/>
      <c r="BC6" s="25" t="n">
        <v>50</v>
      </c>
      <c r="BD6" s="38" t="n">
        <v>0.0115966</v>
      </c>
      <c r="BE6" s="38" t="n">
        <v>0.0040894</v>
      </c>
      <c r="BF6" s="38"/>
      <c r="BG6" s="25" t="n">
        <v>50</v>
      </c>
      <c r="BH6" s="38" t="n">
        <v>0.0509644</v>
      </c>
      <c r="BI6" s="39" t="n">
        <v>0.0462646</v>
      </c>
      <c r="BL6" s="40" t="n">
        <v>50</v>
      </c>
      <c r="BM6" s="41" t="n">
        <f aca="false">AVERAGE(D6,H6)</f>
        <v>0.0854492</v>
      </c>
      <c r="BN6" s="41" t="n">
        <f aca="false">AVERAGE(E6,I6)</f>
        <v>0.0457752</v>
      </c>
      <c r="BO6" s="17"/>
      <c r="BP6" s="26" t="n">
        <v>50</v>
      </c>
      <c r="BQ6" s="41" t="n">
        <f aca="false">AVERAGE(L6,P6)</f>
        <v>0.0715027</v>
      </c>
      <c r="BR6" s="42" t="n">
        <f aca="false">AVERAGE(M6,Q6)</f>
        <v>0.0785522</v>
      </c>
      <c r="BS6" s="17"/>
      <c r="BT6" s="26" t="n">
        <v>50</v>
      </c>
      <c r="BU6" s="41" t="n">
        <f aca="false">AVERAGE(T6)</f>
        <v>0.0614624</v>
      </c>
      <c r="BV6" s="42" t="n">
        <f aca="false">AVERAGE(U6)</f>
        <v>0.083252</v>
      </c>
      <c r="BW6" s="17"/>
      <c r="BX6" s="26" t="n">
        <v>50</v>
      </c>
      <c r="BY6" s="41" t="n">
        <f aca="false">AVERAGE(X6,AB6)</f>
        <v>0.0814514</v>
      </c>
      <c r="BZ6" s="42" t="n">
        <f aca="false">AVERAGE(Y6,AC6)</f>
        <v>0.1411742</v>
      </c>
      <c r="CA6" s="17"/>
      <c r="CB6" s="26" t="n">
        <v>50</v>
      </c>
      <c r="CC6" s="41" t="n">
        <f aca="false">AVERAGE(AF6,AJ6)</f>
        <v>0.0172729</v>
      </c>
      <c r="CD6" s="42" t="n">
        <f aca="false">AVERAGE(AG6,AK6)</f>
        <v>0.0877075</v>
      </c>
      <c r="CE6" s="17"/>
      <c r="CF6" s="26" t="n">
        <v>50</v>
      </c>
      <c r="CG6" s="41" t="n">
        <f aca="false">AVERAGE(AN6,AR6)</f>
        <v>0.1398011</v>
      </c>
      <c r="CH6" s="41" t="n">
        <f aca="false">AVERAGE(AO6,AS6)</f>
        <v>0.0925293</v>
      </c>
      <c r="CI6" s="41"/>
      <c r="CJ6" s="26" t="n">
        <v>50</v>
      </c>
      <c r="CK6" s="41" t="n">
        <f aca="false">AVERAGE(AV6,AZ6)</f>
        <v>0.0547485</v>
      </c>
      <c r="CL6" s="41" t="n">
        <f aca="false">AVERAGE(AW6,BA6)</f>
        <v>0.119995</v>
      </c>
      <c r="CM6" s="41"/>
      <c r="CN6" s="26" t="n">
        <v>50</v>
      </c>
      <c r="CO6" s="41" t="n">
        <f aca="false">AVERAGE(BD6,BH6)</f>
        <v>0.0312805</v>
      </c>
      <c r="CP6" s="42" t="n">
        <f aca="false">AVERAGE(BE6,BI6)</f>
        <v>0.025177</v>
      </c>
      <c r="CS6" s="19"/>
      <c r="CT6" s="20" t="n">
        <v>50</v>
      </c>
      <c r="CU6" s="43" t="n">
        <f aca="false">AVERAGE(BM6,BQ6,BU6,BY6,CC6,CG6,CK6,CO6)</f>
        <v>0.0678710875</v>
      </c>
      <c r="CV6" s="43" t="n">
        <f aca="false">AVERAGE(BN6,BR6,BV6,BZ6,CD6,CH6,CL6,CP6)</f>
        <v>0.0842703</v>
      </c>
      <c r="CW6" s="43" t="n">
        <f aca="false">STDEV(BM6,BQ6,BU6,BY6,CC6,CG6,CK6,CO6)/SQRT(COUNT(BM6,BQ6,BU6,BY6,CC6,CG6,CK6,CO6))</f>
        <v>0.0132239308805697</v>
      </c>
      <c r="CX6" s="44" t="n">
        <f aca="false">STDEV(BN6,BR6,BV6,BZ6,CD6,CH6,CL6,CP6)/SQRT(COUNT(BN6,BR6,BV6,BZ6,CD6,CH6,CL6,CP6))</f>
        <v>0.0130944084860267</v>
      </c>
      <c r="CY6" s="12"/>
      <c r="CZ6" s="34"/>
      <c r="DA6" s="43" t="s">
        <v>15</v>
      </c>
      <c r="DB6" s="44" t="n">
        <v>58.137427929215</v>
      </c>
      <c r="DC6" s="12"/>
      <c r="DD6" s="34"/>
      <c r="DE6" s="43" t="s">
        <v>30</v>
      </c>
      <c r="DF6" s="44" t="n">
        <v>62.2677794339044</v>
      </c>
    </row>
    <row r="7" customFormat="false" ht="18.75" hidden="false" customHeight="false" outlineLevel="0" collapsed="false">
      <c r="C7" s="37" t="n">
        <v>100</v>
      </c>
      <c r="D7" s="38" t="n">
        <v>0.1831056</v>
      </c>
      <c r="E7" s="38" t="n">
        <v>0.5615234</v>
      </c>
      <c r="F7" s="14"/>
      <c r="G7" s="25" t="n">
        <v>100</v>
      </c>
      <c r="H7" s="38" t="n">
        <v>0.2868652</v>
      </c>
      <c r="I7" s="39" t="n">
        <v>0.2075194</v>
      </c>
      <c r="J7" s="14"/>
      <c r="K7" s="25" t="n">
        <v>100</v>
      </c>
      <c r="L7" s="38" t="n">
        <v>0.2897338</v>
      </c>
      <c r="M7" s="39" t="n">
        <v>0.4328612</v>
      </c>
      <c r="N7" s="14"/>
      <c r="O7" s="25" t="n">
        <v>100</v>
      </c>
      <c r="P7" s="38" t="n">
        <v>0.4865114</v>
      </c>
      <c r="Q7" s="39" t="n">
        <v>0.3314818</v>
      </c>
      <c r="R7" s="14"/>
      <c r="S7" s="25" t="n">
        <v>100</v>
      </c>
      <c r="T7" s="38" t="n">
        <v>0.2858886</v>
      </c>
      <c r="U7" s="39" t="n">
        <v>0.2811278</v>
      </c>
      <c r="V7" s="14"/>
      <c r="W7" s="25" t="n">
        <v>100</v>
      </c>
      <c r="X7" s="38" t="n">
        <v>0.2245482</v>
      </c>
      <c r="Y7" s="39" t="n">
        <v>0.33136</v>
      </c>
      <c r="Z7" s="14"/>
      <c r="AA7" s="25" t="n">
        <v>100</v>
      </c>
      <c r="AB7" s="38" t="n">
        <v>0.4817504</v>
      </c>
      <c r="AC7" s="39" t="n">
        <v>0.8349608</v>
      </c>
      <c r="AD7" s="14"/>
      <c r="AE7" s="25" t="n">
        <v>100</v>
      </c>
      <c r="AF7" s="38" t="n">
        <v>0.213501</v>
      </c>
      <c r="AG7" s="39" t="n">
        <v>0.5258788</v>
      </c>
      <c r="AH7" s="14"/>
      <c r="AI7" s="25" t="n">
        <v>100</v>
      </c>
      <c r="AJ7" s="38" t="n">
        <v>0.0270384</v>
      </c>
      <c r="AK7" s="39" t="n">
        <v>0.3482054</v>
      </c>
      <c r="AL7" s="14"/>
      <c r="AM7" s="25" t="n">
        <v>100</v>
      </c>
      <c r="AN7" s="38" t="n">
        <v>0.7360228</v>
      </c>
      <c r="AO7" s="38" t="n">
        <v>0.4776</v>
      </c>
      <c r="AP7" s="14"/>
      <c r="AQ7" s="25" t="n">
        <v>100</v>
      </c>
      <c r="AR7" s="38" t="n">
        <v>0.2678222</v>
      </c>
      <c r="AS7" s="38" t="n">
        <v>0.3429562</v>
      </c>
      <c r="AT7" s="38"/>
      <c r="AU7" s="25" t="n">
        <v>100</v>
      </c>
      <c r="AV7" s="38" t="n">
        <v>0.2827758</v>
      </c>
      <c r="AW7" s="38" t="n">
        <v>0.4692382</v>
      </c>
      <c r="AX7" s="38"/>
      <c r="AY7" s="25" t="n">
        <v>100</v>
      </c>
      <c r="AZ7" s="38" t="n">
        <v>0.2337648</v>
      </c>
      <c r="BA7" s="38" t="n">
        <v>0.5988158</v>
      </c>
      <c r="BB7" s="38"/>
      <c r="BC7" s="25" t="n">
        <v>100</v>
      </c>
      <c r="BD7" s="38" t="n">
        <v>0.137451</v>
      </c>
      <c r="BE7" s="38" t="n">
        <v>0.2581786</v>
      </c>
      <c r="BF7" s="38"/>
      <c r="BG7" s="25" t="n">
        <v>100</v>
      </c>
      <c r="BH7" s="38" t="n">
        <v>0.1907958</v>
      </c>
      <c r="BI7" s="39" t="n">
        <v>0.318176</v>
      </c>
      <c r="BL7" s="40" t="n">
        <v>100</v>
      </c>
      <c r="BM7" s="41" t="n">
        <f aca="false">AVERAGE(D7,H7)</f>
        <v>0.2349854</v>
      </c>
      <c r="BN7" s="41" t="n">
        <f aca="false">AVERAGE(E7,I7)</f>
        <v>0.3845214</v>
      </c>
      <c r="BO7" s="17"/>
      <c r="BP7" s="26" t="n">
        <v>100</v>
      </c>
      <c r="BQ7" s="41" t="n">
        <f aca="false">AVERAGE(L7,P7)</f>
        <v>0.3881226</v>
      </c>
      <c r="BR7" s="42" t="n">
        <f aca="false">AVERAGE(M7,Q7)</f>
        <v>0.3821715</v>
      </c>
      <c r="BS7" s="17"/>
      <c r="BT7" s="26" t="n">
        <v>100</v>
      </c>
      <c r="BU7" s="41" t="n">
        <f aca="false">AVERAGE(T7)</f>
        <v>0.2858886</v>
      </c>
      <c r="BV7" s="42" t="n">
        <f aca="false">AVERAGE(U7)</f>
        <v>0.2811278</v>
      </c>
      <c r="BW7" s="17"/>
      <c r="BX7" s="26" t="n">
        <v>100</v>
      </c>
      <c r="BY7" s="41" t="n">
        <f aca="false">AVERAGE(X7,AB7)</f>
        <v>0.3531493</v>
      </c>
      <c r="BZ7" s="42" t="n">
        <f aca="false">AVERAGE(Y7,AC7)</f>
        <v>0.5831604</v>
      </c>
      <c r="CA7" s="17"/>
      <c r="CB7" s="26" t="n">
        <v>100</v>
      </c>
      <c r="CC7" s="41" t="n">
        <f aca="false">AVERAGE(AF7,AJ7)</f>
        <v>0.1202697</v>
      </c>
      <c r="CD7" s="42" t="n">
        <f aca="false">AVERAGE(AG7,AK7)</f>
        <v>0.4370421</v>
      </c>
      <c r="CE7" s="17"/>
      <c r="CF7" s="26" t="n">
        <v>100</v>
      </c>
      <c r="CG7" s="41" t="n">
        <f aca="false">AVERAGE(AN7,AR7)</f>
        <v>0.5019225</v>
      </c>
      <c r="CH7" s="41" t="n">
        <f aca="false">AVERAGE(AO7,AS7)</f>
        <v>0.4102781</v>
      </c>
      <c r="CI7" s="41"/>
      <c r="CJ7" s="26" t="n">
        <v>100</v>
      </c>
      <c r="CK7" s="41" t="n">
        <f aca="false">AVERAGE(AV7,AZ7)</f>
        <v>0.2582703</v>
      </c>
      <c r="CL7" s="41" t="n">
        <f aca="false">AVERAGE(AW7,BA7)</f>
        <v>0.534027</v>
      </c>
      <c r="CM7" s="41"/>
      <c r="CN7" s="26" t="n">
        <v>100</v>
      </c>
      <c r="CO7" s="41" t="n">
        <f aca="false">AVERAGE(BD7,BH7)</f>
        <v>0.1641234</v>
      </c>
      <c r="CP7" s="42" t="n">
        <f aca="false">AVERAGE(BE7,BI7)</f>
        <v>0.2881773</v>
      </c>
      <c r="CS7" s="19"/>
      <c r="CT7" s="20" t="n">
        <v>100</v>
      </c>
      <c r="CU7" s="43" t="n">
        <f aca="false">AVERAGE(BM7,BQ7,BU7,BY7,CC7,CG7,CK7,CO7)</f>
        <v>0.288341475</v>
      </c>
      <c r="CV7" s="43" t="n">
        <f aca="false">AVERAGE(BN7,BR7,BV7,BZ7,CD7,CH7,CL7,CP7)</f>
        <v>0.4125632</v>
      </c>
      <c r="CW7" s="43" t="n">
        <f aca="false">STDEV(BM7,BQ7,BU7,BY7,CC7,CG7,CK7,CO7)/SQRT(COUNT(BM7,BQ7,BU7,BY7,CC7,CG7,CK7,CO7))</f>
        <v>0.0437543050814421</v>
      </c>
      <c r="CX7" s="44" t="n">
        <f aca="false">STDEV(BN7,BR7,BV7,BZ7,CD7,CH7,CL7,CP7)/SQRT(COUNT(BN7,BR7,BV7,BZ7,CD7,CH7,CL7,CP7))</f>
        <v>0.0375400766927826</v>
      </c>
      <c r="CY7" s="12"/>
      <c r="CZ7" s="34"/>
      <c r="DA7" s="43" t="s">
        <v>16</v>
      </c>
      <c r="DB7" s="44" t="n">
        <v>74.05956908989</v>
      </c>
      <c r="DC7" s="12"/>
      <c r="DD7" s="34"/>
      <c r="DE7" s="43" t="s">
        <v>31</v>
      </c>
      <c r="DF7" s="44" t="n">
        <v>33.2388935310557</v>
      </c>
    </row>
    <row r="8" customFormat="false" ht="18.75" hidden="false" customHeight="false" outlineLevel="0" collapsed="false">
      <c r="C8" s="37" t="n">
        <v>150</v>
      </c>
      <c r="D8" s="38" t="n">
        <v>0.366211</v>
      </c>
      <c r="E8" s="38" t="n">
        <v>0.8483888</v>
      </c>
      <c r="F8" s="14"/>
      <c r="G8" s="25" t="n">
        <v>150</v>
      </c>
      <c r="H8" s="38" t="n">
        <v>0.5981444</v>
      </c>
      <c r="I8" s="39" t="n">
        <v>0.4699706</v>
      </c>
      <c r="J8" s="14"/>
      <c r="K8" s="25" t="n">
        <v>150</v>
      </c>
      <c r="L8" s="38" t="n">
        <v>0.5075684</v>
      </c>
      <c r="M8" s="39" t="n">
        <v>0.6680296</v>
      </c>
      <c r="N8" s="14"/>
      <c r="O8" s="25" t="n">
        <v>150</v>
      </c>
      <c r="P8" s="38" t="n">
        <v>0.8032224</v>
      </c>
      <c r="Q8" s="39" t="n">
        <v>0.5180052</v>
      </c>
      <c r="R8" s="14"/>
      <c r="S8" s="25" t="n">
        <v>150</v>
      </c>
      <c r="T8" s="38" t="n">
        <v>0.4700316</v>
      </c>
      <c r="U8" s="39" t="n">
        <v>0.4450684</v>
      </c>
      <c r="V8" s="14"/>
      <c r="W8" s="25" t="n">
        <v>150</v>
      </c>
      <c r="X8" s="38" t="n">
        <v>0.4191894</v>
      </c>
      <c r="Y8" s="39" t="n">
        <v>0.6168822</v>
      </c>
      <c r="Z8" s="14"/>
      <c r="AA8" s="25" t="n">
        <v>150</v>
      </c>
      <c r="AB8" s="38" t="n">
        <v>0.7662964</v>
      </c>
      <c r="AC8" s="39" t="n">
        <v>1.0832516</v>
      </c>
      <c r="AD8" s="14"/>
      <c r="AE8" s="25" t="n">
        <v>150</v>
      </c>
      <c r="AF8" s="38" t="n">
        <v>0.3760378</v>
      </c>
      <c r="AG8" s="39" t="n">
        <v>0.7496948</v>
      </c>
      <c r="AH8" s="14"/>
      <c r="AI8" s="25" t="n">
        <v>150</v>
      </c>
      <c r="AJ8" s="38" t="n">
        <v>0.0967406</v>
      </c>
      <c r="AK8" s="39" t="n">
        <v>0.5261838</v>
      </c>
      <c r="AL8" s="14"/>
      <c r="AM8" s="25" t="n">
        <v>150</v>
      </c>
      <c r="AN8" s="38" t="n">
        <v>1.1870728</v>
      </c>
      <c r="AO8" s="38" t="n">
        <v>0.6644288</v>
      </c>
      <c r="AP8" s="14"/>
      <c r="AQ8" s="25" t="n">
        <v>150</v>
      </c>
      <c r="AR8" s="38" t="n">
        <v>0.4993896</v>
      </c>
      <c r="AS8" s="38" t="n">
        <v>0.5784296</v>
      </c>
      <c r="AT8" s="38"/>
      <c r="AU8" s="25" t="n">
        <v>150</v>
      </c>
      <c r="AV8" s="38" t="n">
        <v>0.4680788</v>
      </c>
      <c r="AW8" s="38" t="n">
        <v>0.6716916</v>
      </c>
      <c r="AX8" s="38"/>
      <c r="AY8" s="25" t="n">
        <v>150</v>
      </c>
      <c r="AZ8" s="38" t="n">
        <v>0.409302</v>
      </c>
      <c r="BA8" s="38" t="n">
        <v>0.9655762</v>
      </c>
      <c r="BB8" s="38"/>
      <c r="BC8" s="25" t="n">
        <v>150</v>
      </c>
      <c r="BD8" s="38" t="n">
        <v>0.281067</v>
      </c>
      <c r="BE8" s="38" t="n">
        <v>0.5479128</v>
      </c>
      <c r="BF8" s="38"/>
      <c r="BG8" s="25" t="n">
        <v>150</v>
      </c>
      <c r="BH8" s="38" t="n">
        <v>0.2939452</v>
      </c>
      <c r="BI8" s="39" t="n">
        <v>0.5375364</v>
      </c>
      <c r="BL8" s="40" t="n">
        <v>150</v>
      </c>
      <c r="BM8" s="41" t="n">
        <f aca="false">AVERAGE(D8,H8)</f>
        <v>0.4821777</v>
      </c>
      <c r="BN8" s="41" t="n">
        <f aca="false">AVERAGE(E8,I8)</f>
        <v>0.6591797</v>
      </c>
      <c r="BO8" s="17"/>
      <c r="BP8" s="26" t="n">
        <v>150</v>
      </c>
      <c r="BQ8" s="41" t="n">
        <f aca="false">AVERAGE(L8,P8)</f>
        <v>0.6553954</v>
      </c>
      <c r="BR8" s="42" t="n">
        <f aca="false">AVERAGE(M8,Q8)</f>
        <v>0.5930174</v>
      </c>
      <c r="BS8" s="17"/>
      <c r="BT8" s="26" t="n">
        <v>150</v>
      </c>
      <c r="BU8" s="41" t="n">
        <f aca="false">AVERAGE(T8)</f>
        <v>0.4700316</v>
      </c>
      <c r="BV8" s="42" t="n">
        <f aca="false">AVERAGE(U8)</f>
        <v>0.4450684</v>
      </c>
      <c r="BW8" s="17"/>
      <c r="BX8" s="26" t="n">
        <v>150</v>
      </c>
      <c r="BY8" s="41" t="n">
        <f aca="false">AVERAGE(X8,AB8)</f>
        <v>0.5927429</v>
      </c>
      <c r="BZ8" s="42" t="n">
        <f aca="false">AVERAGE(Y8,AC8)</f>
        <v>0.8500669</v>
      </c>
      <c r="CA8" s="17"/>
      <c r="CB8" s="26" t="n">
        <v>150</v>
      </c>
      <c r="CC8" s="41" t="n">
        <f aca="false">AVERAGE(AF8,AJ8)</f>
        <v>0.2363892</v>
      </c>
      <c r="CD8" s="42" t="n">
        <f aca="false">AVERAGE(AG8,AK8)</f>
        <v>0.6379393</v>
      </c>
      <c r="CE8" s="17"/>
      <c r="CF8" s="26" t="n">
        <v>150</v>
      </c>
      <c r="CG8" s="41" t="n">
        <f aca="false">AVERAGE(AN8,AR8)</f>
        <v>0.8432312</v>
      </c>
      <c r="CH8" s="41" t="n">
        <f aca="false">AVERAGE(AO8,AS8)</f>
        <v>0.6214292</v>
      </c>
      <c r="CI8" s="41"/>
      <c r="CJ8" s="26" t="n">
        <v>150</v>
      </c>
      <c r="CK8" s="41" t="n">
        <f aca="false">AVERAGE(AV8,AZ8)</f>
        <v>0.4386904</v>
      </c>
      <c r="CL8" s="41" t="n">
        <f aca="false">AVERAGE(AW8,BA8)</f>
        <v>0.8186339</v>
      </c>
      <c r="CM8" s="41"/>
      <c r="CN8" s="26" t="n">
        <v>150</v>
      </c>
      <c r="CO8" s="41" t="n">
        <f aca="false">AVERAGE(BD8,BH8)</f>
        <v>0.2875061</v>
      </c>
      <c r="CP8" s="42" t="n">
        <f aca="false">AVERAGE(BE8,BI8)</f>
        <v>0.5427246</v>
      </c>
      <c r="CS8" s="19"/>
      <c r="CT8" s="20" t="n">
        <v>150</v>
      </c>
      <c r="CU8" s="43" t="n">
        <f aca="false">AVERAGE(BM8,BQ8,BU8,BY8,CC8,CG8,CK8,CO8)</f>
        <v>0.5007705625</v>
      </c>
      <c r="CV8" s="43" t="n">
        <f aca="false">AVERAGE(BN8,BR8,BV8,BZ8,CD8,CH8,CL8,CP8)</f>
        <v>0.646007425</v>
      </c>
      <c r="CW8" s="43" t="n">
        <f aca="false">STDEV(BM8,BQ8,BU8,BY8,CC8,CG8,CK8,CO8)/SQRT(COUNT(BM8,BQ8,BU8,BY8,CC8,CG8,CK8,CO8))</f>
        <v>0.0694584665471206</v>
      </c>
      <c r="CX8" s="44" t="n">
        <f aca="false">STDEV(BN8,BR8,BV8,BZ8,CD8,CH8,CL8,CP8)/SQRT(COUNT(BN8,BR8,BV8,BZ8,CD8,CH8,CL8,CP8))</f>
        <v>0.0474595012088267</v>
      </c>
      <c r="CY8" s="12"/>
      <c r="CZ8" s="34"/>
      <c r="DA8" s="43" t="s">
        <v>17</v>
      </c>
      <c r="DB8" s="44" t="n">
        <v>21.225103129657</v>
      </c>
      <c r="DC8" s="12"/>
      <c r="DD8" s="34"/>
      <c r="DE8" s="43" t="s">
        <v>32</v>
      </c>
      <c r="DF8" s="44" t="n">
        <v>96.7966342438052</v>
      </c>
    </row>
    <row r="9" customFormat="false" ht="18.75" hidden="false" customHeight="false" outlineLevel="0" collapsed="false">
      <c r="C9" s="37" t="n">
        <v>200</v>
      </c>
      <c r="D9" s="38" t="n">
        <v>0.5065918</v>
      </c>
      <c r="E9" s="38" t="n">
        <v>1.1413576</v>
      </c>
      <c r="F9" s="14"/>
      <c r="G9" s="25" t="n">
        <v>200</v>
      </c>
      <c r="H9" s="38" t="n">
        <v>0.7995604</v>
      </c>
      <c r="I9" s="39" t="n">
        <v>0.6347656</v>
      </c>
      <c r="J9" s="14"/>
      <c r="K9" s="25" t="n">
        <v>200</v>
      </c>
      <c r="L9" s="38" t="n">
        <v>0.7090452</v>
      </c>
      <c r="M9" s="39" t="n">
        <v>0.7861326</v>
      </c>
      <c r="N9" s="14"/>
      <c r="O9" s="25" t="n">
        <v>200</v>
      </c>
      <c r="P9" s="38" t="n">
        <v>1.0773314</v>
      </c>
      <c r="Q9" s="39" t="n">
        <v>0.6938476</v>
      </c>
      <c r="R9" s="14"/>
      <c r="S9" s="25" t="n">
        <v>200</v>
      </c>
      <c r="T9" s="38" t="n">
        <v>0.654846</v>
      </c>
      <c r="U9" s="39" t="n">
        <v>0.6296388</v>
      </c>
      <c r="V9" s="14"/>
      <c r="W9" s="25" t="n">
        <v>200</v>
      </c>
      <c r="X9" s="38" t="n">
        <v>0.5897824</v>
      </c>
      <c r="Y9" s="39" t="n">
        <v>0.7947994</v>
      </c>
      <c r="Z9" s="14"/>
      <c r="AA9" s="25" t="n">
        <v>200</v>
      </c>
      <c r="AB9" s="38" t="n">
        <v>1.000183</v>
      </c>
      <c r="AC9" s="39" t="n">
        <v>1.2287598</v>
      </c>
      <c r="AD9" s="14"/>
      <c r="AE9" s="25" t="n">
        <v>200</v>
      </c>
      <c r="AF9" s="38" t="n">
        <v>0.5177614</v>
      </c>
      <c r="AG9" s="39" t="n">
        <v>0.835144</v>
      </c>
      <c r="AH9" s="14"/>
      <c r="AI9" s="25" t="n">
        <v>200</v>
      </c>
      <c r="AJ9" s="38" t="n">
        <v>0.18103</v>
      </c>
      <c r="AK9" s="39" t="n">
        <v>0.7841188</v>
      </c>
      <c r="AL9" s="14"/>
      <c r="AM9" s="25" t="n">
        <v>200</v>
      </c>
      <c r="AN9" s="38" t="n">
        <v>1.5634762</v>
      </c>
      <c r="AO9" s="38" t="n">
        <v>0.8051146</v>
      </c>
      <c r="AP9" s="14"/>
      <c r="AQ9" s="25" t="n">
        <v>200</v>
      </c>
      <c r="AR9" s="38" t="n">
        <v>0.715332</v>
      </c>
      <c r="AS9" s="38" t="n">
        <v>0.7415768</v>
      </c>
      <c r="AT9" s="38"/>
      <c r="AU9" s="25" t="n">
        <v>200</v>
      </c>
      <c r="AV9" s="38" t="n">
        <v>0.652893</v>
      </c>
      <c r="AW9" s="38" t="n">
        <v>0.8024292</v>
      </c>
      <c r="AX9" s="38"/>
      <c r="AY9" s="25" t="n">
        <v>200</v>
      </c>
      <c r="AZ9" s="38" t="n">
        <v>0.5666506</v>
      </c>
      <c r="BA9" s="38" t="n">
        <v>1.2553102</v>
      </c>
      <c r="BB9" s="38"/>
      <c r="BC9" s="25" t="n">
        <v>200</v>
      </c>
      <c r="BD9" s="38" t="n">
        <v>0.3949584</v>
      </c>
      <c r="BE9" s="38" t="n">
        <v>0.7797852</v>
      </c>
      <c r="BF9" s="38"/>
      <c r="BG9" s="25" t="n">
        <v>200</v>
      </c>
      <c r="BH9" s="38" t="n">
        <v>0.366577</v>
      </c>
      <c r="BI9" s="39" t="n">
        <v>0.7131346</v>
      </c>
      <c r="BL9" s="40" t="n">
        <v>200</v>
      </c>
      <c r="BM9" s="41" t="n">
        <f aca="false">AVERAGE(D9,H9)</f>
        <v>0.6530761</v>
      </c>
      <c r="BN9" s="41" t="n">
        <f aca="false">AVERAGE(E9,I9)</f>
        <v>0.8880616</v>
      </c>
      <c r="BO9" s="17"/>
      <c r="BP9" s="26" t="n">
        <v>200</v>
      </c>
      <c r="BQ9" s="41" t="n">
        <f aca="false">AVERAGE(L9,P9)</f>
        <v>0.8931883</v>
      </c>
      <c r="BR9" s="42" t="n">
        <f aca="false">AVERAGE(M9,Q9)</f>
        <v>0.7399901</v>
      </c>
      <c r="BS9" s="17"/>
      <c r="BT9" s="26" t="n">
        <v>200</v>
      </c>
      <c r="BU9" s="41" t="n">
        <f aca="false">AVERAGE(T9)</f>
        <v>0.654846</v>
      </c>
      <c r="BV9" s="42" t="n">
        <f aca="false">AVERAGE(U9)</f>
        <v>0.6296388</v>
      </c>
      <c r="BW9" s="17"/>
      <c r="BX9" s="26" t="n">
        <v>200</v>
      </c>
      <c r="BY9" s="41" t="n">
        <f aca="false">AVERAGE(X9,AB9)</f>
        <v>0.7949827</v>
      </c>
      <c r="BZ9" s="42" t="n">
        <f aca="false">AVERAGE(Y9,AC9)</f>
        <v>1.0117796</v>
      </c>
      <c r="CA9" s="17"/>
      <c r="CB9" s="26" t="n">
        <v>200</v>
      </c>
      <c r="CC9" s="41" t="n">
        <f aca="false">AVERAGE(AF9,AJ9)</f>
        <v>0.3493957</v>
      </c>
      <c r="CD9" s="42" t="n">
        <f aca="false">AVERAGE(AG9,AK9)</f>
        <v>0.8096314</v>
      </c>
      <c r="CE9" s="17"/>
      <c r="CF9" s="26" t="n">
        <v>200</v>
      </c>
      <c r="CG9" s="41" t="n">
        <f aca="false">AVERAGE(AN9,AR9)</f>
        <v>1.1394041</v>
      </c>
      <c r="CH9" s="41" t="n">
        <f aca="false">AVERAGE(AO9,AS9)</f>
        <v>0.7733457</v>
      </c>
      <c r="CI9" s="41"/>
      <c r="CJ9" s="26" t="n">
        <v>200</v>
      </c>
      <c r="CK9" s="41" t="n">
        <f aca="false">AVERAGE(AV9,AZ9)</f>
        <v>0.6097718</v>
      </c>
      <c r="CL9" s="41" t="n">
        <f aca="false">AVERAGE(AW9,BA9)</f>
        <v>1.0288697</v>
      </c>
      <c r="CM9" s="41"/>
      <c r="CN9" s="26" t="n">
        <v>200</v>
      </c>
      <c r="CO9" s="41" t="n">
        <f aca="false">AVERAGE(BD9,BH9)</f>
        <v>0.3807677</v>
      </c>
      <c r="CP9" s="42" t="n">
        <f aca="false">AVERAGE(BE9,BI9)</f>
        <v>0.7464599</v>
      </c>
      <c r="CS9" s="19"/>
      <c r="CT9" s="20" t="n">
        <v>200</v>
      </c>
      <c r="CU9" s="43" t="n">
        <f aca="false">AVERAGE(BM9,BQ9,BU9,BY9,CC9,CG9,CK9,CO9)</f>
        <v>0.68442905</v>
      </c>
      <c r="CV9" s="43" t="n">
        <f aca="false">AVERAGE(BN9,BR9,BV9,BZ9,CD9,CH9,CL9,CP9)</f>
        <v>0.8284721</v>
      </c>
      <c r="CW9" s="43" t="n">
        <f aca="false">STDEV(BM9,BQ9,BU9,BY9,CC9,CG9,CK9,CO9)/SQRT(COUNT(BM9,BQ9,BU9,BY9,CC9,CG9,CK9,CO9))</f>
        <v>0.0920689047579118</v>
      </c>
      <c r="CX9" s="44" t="n">
        <f aca="false">STDEV(BN9,BR9,BV9,BZ9,CD9,CH9,CL9,CP9)/SQRT(COUNT(BN9,BR9,BV9,BZ9,CD9,CH9,CL9,CP9))</f>
        <v>0.0490618022366105</v>
      </c>
      <c r="CY9" s="12"/>
      <c r="CZ9" s="34"/>
      <c r="DA9" s="43" t="s">
        <v>8</v>
      </c>
      <c r="DB9" s="44" t="n">
        <v>37.693511322602</v>
      </c>
      <c r="DC9" s="12"/>
      <c r="DD9" s="34"/>
      <c r="DE9" s="43" t="s">
        <v>33</v>
      </c>
      <c r="DF9" s="44" t="n">
        <v>51.3699212584931</v>
      </c>
    </row>
    <row r="10" customFormat="false" ht="18.75" hidden="false" customHeight="false" outlineLevel="0" collapsed="false">
      <c r="C10" s="37" t="n">
        <v>250</v>
      </c>
      <c r="D10" s="38" t="n">
        <v>0.6713866</v>
      </c>
      <c r="E10" s="38" t="n">
        <v>1.361084</v>
      </c>
      <c r="F10" s="14"/>
      <c r="G10" s="25" t="n">
        <v>250</v>
      </c>
      <c r="H10" s="38" t="n">
        <v>1.0681152</v>
      </c>
      <c r="I10" s="39" t="n">
        <v>0.817871</v>
      </c>
      <c r="J10" s="14"/>
      <c r="K10" s="25" t="n">
        <v>250</v>
      </c>
      <c r="L10" s="38" t="n">
        <v>0.8795166</v>
      </c>
      <c r="M10" s="39" t="n">
        <v>0.8488768</v>
      </c>
      <c r="N10" s="14"/>
      <c r="O10" s="25" t="n">
        <v>250</v>
      </c>
      <c r="P10" s="38" t="n">
        <v>1.2695314</v>
      </c>
      <c r="Q10" s="39" t="n">
        <v>0.8287354</v>
      </c>
      <c r="R10" s="14"/>
      <c r="S10" s="25" t="n">
        <v>250</v>
      </c>
      <c r="T10" s="38" t="n">
        <v>0.7892456</v>
      </c>
      <c r="U10" s="39" t="n">
        <v>0.7348634</v>
      </c>
      <c r="V10" s="14"/>
      <c r="W10" s="25" t="n">
        <v>250</v>
      </c>
      <c r="X10" s="38" t="n">
        <v>0.7399294</v>
      </c>
      <c r="Y10" s="39" t="n">
        <v>0.9144894</v>
      </c>
      <c r="Z10" s="14"/>
      <c r="AA10" s="25" t="n">
        <v>250</v>
      </c>
      <c r="AB10" s="38" t="n">
        <v>1.22937</v>
      </c>
      <c r="AC10" s="39" t="n">
        <v>1.262512</v>
      </c>
      <c r="AD10" s="14"/>
      <c r="AE10" s="25" t="n">
        <v>250</v>
      </c>
      <c r="AF10" s="38" t="n">
        <v>0.689148</v>
      </c>
      <c r="AG10" s="39" t="n">
        <v>0.7756958</v>
      </c>
      <c r="AH10" s="14"/>
      <c r="AI10" s="25" t="n">
        <v>250</v>
      </c>
      <c r="AJ10" s="38" t="n">
        <v>0.2452392</v>
      </c>
      <c r="AK10" s="39" t="n">
        <v>0.8915404</v>
      </c>
      <c r="AL10" s="14"/>
      <c r="AM10" s="25" t="n">
        <v>250</v>
      </c>
      <c r="AN10" s="38" t="n">
        <v>1.8870848</v>
      </c>
      <c r="AO10" s="38" t="n">
        <v>0.9718626</v>
      </c>
      <c r="AP10" s="14"/>
      <c r="AQ10" s="25" t="n">
        <v>250</v>
      </c>
      <c r="AR10" s="38" t="n">
        <v>0.8812866</v>
      </c>
      <c r="AS10" s="38" t="n">
        <v>0.8694456</v>
      </c>
      <c r="AT10" s="38"/>
      <c r="AU10" s="25" t="n">
        <v>250</v>
      </c>
      <c r="AV10" s="38" t="n">
        <v>0.758728</v>
      </c>
      <c r="AW10" s="38" t="n">
        <v>0.9134524</v>
      </c>
      <c r="AX10" s="38"/>
      <c r="AY10" s="25" t="n">
        <v>250</v>
      </c>
      <c r="AZ10" s="38" t="n">
        <v>0.6731568</v>
      </c>
      <c r="BA10" s="38" t="n">
        <v>1.4874878</v>
      </c>
      <c r="BB10" s="38"/>
      <c r="BC10" s="25" t="n">
        <v>250</v>
      </c>
      <c r="BD10" s="38" t="n">
        <v>0.4828492</v>
      </c>
      <c r="BE10" s="38" t="n">
        <v>0.9435424</v>
      </c>
      <c r="BF10" s="38"/>
      <c r="BG10" s="25" t="n">
        <v>250</v>
      </c>
      <c r="BH10" s="38" t="n">
        <v>0.3993528</v>
      </c>
      <c r="BI10" s="39" t="n">
        <v>0.9125974</v>
      </c>
      <c r="BL10" s="40" t="n">
        <v>250</v>
      </c>
      <c r="BM10" s="41" t="n">
        <f aca="false">AVERAGE(D10,H10)</f>
        <v>0.8697509</v>
      </c>
      <c r="BN10" s="41" t="n">
        <f aca="false">AVERAGE(E10,I10)</f>
        <v>1.0894775</v>
      </c>
      <c r="BO10" s="17"/>
      <c r="BP10" s="26" t="n">
        <v>250</v>
      </c>
      <c r="BQ10" s="41" t="n">
        <f aca="false">AVERAGE(L10,P10)</f>
        <v>1.074524</v>
      </c>
      <c r="BR10" s="42" t="n">
        <f aca="false">AVERAGE(M10,Q10)</f>
        <v>0.8388061</v>
      </c>
      <c r="BS10" s="17"/>
      <c r="BT10" s="26" t="n">
        <v>250</v>
      </c>
      <c r="BU10" s="41" t="n">
        <f aca="false">AVERAGE(T10)</f>
        <v>0.7892456</v>
      </c>
      <c r="BV10" s="42" t="n">
        <f aca="false">AVERAGE(U10)</f>
        <v>0.7348634</v>
      </c>
      <c r="BW10" s="17"/>
      <c r="BX10" s="26" t="n">
        <v>250</v>
      </c>
      <c r="BY10" s="41" t="n">
        <f aca="false">AVERAGE(X10,AB10)</f>
        <v>0.9846497</v>
      </c>
      <c r="BZ10" s="42" t="n">
        <f aca="false">AVERAGE(Y10,AC10)</f>
        <v>1.0885007</v>
      </c>
      <c r="CA10" s="17"/>
      <c r="CB10" s="26" t="n">
        <v>250</v>
      </c>
      <c r="CC10" s="41" t="n">
        <f aca="false">AVERAGE(AF10,AJ10)</f>
        <v>0.4671936</v>
      </c>
      <c r="CD10" s="42" t="n">
        <f aca="false">AVERAGE(AG10,AK10)</f>
        <v>0.8336181</v>
      </c>
      <c r="CE10" s="17"/>
      <c r="CF10" s="26" t="n">
        <v>250</v>
      </c>
      <c r="CG10" s="41" t="n">
        <f aca="false">AVERAGE(AN10,AR10)</f>
        <v>1.3841857</v>
      </c>
      <c r="CH10" s="41" t="n">
        <f aca="false">AVERAGE(AO10,AS10)</f>
        <v>0.9206541</v>
      </c>
      <c r="CI10" s="41"/>
      <c r="CJ10" s="26" t="n">
        <v>250</v>
      </c>
      <c r="CK10" s="41" t="n">
        <f aca="false">AVERAGE(AV10,AZ10)</f>
        <v>0.7159424</v>
      </c>
      <c r="CL10" s="41" t="n">
        <f aca="false">AVERAGE(AW10,BA10)</f>
        <v>1.2004701</v>
      </c>
      <c r="CM10" s="41"/>
      <c r="CN10" s="26" t="n">
        <v>250</v>
      </c>
      <c r="CO10" s="41" t="n">
        <f aca="false">AVERAGE(BD10,BH10)</f>
        <v>0.441101</v>
      </c>
      <c r="CP10" s="42" t="n">
        <f aca="false">AVERAGE(BE10,BI10)</f>
        <v>0.9280699</v>
      </c>
      <c r="CS10" s="19"/>
      <c r="CT10" s="20" t="n">
        <v>250</v>
      </c>
      <c r="CU10" s="43" t="n">
        <f aca="false">AVERAGE(BM10,BQ10,BU10,BY10,CC10,CG10,CK10,CO10)</f>
        <v>0.8408241125</v>
      </c>
      <c r="CV10" s="43" t="n">
        <f aca="false">AVERAGE(BN10,BR10,BV10,BZ10,CD10,CH10,CL10,CP10)</f>
        <v>0.9543074875</v>
      </c>
      <c r="CW10" s="43" t="n">
        <f aca="false">STDEV(BM10,BQ10,BU10,BY10,CC10,CG10,CK10,CO10)/SQRT(COUNT(BM10,BQ10,BU10,BY10,CC10,CG10,CK10,CO10))</f>
        <v>0.110922601913062</v>
      </c>
      <c r="CX10" s="44" t="n">
        <f aca="false">STDEV(BN10,BR10,BV10,BZ10,CD10,CH10,CL10,CP10)/SQRT(COUNT(BN10,BR10,BV10,BZ10,CD10,CH10,CL10,CP10))</f>
        <v>0.0558630260659066</v>
      </c>
      <c r="CY10" s="12"/>
      <c r="CZ10" s="34"/>
      <c r="DA10" s="43" t="s">
        <v>11</v>
      </c>
      <c r="DB10" s="44" t="n">
        <v>43.442431329162</v>
      </c>
      <c r="DC10" s="12"/>
      <c r="DD10" s="34"/>
      <c r="DE10" s="43" t="s">
        <v>34</v>
      </c>
      <c r="DF10" s="44" t="n">
        <v>50.6410585734395</v>
      </c>
    </row>
    <row r="11" customFormat="false" ht="18.75" hidden="false" customHeight="false" outlineLevel="0" collapsed="false">
      <c r="C11" s="37" t="n">
        <v>300</v>
      </c>
      <c r="D11" s="38" t="n">
        <v>0.7751464</v>
      </c>
      <c r="E11" s="38" t="n">
        <v>1.4404296</v>
      </c>
      <c r="F11" s="14"/>
      <c r="G11" s="25" t="n">
        <v>300</v>
      </c>
      <c r="H11" s="38" t="n">
        <v>1.1718748</v>
      </c>
      <c r="I11" s="39" t="n">
        <v>1.0009764</v>
      </c>
      <c r="J11" s="14"/>
      <c r="K11" s="25" t="n">
        <v>300</v>
      </c>
      <c r="L11" s="38" t="n">
        <v>1.0389404</v>
      </c>
      <c r="M11" s="39" t="n">
        <v>0.910095</v>
      </c>
      <c r="N11" s="14"/>
      <c r="O11" s="25" t="n">
        <v>300</v>
      </c>
      <c r="P11" s="38" t="n">
        <v>1.4277342</v>
      </c>
      <c r="Q11" s="39" t="n">
        <v>0.9893186</v>
      </c>
      <c r="R11" s="14"/>
      <c r="S11" s="25" t="n">
        <v>300</v>
      </c>
      <c r="T11" s="38" t="n">
        <v>0.9219972</v>
      </c>
      <c r="U11" s="39" t="n">
        <v>0.7492676</v>
      </c>
      <c r="V11" s="14"/>
      <c r="W11" s="25" t="n">
        <v>300</v>
      </c>
      <c r="X11" s="38" t="n">
        <v>0.857666</v>
      </c>
      <c r="Y11" s="39" t="n">
        <v>0.9925536</v>
      </c>
      <c r="Z11" s="14"/>
      <c r="AA11" s="25" t="n">
        <v>300</v>
      </c>
      <c r="AB11" s="38" t="n">
        <v>1.3972776</v>
      </c>
      <c r="AC11" s="39" t="n">
        <v>1.3177488</v>
      </c>
      <c r="AD11" s="14"/>
      <c r="AE11" s="25" t="n">
        <v>300</v>
      </c>
      <c r="AF11" s="38" t="n">
        <v>0.8109132</v>
      </c>
      <c r="AG11" s="39" t="n">
        <v>0.7451782</v>
      </c>
      <c r="AH11" s="14"/>
      <c r="AI11" s="25" t="n">
        <v>300</v>
      </c>
      <c r="AJ11" s="38" t="n">
        <v>0.3084106</v>
      </c>
      <c r="AK11" s="39" t="n">
        <v>0.9945068</v>
      </c>
      <c r="AL11" s="14"/>
      <c r="AM11" s="25" t="n">
        <v>300</v>
      </c>
      <c r="AN11" s="38" t="n">
        <v>2.1694334</v>
      </c>
      <c r="AO11" s="38" t="n">
        <v>1.0670776</v>
      </c>
      <c r="AP11" s="14"/>
      <c r="AQ11" s="25" t="n">
        <v>300</v>
      </c>
      <c r="AR11" s="38" t="n">
        <v>1.0397946</v>
      </c>
      <c r="AS11" s="38" t="n">
        <v>0.9566644</v>
      </c>
      <c r="AT11" s="38"/>
      <c r="AU11" s="25" t="n">
        <v>300</v>
      </c>
      <c r="AV11" s="38" t="n">
        <v>0.8660276</v>
      </c>
      <c r="AW11" s="38" t="n">
        <v>1.0147096</v>
      </c>
      <c r="AX11" s="38"/>
      <c r="AY11" s="25" t="n">
        <v>300</v>
      </c>
      <c r="AZ11" s="38" t="n">
        <v>0.7490844</v>
      </c>
      <c r="BA11" s="38" t="n">
        <v>1.6572874</v>
      </c>
      <c r="BB11" s="38"/>
      <c r="BC11" s="25" t="n">
        <v>300</v>
      </c>
      <c r="BD11" s="38" t="n">
        <v>0.5429688</v>
      </c>
      <c r="BE11" s="38" t="n">
        <v>1.0343626</v>
      </c>
      <c r="BF11" s="38"/>
      <c r="BG11" s="25" t="n">
        <v>300</v>
      </c>
      <c r="BH11" s="38" t="n">
        <v>0.4357912</v>
      </c>
      <c r="BI11" s="39" t="n">
        <v>1.0638428</v>
      </c>
      <c r="BL11" s="40" t="n">
        <v>300</v>
      </c>
      <c r="BM11" s="41" t="n">
        <f aca="false">AVERAGE(D11,H11)</f>
        <v>0.9735106</v>
      </c>
      <c r="BN11" s="41" t="n">
        <f aca="false">AVERAGE(E11,I11)</f>
        <v>1.220703</v>
      </c>
      <c r="BO11" s="17"/>
      <c r="BP11" s="26" t="n">
        <v>300</v>
      </c>
      <c r="BQ11" s="41" t="n">
        <f aca="false">AVERAGE(L11,P11)</f>
        <v>1.2333373</v>
      </c>
      <c r="BR11" s="42" t="n">
        <f aca="false">AVERAGE(M11,Q11)</f>
        <v>0.9497068</v>
      </c>
      <c r="BS11" s="17"/>
      <c r="BT11" s="26" t="n">
        <v>300</v>
      </c>
      <c r="BU11" s="41" t="n">
        <f aca="false">AVERAGE(T11)</f>
        <v>0.9219972</v>
      </c>
      <c r="BV11" s="42" t="n">
        <f aca="false">AVERAGE(U11)</f>
        <v>0.7492676</v>
      </c>
      <c r="BW11" s="17"/>
      <c r="BX11" s="26" t="n">
        <v>300</v>
      </c>
      <c r="BY11" s="41" t="n">
        <f aca="false">AVERAGE(X11,AB11)</f>
        <v>1.1274718</v>
      </c>
      <c r="BZ11" s="42" t="n">
        <f aca="false">AVERAGE(Y11,AC11)</f>
        <v>1.1551512</v>
      </c>
      <c r="CA11" s="17"/>
      <c r="CB11" s="26" t="n">
        <v>300</v>
      </c>
      <c r="CC11" s="41" t="n">
        <f aca="false">AVERAGE(AF11,AJ11)</f>
        <v>0.5596619</v>
      </c>
      <c r="CD11" s="42" t="n">
        <f aca="false">AVERAGE(AG11,AK11)</f>
        <v>0.8698425</v>
      </c>
      <c r="CE11" s="17"/>
      <c r="CF11" s="26" t="n">
        <v>300</v>
      </c>
      <c r="CG11" s="41" t="n">
        <f aca="false">AVERAGE(AN11,AR11)</f>
        <v>1.604614</v>
      </c>
      <c r="CH11" s="41" t="n">
        <f aca="false">AVERAGE(AO11,AS11)</f>
        <v>1.011871</v>
      </c>
      <c r="CI11" s="41"/>
      <c r="CJ11" s="26" t="n">
        <v>300</v>
      </c>
      <c r="CK11" s="41" t="n">
        <f aca="false">AVERAGE(AV11,AZ11)</f>
        <v>0.807556</v>
      </c>
      <c r="CL11" s="41" t="n">
        <f aca="false">AVERAGE(AW11,BA11)</f>
        <v>1.3359985</v>
      </c>
      <c r="CM11" s="41"/>
      <c r="CN11" s="26" t="n">
        <v>300</v>
      </c>
      <c r="CO11" s="41" t="n">
        <f aca="false">AVERAGE(BD11,BH11)</f>
        <v>0.48938</v>
      </c>
      <c r="CP11" s="42" t="n">
        <f aca="false">AVERAGE(BE11,BI11)</f>
        <v>1.0491027</v>
      </c>
      <c r="CS11" s="19"/>
      <c r="CT11" s="20" t="n">
        <v>300</v>
      </c>
      <c r="CU11" s="43" t="n">
        <f aca="false">AVERAGE(BM11,BQ11,BU11,BY11,CC11,CG11,CK11,CO11)</f>
        <v>0.9646911</v>
      </c>
      <c r="CV11" s="43" t="n">
        <f aca="false">AVERAGE(BN11,BR11,BV11,BZ11,CD11,CH11,CL11,CP11)</f>
        <v>1.0427054125</v>
      </c>
      <c r="CW11" s="43" t="n">
        <f aca="false">STDEV(BM11,BQ11,BU11,BY11,CC11,CG11,CK11,CO11)/SQRT(COUNT(BM11,BQ11,BU11,BY11,CC11,CG11,CK11,CO11))</f>
        <v>0.128503122667496</v>
      </c>
      <c r="CX11" s="44" t="n">
        <f aca="false">STDEV(BN11,BR11,BV11,BZ11,CD11,CH11,CL11,CP11)/SQRT(COUNT(BN11,BR11,BV11,BZ11,CD11,CH11,CL11,CP11))</f>
        <v>0.0676091440335114</v>
      </c>
      <c r="CY11" s="12"/>
      <c r="CZ11" s="34"/>
      <c r="DA11" s="43" t="s">
        <v>12</v>
      </c>
      <c r="DB11" s="44" t="n">
        <v>37.75794691673</v>
      </c>
      <c r="DC11" s="12"/>
      <c r="DD11" s="34"/>
      <c r="DE11" s="43"/>
      <c r="DF11" s="44"/>
    </row>
    <row r="12" customFormat="false" ht="18.75" hidden="false" customHeight="false" outlineLevel="0" collapsed="false">
      <c r="C12" s="37" t="n">
        <v>400</v>
      </c>
      <c r="D12" s="38" t="n">
        <v>1.074219</v>
      </c>
      <c r="E12" s="38" t="n">
        <v>1.7150874</v>
      </c>
      <c r="F12" s="14"/>
      <c r="G12" s="25" t="n">
        <v>400</v>
      </c>
      <c r="H12" s="38" t="n">
        <v>1.4282226</v>
      </c>
      <c r="I12" s="39" t="n">
        <v>1.0742186</v>
      </c>
      <c r="J12" s="14"/>
      <c r="K12" s="25" t="n">
        <v>400</v>
      </c>
      <c r="L12" s="38" t="n">
        <v>1.3034668</v>
      </c>
      <c r="M12" s="39" t="n">
        <v>0.981079</v>
      </c>
      <c r="N12" s="14"/>
      <c r="O12" s="25" t="n">
        <v>400</v>
      </c>
      <c r="P12" s="38" t="n">
        <v>1.689392</v>
      </c>
      <c r="Q12" s="39" t="n">
        <v>1.2337646</v>
      </c>
      <c r="R12" s="14"/>
      <c r="S12" s="25" t="n">
        <v>400</v>
      </c>
      <c r="T12" s="38" t="n">
        <v>1.1707152</v>
      </c>
      <c r="U12" s="39" t="n">
        <v>0.9597168</v>
      </c>
      <c r="V12" s="14"/>
      <c r="W12" s="25" t="n">
        <v>400</v>
      </c>
      <c r="X12" s="38" t="n">
        <v>1.0863648</v>
      </c>
      <c r="Y12" s="39" t="n">
        <v>1.0428466</v>
      </c>
      <c r="Z12" s="14"/>
      <c r="AA12" s="25" t="n">
        <v>400</v>
      </c>
      <c r="AB12" s="38" t="n">
        <v>1.6610106</v>
      </c>
      <c r="AC12" s="39" t="n">
        <v>1.33728</v>
      </c>
      <c r="AD12" s="14"/>
      <c r="AE12" s="25" t="n">
        <v>400</v>
      </c>
      <c r="AF12" s="38" t="n">
        <v>0.9870604</v>
      </c>
      <c r="AG12" s="39" t="n">
        <v>0.6486814</v>
      </c>
      <c r="AH12" s="14"/>
      <c r="AI12" s="25" t="n">
        <v>400</v>
      </c>
      <c r="AJ12" s="38" t="n">
        <v>0.3729858</v>
      </c>
      <c r="AK12" s="39" t="n">
        <v>1.0856324</v>
      </c>
      <c r="AL12" s="14"/>
      <c r="AM12" s="25" t="n">
        <v>400</v>
      </c>
      <c r="AN12" s="38" t="n">
        <v>2.6403196</v>
      </c>
      <c r="AO12" s="38" t="n">
        <v>1.3270262</v>
      </c>
      <c r="AP12" s="14"/>
      <c r="AQ12" s="25" t="n">
        <v>400</v>
      </c>
      <c r="AR12" s="38" t="n">
        <v>1.2778926</v>
      </c>
      <c r="AS12" s="38" t="n">
        <v>1.0716546</v>
      </c>
      <c r="AT12" s="38"/>
      <c r="AU12" s="25" t="n">
        <v>400</v>
      </c>
      <c r="AV12" s="38" t="n">
        <v>1.0062864</v>
      </c>
      <c r="AW12" s="38" t="n">
        <v>1.1624758</v>
      </c>
      <c r="AX12" s="38"/>
      <c r="AY12" s="25" t="n">
        <v>400</v>
      </c>
      <c r="AZ12" s="38" t="n">
        <v>0.957947</v>
      </c>
      <c r="BA12" s="38" t="n">
        <v>2.0755002</v>
      </c>
      <c r="BB12" s="38"/>
      <c r="BC12" s="25" t="n">
        <v>400</v>
      </c>
      <c r="BD12" s="38" t="n">
        <v>0.6491088</v>
      </c>
      <c r="BE12" s="38" t="n">
        <v>1.2301632</v>
      </c>
      <c r="BF12" s="38"/>
      <c r="BG12" s="25" t="n">
        <v>400</v>
      </c>
      <c r="BH12" s="38" t="n">
        <v>0.4417724</v>
      </c>
      <c r="BI12" s="39" t="n">
        <v>1.2390746</v>
      </c>
      <c r="BL12" s="40" t="n">
        <v>400</v>
      </c>
      <c r="BM12" s="41" t="n">
        <f aca="false">AVERAGE(D12,H12)</f>
        <v>1.2512208</v>
      </c>
      <c r="BN12" s="41" t="n">
        <f aca="false">AVERAGE(E12,I12)</f>
        <v>1.394653</v>
      </c>
      <c r="BO12" s="17"/>
      <c r="BP12" s="26" t="n">
        <v>400</v>
      </c>
      <c r="BQ12" s="41" t="n">
        <f aca="false">AVERAGE(L12,P12)</f>
        <v>1.4964294</v>
      </c>
      <c r="BR12" s="42" t="n">
        <f aca="false">AVERAGE(M12,Q12)</f>
        <v>1.1074218</v>
      </c>
      <c r="BS12" s="17"/>
      <c r="BT12" s="26" t="n">
        <v>400</v>
      </c>
      <c r="BU12" s="41" t="n">
        <f aca="false">AVERAGE(T12)</f>
        <v>1.1707152</v>
      </c>
      <c r="BV12" s="42" t="n">
        <f aca="false">AVERAGE(U12)</f>
        <v>0.9597168</v>
      </c>
      <c r="BW12" s="17"/>
      <c r="BX12" s="26" t="n">
        <v>400</v>
      </c>
      <c r="BY12" s="41" t="n">
        <f aca="false">AVERAGE(X12,AB12)</f>
        <v>1.3736877</v>
      </c>
      <c r="BZ12" s="42" t="n">
        <f aca="false">AVERAGE(Y12,AC12)</f>
        <v>1.1900633</v>
      </c>
      <c r="CA12" s="17"/>
      <c r="CB12" s="26" t="n">
        <v>400</v>
      </c>
      <c r="CC12" s="41" t="n">
        <f aca="false">AVERAGE(AF12,AJ12)</f>
        <v>0.6800231</v>
      </c>
      <c r="CD12" s="42" t="n">
        <f aca="false">AVERAGE(AG12,AK12)</f>
        <v>0.8671569</v>
      </c>
      <c r="CE12" s="17"/>
      <c r="CF12" s="26" t="n">
        <v>400</v>
      </c>
      <c r="CG12" s="41" t="n">
        <f aca="false">AVERAGE(AN12,AR12)</f>
        <v>1.9591061</v>
      </c>
      <c r="CH12" s="41" t="n">
        <f aca="false">AVERAGE(AO12,AS12)</f>
        <v>1.1993404</v>
      </c>
      <c r="CI12" s="41"/>
      <c r="CJ12" s="26" t="n">
        <v>400</v>
      </c>
      <c r="CK12" s="41" t="n">
        <f aca="false">AVERAGE(AV12,AZ12)</f>
        <v>0.9821167</v>
      </c>
      <c r="CL12" s="41" t="n">
        <f aca="false">AVERAGE(AW12,BA12)</f>
        <v>1.618988</v>
      </c>
      <c r="CM12" s="41"/>
      <c r="CN12" s="26" t="n">
        <v>400</v>
      </c>
      <c r="CO12" s="41" t="n">
        <f aca="false">AVERAGE(BD12,BH12)</f>
        <v>0.5454406</v>
      </c>
      <c r="CP12" s="42" t="n">
        <f aca="false">AVERAGE(BE12,BI12)</f>
        <v>1.2346189</v>
      </c>
      <c r="CS12" s="19"/>
      <c r="CT12" s="20" t="n">
        <v>400</v>
      </c>
      <c r="CU12" s="43" t="n">
        <f aca="false">AVERAGE(BM12,BQ12,BU12,BY12,CC12,CG12,CK12,CO12)</f>
        <v>1.18234245</v>
      </c>
      <c r="CV12" s="43" t="n">
        <f aca="false">AVERAGE(BN12,BR12,BV12,BZ12,CD12,CH12,CL12,CP12)</f>
        <v>1.1964948875</v>
      </c>
      <c r="CW12" s="43" t="n">
        <f aca="false">STDEV(BM12,BQ12,BU12,BY12,CC12,CG12,CK12,CO12)/SQRT(COUNT(BM12,BQ12,BU12,BY12,CC12,CG12,CK12,CO12))</f>
        <v>0.160443795885783</v>
      </c>
      <c r="CX12" s="44" t="n">
        <f aca="false">STDEV(BN12,BR12,BV12,BZ12,CD12,CH12,CL12,CP12)/SQRT(COUNT(BN12,BR12,BV12,BZ12,CD12,CH12,CL12,CP12))</f>
        <v>0.0836373291034453</v>
      </c>
      <c r="CY12" s="12"/>
      <c r="CZ12" s="34"/>
      <c r="DA12" s="43" t="s">
        <v>13</v>
      </c>
      <c r="DB12" s="44" t="n">
        <v>36.36986396267</v>
      </c>
      <c r="DC12" s="12"/>
      <c r="DD12" s="34"/>
      <c r="DE12" s="43" t="s">
        <v>18</v>
      </c>
      <c r="DF12" s="44" t="n">
        <f aca="false">AVERAGE(DF6:DF10)</f>
        <v>58.8628574081396</v>
      </c>
    </row>
    <row r="13" customFormat="false" ht="19.5" hidden="false" customHeight="false" outlineLevel="0" collapsed="false">
      <c r="C13" s="37" t="n">
        <v>500</v>
      </c>
      <c r="D13" s="38" t="n">
        <v>1.434326</v>
      </c>
      <c r="E13" s="38" t="n">
        <v>1.9104</v>
      </c>
      <c r="F13" s="14"/>
      <c r="G13" s="25" t="n">
        <v>500</v>
      </c>
      <c r="H13" s="38" t="n">
        <v>1.4953612</v>
      </c>
      <c r="I13" s="39" t="n">
        <v>1.1901854</v>
      </c>
      <c r="J13" s="14"/>
      <c r="K13" s="25" t="n">
        <v>500</v>
      </c>
      <c r="L13" s="38" t="n">
        <v>1.4962768</v>
      </c>
      <c r="M13" s="39" t="n">
        <v>0.9680786</v>
      </c>
      <c r="N13" s="14"/>
      <c r="O13" s="25" t="n">
        <v>500</v>
      </c>
      <c r="P13" s="38" t="n">
        <v>1.866516</v>
      </c>
      <c r="Q13" s="39" t="n">
        <v>1.3690794</v>
      </c>
      <c r="R13" s="14"/>
      <c r="S13" s="25" t="n">
        <v>500</v>
      </c>
      <c r="T13" s="38" t="n">
        <v>1.3474728</v>
      </c>
      <c r="U13" s="39" t="n">
        <v>0.975769</v>
      </c>
      <c r="V13" s="14"/>
      <c r="W13" s="25" t="n">
        <v>500</v>
      </c>
      <c r="X13" s="38" t="n">
        <v>1.3211666</v>
      </c>
      <c r="Y13" s="39" t="n">
        <v>1.009033</v>
      </c>
      <c r="Z13" s="14"/>
      <c r="AA13" s="25" t="n">
        <v>500</v>
      </c>
      <c r="AB13" s="38" t="n">
        <v>1.9114378</v>
      </c>
      <c r="AC13" s="39" t="n">
        <v>1.2835082</v>
      </c>
      <c r="AD13" s="14"/>
      <c r="AE13" s="25" t="n">
        <v>500</v>
      </c>
      <c r="AF13" s="38" t="n">
        <v>1.1162108</v>
      </c>
      <c r="AG13" s="39" t="n">
        <v>0.5824586</v>
      </c>
      <c r="AH13" s="14"/>
      <c r="AI13" s="25" t="n">
        <v>500</v>
      </c>
      <c r="AJ13" s="38" t="n">
        <v>0.4717408</v>
      </c>
      <c r="AK13" s="39" t="n">
        <v>1.2992552</v>
      </c>
      <c r="AL13" s="14"/>
      <c r="AM13" s="25" t="n">
        <v>500</v>
      </c>
      <c r="AN13" s="38" t="n">
        <v>2.9714964</v>
      </c>
      <c r="AO13" s="38" t="n">
        <v>1.5300292</v>
      </c>
      <c r="AP13" s="14"/>
      <c r="AQ13" s="25" t="n">
        <v>500</v>
      </c>
      <c r="AR13" s="38" t="n">
        <v>1.4690546</v>
      </c>
      <c r="AS13" s="38" t="n">
        <v>1.180908</v>
      </c>
      <c r="AT13" s="38"/>
      <c r="AU13" s="25" t="n">
        <v>500</v>
      </c>
      <c r="AV13" s="38" t="n">
        <v>1.0902098</v>
      </c>
      <c r="AW13" s="38" t="n">
        <v>1.2990722</v>
      </c>
      <c r="AX13" s="38"/>
      <c r="AY13" s="25" t="n">
        <v>500</v>
      </c>
      <c r="AZ13" s="38" t="s">
        <v>35</v>
      </c>
      <c r="BA13" s="38"/>
      <c r="BB13" s="38"/>
      <c r="BC13" s="25" t="n">
        <v>500</v>
      </c>
      <c r="BD13" s="38" t="n">
        <v>0.7217406</v>
      </c>
      <c r="BE13" s="38" t="n">
        <v>1.3449706</v>
      </c>
      <c r="BF13" s="38"/>
      <c r="BG13" s="25" t="n">
        <v>500</v>
      </c>
      <c r="BH13" s="38" t="n">
        <v>0.4719848</v>
      </c>
      <c r="BI13" s="39" t="n">
        <v>1.3266602</v>
      </c>
      <c r="BL13" s="40" t="n">
        <v>500</v>
      </c>
      <c r="BM13" s="41" t="n">
        <f aca="false">AVERAGE(D13,H13)</f>
        <v>1.4648436</v>
      </c>
      <c r="BN13" s="41" t="n">
        <f aca="false">AVERAGE(E13,I13)</f>
        <v>1.5502927</v>
      </c>
      <c r="BO13" s="17"/>
      <c r="BP13" s="26" t="n">
        <v>500</v>
      </c>
      <c r="BQ13" s="41" t="n">
        <f aca="false">AVERAGE(L13,P13)</f>
        <v>1.6813964</v>
      </c>
      <c r="BR13" s="42" t="n">
        <f aca="false">AVERAGE(M13,Q13)</f>
        <v>1.168579</v>
      </c>
      <c r="BS13" s="17"/>
      <c r="BT13" s="26" t="n">
        <v>500</v>
      </c>
      <c r="BU13" s="41" t="n">
        <f aca="false">AVERAGE(T13)</f>
        <v>1.3474728</v>
      </c>
      <c r="BV13" s="42" t="n">
        <f aca="false">AVERAGE(U13)</f>
        <v>0.975769</v>
      </c>
      <c r="BW13" s="17"/>
      <c r="BX13" s="26" t="n">
        <v>500</v>
      </c>
      <c r="BY13" s="41" t="n">
        <f aca="false">AVERAGE(X13,AB13)</f>
        <v>1.6163022</v>
      </c>
      <c r="BZ13" s="42" t="n">
        <f aca="false">AVERAGE(Y13,AC13)</f>
        <v>1.1462706</v>
      </c>
      <c r="CA13" s="17"/>
      <c r="CB13" s="26" t="n">
        <v>500</v>
      </c>
      <c r="CC13" s="41" t="n">
        <f aca="false">AVERAGE(AF13,AJ13)</f>
        <v>0.7939758</v>
      </c>
      <c r="CD13" s="42" t="n">
        <f aca="false">AVERAGE(AG13,AK13)</f>
        <v>0.9408569</v>
      </c>
      <c r="CE13" s="17"/>
      <c r="CF13" s="26" t="n">
        <v>500</v>
      </c>
      <c r="CG13" s="41" t="n">
        <f aca="false">AVERAGE(AN13,AR13)</f>
        <v>2.2202755</v>
      </c>
      <c r="CH13" s="41" t="n">
        <f aca="false">AVERAGE(AO13,AS13)</f>
        <v>1.3554686</v>
      </c>
      <c r="CI13" s="41"/>
      <c r="CJ13" s="26" t="n">
        <v>500</v>
      </c>
      <c r="CK13" s="41" t="n">
        <f aca="false">AVERAGE(AV13,AZ13)</f>
        <v>1.0902098</v>
      </c>
      <c r="CL13" s="41" t="n">
        <f aca="false">AVERAGE(AW13,BA13)</f>
        <v>1.2990722</v>
      </c>
      <c r="CM13" s="41"/>
      <c r="CN13" s="26" t="n">
        <v>500</v>
      </c>
      <c r="CO13" s="41" t="n">
        <f aca="false">AVERAGE(BD13,BH13)</f>
        <v>0.5968627</v>
      </c>
      <c r="CP13" s="42" t="n">
        <f aca="false">AVERAGE(BE13,BI13)</f>
        <v>1.3358154</v>
      </c>
      <c r="CS13" s="19"/>
      <c r="CT13" s="20" t="n">
        <v>500</v>
      </c>
      <c r="CU13" s="43" t="n">
        <f aca="false">AVERAGE(BM13,BQ13,BU13,BY13,CC13,CG13,CK13,CO13)</f>
        <v>1.35141735</v>
      </c>
      <c r="CV13" s="43" t="n">
        <f aca="false">AVERAGE(BN13,BR13,BV13,BZ13,CD13,CH13,CL13,CP13)</f>
        <v>1.22151555</v>
      </c>
      <c r="CW13" s="43" t="n">
        <f aca="false">STDEV(BM13,BQ13,BU13,BY13,CC13,CG13,CK13,CO13)/SQRT(COUNT(BM13,BQ13,BU13,BY13,CC13,CG13,CK13,CO13))</f>
        <v>0.183962772891868</v>
      </c>
      <c r="CX13" s="44" t="n">
        <f aca="false">STDEV(BN13,BR13,BV13,BZ13,CD13,CH13,CL13,CP13)/SQRT(COUNT(BN13,BR13,BV13,BZ13,CD13,CH13,CL13,CP13))</f>
        <v>0.0723017053146545</v>
      </c>
      <c r="CY13" s="12"/>
      <c r="CZ13" s="34"/>
      <c r="DA13" s="43"/>
      <c r="DB13" s="44"/>
      <c r="DC13" s="12"/>
      <c r="DD13" s="45"/>
      <c r="DE13" s="46" t="s">
        <v>36</v>
      </c>
      <c r="DF13" s="47" t="n">
        <f aca="false">STDEV(DF6:DF10)/SQRT(COUNT(DF6:DF10))</f>
        <v>10.5614736472111</v>
      </c>
    </row>
    <row r="14" customFormat="false" ht="19.5" hidden="false" customHeight="false" outlineLevel="0" collapsed="false">
      <c r="C14" s="13"/>
      <c r="D14" s="14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F14" s="14"/>
      <c r="AG14" s="14"/>
      <c r="AH14" s="14"/>
      <c r="AI14" s="14"/>
      <c r="AJ14" s="14"/>
      <c r="AK14" s="14"/>
      <c r="AL14" s="14"/>
      <c r="AM14" s="14"/>
      <c r="AN14" s="14"/>
      <c r="AO14" s="14"/>
      <c r="AP14" s="14"/>
      <c r="AQ14" s="14"/>
      <c r="AR14" s="14"/>
      <c r="AS14" s="14"/>
      <c r="AT14" s="14"/>
      <c r="AU14" s="14"/>
      <c r="AV14" s="14"/>
      <c r="AW14" s="14"/>
      <c r="AX14" s="14"/>
      <c r="AY14" s="14"/>
      <c r="AZ14" s="14" t="s">
        <v>37</v>
      </c>
      <c r="BA14" s="14"/>
      <c r="BB14" s="14"/>
      <c r="BC14" s="14"/>
      <c r="BD14" s="14"/>
      <c r="BE14" s="14"/>
      <c r="BF14" s="14"/>
      <c r="BG14" s="14"/>
      <c r="BH14" s="14"/>
      <c r="BI14" s="15"/>
      <c r="BL14" s="16"/>
      <c r="BM14" s="17"/>
      <c r="BN14" s="17"/>
      <c r="BO14" s="17"/>
      <c r="BP14" s="17"/>
      <c r="BQ14" s="17"/>
      <c r="BR14" s="17"/>
      <c r="BS14" s="17"/>
      <c r="BT14" s="17"/>
      <c r="BU14" s="17"/>
      <c r="BV14" s="17"/>
      <c r="BW14" s="17"/>
      <c r="BX14" s="17"/>
      <c r="BY14" s="17"/>
      <c r="BZ14" s="17"/>
      <c r="CA14" s="17"/>
      <c r="CB14" s="17"/>
      <c r="CC14" s="17"/>
      <c r="CD14" s="17"/>
      <c r="CE14" s="17"/>
      <c r="CF14" s="17"/>
      <c r="CG14" s="17"/>
      <c r="CH14" s="17"/>
      <c r="CI14" s="17"/>
      <c r="CJ14" s="17"/>
      <c r="CK14" s="17"/>
      <c r="CL14" s="17"/>
      <c r="CM14" s="17"/>
      <c r="CN14" s="17"/>
      <c r="CO14" s="17"/>
      <c r="CP14" s="17"/>
      <c r="CQ14" s="48"/>
      <c r="CR14" s="48"/>
      <c r="CS14" s="19"/>
      <c r="CT14" s="20"/>
      <c r="CU14" s="43"/>
      <c r="CV14" s="43"/>
      <c r="CW14" s="43"/>
      <c r="CX14" s="44"/>
      <c r="CY14" s="49"/>
      <c r="CZ14" s="34"/>
      <c r="DA14" s="43" t="s">
        <v>38</v>
      </c>
      <c r="DB14" s="44" t="n">
        <f aca="false">AVERAGE(DB5:DB12)</f>
        <v>53.0235228561884</v>
      </c>
      <c r="DC14" s="49"/>
      <c r="DD14" s="49"/>
      <c r="DE14" s="49"/>
      <c r="DF14" s="49"/>
      <c r="DG14" s="48"/>
      <c r="DH14" s="48"/>
      <c r="DI14" s="48"/>
      <c r="DJ14" s="48"/>
      <c r="DK14" s="48"/>
      <c r="DL14" s="48"/>
      <c r="DM14" s="48"/>
      <c r="DN14" s="48"/>
      <c r="DO14" s="48"/>
      <c r="DP14" s="48"/>
      <c r="DQ14" s="48"/>
      <c r="DR14" s="50"/>
      <c r="DS14" s="51"/>
      <c r="DT14" s="51"/>
    </row>
    <row r="15" customFormat="false" ht="19.5" hidden="false" customHeight="false" outlineLevel="0" collapsed="false">
      <c r="C15" s="13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4"/>
      <c r="AE15" s="14"/>
      <c r="AF15" s="14"/>
      <c r="AG15" s="14"/>
      <c r="AH15" s="14"/>
      <c r="AI15" s="14"/>
      <c r="AJ15" s="14"/>
      <c r="AK15" s="14"/>
      <c r="AL15" s="14"/>
      <c r="AM15" s="14"/>
      <c r="AN15" s="14"/>
      <c r="AO15" s="14"/>
      <c r="AP15" s="14"/>
      <c r="AQ15" s="14"/>
      <c r="AR15" s="14"/>
      <c r="AS15" s="14"/>
      <c r="AT15" s="14"/>
      <c r="AU15" s="14"/>
      <c r="AV15" s="14"/>
      <c r="AW15" s="14"/>
      <c r="AX15" s="14"/>
      <c r="AY15" s="14"/>
      <c r="AZ15" s="14"/>
      <c r="BA15" s="14"/>
      <c r="BB15" s="14"/>
      <c r="BC15" s="14"/>
      <c r="BD15" s="14"/>
      <c r="BE15" s="14"/>
      <c r="BF15" s="14"/>
      <c r="BG15" s="14"/>
      <c r="BH15" s="14"/>
      <c r="BI15" s="15"/>
      <c r="BL15" s="52" t="s">
        <v>39</v>
      </c>
      <c r="BM15" s="52"/>
      <c r="BN15" s="41" t="n">
        <v>115.502329169581</v>
      </c>
      <c r="BO15" s="52"/>
      <c r="BP15" s="52"/>
      <c r="BQ15" s="52"/>
      <c r="BR15" s="41" t="n">
        <v>58.137427929215</v>
      </c>
      <c r="BS15" s="52"/>
      <c r="BT15" s="52"/>
      <c r="BU15" s="52"/>
      <c r="BV15" s="41" t="n">
        <v>74.05956908989</v>
      </c>
      <c r="BW15" s="52"/>
      <c r="BX15" s="52"/>
      <c r="BY15" s="52"/>
      <c r="BZ15" s="41" t="n">
        <v>21.225103129657</v>
      </c>
      <c r="CA15" s="52"/>
      <c r="CB15" s="52"/>
      <c r="CC15" s="52"/>
      <c r="CD15" s="41" t="n">
        <v>37.693511322602</v>
      </c>
      <c r="CE15" s="52"/>
      <c r="CF15" s="52"/>
      <c r="CG15" s="52"/>
      <c r="CH15" s="41" t="n">
        <v>43.442431329162</v>
      </c>
      <c r="CI15" s="52"/>
      <c r="CJ15" s="52"/>
      <c r="CK15" s="52"/>
      <c r="CL15" s="41" t="n">
        <v>37.75794691673</v>
      </c>
      <c r="CM15" s="52"/>
      <c r="CN15" s="41"/>
      <c r="CO15" s="41"/>
      <c r="CP15" s="41" t="n">
        <v>36.36986396267</v>
      </c>
      <c r="CQ15" s="48"/>
      <c r="CR15" s="48"/>
      <c r="CS15" s="19"/>
      <c r="CT15" s="20"/>
      <c r="CU15" s="43"/>
      <c r="CV15" s="43"/>
      <c r="CW15" s="43"/>
      <c r="CX15" s="44"/>
      <c r="CY15" s="49"/>
      <c r="CZ15" s="45"/>
      <c r="DA15" s="46" t="s">
        <v>36</v>
      </c>
      <c r="DB15" s="47" t="n">
        <f aca="false">STDEV(DB5:DB12)/SQRT(COUNT(DB5:DB12))</f>
        <v>10.539548592146</v>
      </c>
      <c r="DC15" s="49"/>
      <c r="DD15" s="49"/>
      <c r="DE15" s="49"/>
      <c r="DF15" s="49"/>
      <c r="DG15" s="48"/>
      <c r="DH15" s="48"/>
      <c r="DI15" s="48"/>
      <c r="DJ15" s="48"/>
      <c r="DK15" s="48"/>
      <c r="DL15" s="48"/>
      <c r="DM15" s="48"/>
      <c r="DN15" s="48"/>
      <c r="DO15" s="48"/>
      <c r="DP15" s="48"/>
      <c r="DQ15" s="48"/>
      <c r="DR15" s="50"/>
      <c r="DS15" s="51"/>
      <c r="DT15" s="51"/>
    </row>
    <row r="16" customFormat="false" ht="19.5" hidden="false" customHeight="false" outlineLevel="0" collapsed="false">
      <c r="C16" s="13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4"/>
      <c r="AG16" s="14"/>
      <c r="AH16" s="14"/>
      <c r="AI16" s="14"/>
      <c r="AJ16" s="14"/>
      <c r="AK16" s="14"/>
      <c r="AL16" s="14"/>
      <c r="AM16" s="14"/>
      <c r="AN16" s="14"/>
      <c r="AO16" s="14"/>
      <c r="AP16" s="14"/>
      <c r="AQ16" s="14"/>
      <c r="AR16" s="14"/>
      <c r="AS16" s="14"/>
      <c r="AT16" s="14"/>
      <c r="AU16" s="14"/>
      <c r="AV16" s="14"/>
      <c r="AW16" s="14"/>
      <c r="AX16" s="14"/>
      <c r="AY16" s="14"/>
      <c r="AZ16" s="14"/>
      <c r="BA16" s="14"/>
      <c r="BB16" s="14"/>
      <c r="BC16" s="14"/>
      <c r="BD16" s="14"/>
      <c r="BE16" s="14"/>
      <c r="BF16" s="14"/>
      <c r="BG16" s="14"/>
      <c r="BH16" s="14"/>
      <c r="BI16" s="15"/>
      <c r="BL16" s="16"/>
      <c r="BM16" s="17"/>
      <c r="BN16" s="17"/>
      <c r="BO16" s="17"/>
      <c r="BP16" s="17"/>
      <c r="BQ16" s="17"/>
      <c r="BR16" s="17"/>
      <c r="BS16" s="17"/>
      <c r="BT16" s="17"/>
      <c r="BU16" s="17"/>
      <c r="BV16" s="17"/>
      <c r="BW16" s="17"/>
      <c r="BX16" s="17"/>
      <c r="BY16" s="17"/>
      <c r="BZ16" s="17"/>
      <c r="CA16" s="17"/>
      <c r="CB16" s="17"/>
      <c r="CC16" s="17"/>
      <c r="CD16" s="17"/>
      <c r="CE16" s="17"/>
      <c r="CF16" s="17"/>
      <c r="CG16" s="17"/>
      <c r="CH16" s="17"/>
      <c r="CI16" s="17"/>
      <c r="CJ16" s="17"/>
      <c r="CK16" s="17"/>
      <c r="CL16" s="17"/>
      <c r="CM16" s="17"/>
      <c r="CN16" s="17"/>
      <c r="CO16" s="17"/>
      <c r="CP16" s="17"/>
      <c r="CQ16" s="48"/>
      <c r="CR16" s="48"/>
      <c r="CS16" s="19"/>
      <c r="CT16" s="53" t="s">
        <v>40</v>
      </c>
      <c r="CU16" s="28"/>
      <c r="CV16" s="28"/>
      <c r="CW16" s="28"/>
      <c r="CX16" s="44"/>
      <c r="CY16" s="49"/>
      <c r="CZ16" s="49"/>
      <c r="DA16" s="49"/>
      <c r="DB16" s="49"/>
      <c r="DC16" s="48"/>
      <c r="DD16" s="48"/>
      <c r="DE16" s="48"/>
      <c r="DF16" s="48"/>
      <c r="DG16" s="48"/>
      <c r="DH16" s="48"/>
      <c r="DI16" s="48"/>
      <c r="DJ16" s="48"/>
      <c r="DK16" s="48"/>
      <c r="DL16" s="48"/>
      <c r="DM16" s="48"/>
      <c r="DN16" s="48"/>
      <c r="DO16" s="48"/>
      <c r="DP16" s="48"/>
      <c r="DQ16" s="48"/>
      <c r="DR16" s="50"/>
      <c r="DS16" s="51"/>
      <c r="DT16" s="51"/>
    </row>
    <row r="17" customFormat="false" ht="18.75" hidden="false" customHeight="false" outlineLevel="0" collapsed="false">
      <c r="C17" s="13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  <c r="AA17" s="14"/>
      <c r="AB17" s="14"/>
      <c r="AC17" s="14"/>
      <c r="AD17" s="14"/>
      <c r="AE17" s="14"/>
      <c r="AF17" s="14"/>
      <c r="AG17" s="14"/>
      <c r="AH17" s="14"/>
      <c r="AI17" s="14"/>
      <c r="AJ17" s="14"/>
      <c r="AK17" s="14"/>
      <c r="AL17" s="14"/>
      <c r="AM17" s="14"/>
      <c r="AN17" s="14"/>
      <c r="AO17" s="14"/>
      <c r="AP17" s="14"/>
      <c r="AQ17" s="14"/>
      <c r="AR17" s="14"/>
      <c r="AS17" s="14"/>
      <c r="AT17" s="14"/>
      <c r="AU17" s="14"/>
      <c r="AV17" s="14"/>
      <c r="AW17" s="14"/>
      <c r="AX17" s="14"/>
      <c r="AY17" s="14"/>
      <c r="AZ17" s="14"/>
      <c r="BA17" s="14"/>
      <c r="BB17" s="14"/>
      <c r="BC17" s="14"/>
      <c r="BD17" s="14"/>
      <c r="BE17" s="14"/>
      <c r="BF17" s="14"/>
      <c r="BG17" s="14"/>
      <c r="BH17" s="14"/>
      <c r="BI17" s="15"/>
      <c r="BL17" s="16"/>
      <c r="BM17" s="17"/>
      <c r="BN17" s="17"/>
      <c r="BO17" s="17"/>
      <c r="BP17" s="17"/>
      <c r="BQ17" s="17"/>
      <c r="BR17" s="17"/>
      <c r="BS17" s="17"/>
      <c r="BT17" s="17"/>
      <c r="BU17" s="17"/>
      <c r="BV17" s="17"/>
      <c r="BW17" s="17"/>
      <c r="BX17" s="17"/>
      <c r="BY17" s="17"/>
      <c r="BZ17" s="17"/>
      <c r="CA17" s="17"/>
      <c r="CB17" s="17"/>
      <c r="CC17" s="17"/>
      <c r="CD17" s="17"/>
      <c r="CE17" s="17"/>
      <c r="CF17" s="17"/>
      <c r="CG17" s="17"/>
      <c r="CH17" s="17"/>
      <c r="CI17" s="17"/>
      <c r="CJ17" s="17"/>
      <c r="CK17" s="17"/>
      <c r="CL17" s="17"/>
      <c r="CM17" s="17"/>
      <c r="CN17" s="17"/>
      <c r="CO17" s="17"/>
      <c r="CP17" s="17"/>
      <c r="CQ17" s="48"/>
      <c r="CR17" s="48"/>
      <c r="CS17" s="19"/>
      <c r="CT17" s="53" t="s">
        <v>41</v>
      </c>
      <c r="CU17" s="28"/>
      <c r="CV17" s="28"/>
      <c r="CW17" s="28"/>
      <c r="CX17" s="44"/>
      <c r="CY17" s="49"/>
      <c r="CZ17" s="49"/>
      <c r="DA17" s="49"/>
      <c r="DB17" s="49"/>
      <c r="DC17" s="48"/>
      <c r="DD17" s="48"/>
      <c r="DE17" s="48"/>
      <c r="DF17" s="48"/>
      <c r="DG17" s="48"/>
      <c r="DH17" s="48"/>
      <c r="DI17" s="48"/>
      <c r="DJ17" s="48"/>
      <c r="DK17" s="48"/>
      <c r="DL17" s="48"/>
      <c r="DM17" s="48"/>
      <c r="DN17" s="48"/>
      <c r="DO17" s="48"/>
      <c r="DP17" s="48"/>
      <c r="DQ17" s="48"/>
      <c r="DR17" s="50"/>
      <c r="DS17" s="51"/>
      <c r="DT17" s="51"/>
    </row>
    <row r="18" customFormat="false" ht="18.75" hidden="false" customHeight="false" outlineLevel="0" collapsed="false">
      <c r="C18" s="13"/>
      <c r="D18" s="14"/>
      <c r="E18" s="14"/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  <c r="AA18" s="14"/>
      <c r="AB18" s="14"/>
      <c r="AC18" s="14"/>
      <c r="AD18" s="14"/>
      <c r="AE18" s="14"/>
      <c r="AF18" s="14"/>
      <c r="AG18" s="14"/>
      <c r="AH18" s="14"/>
      <c r="AI18" s="14"/>
      <c r="AJ18" s="14"/>
      <c r="AK18" s="14"/>
      <c r="AL18" s="14"/>
      <c r="AM18" s="14"/>
      <c r="AN18" s="14"/>
      <c r="AO18" s="14"/>
      <c r="AP18" s="14"/>
      <c r="AQ18" s="14"/>
      <c r="AR18" s="14"/>
      <c r="AS18" s="14"/>
      <c r="AT18" s="14"/>
      <c r="AU18" s="14"/>
      <c r="AV18" s="14"/>
      <c r="AW18" s="14"/>
      <c r="AX18" s="14"/>
      <c r="AY18" s="14"/>
      <c r="AZ18" s="14"/>
      <c r="BA18" s="14"/>
      <c r="BB18" s="14"/>
      <c r="BC18" s="14"/>
      <c r="BD18" s="14"/>
      <c r="BE18" s="14"/>
      <c r="BF18" s="14"/>
      <c r="BG18" s="14"/>
      <c r="BH18" s="14"/>
      <c r="BI18" s="15"/>
      <c r="BL18" s="16"/>
      <c r="BM18" s="17"/>
      <c r="BN18" s="17"/>
      <c r="BO18" s="17"/>
      <c r="BP18" s="17"/>
      <c r="BQ18" s="17"/>
      <c r="BR18" s="17"/>
      <c r="BS18" s="17"/>
      <c r="BT18" s="17"/>
      <c r="BU18" s="17"/>
      <c r="BV18" s="17"/>
      <c r="BW18" s="17"/>
      <c r="BX18" s="17"/>
      <c r="BY18" s="17"/>
      <c r="BZ18" s="17"/>
      <c r="CA18" s="17"/>
      <c r="CB18" s="17"/>
      <c r="CC18" s="17"/>
      <c r="CD18" s="17"/>
      <c r="CE18" s="17"/>
      <c r="CF18" s="17"/>
      <c r="CG18" s="17"/>
      <c r="CH18" s="17"/>
      <c r="CI18" s="17"/>
      <c r="CJ18" s="17"/>
      <c r="CK18" s="17"/>
      <c r="CL18" s="17"/>
      <c r="CM18" s="17"/>
      <c r="CN18" s="17"/>
      <c r="CO18" s="17"/>
      <c r="CP18" s="17"/>
      <c r="CQ18" s="48"/>
      <c r="CR18" s="48"/>
      <c r="CS18" s="19"/>
      <c r="CT18" s="20"/>
      <c r="CU18" s="43"/>
      <c r="CV18" s="43"/>
      <c r="CW18" s="43"/>
      <c r="CX18" s="44"/>
      <c r="CY18" s="49"/>
      <c r="CZ18" s="49"/>
      <c r="DA18" s="49"/>
      <c r="DB18" s="49"/>
      <c r="DC18" s="48"/>
      <c r="DD18" s="48"/>
      <c r="DE18" s="48"/>
      <c r="DF18" s="48"/>
      <c r="DG18" s="48"/>
      <c r="DH18" s="48"/>
      <c r="DI18" s="48"/>
      <c r="DJ18" s="48"/>
      <c r="DK18" s="48"/>
      <c r="DL18" s="48"/>
      <c r="DM18" s="48"/>
      <c r="DN18" s="48"/>
      <c r="DO18" s="48"/>
      <c r="DP18" s="48"/>
      <c r="DQ18" s="48"/>
      <c r="DR18" s="50"/>
      <c r="DS18" s="51"/>
      <c r="DT18" s="51"/>
    </row>
    <row r="19" customFormat="false" ht="18.75" hidden="false" customHeight="false" outlineLevel="0" collapsed="false">
      <c r="C19" s="54" t="s">
        <v>42</v>
      </c>
      <c r="D19" s="14" t="s">
        <v>9</v>
      </c>
      <c r="E19" s="14"/>
      <c r="F19" s="14"/>
      <c r="G19" s="54" t="s">
        <v>42</v>
      </c>
      <c r="H19" s="14" t="s">
        <v>43</v>
      </c>
      <c r="I19" s="14"/>
      <c r="J19" s="14"/>
      <c r="K19" s="54" t="s">
        <v>44</v>
      </c>
      <c r="L19" s="14" t="s">
        <v>45</v>
      </c>
      <c r="M19" s="14"/>
      <c r="N19" s="14"/>
      <c r="O19" s="54" t="s">
        <v>44</v>
      </c>
      <c r="P19" s="14" t="s">
        <v>43</v>
      </c>
      <c r="Q19" s="14"/>
      <c r="R19" s="14"/>
      <c r="S19" s="54" t="s">
        <v>44</v>
      </c>
      <c r="T19" s="14" t="s">
        <v>46</v>
      </c>
      <c r="U19" s="14"/>
      <c r="V19" s="14"/>
      <c r="W19" s="54" t="s">
        <v>47</v>
      </c>
      <c r="X19" s="14" t="s">
        <v>9</v>
      </c>
      <c r="Y19" s="14"/>
      <c r="Z19" s="14"/>
      <c r="AA19" s="54" t="s">
        <v>47</v>
      </c>
      <c r="AB19" s="14" t="s">
        <v>10</v>
      </c>
      <c r="AC19" s="14"/>
      <c r="AD19" s="14"/>
      <c r="AE19" s="14" t="s">
        <v>48</v>
      </c>
      <c r="AF19" s="14" t="s">
        <v>9</v>
      </c>
      <c r="AG19" s="14"/>
      <c r="AH19" s="14"/>
      <c r="AI19" s="55" t="s">
        <v>49</v>
      </c>
      <c r="AJ19" s="14" t="s">
        <v>9</v>
      </c>
      <c r="AK19" s="14"/>
      <c r="AL19" s="14"/>
      <c r="AM19" s="55" t="s">
        <v>49</v>
      </c>
      <c r="AN19" s="14" t="s">
        <v>10</v>
      </c>
      <c r="AO19" s="14"/>
      <c r="AP19" s="14"/>
      <c r="AQ19" s="55" t="s">
        <v>50</v>
      </c>
      <c r="AR19" s="14" t="s">
        <v>9</v>
      </c>
      <c r="AS19" s="14"/>
      <c r="AT19" s="14"/>
      <c r="AU19" s="55" t="s">
        <v>50</v>
      </c>
      <c r="AV19" s="14" t="s">
        <v>10</v>
      </c>
      <c r="AW19" s="14"/>
      <c r="AX19" s="14"/>
      <c r="AY19" s="38" t="s">
        <v>51</v>
      </c>
      <c r="AZ19" s="14" t="s">
        <v>9</v>
      </c>
      <c r="BA19" s="14"/>
      <c r="BB19" s="14"/>
      <c r="BC19" s="38" t="s">
        <v>51</v>
      </c>
      <c r="BD19" s="14" t="s">
        <v>10</v>
      </c>
      <c r="BE19" s="14"/>
      <c r="BF19" s="14"/>
      <c r="BG19" s="14"/>
      <c r="BH19" s="14"/>
      <c r="BI19" s="15"/>
      <c r="BL19" s="56" t="s">
        <v>42</v>
      </c>
      <c r="BM19" s="17" t="s">
        <v>18</v>
      </c>
      <c r="BN19" s="17"/>
      <c r="BO19" s="17"/>
      <c r="BP19" s="56" t="s">
        <v>44</v>
      </c>
      <c r="BQ19" s="17" t="s">
        <v>18</v>
      </c>
      <c r="BR19" s="17"/>
      <c r="BS19" s="17"/>
      <c r="BT19" s="56" t="s">
        <v>47</v>
      </c>
      <c r="BU19" s="17" t="s">
        <v>18</v>
      </c>
      <c r="BV19" s="17"/>
      <c r="BW19" s="17"/>
      <c r="BX19" s="17" t="s">
        <v>48</v>
      </c>
      <c r="BY19" s="17" t="s">
        <v>18</v>
      </c>
      <c r="BZ19" s="17"/>
      <c r="CA19" s="17"/>
      <c r="CB19" s="57" t="s">
        <v>49</v>
      </c>
      <c r="CC19" s="17" t="s">
        <v>18</v>
      </c>
      <c r="CD19" s="17"/>
      <c r="CE19" s="17"/>
      <c r="CF19" s="57" t="s">
        <v>50</v>
      </c>
      <c r="CG19" s="17" t="s">
        <v>18</v>
      </c>
      <c r="CH19" s="17"/>
      <c r="CI19" s="17"/>
      <c r="CJ19" s="41" t="s">
        <v>51</v>
      </c>
      <c r="CK19" s="17" t="s">
        <v>18</v>
      </c>
      <c r="CL19" s="17"/>
      <c r="CM19" s="17"/>
      <c r="CN19" s="17"/>
      <c r="CO19" s="17"/>
      <c r="CP19" s="18"/>
      <c r="CS19" s="19" t="s">
        <v>52</v>
      </c>
      <c r="CT19" s="20"/>
      <c r="CU19" s="43"/>
      <c r="CV19" s="43"/>
      <c r="CW19" s="43"/>
      <c r="CX19" s="44"/>
      <c r="CY19" s="12"/>
      <c r="CZ19" s="12"/>
      <c r="DA19" s="12"/>
      <c r="DB19" s="12"/>
    </row>
    <row r="20" customFormat="false" ht="19.5" hidden="false" customHeight="false" outlineLevel="0" collapsed="false">
      <c r="C20" s="13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4"/>
      <c r="Y20" s="14"/>
      <c r="Z20" s="14"/>
      <c r="AA20" s="14"/>
      <c r="AB20" s="14"/>
      <c r="AC20" s="14"/>
      <c r="AD20" s="14"/>
      <c r="AE20" s="14"/>
      <c r="AF20" s="14"/>
      <c r="AG20" s="14"/>
      <c r="AH20" s="14"/>
      <c r="AI20" s="14"/>
      <c r="AJ20" s="14"/>
      <c r="AK20" s="14"/>
      <c r="AL20" s="14"/>
      <c r="AM20" s="14"/>
      <c r="AN20" s="14"/>
      <c r="AO20" s="14"/>
      <c r="AP20" s="14"/>
      <c r="AQ20" s="14"/>
      <c r="AR20" s="14"/>
      <c r="AS20" s="14"/>
      <c r="AT20" s="14"/>
      <c r="AU20" s="14"/>
      <c r="AV20" s="14"/>
      <c r="AW20" s="14"/>
      <c r="AX20" s="14"/>
      <c r="AY20" s="14"/>
      <c r="AZ20" s="14"/>
      <c r="BA20" s="14"/>
      <c r="BB20" s="14"/>
      <c r="BC20" s="14"/>
      <c r="BD20" s="14"/>
      <c r="BE20" s="14"/>
      <c r="BF20" s="14"/>
      <c r="BG20" s="14"/>
      <c r="BH20" s="14"/>
      <c r="BI20" s="15"/>
      <c r="BL20" s="16"/>
      <c r="BM20" s="17"/>
      <c r="BN20" s="17"/>
      <c r="BO20" s="17"/>
      <c r="BP20" s="17"/>
      <c r="BQ20" s="17"/>
      <c r="BR20" s="17"/>
      <c r="BS20" s="17"/>
      <c r="BT20" s="17"/>
      <c r="BU20" s="17"/>
      <c r="BV20" s="17"/>
      <c r="BW20" s="17"/>
      <c r="BX20" s="17"/>
      <c r="BY20" s="17"/>
      <c r="BZ20" s="17"/>
      <c r="CA20" s="17"/>
      <c r="CB20" s="17"/>
      <c r="CC20" s="17"/>
      <c r="CD20" s="17"/>
      <c r="CE20" s="17"/>
      <c r="CF20" s="17"/>
      <c r="CG20" s="17"/>
      <c r="CH20" s="17"/>
      <c r="CI20" s="17"/>
      <c r="CJ20" s="17"/>
      <c r="CK20" s="17"/>
      <c r="CL20" s="17"/>
      <c r="CM20" s="17"/>
      <c r="CN20" s="17"/>
      <c r="CO20" s="17"/>
      <c r="CP20" s="18"/>
      <c r="CS20" s="19"/>
      <c r="CT20" s="20"/>
      <c r="CU20" s="43"/>
      <c r="CV20" s="43"/>
      <c r="CW20" s="43"/>
      <c r="CX20" s="44"/>
      <c r="CY20" s="12"/>
      <c r="CZ20" s="12"/>
      <c r="DA20" s="12"/>
      <c r="DB20" s="12"/>
    </row>
    <row r="21" customFormat="false" ht="19.5" hidden="false" customHeight="false" outlineLevel="0" collapsed="false">
      <c r="C21" s="13"/>
      <c r="D21" s="25" t="s">
        <v>21</v>
      </c>
      <c r="E21" s="15"/>
      <c r="F21" s="14"/>
      <c r="G21" s="14"/>
      <c r="H21" s="25" t="s">
        <v>21</v>
      </c>
      <c r="I21" s="15"/>
      <c r="J21" s="14"/>
      <c r="K21" s="14"/>
      <c r="L21" s="25" t="s">
        <v>21</v>
      </c>
      <c r="M21" s="15"/>
      <c r="N21" s="14"/>
      <c r="O21" s="14"/>
      <c r="P21" s="25" t="s">
        <v>21</v>
      </c>
      <c r="Q21" s="15"/>
      <c r="R21" s="14"/>
      <c r="S21" s="14"/>
      <c r="T21" s="25" t="s">
        <v>21</v>
      </c>
      <c r="U21" s="15"/>
      <c r="V21" s="14"/>
      <c r="W21" s="14"/>
      <c r="X21" s="25" t="s">
        <v>21</v>
      </c>
      <c r="Y21" s="15"/>
      <c r="Z21" s="14"/>
      <c r="AA21" s="14"/>
      <c r="AB21" s="25" t="s">
        <v>21</v>
      </c>
      <c r="AC21" s="15"/>
      <c r="AD21" s="14"/>
      <c r="AE21" s="14"/>
      <c r="AF21" s="25" t="s">
        <v>21</v>
      </c>
      <c r="AG21" s="15"/>
      <c r="AH21" s="14"/>
      <c r="AI21" s="14"/>
      <c r="AJ21" s="25" t="s">
        <v>21</v>
      </c>
      <c r="AK21" s="15"/>
      <c r="AL21" s="14"/>
      <c r="AM21" s="14"/>
      <c r="AN21" s="25" t="s">
        <v>21</v>
      </c>
      <c r="AO21" s="15"/>
      <c r="AP21" s="14"/>
      <c r="AQ21" s="14"/>
      <c r="AR21" s="25" t="s">
        <v>21</v>
      </c>
      <c r="AS21" s="15"/>
      <c r="AT21" s="14"/>
      <c r="AU21" s="14"/>
      <c r="AV21" s="25" t="s">
        <v>21</v>
      </c>
      <c r="AW21" s="15"/>
      <c r="AX21" s="14"/>
      <c r="AY21" s="25"/>
      <c r="AZ21" s="25" t="s">
        <v>21</v>
      </c>
      <c r="BA21" s="15"/>
      <c r="BB21" s="14"/>
      <c r="BC21" s="25"/>
      <c r="BD21" s="25" t="s">
        <v>21</v>
      </c>
      <c r="BE21" s="15"/>
      <c r="BF21" s="14"/>
      <c r="BG21" s="14"/>
      <c r="BH21" s="14"/>
      <c r="BI21" s="15"/>
      <c r="BL21" s="16"/>
      <c r="BM21" s="26" t="s">
        <v>21</v>
      </c>
      <c r="BN21" s="18"/>
      <c r="BO21" s="17"/>
      <c r="BP21" s="17"/>
      <c r="BQ21" s="26" t="s">
        <v>21</v>
      </c>
      <c r="BR21" s="18"/>
      <c r="BS21" s="17"/>
      <c r="BT21" s="17"/>
      <c r="BU21" s="26" t="s">
        <v>21</v>
      </c>
      <c r="BV21" s="18"/>
      <c r="BW21" s="17"/>
      <c r="BX21" s="17"/>
      <c r="BY21" s="26" t="s">
        <v>21</v>
      </c>
      <c r="BZ21" s="18"/>
      <c r="CA21" s="17"/>
      <c r="CB21" s="17"/>
      <c r="CC21" s="26" t="s">
        <v>21</v>
      </c>
      <c r="CD21" s="18"/>
      <c r="CE21" s="17"/>
      <c r="CF21" s="17"/>
      <c r="CG21" s="26" t="s">
        <v>21</v>
      </c>
      <c r="CH21" s="18"/>
      <c r="CI21" s="17"/>
      <c r="CJ21" s="26"/>
      <c r="CK21" s="26" t="s">
        <v>21</v>
      </c>
      <c r="CL21" s="18"/>
      <c r="CM21" s="17"/>
      <c r="CN21" s="17"/>
      <c r="CO21" s="17"/>
      <c r="CP21" s="18"/>
      <c r="CS21" s="19"/>
      <c r="CT21" s="20" t="s">
        <v>23</v>
      </c>
      <c r="CU21" s="43" t="s">
        <v>24</v>
      </c>
      <c r="CV21" s="43" t="s">
        <v>25</v>
      </c>
      <c r="CW21" s="43" t="s">
        <v>26</v>
      </c>
      <c r="CX21" s="44" t="s">
        <v>27</v>
      </c>
      <c r="CY21" s="12"/>
      <c r="CZ21" s="22" t="s">
        <v>28</v>
      </c>
      <c r="DA21" s="32"/>
      <c r="DB21" s="33"/>
    </row>
    <row r="22" customFormat="false" ht="18.75" hidden="false" customHeight="false" outlineLevel="0" collapsed="false">
      <c r="C22" s="25" t="s">
        <v>23</v>
      </c>
      <c r="D22" s="25" t="s">
        <v>24</v>
      </c>
      <c r="E22" s="30" t="s">
        <v>25</v>
      </c>
      <c r="F22" s="14"/>
      <c r="G22" s="25" t="s">
        <v>23</v>
      </c>
      <c r="H22" s="25" t="s">
        <v>24</v>
      </c>
      <c r="I22" s="30" t="s">
        <v>25</v>
      </c>
      <c r="J22" s="14"/>
      <c r="K22" s="25" t="s">
        <v>23</v>
      </c>
      <c r="L22" s="25" t="s">
        <v>24</v>
      </c>
      <c r="M22" s="30" t="s">
        <v>25</v>
      </c>
      <c r="N22" s="14"/>
      <c r="O22" s="25" t="s">
        <v>23</v>
      </c>
      <c r="P22" s="25" t="s">
        <v>24</v>
      </c>
      <c r="Q22" s="30" t="s">
        <v>25</v>
      </c>
      <c r="R22" s="14"/>
      <c r="S22" s="25" t="s">
        <v>23</v>
      </c>
      <c r="T22" s="25" t="s">
        <v>24</v>
      </c>
      <c r="U22" s="30" t="s">
        <v>25</v>
      </c>
      <c r="V22" s="14"/>
      <c r="W22" s="25" t="s">
        <v>23</v>
      </c>
      <c r="X22" s="25" t="s">
        <v>24</v>
      </c>
      <c r="Y22" s="30" t="s">
        <v>25</v>
      </c>
      <c r="Z22" s="14"/>
      <c r="AA22" s="25" t="s">
        <v>23</v>
      </c>
      <c r="AB22" s="25" t="s">
        <v>24</v>
      </c>
      <c r="AC22" s="30" t="s">
        <v>25</v>
      </c>
      <c r="AD22" s="14"/>
      <c r="AE22" s="25" t="s">
        <v>23</v>
      </c>
      <c r="AF22" s="25" t="s">
        <v>24</v>
      </c>
      <c r="AG22" s="30" t="s">
        <v>25</v>
      </c>
      <c r="AH22" s="14"/>
      <c r="AI22" s="25" t="s">
        <v>23</v>
      </c>
      <c r="AJ22" s="25" t="s">
        <v>24</v>
      </c>
      <c r="AK22" s="30" t="s">
        <v>25</v>
      </c>
      <c r="AL22" s="14"/>
      <c r="AM22" s="25" t="s">
        <v>23</v>
      </c>
      <c r="AN22" s="25" t="s">
        <v>24</v>
      </c>
      <c r="AO22" s="30" t="s">
        <v>25</v>
      </c>
      <c r="AP22" s="14"/>
      <c r="AQ22" s="25" t="s">
        <v>23</v>
      </c>
      <c r="AR22" s="25" t="s">
        <v>24</v>
      </c>
      <c r="AS22" s="30" t="s">
        <v>25</v>
      </c>
      <c r="AT22" s="14"/>
      <c r="AU22" s="25" t="s">
        <v>23</v>
      </c>
      <c r="AV22" s="25" t="s">
        <v>24</v>
      </c>
      <c r="AW22" s="30" t="s">
        <v>25</v>
      </c>
      <c r="AX22" s="14"/>
      <c r="AY22" s="25" t="s">
        <v>23</v>
      </c>
      <c r="AZ22" s="25" t="s">
        <v>24</v>
      </c>
      <c r="BA22" s="30" t="s">
        <v>25</v>
      </c>
      <c r="BB22" s="14"/>
      <c r="BC22" s="25" t="s">
        <v>23</v>
      </c>
      <c r="BD22" s="25" t="s">
        <v>24</v>
      </c>
      <c r="BE22" s="30" t="s">
        <v>25</v>
      </c>
      <c r="BF22" s="14"/>
      <c r="BG22" s="14"/>
      <c r="BH22" s="14"/>
      <c r="BI22" s="15"/>
      <c r="BL22" s="26" t="s">
        <v>23</v>
      </c>
      <c r="BM22" s="26" t="s">
        <v>24</v>
      </c>
      <c r="BN22" s="31" t="s">
        <v>25</v>
      </c>
      <c r="BO22" s="17"/>
      <c r="BP22" s="26" t="s">
        <v>23</v>
      </c>
      <c r="BQ22" s="26" t="s">
        <v>24</v>
      </c>
      <c r="BR22" s="31" t="s">
        <v>25</v>
      </c>
      <c r="BS22" s="17"/>
      <c r="BT22" s="26" t="s">
        <v>23</v>
      </c>
      <c r="BU22" s="26" t="s">
        <v>24</v>
      </c>
      <c r="BV22" s="31" t="s">
        <v>25</v>
      </c>
      <c r="BW22" s="17"/>
      <c r="BX22" s="26" t="s">
        <v>23</v>
      </c>
      <c r="BY22" s="26" t="s">
        <v>24</v>
      </c>
      <c r="BZ22" s="31" t="s">
        <v>25</v>
      </c>
      <c r="CA22" s="17"/>
      <c r="CB22" s="26" t="s">
        <v>23</v>
      </c>
      <c r="CC22" s="26" t="s">
        <v>24</v>
      </c>
      <c r="CD22" s="31" t="s">
        <v>25</v>
      </c>
      <c r="CE22" s="17"/>
      <c r="CF22" s="26" t="s">
        <v>23</v>
      </c>
      <c r="CG22" s="26" t="s">
        <v>24</v>
      </c>
      <c r="CH22" s="31" t="s">
        <v>25</v>
      </c>
      <c r="CI22" s="17"/>
      <c r="CJ22" s="26" t="s">
        <v>23</v>
      </c>
      <c r="CK22" s="26" t="s">
        <v>24</v>
      </c>
      <c r="CL22" s="31" t="s">
        <v>25</v>
      </c>
      <c r="CM22" s="17"/>
      <c r="CN22" s="17"/>
      <c r="CO22" s="17"/>
      <c r="CP22" s="18"/>
      <c r="CS22" s="19"/>
      <c r="CT22" s="20" t="n">
        <v>30</v>
      </c>
      <c r="CU22" s="43" t="n">
        <f aca="false">AVERAGE(BM23,BQ23,BU23,BY23,CC23,CG23,CK23)</f>
        <v>0.0240725333333333</v>
      </c>
      <c r="CV22" s="43" t="n">
        <f aca="false">AVERAGE(BN23,BR23,BV23,BZ23,CD23,CH23,CL23)</f>
        <v>0.0257320476190476</v>
      </c>
      <c r="CW22" s="43" t="n">
        <f aca="false">STDEV(BM23,BQ23,BU23,BY23,CC23,CG23,CK23)/SQRT(COUNT(BM23,BQ23,BU23,BY23,CC23,CG23,CK23))</f>
        <v>0.0132947067366248</v>
      </c>
      <c r="CX22" s="44" t="n">
        <f aca="false">STDEV(BN23,BR23,BV23,BZ23,CD23,CH23,CL23)/SQRT(COUNT(BN23,BR23,BV23,BZ23,CD23,CH23,CL23))</f>
        <v>0.00948025369805941</v>
      </c>
      <c r="CY22" s="12"/>
      <c r="CZ22" s="34"/>
      <c r="DA22" s="43" t="s">
        <v>42</v>
      </c>
      <c r="DB22" s="44" t="n">
        <v>15.890913988514</v>
      </c>
    </row>
    <row r="23" customFormat="false" ht="18.75" hidden="false" customHeight="false" outlineLevel="0" collapsed="false">
      <c r="C23" s="37" t="n">
        <v>30</v>
      </c>
      <c r="D23" s="38" t="n">
        <v>0.0549318</v>
      </c>
      <c r="E23" s="39" t="n">
        <v>0.0305176</v>
      </c>
      <c r="F23" s="14"/>
      <c r="G23" s="25" t="n">
        <v>30</v>
      </c>
      <c r="H23" s="38" t="n">
        <v>0.0061034</v>
      </c>
      <c r="I23" s="39" t="n">
        <v>0.0122068</v>
      </c>
      <c r="J23" s="14"/>
      <c r="K23" s="25" t="n">
        <v>30</v>
      </c>
      <c r="L23" s="38" t="n">
        <v>0.008484</v>
      </c>
      <c r="M23" s="39" t="n">
        <v>0.0270386</v>
      </c>
      <c r="N23" s="14"/>
      <c r="O23" s="25" t="n">
        <v>30</v>
      </c>
      <c r="P23" s="38" t="n">
        <v>0.0034178</v>
      </c>
      <c r="Q23" s="39" t="n">
        <v>0.0086056</v>
      </c>
      <c r="R23" s="14"/>
      <c r="S23" s="25" t="n">
        <v>30</v>
      </c>
      <c r="T23" s="38" t="n">
        <v>0.0037232</v>
      </c>
      <c r="U23" s="39" t="n">
        <v>0.0509032</v>
      </c>
      <c r="V23" s="14"/>
      <c r="W23" s="25" t="n">
        <v>30</v>
      </c>
      <c r="X23" s="38" t="n">
        <v>0.0023194</v>
      </c>
      <c r="Y23" s="38" t="n">
        <v>0.0139158</v>
      </c>
      <c r="Z23" s="14"/>
      <c r="AA23" s="25" t="n">
        <v>30</v>
      </c>
      <c r="AB23" s="38" t="n">
        <v>0.0174558</v>
      </c>
      <c r="AC23" s="39" t="n">
        <v>0.0042112</v>
      </c>
      <c r="AD23" s="14"/>
      <c r="AE23" s="25" t="n">
        <v>30</v>
      </c>
      <c r="AF23" s="38" t="n">
        <v>0.1000366</v>
      </c>
      <c r="AG23" s="38" t="n">
        <v>0.0744628</v>
      </c>
      <c r="AH23" s="14"/>
      <c r="AI23" s="25" t="n">
        <v>30</v>
      </c>
      <c r="AJ23" s="38" t="n">
        <v>0.0375978</v>
      </c>
      <c r="AK23" s="38" t="n">
        <v>0.0635376</v>
      </c>
      <c r="AL23" s="14"/>
      <c r="AM23" s="25" t="n">
        <v>30</v>
      </c>
      <c r="AN23" s="38" t="n">
        <v>0.0030516</v>
      </c>
      <c r="AO23" s="38" t="n">
        <v>0.0123902</v>
      </c>
      <c r="AP23" s="14"/>
      <c r="AQ23" s="25" t="n">
        <v>30</v>
      </c>
      <c r="AR23" s="38" t="n">
        <v>0.0015258</v>
      </c>
      <c r="AS23" s="38" t="n">
        <v>0.0008546</v>
      </c>
      <c r="AT23" s="14"/>
      <c r="AU23" s="25" t="n">
        <v>30</v>
      </c>
      <c r="AV23" s="38" t="n">
        <v>0.0007324</v>
      </c>
      <c r="AW23" s="38" t="n">
        <v>0.0134886</v>
      </c>
      <c r="AX23" s="14"/>
      <c r="AY23" s="25" t="n">
        <v>30</v>
      </c>
      <c r="AZ23" s="38" t="n">
        <v>0.0019532</v>
      </c>
      <c r="BA23" s="38" t="n">
        <v>0.0012818</v>
      </c>
      <c r="BB23" s="14"/>
      <c r="BC23" s="25" t="n">
        <v>30</v>
      </c>
      <c r="BD23" s="38" t="n">
        <v>0.0008544</v>
      </c>
      <c r="BE23" s="38" t="n">
        <v>0.0012206</v>
      </c>
      <c r="BF23" s="14"/>
      <c r="BG23" s="14"/>
      <c r="BH23" s="14"/>
      <c r="BI23" s="15"/>
      <c r="BL23" s="40" t="n">
        <v>30</v>
      </c>
      <c r="BM23" s="41" t="n">
        <f aca="false">AVERAGE(D23,H23)</f>
        <v>0.0305176</v>
      </c>
      <c r="BN23" s="42" t="n">
        <f aca="false">AVERAGE(E23,I23)</f>
        <v>0.0213622</v>
      </c>
      <c r="BO23" s="17"/>
      <c r="BP23" s="26" t="n">
        <v>30</v>
      </c>
      <c r="BQ23" s="41" t="n">
        <f aca="false">AVERAGE(L23,P23,T23)</f>
        <v>0.00520833333333333</v>
      </c>
      <c r="BR23" s="42" t="n">
        <f aca="false">AVERAGE(M23,Q23,U23)</f>
        <v>0.0288491333333333</v>
      </c>
      <c r="BS23" s="17"/>
      <c r="BT23" s="26" t="n">
        <v>30</v>
      </c>
      <c r="BU23" s="41" t="n">
        <f aca="false">AVERAGE(X23,AB23)</f>
        <v>0.0098876</v>
      </c>
      <c r="BV23" s="42" t="n">
        <f aca="false">AVERAGE(Y23,AC23)</f>
        <v>0.0090635</v>
      </c>
      <c r="BW23" s="17"/>
      <c r="BX23" s="26" t="n">
        <v>30</v>
      </c>
      <c r="BY23" s="41" t="n">
        <f aca="false">AVERAGE(AF23)</f>
        <v>0.1000366</v>
      </c>
      <c r="BZ23" s="41" t="n">
        <f aca="false">AVERAGE(AG23)</f>
        <v>0.0744628</v>
      </c>
      <c r="CA23" s="17"/>
      <c r="CB23" s="26" t="n">
        <v>30</v>
      </c>
      <c r="CC23" s="41" t="n">
        <f aca="false">AVERAGE(AJ23,AN23)</f>
        <v>0.0203247</v>
      </c>
      <c r="CD23" s="41" t="n">
        <f aca="false">AVERAGE(AK23,AO23)</f>
        <v>0.0379639</v>
      </c>
      <c r="CE23" s="17"/>
      <c r="CF23" s="26" t="n">
        <v>30</v>
      </c>
      <c r="CG23" s="41" t="n">
        <f aca="false">AVERAGE(AR23,AV23)</f>
        <v>0.0011291</v>
      </c>
      <c r="CH23" s="41" t="n">
        <f aca="false">AVERAGE(AS23,AW23)</f>
        <v>0.0071716</v>
      </c>
      <c r="CI23" s="17"/>
      <c r="CJ23" s="26" t="n">
        <v>30</v>
      </c>
      <c r="CK23" s="41" t="n">
        <f aca="false">AVERAGE(AZ23,BD23)</f>
        <v>0.0014038</v>
      </c>
      <c r="CL23" s="41" t="n">
        <f aca="false">AVERAGE(BA23,BE23)</f>
        <v>0.0012512</v>
      </c>
      <c r="CM23" s="17"/>
      <c r="CN23" s="17"/>
      <c r="CO23" s="17"/>
      <c r="CP23" s="18"/>
      <c r="CS23" s="19"/>
      <c r="CT23" s="20" t="n">
        <v>50</v>
      </c>
      <c r="CU23" s="43" t="n">
        <f aca="false">AVERAGE(BM24,BQ24,BU24,BY24,CC24,CG24,CK24)</f>
        <v>0.0977841095238095</v>
      </c>
      <c r="CV23" s="43" t="n">
        <f aca="false">AVERAGE(BN24,BR24,BV24,BZ24,CD24,CH24,CL24)</f>
        <v>0.159545895238095</v>
      </c>
      <c r="CW23" s="43" t="n">
        <f aca="false">STDEV(BM24,BQ24,BU24,BY24,CC24,CG24,CK24)/SQRT(COUNT(BM24,BQ24,BU24,BY24,CC24,CG24,CK24))</f>
        <v>0.0332827342750237</v>
      </c>
      <c r="CX23" s="44" t="n">
        <f aca="false">STDEV(BN24,BR24,BV24,BZ24,CD24,CH24,CL24)/SQRT(COUNT(BN24,BR24,BV24,BZ24,CD24,CH24,CL24))</f>
        <v>0.0177157321325987</v>
      </c>
      <c r="CY23" s="12"/>
      <c r="CZ23" s="34"/>
      <c r="DA23" s="43" t="s">
        <v>44</v>
      </c>
      <c r="DB23" s="44" t="n">
        <v>15.811262564629</v>
      </c>
    </row>
    <row r="24" customFormat="false" ht="18.75" hidden="false" customHeight="false" outlineLevel="0" collapsed="false">
      <c r="C24" s="37" t="n">
        <v>50</v>
      </c>
      <c r="D24" s="38" t="n">
        <v>0</v>
      </c>
      <c r="E24" s="39" t="n">
        <v>0.0793458</v>
      </c>
      <c r="F24" s="14"/>
      <c r="G24" s="25" t="n">
        <v>50</v>
      </c>
      <c r="H24" s="38" t="n">
        <v>0.1098632</v>
      </c>
      <c r="I24" s="39" t="n">
        <v>0.1708986</v>
      </c>
      <c r="J24" s="14"/>
      <c r="K24" s="25" t="n">
        <v>50</v>
      </c>
      <c r="L24" s="38" t="n">
        <v>0.0813598</v>
      </c>
      <c r="M24" s="39" t="n">
        <v>0.2238772</v>
      </c>
      <c r="N24" s="14"/>
      <c r="O24" s="25" t="n">
        <v>50</v>
      </c>
      <c r="P24" s="38" t="n">
        <v>0.0050658</v>
      </c>
      <c r="Q24" s="39" t="n">
        <v>0.0522462</v>
      </c>
      <c r="R24" s="14"/>
      <c r="S24" s="25" t="n">
        <v>50</v>
      </c>
      <c r="T24" s="38" t="n">
        <v>0.061462</v>
      </c>
      <c r="U24" s="39" t="n">
        <v>0.1523434</v>
      </c>
      <c r="V24" s="14"/>
      <c r="W24" s="25" t="n">
        <v>50</v>
      </c>
      <c r="X24" s="38" t="n">
        <v>0.0702514</v>
      </c>
      <c r="Y24" s="38" t="n">
        <v>0.1715086</v>
      </c>
      <c r="Z24" s="14"/>
      <c r="AA24" s="25" t="n">
        <v>50</v>
      </c>
      <c r="AB24" s="38" t="n">
        <v>0.0519406</v>
      </c>
      <c r="AC24" s="39" t="n">
        <v>0.122986</v>
      </c>
      <c r="AD24" s="14"/>
      <c r="AE24" s="25" t="n">
        <v>50</v>
      </c>
      <c r="AF24" s="38" t="n">
        <v>0.2918092</v>
      </c>
      <c r="AG24" s="38" t="n">
        <v>0.2377318</v>
      </c>
      <c r="AH24" s="14"/>
      <c r="AI24" s="25" t="n">
        <v>50</v>
      </c>
      <c r="AJ24" s="38" t="n">
        <v>0.1241454</v>
      </c>
      <c r="AK24" s="38" t="n">
        <v>0.3079224</v>
      </c>
      <c r="AL24" s="14"/>
      <c r="AM24" s="25" t="n">
        <v>50</v>
      </c>
      <c r="AN24" s="38" t="n">
        <v>0.0180054</v>
      </c>
      <c r="AO24" s="38" t="n">
        <v>0.0720826</v>
      </c>
      <c r="AP24" s="14"/>
      <c r="AQ24" s="25" t="n">
        <v>50</v>
      </c>
      <c r="AR24" s="38" t="n">
        <v>0.098816</v>
      </c>
      <c r="AS24" s="38" t="n">
        <v>0.1222534</v>
      </c>
      <c r="AT24" s="14"/>
      <c r="AU24" s="25" t="n">
        <v>50</v>
      </c>
      <c r="AV24" s="38" t="n">
        <v>0.1184694</v>
      </c>
      <c r="AW24" s="38" t="n">
        <v>0.2353514</v>
      </c>
      <c r="AX24" s="14"/>
      <c r="AY24" s="25" t="n">
        <v>50</v>
      </c>
      <c r="AZ24" s="38" t="n">
        <v>0.0428466</v>
      </c>
      <c r="BA24" s="38" t="n">
        <v>0.0731812</v>
      </c>
      <c r="BB24" s="14"/>
      <c r="BC24" s="25" t="n">
        <v>50</v>
      </c>
      <c r="BD24" s="38" t="n">
        <v>0.0524294</v>
      </c>
      <c r="BE24" s="38" t="n">
        <v>0.1170044</v>
      </c>
      <c r="BF24" s="14"/>
      <c r="BG24" s="14"/>
      <c r="BH24" s="14"/>
      <c r="BI24" s="15"/>
      <c r="BL24" s="40" t="n">
        <v>50</v>
      </c>
      <c r="BM24" s="41" t="n">
        <f aca="false">AVERAGE(D24,H24)</f>
        <v>0.0549316</v>
      </c>
      <c r="BN24" s="42" t="n">
        <f aca="false">AVERAGE(E24,I24)</f>
        <v>0.1251222</v>
      </c>
      <c r="BO24" s="17"/>
      <c r="BP24" s="26" t="n">
        <v>50</v>
      </c>
      <c r="BQ24" s="41" t="n">
        <f aca="false">AVERAGE(L24,P24,T24)</f>
        <v>0.0492958666666667</v>
      </c>
      <c r="BR24" s="42" t="n">
        <f aca="false">AVERAGE(M24,Q24,U24)</f>
        <v>0.142822266666667</v>
      </c>
      <c r="BS24" s="17"/>
      <c r="BT24" s="26" t="n">
        <v>50</v>
      </c>
      <c r="BU24" s="41" t="n">
        <f aca="false">AVERAGE(X24,AB24)</f>
        <v>0.061096</v>
      </c>
      <c r="BV24" s="42" t="n">
        <f aca="false">AVERAGE(Y24,AC24)</f>
        <v>0.1472473</v>
      </c>
      <c r="BW24" s="17"/>
      <c r="BX24" s="26" t="n">
        <v>50</v>
      </c>
      <c r="BY24" s="41" t="n">
        <f aca="false">AVERAGE(AF24)</f>
        <v>0.2918092</v>
      </c>
      <c r="BZ24" s="41" t="n">
        <f aca="false">AVERAGE(AG24)</f>
        <v>0.2377318</v>
      </c>
      <c r="CA24" s="17"/>
      <c r="CB24" s="26" t="n">
        <v>50</v>
      </c>
      <c r="CC24" s="41" t="n">
        <f aca="false">AVERAGE(AJ24,AN24)</f>
        <v>0.0710754</v>
      </c>
      <c r="CD24" s="41" t="n">
        <f aca="false">AVERAGE(AK24,AO24)</f>
        <v>0.1900025</v>
      </c>
      <c r="CE24" s="17"/>
      <c r="CF24" s="26" t="n">
        <v>50</v>
      </c>
      <c r="CG24" s="41" t="n">
        <f aca="false">AVERAGE(AR24,AV24)</f>
        <v>0.1086427</v>
      </c>
      <c r="CH24" s="41" t="n">
        <f aca="false">AVERAGE(AS24,AW24)</f>
        <v>0.1788024</v>
      </c>
      <c r="CI24" s="17"/>
      <c r="CJ24" s="26" t="n">
        <v>50</v>
      </c>
      <c r="CK24" s="41" t="n">
        <f aca="false">AVERAGE(AZ24,BD24)</f>
        <v>0.047638</v>
      </c>
      <c r="CL24" s="41" t="n">
        <f aca="false">AVERAGE(BA24,BE24)</f>
        <v>0.0950928</v>
      </c>
      <c r="CM24" s="17"/>
      <c r="CN24" s="17"/>
      <c r="CO24" s="17"/>
      <c r="CP24" s="18"/>
      <c r="CS24" s="19"/>
      <c r="CT24" s="20" t="n">
        <v>100</v>
      </c>
      <c r="CU24" s="43" t="n">
        <f aca="false">AVERAGE(BM25,BQ25,BU25,BY25,CC25,CG25,CK25)</f>
        <v>0.363990414285714</v>
      </c>
      <c r="CV24" s="43" t="n">
        <f aca="false">AVERAGE(BN25,BR25,BV25,BZ25,CD25,CH25,CL25)</f>
        <v>0.580636138095238</v>
      </c>
      <c r="CW24" s="43" t="n">
        <f aca="false">STDEV(BM25,BQ25,BU25,BY25,CC25,CG25,CK25)/SQRT(COUNT(BM25,BQ25,BU25,BY25,CC25,CG25,CK25))</f>
        <v>0.0591644984454458</v>
      </c>
      <c r="CX24" s="44" t="n">
        <f aca="false">STDEV(BN25,BR25,BV25,BZ25,CD25,CH25,CL25)/SQRT(COUNT(BN25,BR25,BV25,BZ25,CD25,CH25,CL25))</f>
        <v>0.0458969341749692</v>
      </c>
      <c r="CY24" s="12"/>
      <c r="CZ24" s="34"/>
      <c r="DA24" s="43" t="s">
        <v>47</v>
      </c>
      <c r="DB24" s="44" t="n">
        <v>32.313274866503</v>
      </c>
    </row>
    <row r="25" customFormat="false" ht="18.75" hidden="false" customHeight="false" outlineLevel="0" collapsed="false">
      <c r="C25" s="37" t="n">
        <v>100</v>
      </c>
      <c r="D25" s="38" t="n">
        <v>0.189209</v>
      </c>
      <c r="E25" s="39" t="n">
        <v>0.6774902</v>
      </c>
      <c r="F25" s="14"/>
      <c r="G25" s="25" t="n">
        <v>100</v>
      </c>
      <c r="H25" s="38" t="n">
        <v>0.354004</v>
      </c>
      <c r="I25" s="39" t="n">
        <v>0.6835938</v>
      </c>
      <c r="J25" s="14"/>
      <c r="K25" s="25" t="n">
        <v>100</v>
      </c>
      <c r="L25" s="38" t="n">
        <v>0.2664796</v>
      </c>
      <c r="M25" s="39" t="n">
        <v>0.6046142</v>
      </c>
      <c r="N25" s="14"/>
      <c r="O25" s="25" t="n">
        <v>100</v>
      </c>
      <c r="P25" s="38" t="n">
        <v>0.0819702</v>
      </c>
      <c r="Q25" s="39" t="n">
        <v>0.2274168</v>
      </c>
      <c r="R25" s="14"/>
      <c r="S25" s="25" t="n">
        <v>100</v>
      </c>
      <c r="T25" s="38" t="n">
        <v>0.1974488</v>
      </c>
      <c r="U25" s="39" t="n">
        <v>0.484314</v>
      </c>
      <c r="V25" s="14"/>
      <c r="W25" s="25" t="n">
        <v>100</v>
      </c>
      <c r="X25" s="38" t="n">
        <v>0.3345946</v>
      </c>
      <c r="Y25" s="38" t="n">
        <v>0.5795898</v>
      </c>
      <c r="Z25" s="14"/>
      <c r="AA25" s="25" t="n">
        <v>100</v>
      </c>
      <c r="AB25" s="38" t="n">
        <v>0.2575074</v>
      </c>
      <c r="AC25" s="39" t="n">
        <v>0.3377076</v>
      </c>
      <c r="AD25" s="14"/>
      <c r="AE25" s="25" t="n">
        <v>100</v>
      </c>
      <c r="AF25" s="38" t="n">
        <v>0.6644288</v>
      </c>
      <c r="AG25" s="38" t="n">
        <v>0.4599608</v>
      </c>
      <c r="AH25" s="14"/>
      <c r="AI25" s="25" t="n">
        <v>100</v>
      </c>
      <c r="AJ25" s="38" t="n">
        <v>0.3809202</v>
      </c>
      <c r="AK25" s="38" t="n">
        <v>0.768982</v>
      </c>
      <c r="AL25" s="14"/>
      <c r="AM25" s="25" t="n">
        <v>100</v>
      </c>
      <c r="AN25" s="38" t="n">
        <v>0.2817994</v>
      </c>
      <c r="AO25" s="38" t="n">
        <v>0.597595</v>
      </c>
      <c r="AP25" s="14"/>
      <c r="AQ25" s="25" t="n">
        <v>100</v>
      </c>
      <c r="AR25" s="38" t="n">
        <v>0.5210572</v>
      </c>
      <c r="AS25" s="38" t="n">
        <v>0.5934448</v>
      </c>
      <c r="AT25" s="14"/>
      <c r="AU25" s="25" t="n">
        <v>100</v>
      </c>
      <c r="AV25" s="38" t="n">
        <v>0.3966064</v>
      </c>
      <c r="AW25" s="38" t="n">
        <v>0.8103638</v>
      </c>
      <c r="AX25" s="14"/>
      <c r="AY25" s="25" t="n">
        <v>100</v>
      </c>
      <c r="AZ25" s="38" t="n">
        <v>0.3270264</v>
      </c>
      <c r="BA25" s="38" t="n">
        <v>0.420288</v>
      </c>
      <c r="BB25" s="14"/>
      <c r="BC25" s="25" t="n">
        <v>100</v>
      </c>
      <c r="BD25" s="38" t="n">
        <v>0.3603512</v>
      </c>
      <c r="BE25" s="38" t="n">
        <v>0.862366</v>
      </c>
      <c r="BF25" s="14"/>
      <c r="BG25" s="14"/>
      <c r="BH25" s="14"/>
      <c r="BI25" s="15"/>
      <c r="BL25" s="40" t="n">
        <v>100</v>
      </c>
      <c r="BM25" s="41" t="n">
        <f aca="false">AVERAGE(D25,H25)</f>
        <v>0.2716065</v>
      </c>
      <c r="BN25" s="42" t="n">
        <f aca="false">AVERAGE(E25,I25)</f>
        <v>0.680542</v>
      </c>
      <c r="BO25" s="17"/>
      <c r="BP25" s="26" t="n">
        <v>100</v>
      </c>
      <c r="BQ25" s="41" t="n">
        <f aca="false">AVERAGE(L25,P25,T25)</f>
        <v>0.1819662</v>
      </c>
      <c r="BR25" s="42" t="n">
        <f aca="false">AVERAGE(M25,Q25,U25)</f>
        <v>0.438781666666667</v>
      </c>
      <c r="BS25" s="17"/>
      <c r="BT25" s="26" t="n">
        <v>100</v>
      </c>
      <c r="BU25" s="41" t="n">
        <f aca="false">AVERAGE(X25,AB25)</f>
        <v>0.296051</v>
      </c>
      <c r="BV25" s="42" t="n">
        <f aca="false">AVERAGE(Y25,AC25)</f>
        <v>0.4586487</v>
      </c>
      <c r="BW25" s="17"/>
      <c r="BX25" s="26" t="n">
        <v>100</v>
      </c>
      <c r="BY25" s="41" t="n">
        <f aca="false">AVERAGE(AF25)</f>
        <v>0.6644288</v>
      </c>
      <c r="BZ25" s="41" t="n">
        <f aca="false">AVERAGE(AG25)</f>
        <v>0.4599608</v>
      </c>
      <c r="CA25" s="17"/>
      <c r="CB25" s="26" t="n">
        <v>100</v>
      </c>
      <c r="CC25" s="41" t="n">
        <f aca="false">AVERAGE(AJ25,AN25)</f>
        <v>0.3313598</v>
      </c>
      <c r="CD25" s="41" t="n">
        <f aca="false">AVERAGE(AK25,AO25)</f>
        <v>0.6832885</v>
      </c>
      <c r="CE25" s="17"/>
      <c r="CF25" s="26" t="n">
        <v>100</v>
      </c>
      <c r="CG25" s="41" t="n">
        <f aca="false">AVERAGE(AR25,AV25)</f>
        <v>0.4588318</v>
      </c>
      <c r="CH25" s="41" t="n">
        <f aca="false">AVERAGE(AS25,AW25)</f>
        <v>0.7019043</v>
      </c>
      <c r="CI25" s="17"/>
      <c r="CJ25" s="26" t="n">
        <v>100</v>
      </c>
      <c r="CK25" s="41" t="n">
        <f aca="false">AVERAGE(AZ25,BD25)</f>
        <v>0.3436888</v>
      </c>
      <c r="CL25" s="41" t="n">
        <f aca="false">AVERAGE(BA25,BE25)</f>
        <v>0.641327</v>
      </c>
      <c r="CM25" s="17"/>
      <c r="CN25" s="17"/>
      <c r="CO25" s="17"/>
      <c r="CP25" s="18"/>
      <c r="CS25" s="19"/>
      <c r="CT25" s="20" t="n">
        <v>150</v>
      </c>
      <c r="CU25" s="43" t="n">
        <f aca="false">AVERAGE(BM26,BQ26,BU26,BY26,CC26,CG26,CK26)</f>
        <v>0.602438752380953</v>
      </c>
      <c r="CV25" s="43" t="n">
        <f aca="false">AVERAGE(BN26,BR26,BV26,BZ26,CD26,CH26,CL26)</f>
        <v>0.857764857142857</v>
      </c>
      <c r="CW25" s="43" t="n">
        <f aca="false">STDEV(BM26,BQ26,BU26,BY26,CC26,CG26,CK26)/SQRT(COUNT(BM26,BQ26,BU26,BY26,CC26,CG26,CK26))</f>
        <v>0.075738660101023</v>
      </c>
      <c r="CX25" s="44" t="n">
        <f aca="false">STDEV(BN26,BR26,BV26,BZ26,CD26,CH26,CL26)/SQRT(COUNT(BN26,BR26,BV26,BZ26,CD26,CH26,CL26))</f>
        <v>0.085007865667164</v>
      </c>
      <c r="CY25" s="12"/>
      <c r="CZ25" s="34"/>
      <c r="DA25" s="43" t="s">
        <v>48</v>
      </c>
      <c r="DB25" s="44" t="n">
        <v>37.058275164256</v>
      </c>
    </row>
    <row r="26" customFormat="false" ht="18.75" hidden="false" customHeight="false" outlineLevel="0" collapsed="false">
      <c r="C26" s="37" t="n">
        <v>150</v>
      </c>
      <c r="D26" s="38" t="n">
        <v>0.5126954</v>
      </c>
      <c r="E26" s="39" t="n">
        <v>0.8605958</v>
      </c>
      <c r="F26" s="14"/>
      <c r="G26" s="25" t="n">
        <v>150</v>
      </c>
      <c r="H26" s="38" t="n">
        <v>0.5065918</v>
      </c>
      <c r="I26" s="39" t="n">
        <v>0.9460452</v>
      </c>
      <c r="J26" s="14"/>
      <c r="K26" s="25" t="n">
        <v>150</v>
      </c>
      <c r="L26" s="38" t="n">
        <v>0.4879762</v>
      </c>
      <c r="M26" s="39" t="n">
        <v>0.766907</v>
      </c>
      <c r="N26" s="14"/>
      <c r="O26" s="25" t="n">
        <v>150</v>
      </c>
      <c r="P26" s="38" t="n">
        <v>0.1311034</v>
      </c>
      <c r="Q26" s="39" t="n">
        <v>0.4322508</v>
      </c>
      <c r="R26" s="14"/>
      <c r="S26" s="25" t="n">
        <v>150</v>
      </c>
      <c r="T26" s="38" t="n">
        <v>0.4041138</v>
      </c>
      <c r="U26" s="39" t="n">
        <v>0.7480468</v>
      </c>
      <c r="V26" s="14"/>
      <c r="W26" s="25" t="n">
        <v>150</v>
      </c>
      <c r="X26" s="38" t="n">
        <v>0.57312</v>
      </c>
      <c r="Y26" s="38" t="n">
        <v>0.7803954</v>
      </c>
      <c r="Z26" s="14"/>
      <c r="AA26" s="25" t="n">
        <v>150</v>
      </c>
      <c r="AB26" s="38" t="n">
        <v>0.4485474</v>
      </c>
      <c r="AC26" s="39" t="n">
        <v>0.4976194</v>
      </c>
      <c r="AD26" s="14"/>
      <c r="AE26" s="25" t="n">
        <v>150</v>
      </c>
      <c r="AF26" s="38" t="n">
        <v>0.9750976</v>
      </c>
      <c r="AG26" s="38" t="n">
        <v>0.5993044</v>
      </c>
      <c r="AH26" s="14"/>
      <c r="AI26" s="25" t="n">
        <v>150</v>
      </c>
      <c r="AJ26" s="38" t="n">
        <v>0.7142946</v>
      </c>
      <c r="AK26" s="38" t="n">
        <v>1.2621462</v>
      </c>
      <c r="AL26" s="14"/>
      <c r="AM26" s="25" t="n">
        <v>150</v>
      </c>
      <c r="AN26" s="38" t="n">
        <v>0.4841918</v>
      </c>
      <c r="AO26" s="38" t="n">
        <v>1.0121458</v>
      </c>
      <c r="AP26" s="14"/>
      <c r="AQ26" s="25" t="n">
        <v>150</v>
      </c>
      <c r="AR26" s="38" t="n">
        <v>0.8582762</v>
      </c>
      <c r="AS26" s="38" t="n">
        <v>0.8947754</v>
      </c>
      <c r="AT26" s="14"/>
      <c r="AU26" s="25" t="n">
        <v>150</v>
      </c>
      <c r="AV26" s="38" t="n">
        <v>0.5891112</v>
      </c>
      <c r="AW26" s="38" t="n">
        <v>1.1765138</v>
      </c>
      <c r="AX26" s="14"/>
      <c r="AY26" s="25" t="n">
        <v>150</v>
      </c>
      <c r="AZ26" s="38" t="n">
        <v>0.5202636</v>
      </c>
      <c r="BA26" s="38" t="n">
        <v>0.66864</v>
      </c>
      <c r="BB26" s="14"/>
      <c r="BC26" s="25" t="n">
        <v>150</v>
      </c>
      <c r="BD26" s="38" t="n">
        <v>0.5947264</v>
      </c>
      <c r="BE26" s="38" t="n">
        <v>1.4130858</v>
      </c>
      <c r="BF26" s="14"/>
      <c r="BG26" s="14"/>
      <c r="BH26" s="14"/>
      <c r="BI26" s="15"/>
      <c r="BL26" s="40" t="n">
        <v>150</v>
      </c>
      <c r="BM26" s="41" t="n">
        <f aca="false">AVERAGE(D26,H26)</f>
        <v>0.5096436</v>
      </c>
      <c r="BN26" s="42" t="n">
        <f aca="false">AVERAGE(E26,I26)</f>
        <v>0.9033205</v>
      </c>
      <c r="BO26" s="17"/>
      <c r="BP26" s="26" t="n">
        <v>150</v>
      </c>
      <c r="BQ26" s="41" t="n">
        <f aca="false">AVERAGE(L26,P26,T26)</f>
        <v>0.341064466666667</v>
      </c>
      <c r="BR26" s="42" t="n">
        <f aca="false">AVERAGE(M26,Q26,U26)</f>
        <v>0.6490682</v>
      </c>
      <c r="BS26" s="17"/>
      <c r="BT26" s="26" t="n">
        <v>150</v>
      </c>
      <c r="BU26" s="41" t="n">
        <f aca="false">AVERAGE(X26,AB26)</f>
        <v>0.5108337</v>
      </c>
      <c r="BV26" s="42" t="n">
        <f aca="false">AVERAGE(Y26,AC26)</f>
        <v>0.6390074</v>
      </c>
      <c r="BW26" s="17"/>
      <c r="BX26" s="26" t="n">
        <v>150</v>
      </c>
      <c r="BY26" s="41" t="n">
        <f aca="false">AVERAGE(AF26)</f>
        <v>0.9750976</v>
      </c>
      <c r="BZ26" s="41" t="n">
        <f aca="false">AVERAGE(AG26)</f>
        <v>0.5993044</v>
      </c>
      <c r="CA26" s="17"/>
      <c r="CB26" s="26" t="n">
        <v>150</v>
      </c>
      <c r="CC26" s="41" t="n">
        <f aca="false">AVERAGE(AJ26,AN26)</f>
        <v>0.5992432</v>
      </c>
      <c r="CD26" s="41" t="n">
        <f aca="false">AVERAGE(AK26,AO26)</f>
        <v>1.137146</v>
      </c>
      <c r="CE26" s="17"/>
      <c r="CF26" s="26" t="n">
        <v>150</v>
      </c>
      <c r="CG26" s="41" t="n">
        <f aca="false">AVERAGE(AR26,AV26)</f>
        <v>0.7236937</v>
      </c>
      <c r="CH26" s="41" t="n">
        <f aca="false">AVERAGE(AS26,AW26)</f>
        <v>1.0356446</v>
      </c>
      <c r="CI26" s="17"/>
      <c r="CJ26" s="26" t="n">
        <v>150</v>
      </c>
      <c r="CK26" s="41" t="n">
        <f aca="false">AVERAGE(AZ26,BD26)</f>
        <v>0.557495</v>
      </c>
      <c r="CL26" s="41" t="n">
        <f aca="false">AVERAGE(BA26,BE26)</f>
        <v>1.0408629</v>
      </c>
      <c r="CM26" s="17"/>
      <c r="CN26" s="17"/>
      <c r="CO26" s="17"/>
      <c r="CP26" s="18"/>
      <c r="CS26" s="19"/>
      <c r="CT26" s="20" t="n">
        <v>200</v>
      </c>
      <c r="CU26" s="43" t="n">
        <f aca="false">AVERAGE(BM27,BQ27,BU27,BY27,CC27,CG27,CK27)</f>
        <v>0.781094404761905</v>
      </c>
      <c r="CV26" s="43" t="n">
        <f aca="false">AVERAGE(BN27,BR27,BV27,BZ27,CD27,CH27,CL27)</f>
        <v>1.03536391428571</v>
      </c>
      <c r="CW26" s="43" t="n">
        <f aca="false">STDEV(BM27,BQ27,BU27,BY27,CC27,CG27,CK27)/SQRT(COUNT(BM27,BQ27,BU27,BY27,CC27,CG27,CK27))</f>
        <v>0.0877329470341574</v>
      </c>
      <c r="CX26" s="44" t="n">
        <f aca="false">STDEV(BN27,BR27,BV27,BZ27,CD27,CH27,CL27)/SQRT(COUNT(BN27,BR27,BV27,BZ27,CD27,CH27,CL27))</f>
        <v>0.113620232101923</v>
      </c>
      <c r="CY26" s="12"/>
      <c r="CZ26" s="34"/>
      <c r="DA26" s="43" t="s">
        <v>49</v>
      </c>
      <c r="DB26" s="44" t="n">
        <v>41.084162989018</v>
      </c>
    </row>
    <row r="27" customFormat="false" ht="18.75" hidden="false" customHeight="false" outlineLevel="0" collapsed="false">
      <c r="C27" s="37" t="n">
        <v>200</v>
      </c>
      <c r="D27" s="38" t="n">
        <v>0.7324218</v>
      </c>
      <c r="E27" s="39" t="n">
        <v>1.0742186</v>
      </c>
      <c r="F27" s="14"/>
      <c r="G27" s="25" t="n">
        <v>200</v>
      </c>
      <c r="H27" s="38" t="n">
        <v>0.7873534</v>
      </c>
      <c r="I27" s="39" t="n">
        <v>1.1291504</v>
      </c>
      <c r="J27" s="14"/>
      <c r="K27" s="25" t="n">
        <v>200</v>
      </c>
      <c r="L27" s="38" t="n">
        <v>0.6323852</v>
      </c>
      <c r="M27" s="39" t="n">
        <v>0.8170778</v>
      </c>
      <c r="N27" s="14"/>
      <c r="O27" s="25" t="n">
        <v>200</v>
      </c>
      <c r="P27" s="38" t="n">
        <v>0.1956786</v>
      </c>
      <c r="Q27" s="39" t="n">
        <v>0.5822144</v>
      </c>
      <c r="R27" s="14"/>
      <c r="S27" s="25" t="n">
        <v>200</v>
      </c>
      <c r="T27" s="38" t="n">
        <v>0.5612792</v>
      </c>
      <c r="U27" s="39" t="n">
        <v>0.8359376</v>
      </c>
      <c r="V27" s="14"/>
      <c r="W27" s="25" t="n">
        <v>200</v>
      </c>
      <c r="X27" s="38" t="n">
        <v>0.7053222</v>
      </c>
      <c r="Y27" s="38" t="n">
        <v>0.9337766</v>
      </c>
      <c r="Z27" s="14"/>
      <c r="AA27" s="25" t="n">
        <v>200</v>
      </c>
      <c r="AB27" s="38" t="n">
        <v>0.6228636</v>
      </c>
      <c r="AC27" s="39" t="n">
        <v>0.6050414</v>
      </c>
      <c r="AD27" s="14"/>
      <c r="AE27" s="25" t="n">
        <v>200</v>
      </c>
      <c r="AF27" s="38" t="n">
        <v>1.207031</v>
      </c>
      <c r="AG27" s="38" t="n">
        <v>0.6884152</v>
      </c>
      <c r="AH27" s="14"/>
      <c r="AI27" s="25" t="n">
        <v>200</v>
      </c>
      <c r="AJ27" s="38" t="n">
        <v>0.9399414</v>
      </c>
      <c r="AK27" s="38" t="n">
        <v>1.50946</v>
      </c>
      <c r="AL27" s="14"/>
      <c r="AM27" s="25" t="n">
        <v>200</v>
      </c>
      <c r="AN27" s="38" t="n">
        <v>0.564209</v>
      </c>
      <c r="AO27" s="38" t="n">
        <v>1.3922726</v>
      </c>
      <c r="AP27" s="14"/>
      <c r="AQ27" s="25" t="n">
        <v>200</v>
      </c>
      <c r="AR27" s="38" t="n">
        <v>1.1381834</v>
      </c>
      <c r="AS27" s="38" t="n">
        <v>1.1181032</v>
      </c>
      <c r="AT27" s="14"/>
      <c r="AU27" s="25" t="n">
        <v>200</v>
      </c>
      <c r="AV27" s="38" t="n">
        <v>0.7023924</v>
      </c>
      <c r="AW27" s="38" t="n">
        <v>1.4190062</v>
      </c>
      <c r="AX27" s="14"/>
      <c r="AY27" s="25" t="n">
        <v>200</v>
      </c>
      <c r="AZ27" s="38" t="n">
        <v>0.629944</v>
      </c>
      <c r="BA27" s="38" t="n">
        <v>0.833679</v>
      </c>
      <c r="BB27" s="14"/>
      <c r="BC27" s="25" t="n">
        <v>200</v>
      </c>
      <c r="BD27" s="38" t="n">
        <v>0.7723998</v>
      </c>
      <c r="BE27" s="38" t="n">
        <v>1.6134032</v>
      </c>
      <c r="BF27" s="14"/>
      <c r="BG27" s="14"/>
      <c r="BH27" s="14"/>
      <c r="BI27" s="15"/>
      <c r="BL27" s="40" t="n">
        <v>200</v>
      </c>
      <c r="BM27" s="41" t="n">
        <f aca="false">AVERAGE(D27,H27)</f>
        <v>0.7598876</v>
      </c>
      <c r="BN27" s="42" t="n">
        <f aca="false">AVERAGE(E27,I27)</f>
        <v>1.1016845</v>
      </c>
      <c r="BO27" s="17"/>
      <c r="BP27" s="26" t="n">
        <v>200</v>
      </c>
      <c r="BQ27" s="41" t="n">
        <f aca="false">AVERAGE(L27,P27,T27)</f>
        <v>0.463114333333333</v>
      </c>
      <c r="BR27" s="42" t="n">
        <f aca="false">AVERAGE(M27,Q27,U27)</f>
        <v>0.7450766</v>
      </c>
      <c r="BS27" s="17"/>
      <c r="BT27" s="26" t="n">
        <v>200</v>
      </c>
      <c r="BU27" s="41" t="n">
        <f aca="false">AVERAGE(X27,AB27)</f>
        <v>0.6640929</v>
      </c>
      <c r="BV27" s="42" t="n">
        <f aca="false">AVERAGE(Y27,AC27)</f>
        <v>0.769409</v>
      </c>
      <c r="BW27" s="17"/>
      <c r="BX27" s="26" t="n">
        <v>200</v>
      </c>
      <c r="BY27" s="41" t="n">
        <f aca="false">AVERAGE(AF27)</f>
        <v>1.207031</v>
      </c>
      <c r="BZ27" s="41" t="n">
        <f aca="false">AVERAGE(AG27)</f>
        <v>0.6884152</v>
      </c>
      <c r="CA27" s="17"/>
      <c r="CB27" s="26" t="n">
        <v>200</v>
      </c>
      <c r="CC27" s="41" t="n">
        <f aca="false">AVERAGE(AJ27,AN27)</f>
        <v>0.7520752</v>
      </c>
      <c r="CD27" s="41" t="n">
        <f aca="false">AVERAGE(AK27,AO27)</f>
        <v>1.4508663</v>
      </c>
      <c r="CE27" s="17"/>
      <c r="CF27" s="26" t="n">
        <v>200</v>
      </c>
      <c r="CG27" s="41" t="n">
        <f aca="false">AVERAGE(AR27,AV27)</f>
        <v>0.9202879</v>
      </c>
      <c r="CH27" s="41" t="n">
        <f aca="false">AVERAGE(AS27,AW27)</f>
        <v>1.2685547</v>
      </c>
      <c r="CI27" s="17"/>
      <c r="CJ27" s="26" t="n">
        <v>200</v>
      </c>
      <c r="CK27" s="41" t="n">
        <f aca="false">AVERAGE(AZ27,BD27)</f>
        <v>0.7011719</v>
      </c>
      <c r="CL27" s="41" t="n">
        <f aca="false">AVERAGE(BA27,BE27)</f>
        <v>1.2235411</v>
      </c>
      <c r="CM27" s="17"/>
      <c r="CN27" s="17"/>
      <c r="CO27" s="17"/>
      <c r="CP27" s="18"/>
      <c r="CS27" s="19"/>
      <c r="CT27" s="20" t="n">
        <v>250</v>
      </c>
      <c r="CU27" s="43" t="n">
        <f aca="false">AVERAGE(BM28,BQ28,BU28,BY28,CC28,CG28,CK28)</f>
        <v>0.926487495238095</v>
      </c>
      <c r="CV27" s="43" t="n">
        <f aca="false">AVERAGE(BN28,BR28,BV28,BZ28,CD28,CH28,CL28)</f>
        <v>1.10856833809524</v>
      </c>
      <c r="CW27" s="43" t="n">
        <f aca="false">STDEV(BM28,BQ28,BU28,BY28,CC28,CG28,CK28)/SQRT(COUNT(BM28,BQ28,BU28,BY28,CC28,CG28,CK28))</f>
        <v>0.096904758592974</v>
      </c>
      <c r="CX27" s="44" t="n">
        <f aca="false">STDEV(BN28,BR28,BV28,BZ28,CD28,CH28,CL28)/SQRT(COUNT(BN28,BR28,BV28,BZ28,CD28,CH28,CL28))</f>
        <v>0.149557955974845</v>
      </c>
      <c r="CY27" s="12"/>
      <c r="CZ27" s="34"/>
      <c r="DA27" s="43" t="s">
        <v>50</v>
      </c>
      <c r="DB27" s="44" t="n">
        <v>51.496507890241</v>
      </c>
    </row>
    <row r="28" customFormat="false" ht="18.75" hidden="false" customHeight="false" outlineLevel="0" collapsed="false">
      <c r="C28" s="37" t="n">
        <v>250</v>
      </c>
      <c r="D28" s="38" t="n">
        <v>1.0375976</v>
      </c>
      <c r="E28" s="39" t="n">
        <v>1.220703</v>
      </c>
      <c r="F28" s="14"/>
      <c r="G28" s="25" t="n">
        <v>250</v>
      </c>
      <c r="H28" s="38" t="n">
        <v>0.9155274</v>
      </c>
      <c r="I28" s="39" t="n">
        <v>1.2756344</v>
      </c>
      <c r="J28" s="14"/>
      <c r="K28" s="25" t="n">
        <v>250</v>
      </c>
      <c r="L28" s="38" t="n">
        <v>0.8395996</v>
      </c>
      <c r="M28" s="39" t="n">
        <v>0.7481076</v>
      </c>
      <c r="N28" s="14"/>
      <c r="O28" s="25" t="n">
        <v>250</v>
      </c>
      <c r="P28" s="38" t="n">
        <v>0.232544</v>
      </c>
      <c r="Q28" s="39" t="n">
        <v>0.724121</v>
      </c>
      <c r="R28" s="14"/>
      <c r="S28" s="25" t="n">
        <v>250</v>
      </c>
      <c r="T28" s="38" t="n">
        <v>0.7065428</v>
      </c>
      <c r="U28" s="39" t="n">
        <v>0.8046876</v>
      </c>
      <c r="V28" s="14"/>
      <c r="W28" s="25" t="n">
        <v>250</v>
      </c>
      <c r="X28" s="38"/>
      <c r="Y28" s="38"/>
      <c r="Z28" s="14"/>
      <c r="AA28" s="25" t="n">
        <v>250</v>
      </c>
      <c r="AB28" s="38" t="n">
        <v>0.7924194</v>
      </c>
      <c r="AC28" s="39" t="n">
        <v>0.6519776</v>
      </c>
      <c r="AD28" s="14"/>
      <c r="AE28" s="25" t="n">
        <v>250</v>
      </c>
      <c r="AF28" s="38" t="n">
        <v>1.401306</v>
      </c>
      <c r="AG28" s="38" t="n">
        <v>0.75</v>
      </c>
      <c r="AH28" s="14"/>
      <c r="AI28" s="25" t="n">
        <v>250</v>
      </c>
      <c r="AJ28" s="38" t="n">
        <v>1.0679932</v>
      </c>
      <c r="AK28" s="38" t="n">
        <v>1.6418454</v>
      </c>
      <c r="AL28" s="14"/>
      <c r="AM28" s="25" t="n">
        <v>250</v>
      </c>
      <c r="AN28" s="38" t="n">
        <v>0.6069338</v>
      </c>
      <c r="AO28" s="38" t="n">
        <v>1.7730102</v>
      </c>
      <c r="AP28" s="14"/>
      <c r="AQ28" s="25" t="n">
        <v>250</v>
      </c>
      <c r="AR28" s="38" t="n">
        <v>1.3563232</v>
      </c>
      <c r="AS28" s="38" t="n">
        <v>1.2060548</v>
      </c>
      <c r="AT28" s="14"/>
      <c r="AU28" s="25" t="n">
        <v>250</v>
      </c>
      <c r="AV28" s="38" t="n">
        <v>0.7682496</v>
      </c>
      <c r="AW28" s="38" t="n">
        <v>1.5869748</v>
      </c>
      <c r="AX28" s="14"/>
      <c r="AY28" s="25" t="n">
        <v>250</v>
      </c>
      <c r="AZ28" s="38" t="n">
        <v>0.7162474</v>
      </c>
      <c r="BA28" s="38" t="n">
        <v>0.9304196</v>
      </c>
      <c r="BB28" s="14"/>
      <c r="BC28" s="25" t="n">
        <v>250</v>
      </c>
      <c r="BD28" s="38" t="n">
        <v>0.928711</v>
      </c>
      <c r="BE28" s="38" t="n">
        <v>1.5634152</v>
      </c>
      <c r="BF28" s="14"/>
      <c r="BG28" s="14"/>
      <c r="BH28" s="14"/>
      <c r="BI28" s="15"/>
      <c r="BL28" s="40" t="n">
        <v>250</v>
      </c>
      <c r="BM28" s="41" t="n">
        <f aca="false">AVERAGE(D28,H28)</f>
        <v>0.9765625</v>
      </c>
      <c r="BN28" s="42" t="n">
        <f aca="false">AVERAGE(E28,I28)</f>
        <v>1.2481687</v>
      </c>
      <c r="BO28" s="17"/>
      <c r="BP28" s="26" t="n">
        <v>250</v>
      </c>
      <c r="BQ28" s="41" t="n">
        <f aca="false">AVERAGE(L28,P28,T28)</f>
        <v>0.592895466666667</v>
      </c>
      <c r="BR28" s="42" t="n">
        <f aca="false">AVERAGE(M28,Q28,U28)</f>
        <v>0.758972066666667</v>
      </c>
      <c r="BS28" s="17"/>
      <c r="BT28" s="26" t="n">
        <v>250</v>
      </c>
      <c r="BU28" s="41" t="n">
        <f aca="false">AVERAGE(X28,AB28)</f>
        <v>0.7924194</v>
      </c>
      <c r="BV28" s="42" t="n">
        <f aca="false">AVERAGE(Y28,AC28)</f>
        <v>0.6519776</v>
      </c>
      <c r="BW28" s="17"/>
      <c r="BX28" s="26" t="n">
        <v>250</v>
      </c>
      <c r="BY28" s="41" t="n">
        <f aca="false">AVERAGE(AF28)</f>
        <v>1.401306</v>
      </c>
      <c r="BZ28" s="41" t="n">
        <f aca="false">AVERAGE(AG28)</f>
        <v>0.75</v>
      </c>
      <c r="CA28" s="17"/>
      <c r="CB28" s="26" t="n">
        <v>250</v>
      </c>
      <c r="CC28" s="41" t="n">
        <f aca="false">AVERAGE(AJ28,AN28)</f>
        <v>0.8374635</v>
      </c>
      <c r="CD28" s="41" t="n">
        <f aca="false">AVERAGE(AK28,AO28)</f>
        <v>1.7074278</v>
      </c>
      <c r="CE28" s="17"/>
      <c r="CF28" s="26" t="n">
        <v>250</v>
      </c>
      <c r="CG28" s="41" t="n">
        <f aca="false">AVERAGE(AR28,AV28)</f>
        <v>1.0622864</v>
      </c>
      <c r="CH28" s="41" t="n">
        <f aca="false">AVERAGE(AS28,AW28)</f>
        <v>1.3965148</v>
      </c>
      <c r="CI28" s="17"/>
      <c r="CJ28" s="26" t="n">
        <v>250</v>
      </c>
      <c r="CK28" s="41" t="n">
        <f aca="false">AVERAGE(AZ28,BD28)</f>
        <v>0.8224792</v>
      </c>
      <c r="CL28" s="41" t="n">
        <f aca="false">AVERAGE(BA28,BE28)</f>
        <v>1.2469174</v>
      </c>
      <c r="CM28" s="17"/>
      <c r="CN28" s="17"/>
      <c r="CO28" s="17"/>
      <c r="CP28" s="18"/>
      <c r="CS28" s="19"/>
      <c r="CT28" s="20" t="n">
        <v>300</v>
      </c>
      <c r="CU28" s="43" t="n">
        <f aca="false">AVERAGE(BM29,BQ29,BU29,BY29,CC29,CG29,CK29)</f>
        <v>1.04573708571429</v>
      </c>
      <c r="CV28" s="43" t="n">
        <f aca="false">AVERAGE(BN29,BR29,BV29,BZ29,CD29,CH29,CL29)</f>
        <v>1.26103418571429</v>
      </c>
      <c r="CW28" s="43" t="n">
        <f aca="false">STDEV(BM29,BQ29,BU29,BY29,CC29,CG29,CK29)/SQRT(COUNT(BM29,BQ29,BU29,BY29,CC29,CG29,CK29))</f>
        <v>0.104633414439457</v>
      </c>
      <c r="CX28" s="44" t="n">
        <f aca="false">STDEV(BN29,BR29,BV29,BZ29,CD29,CH29,CL29)/SQRT(COUNT(BN29,BR29,BV29,BZ29,CD29,CH29,CL29))</f>
        <v>0.162306762193809</v>
      </c>
      <c r="CY28" s="12"/>
      <c r="CZ28" s="34"/>
      <c r="DA28" s="43" t="s">
        <v>51</v>
      </c>
      <c r="DB28" s="44" t="n">
        <v>48.309100478666</v>
      </c>
    </row>
    <row r="29" customFormat="false" ht="18.75" hidden="false" customHeight="false" outlineLevel="0" collapsed="false">
      <c r="C29" s="37" t="n">
        <v>300</v>
      </c>
      <c r="D29" s="38" t="n">
        <v>1.0375978</v>
      </c>
      <c r="E29" s="39" t="n">
        <v>1.2634276</v>
      </c>
      <c r="F29" s="14"/>
      <c r="G29" s="25" t="n">
        <v>300</v>
      </c>
      <c r="H29" s="38" t="n">
        <v>1.0681152</v>
      </c>
      <c r="I29" s="39" t="n">
        <v>1.4648436</v>
      </c>
      <c r="J29" s="14"/>
      <c r="K29" s="25" t="n">
        <v>300</v>
      </c>
      <c r="L29" s="38" t="n">
        <v>0.991333</v>
      </c>
      <c r="M29" s="39" t="n">
        <v>0.7890622</v>
      </c>
      <c r="N29" s="14"/>
      <c r="O29" s="25" t="n">
        <v>300</v>
      </c>
      <c r="P29" s="38" t="n">
        <v>0.3016966</v>
      </c>
      <c r="Q29" s="39" t="n">
        <v>0.8178098</v>
      </c>
      <c r="R29" s="14"/>
      <c r="S29" s="25" t="n">
        <v>300</v>
      </c>
      <c r="T29" s="38" t="n">
        <v>0.812683</v>
      </c>
      <c r="U29" s="39" t="n">
        <v>0.7680054</v>
      </c>
      <c r="V29" s="14"/>
      <c r="W29" s="25" t="n">
        <v>300</v>
      </c>
      <c r="X29" s="38" t="n">
        <v>1.0058594</v>
      </c>
      <c r="Y29" s="38" t="n">
        <v>1.1484986</v>
      </c>
      <c r="Z29" s="14"/>
      <c r="AA29" s="25" t="n">
        <v>300</v>
      </c>
      <c r="AB29" s="38" t="n">
        <v>0.9230956</v>
      </c>
      <c r="AC29" s="39" t="n">
        <v>0.7250976</v>
      </c>
      <c r="AD29" s="14"/>
      <c r="AE29" s="25" t="n">
        <v>300</v>
      </c>
      <c r="AF29" s="38" t="n">
        <v>1.5749512</v>
      </c>
      <c r="AG29" s="38" t="n">
        <v>0.8307494</v>
      </c>
      <c r="AH29" s="14"/>
      <c r="AI29" s="25" t="n">
        <v>300</v>
      </c>
      <c r="AJ29" s="38" t="n">
        <v>1.1853026</v>
      </c>
      <c r="AK29" s="38" t="n">
        <v>1.7354122</v>
      </c>
      <c r="AL29" s="14"/>
      <c r="AM29" s="25" t="n">
        <v>300</v>
      </c>
      <c r="AN29" s="38" t="n">
        <v>0.6450806</v>
      </c>
      <c r="AO29" s="38" t="n">
        <v>2.1563112</v>
      </c>
      <c r="AP29" s="14"/>
      <c r="AQ29" s="25" t="n">
        <v>300</v>
      </c>
      <c r="AR29" s="38" t="n">
        <v>1.529968</v>
      </c>
      <c r="AS29" s="38" t="n">
        <v>1.4194946</v>
      </c>
      <c r="AT29" s="14"/>
      <c r="AU29" s="25" t="n">
        <v>300</v>
      </c>
      <c r="AV29" s="38" t="n">
        <v>0.8552244</v>
      </c>
      <c r="AW29" s="38" t="n">
        <v>1.7442016</v>
      </c>
      <c r="AX29" s="14"/>
      <c r="AY29" s="25" t="n">
        <v>300</v>
      </c>
      <c r="AZ29" s="38" t="n">
        <v>0.7473756</v>
      </c>
      <c r="BA29" s="38" t="n">
        <v>1.0042114</v>
      </c>
      <c r="BB29" s="14"/>
      <c r="BC29" s="25" t="n">
        <v>300</v>
      </c>
      <c r="BD29" s="38" t="n">
        <v>1.0889892</v>
      </c>
      <c r="BE29" s="38" t="n">
        <v>1.7482298</v>
      </c>
      <c r="BF29" s="14"/>
      <c r="BG29" s="14"/>
      <c r="BH29" s="14"/>
      <c r="BI29" s="15"/>
      <c r="BL29" s="40" t="n">
        <v>300</v>
      </c>
      <c r="BM29" s="41" t="n">
        <f aca="false">AVERAGE(D29,H29)</f>
        <v>1.0528565</v>
      </c>
      <c r="BN29" s="42" t="n">
        <f aca="false">AVERAGE(E29,I29)</f>
        <v>1.3641356</v>
      </c>
      <c r="BO29" s="17"/>
      <c r="BP29" s="26" t="n">
        <v>300</v>
      </c>
      <c r="BQ29" s="41" t="n">
        <f aca="false">AVERAGE(L29,P29,T29)</f>
        <v>0.7019042</v>
      </c>
      <c r="BR29" s="42" t="n">
        <f aca="false">AVERAGE(M29,Q29,U29)</f>
        <v>0.7916258</v>
      </c>
      <c r="BS29" s="17"/>
      <c r="BT29" s="26" t="n">
        <v>300</v>
      </c>
      <c r="BU29" s="41" t="n">
        <f aca="false">AVERAGE(X29,AB29)</f>
        <v>0.9644775</v>
      </c>
      <c r="BV29" s="42" t="n">
        <f aca="false">AVERAGE(Y29,AC29)</f>
        <v>0.9367981</v>
      </c>
      <c r="BW29" s="17"/>
      <c r="BX29" s="26" t="n">
        <v>300</v>
      </c>
      <c r="BY29" s="41" t="n">
        <f aca="false">AVERAGE(AF29)</f>
        <v>1.5749512</v>
      </c>
      <c r="BZ29" s="41" t="n">
        <f aca="false">AVERAGE(AG29)</f>
        <v>0.8307494</v>
      </c>
      <c r="CA29" s="17"/>
      <c r="CB29" s="26" t="n">
        <v>300</v>
      </c>
      <c r="CC29" s="41" t="n">
        <f aca="false">AVERAGE(AJ29,AN29)</f>
        <v>0.9151916</v>
      </c>
      <c r="CD29" s="41" t="n">
        <f aca="false">AVERAGE(AK29,AO29)</f>
        <v>1.9458617</v>
      </c>
      <c r="CE29" s="17"/>
      <c r="CF29" s="26" t="n">
        <v>300</v>
      </c>
      <c r="CG29" s="41" t="n">
        <f aca="false">AVERAGE(AR29,AV29)</f>
        <v>1.1925962</v>
      </c>
      <c r="CH29" s="41" t="n">
        <f aca="false">AVERAGE(AS29,AW29)</f>
        <v>1.5818481</v>
      </c>
      <c r="CI29" s="17"/>
      <c r="CJ29" s="26" t="n">
        <v>300</v>
      </c>
      <c r="CK29" s="41" t="n">
        <f aca="false">AVERAGE(AZ29,BD29)</f>
        <v>0.9181824</v>
      </c>
      <c r="CL29" s="41" t="n">
        <f aca="false">AVERAGE(BA29,BE29)</f>
        <v>1.3762206</v>
      </c>
      <c r="CM29" s="17"/>
      <c r="CN29" s="17"/>
      <c r="CO29" s="17"/>
      <c r="CP29" s="18"/>
      <c r="CS29" s="19"/>
      <c r="CT29" s="20" t="n">
        <v>400</v>
      </c>
      <c r="CU29" s="43" t="n">
        <f aca="false">AVERAGE(BM30,BQ30,BU30,BY30,CC30,CG30,CK30)</f>
        <v>1.23129408571429</v>
      </c>
      <c r="CV29" s="43" t="n">
        <f aca="false">AVERAGE(BN30,BR30,BV30,BZ30,CD30,CH30,CL30)</f>
        <v>1.41329651904762</v>
      </c>
      <c r="CW29" s="43" t="n">
        <f aca="false">STDEV(BM30,BQ30,BU30,BY30,CC30,CG30,CK30)/SQRT(COUNT(BM30,BQ30,BU30,BY30,CC30,CG30,CK30))</f>
        <v>0.12763479421323</v>
      </c>
      <c r="CX29" s="44" t="n">
        <f aca="false">STDEV(BN30,BR30,BV30,BZ30,CD30,CH30,CL30)/SQRT(COUNT(BN30,BR30,BV30,BZ30,CD30,CH30,CL30))</f>
        <v>0.186180633355575</v>
      </c>
      <c r="CY29" s="12"/>
      <c r="CZ29" s="34"/>
      <c r="DA29" s="43"/>
      <c r="DB29" s="44"/>
    </row>
    <row r="30" customFormat="false" ht="19.5" hidden="false" customHeight="false" outlineLevel="0" collapsed="false">
      <c r="C30" s="37" t="n">
        <v>400</v>
      </c>
      <c r="D30" s="38" t="n">
        <v>1.385498</v>
      </c>
      <c r="E30" s="39" t="n">
        <v>1.2756346</v>
      </c>
      <c r="F30" s="14"/>
      <c r="G30" s="25" t="n">
        <v>400</v>
      </c>
      <c r="H30" s="38" t="n">
        <v>1.2512208</v>
      </c>
      <c r="I30" s="39" t="n">
        <v>1.513672</v>
      </c>
      <c r="J30" s="14"/>
      <c r="K30" s="25" t="n">
        <v>400</v>
      </c>
      <c r="L30" s="38" t="n">
        <v>1.2496948</v>
      </c>
      <c r="M30" s="39" t="n">
        <v>0.8334344</v>
      </c>
      <c r="N30" s="14"/>
      <c r="O30" s="25" t="n">
        <v>400</v>
      </c>
      <c r="P30" s="38" t="n">
        <v>0.3809204</v>
      </c>
      <c r="Q30" s="39" t="n">
        <v>1.022583</v>
      </c>
      <c r="R30" s="14"/>
      <c r="S30" s="25" t="n">
        <v>400</v>
      </c>
      <c r="T30" s="38" t="n">
        <v>0.9441528</v>
      </c>
      <c r="U30" s="39" t="n">
        <v>0.6766358</v>
      </c>
      <c r="V30" s="14"/>
      <c r="W30" s="25" t="n">
        <v>400</v>
      </c>
      <c r="X30" s="38" t="n">
        <v>1.1715088</v>
      </c>
      <c r="Y30" s="38" t="n">
        <v>1.1754148</v>
      </c>
      <c r="Z30" s="14"/>
      <c r="AA30" s="25" t="n">
        <v>400</v>
      </c>
      <c r="AB30" s="38" t="n">
        <v>1.1259156</v>
      </c>
      <c r="AC30" s="39" t="n">
        <v>0.8041994</v>
      </c>
      <c r="AD30" s="14"/>
      <c r="AE30" s="25" t="n">
        <v>400</v>
      </c>
      <c r="AF30" s="38" t="n">
        <v>1.878845</v>
      </c>
      <c r="AG30" s="38" t="n">
        <v>1.0472412</v>
      </c>
      <c r="AH30" s="14"/>
      <c r="AI30" s="25" t="n">
        <v>400</v>
      </c>
      <c r="AJ30" s="38" t="n">
        <v>1.3001706</v>
      </c>
      <c r="AK30" s="38" t="n">
        <v>1.8464964</v>
      </c>
      <c r="AL30" s="14"/>
      <c r="AM30" s="25" t="n">
        <v>400</v>
      </c>
      <c r="AN30" s="38" t="n">
        <v>0.6519774</v>
      </c>
      <c r="AO30" s="38" t="n">
        <v>2.5462032</v>
      </c>
      <c r="AP30" s="14"/>
      <c r="AQ30" s="25" t="n">
        <v>400</v>
      </c>
      <c r="AR30" s="38" t="n">
        <v>1.8124996</v>
      </c>
      <c r="AS30" s="38" t="n">
        <v>1.8238524</v>
      </c>
      <c r="AT30" s="14"/>
      <c r="AU30" s="25" t="n">
        <v>400</v>
      </c>
      <c r="AV30" s="38" t="n">
        <v>0.9293214</v>
      </c>
      <c r="AW30" s="38" t="n">
        <v>1.8361206</v>
      </c>
      <c r="AX30" s="14"/>
      <c r="AY30" s="25" t="n">
        <v>400</v>
      </c>
      <c r="AZ30" s="38" t="n">
        <v>0.7742308</v>
      </c>
      <c r="BA30" s="38" t="n">
        <v>1.1102902</v>
      </c>
      <c r="BB30" s="14"/>
      <c r="BC30" s="25" t="n">
        <v>400</v>
      </c>
      <c r="BD30" s="38" t="n">
        <v>1.3615722</v>
      </c>
      <c r="BE30" s="38" t="n">
        <v>2.0713498</v>
      </c>
      <c r="BF30" s="14"/>
      <c r="BG30" s="14"/>
      <c r="BH30" s="14"/>
      <c r="BI30" s="15"/>
      <c r="BL30" s="40" t="n">
        <v>400</v>
      </c>
      <c r="BM30" s="41" t="n">
        <f aca="false">AVERAGE(D30,H30)</f>
        <v>1.3183594</v>
      </c>
      <c r="BN30" s="42" t="n">
        <f aca="false">AVERAGE(E30,I30)</f>
        <v>1.3946533</v>
      </c>
      <c r="BO30" s="17"/>
      <c r="BP30" s="26" t="n">
        <v>400</v>
      </c>
      <c r="BQ30" s="41" t="n">
        <f aca="false">AVERAGE(L30,P30,T30)</f>
        <v>0.858256</v>
      </c>
      <c r="BR30" s="42" t="n">
        <f aca="false">AVERAGE(M30,Q30,U30)</f>
        <v>0.844217733333333</v>
      </c>
      <c r="BS30" s="17"/>
      <c r="BT30" s="26" t="n">
        <v>400</v>
      </c>
      <c r="BU30" s="41" t="n">
        <f aca="false">AVERAGE(X30,AB30)</f>
        <v>1.1487122</v>
      </c>
      <c r="BV30" s="42" t="n">
        <f aca="false">AVERAGE(Y30,AC30)</f>
        <v>0.9898071</v>
      </c>
      <c r="BW30" s="17"/>
      <c r="BX30" s="26" t="n">
        <v>400</v>
      </c>
      <c r="BY30" s="41" t="n">
        <f aca="false">AVERAGE(AF30)</f>
        <v>1.878845</v>
      </c>
      <c r="BZ30" s="41" t="n">
        <f aca="false">AVERAGE(AG30)</f>
        <v>1.0472412</v>
      </c>
      <c r="CA30" s="17"/>
      <c r="CB30" s="26" t="n">
        <v>400</v>
      </c>
      <c r="CC30" s="41" t="n">
        <f aca="false">AVERAGE(AJ30,AN30)</f>
        <v>0.976074</v>
      </c>
      <c r="CD30" s="41" t="n">
        <f aca="false">AVERAGE(AK30,AO30)</f>
        <v>2.1963498</v>
      </c>
      <c r="CE30" s="17"/>
      <c r="CF30" s="26" t="n">
        <v>400</v>
      </c>
      <c r="CG30" s="41" t="n">
        <f aca="false">AVERAGE(AR30,AV30)</f>
        <v>1.3709105</v>
      </c>
      <c r="CH30" s="41" t="n">
        <f aca="false">AVERAGE(AS30,AW30)</f>
        <v>1.8299865</v>
      </c>
      <c r="CI30" s="17"/>
      <c r="CJ30" s="26" t="n">
        <v>400</v>
      </c>
      <c r="CK30" s="41" t="n">
        <f aca="false">AVERAGE(AZ30,BD30)</f>
        <v>1.0679015</v>
      </c>
      <c r="CL30" s="41" t="n">
        <f aca="false">AVERAGE(BA30,BE30)</f>
        <v>1.59082</v>
      </c>
      <c r="CM30" s="17"/>
      <c r="CN30" s="17"/>
      <c r="CO30" s="17"/>
      <c r="CP30" s="18"/>
      <c r="CS30" s="58"/>
      <c r="CT30" s="59" t="n">
        <v>500</v>
      </c>
      <c r="CU30" s="46" t="n">
        <f aca="false">AVERAGE(BM31,BQ31,BU31,BY31,CC31,CG31,CK31)</f>
        <v>1.37248584761905</v>
      </c>
      <c r="CV30" s="46" t="n">
        <f aca="false">AVERAGE(BN31,BR31,BV31,BZ31,CD31,CH31,CL31)</f>
        <v>1.46055947619048</v>
      </c>
      <c r="CW30" s="46" t="n">
        <f aca="false">STDEV(BM31,BQ31,BU31,BY31,CC31,CG31,CK31)/SQRT(COUNT(BM31,BQ31,BU31,BY31,CC31,CG31,CK31))</f>
        <v>0.143325792844823</v>
      </c>
      <c r="CX30" s="47" t="n">
        <f aca="false">STDEV(BN31,BR31,BV31,BZ31,CD31,CH31,CL31)/SQRT(COUNT(BN31,BR31,BV31,BZ31,CD31,CH31,CL31))</f>
        <v>0.191148910220756</v>
      </c>
      <c r="CY30" s="12"/>
      <c r="CZ30" s="34"/>
      <c r="DA30" s="43"/>
      <c r="DB30" s="44"/>
    </row>
    <row r="31" customFormat="false" ht="19.5" hidden="false" customHeight="false" outlineLevel="0" collapsed="false">
      <c r="C31" s="60" t="n">
        <v>500</v>
      </c>
      <c r="D31" s="61" t="n">
        <v>1.4709472</v>
      </c>
      <c r="E31" s="62" t="n">
        <v>1.1169432</v>
      </c>
      <c r="F31" s="63"/>
      <c r="G31" s="64" t="n">
        <v>500</v>
      </c>
      <c r="H31" s="61" t="n">
        <v>1.635742</v>
      </c>
      <c r="I31" s="62" t="n">
        <v>1.7272946</v>
      </c>
      <c r="J31" s="63"/>
      <c r="K31" s="64" t="n">
        <v>500</v>
      </c>
      <c r="L31" s="61" t="n">
        <v>1.46759</v>
      </c>
      <c r="M31" s="62" t="n">
        <v>0.8327022</v>
      </c>
      <c r="N31" s="63"/>
      <c r="O31" s="64" t="n">
        <v>500</v>
      </c>
      <c r="P31" s="61" t="n">
        <v>0.4520872</v>
      </c>
      <c r="Q31" s="62" t="n">
        <v>1.1316526</v>
      </c>
      <c r="R31" s="63"/>
      <c r="S31" s="64" t="n">
        <v>500</v>
      </c>
      <c r="T31" s="61" t="n">
        <v>1.0619506</v>
      </c>
      <c r="U31" s="62" t="n">
        <v>0.6029052</v>
      </c>
      <c r="V31" s="63"/>
      <c r="W31" s="64" t="n">
        <v>500</v>
      </c>
      <c r="X31" s="61" t="n">
        <v>1.3211668</v>
      </c>
      <c r="Y31" s="61" t="n">
        <v>1.1487426</v>
      </c>
      <c r="Z31" s="63"/>
      <c r="AA31" s="64" t="n">
        <v>500</v>
      </c>
      <c r="AB31" s="61" t="n">
        <v>1.2573852</v>
      </c>
      <c r="AC31" s="62" t="n">
        <v>0.8147582</v>
      </c>
      <c r="AD31" s="63"/>
      <c r="AE31" s="64" t="n">
        <v>500</v>
      </c>
      <c r="AF31" s="61" t="n">
        <v>2.0748902</v>
      </c>
      <c r="AG31" s="61" t="n">
        <v>1.1220704</v>
      </c>
      <c r="AH31" s="63"/>
      <c r="AI31" s="64" t="n">
        <v>500</v>
      </c>
      <c r="AJ31" s="61" t="n">
        <v>1.3297118</v>
      </c>
      <c r="AK31" s="61" t="n">
        <v>1.8898314</v>
      </c>
      <c r="AL31" s="63"/>
      <c r="AM31" s="64" t="n">
        <v>500</v>
      </c>
      <c r="AN31" s="61" t="n">
        <v>0.649231</v>
      </c>
      <c r="AO31" s="61" t="n">
        <v>2.4942622</v>
      </c>
      <c r="AP31" s="63"/>
      <c r="AQ31" s="64" t="n">
        <v>500</v>
      </c>
      <c r="AR31" s="61" t="n">
        <v>2.023071</v>
      </c>
      <c r="AS31" s="61" t="n">
        <v>2.0103758</v>
      </c>
      <c r="AT31" s="63"/>
      <c r="AU31" s="64" t="n">
        <v>500</v>
      </c>
      <c r="AV31" s="61" t="n">
        <v>0.9627076</v>
      </c>
      <c r="AW31" s="61" t="n">
        <v>1.852661</v>
      </c>
      <c r="AX31" s="63"/>
      <c r="AY31" s="64" t="n">
        <v>500</v>
      </c>
      <c r="AZ31" s="61" t="n">
        <v>0.843689</v>
      </c>
      <c r="BA31" s="61" t="n">
        <v>1.1418454</v>
      </c>
      <c r="BB31" s="63"/>
      <c r="BC31" s="64" t="n">
        <v>500</v>
      </c>
      <c r="BD31" s="61" t="n">
        <v>1.583618</v>
      </c>
      <c r="BE31" s="61" t="n">
        <v>2.2954708</v>
      </c>
      <c r="BF31" s="63"/>
      <c r="BG31" s="63"/>
      <c r="BH31" s="63"/>
      <c r="BI31" s="65"/>
      <c r="BL31" s="66" t="n">
        <v>500</v>
      </c>
      <c r="BM31" s="41" t="n">
        <f aca="false">AVERAGE(D31,H31)</f>
        <v>1.5533446</v>
      </c>
      <c r="BN31" s="42" t="n">
        <f aca="false">AVERAGE(E31,I31)</f>
        <v>1.4221189</v>
      </c>
      <c r="BO31" s="67"/>
      <c r="BP31" s="68" t="n">
        <v>500</v>
      </c>
      <c r="BQ31" s="41" t="n">
        <f aca="false">AVERAGE(L31,P31,T31)</f>
        <v>0.993875933333333</v>
      </c>
      <c r="BR31" s="42" t="n">
        <f aca="false">AVERAGE(M31,Q31,U31)</f>
        <v>0.855753333333333</v>
      </c>
      <c r="BS31" s="67"/>
      <c r="BT31" s="68" t="n">
        <v>500</v>
      </c>
      <c r="BU31" s="41" t="n">
        <f aca="false">AVERAGE(X31,AB31)</f>
        <v>1.289276</v>
      </c>
      <c r="BV31" s="42" t="n">
        <f aca="false">AVERAGE(Y31,AC31)</f>
        <v>0.9817504</v>
      </c>
      <c r="BW31" s="67"/>
      <c r="BX31" s="68" t="n">
        <v>500</v>
      </c>
      <c r="BY31" s="41" t="n">
        <f aca="false">AVERAGE(AF31)</f>
        <v>2.0748902</v>
      </c>
      <c r="BZ31" s="41" t="n">
        <f aca="false">AVERAGE(AG31)</f>
        <v>1.1220704</v>
      </c>
      <c r="CA31" s="67"/>
      <c r="CB31" s="68" t="n">
        <v>500</v>
      </c>
      <c r="CC31" s="41" t="n">
        <f aca="false">AVERAGE(AJ31,AN31)</f>
        <v>0.9894714</v>
      </c>
      <c r="CD31" s="41" t="n">
        <f aca="false">AVERAGE(AK31,AO31)</f>
        <v>2.1920468</v>
      </c>
      <c r="CE31" s="67"/>
      <c r="CF31" s="68" t="n">
        <v>500</v>
      </c>
      <c r="CG31" s="41" t="n">
        <f aca="false">AVERAGE(AR31,AV31)</f>
        <v>1.4928893</v>
      </c>
      <c r="CH31" s="41" t="n">
        <f aca="false">AVERAGE(AS31,AW31)</f>
        <v>1.9315184</v>
      </c>
      <c r="CI31" s="67"/>
      <c r="CJ31" s="68" t="n">
        <v>500</v>
      </c>
      <c r="CK31" s="41" t="n">
        <f aca="false">AVERAGE(AZ31,BD31)</f>
        <v>1.2136535</v>
      </c>
      <c r="CL31" s="41" t="n">
        <f aca="false">AVERAGE(BA31,BE31)</f>
        <v>1.7186581</v>
      </c>
      <c r="CM31" s="67"/>
      <c r="CN31" s="67"/>
      <c r="CO31" s="67"/>
      <c r="CP31" s="69"/>
      <c r="CS31" s="12"/>
      <c r="CT31" s="12"/>
      <c r="CU31" s="12"/>
      <c r="CV31" s="12"/>
      <c r="CW31" s="12"/>
      <c r="CX31" s="12"/>
      <c r="CY31" s="12"/>
      <c r="CZ31" s="34"/>
      <c r="DA31" s="43" t="s">
        <v>38</v>
      </c>
      <c r="DB31" s="44" t="n">
        <f aca="false">AVERAGE(DB22:DB28)</f>
        <v>34.5662139916896</v>
      </c>
    </row>
    <row r="32" customFormat="false" ht="19.5" hidden="false" customHeight="false" outlineLevel="0" collapsed="false">
      <c r="CS32" s="12"/>
      <c r="CT32" s="12"/>
      <c r="CU32" s="12"/>
      <c r="CV32" s="12"/>
      <c r="CW32" s="12"/>
      <c r="CX32" s="12"/>
      <c r="CY32" s="12"/>
      <c r="CZ32" s="45"/>
      <c r="DA32" s="46" t="s">
        <v>36</v>
      </c>
      <c r="DB32" s="47" t="n">
        <f aca="false">STDEV(DB22:DB28)/SQRT(COUNT(DB22:DB28))</f>
        <v>5.41115817293665</v>
      </c>
    </row>
    <row r="33" customFormat="false" ht="15.75" hidden="false" customHeight="false" outlineLevel="0" collapsed="false"/>
    <row r="34" customFormat="false" ht="18.75" hidden="false" customHeight="false" outlineLevel="0" collapsed="false">
      <c r="BL34" s="70" t="s">
        <v>39</v>
      </c>
      <c r="BN34" s="0" t="n">
        <v>15.890913988514</v>
      </c>
      <c r="BR34" s="0" t="n">
        <v>15.811262564629</v>
      </c>
      <c r="BV34" s="0" t="n">
        <v>32.313274866503</v>
      </c>
      <c r="BZ34" s="0" t="n">
        <v>37.058275164256</v>
      </c>
      <c r="CD34" s="0" t="n">
        <v>41.084162989018</v>
      </c>
      <c r="CH34" s="0" t="n">
        <v>51.496507890241</v>
      </c>
      <c r="CL34" s="0" t="n">
        <v>48.30910047866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C1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0" activeCellId="0" sqref="B20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4.85"/>
    <col collapsed="false" customWidth="true" hidden="false" outlineLevel="0" max="10" min="4" style="0" width="12.7"/>
    <col collapsed="false" customWidth="true" hidden="false" outlineLevel="0" max="12" min="12" style="0" width="12.14"/>
    <col collapsed="false" customWidth="true" hidden="false" outlineLevel="0" max="13" min="13" style="0" width="12.7"/>
    <col collapsed="false" customWidth="true" hidden="false" outlineLevel="0" max="14" min="14" style="0" width="11.85"/>
    <col collapsed="false" customWidth="true" hidden="false" outlineLevel="0" max="16" min="16" style="0" width="12.7"/>
    <col collapsed="false" customWidth="true" hidden="false" outlineLevel="0" max="20" min="20" style="0" width="14.85"/>
    <col collapsed="false" customWidth="true" hidden="false" outlineLevel="0" max="22" min="21" style="71" width="9.14"/>
    <col collapsed="false" customWidth="true" hidden="false" outlineLevel="0" max="23" min="23" style="71" width="12.14"/>
    <col collapsed="false" customWidth="true" hidden="false" outlineLevel="0" max="24" min="24" style="71" width="11.85"/>
    <col collapsed="false" customWidth="true" hidden="false" outlineLevel="0" max="25" min="25" style="71" width="11.99"/>
    <col collapsed="false" customWidth="true" hidden="false" outlineLevel="0" max="26" min="26" style="71" width="9.14"/>
    <col collapsed="false" customWidth="true" hidden="false" outlineLevel="0" max="35" min="27" style="71" width="11.99"/>
    <col collapsed="false" customWidth="true" hidden="false" outlineLevel="0" max="36" min="36" style="0" width="14.85"/>
    <col collapsed="false" customWidth="true" hidden="false" outlineLevel="0" max="49" min="37" style="72" width="11.99"/>
    <col collapsed="false" customWidth="true" hidden="false" outlineLevel="0" max="50" min="50" style="0" width="11.99"/>
    <col collapsed="false" customWidth="true" hidden="false" outlineLevel="0" max="51" min="51" style="0" width="14.14"/>
    <col collapsed="false" customWidth="true" hidden="false" outlineLevel="0" max="52" min="52" style="51" width="11.99"/>
    <col collapsed="false" customWidth="true" hidden="false" outlineLevel="0" max="53" min="53" style="51" width="11.56"/>
    <col collapsed="false" customWidth="true" hidden="false" outlineLevel="0" max="58" min="54" style="51" width="11.99"/>
    <col collapsed="false" customWidth="true" hidden="false" outlineLevel="0" max="60" min="59" style="51" width="9.14"/>
    <col collapsed="false" customWidth="true" hidden="false" outlineLevel="0" max="62" min="61" style="0" width="11.99"/>
    <col collapsed="false" customWidth="true" hidden="false" outlineLevel="0" max="63" min="63" style="0" width="14.14"/>
    <col collapsed="false" customWidth="true" hidden="false" outlineLevel="0" max="65" min="64" style="51" width="11.99"/>
    <col collapsed="false" customWidth="true" hidden="false" outlineLevel="0" max="71" min="66" style="51" width="9.14"/>
    <col collapsed="false" customWidth="true" hidden="false" outlineLevel="0" max="72" min="72" style="51" width="11.99"/>
    <col collapsed="false" customWidth="true" hidden="false" outlineLevel="0" max="73" min="73" style="0" width="11.99"/>
    <col collapsed="false" customWidth="true" hidden="false" outlineLevel="0" max="74" min="74" style="0" width="14.14"/>
    <col collapsed="false" customWidth="true" hidden="false" outlineLevel="0" max="76" min="75" style="73" width="11.99"/>
    <col collapsed="false" customWidth="true" hidden="false" outlineLevel="0" max="83" min="77" style="73" width="9.14"/>
    <col collapsed="false" customWidth="true" hidden="false" outlineLevel="0" max="84" min="84" style="73" width="10.85"/>
    <col collapsed="false" customWidth="true" hidden="false" outlineLevel="0" max="85" min="85" style="73" width="16.84"/>
    <col collapsed="false" customWidth="true" hidden="false" outlineLevel="0" max="88" min="88" style="0" width="14.41"/>
    <col collapsed="false" customWidth="true" hidden="false" outlineLevel="0" max="89" min="89" style="74" width="15.56"/>
    <col collapsed="false" customWidth="true" hidden="false" outlineLevel="0" max="94" min="90" style="74" width="12.7"/>
    <col collapsed="false" customWidth="true" hidden="false" outlineLevel="0" max="106" min="98" style="12" width="9.14"/>
    <col collapsed="false" customWidth="true" hidden="false" outlineLevel="0" max="107" min="107" style="12" width="18.99"/>
  </cols>
  <sheetData>
    <row r="1" customFormat="false" ht="27" hidden="false" customHeight="false" outlineLevel="0" collapsed="false">
      <c r="A1" s="0" t="s">
        <v>0</v>
      </c>
      <c r="C1" s="75" t="s">
        <v>53</v>
      </c>
      <c r="D1" s="76"/>
      <c r="E1" s="77" t="n">
        <f aca="false">AVERAGE(E3:E43)</f>
        <v>-0.625040463414634</v>
      </c>
      <c r="F1" s="77" t="n">
        <f aca="false">AVERAGE(F3:F43)</f>
        <v>-0.562074268292683</v>
      </c>
      <c r="G1" s="77" t="n">
        <f aca="false">AVERAGE(G3:G43)</f>
        <v>-0.528571853658537</v>
      </c>
      <c r="H1" s="77" t="n">
        <f aca="false">AVERAGE(H3:H43)</f>
        <v>-0.436058975609756</v>
      </c>
      <c r="I1" s="77" t="n">
        <f aca="false">AVERAGE(I3:I43)</f>
        <v>-0.53195856097561</v>
      </c>
      <c r="J1" s="77" t="n">
        <f aca="false">AVERAGE(J3:J43)</f>
        <v>-0.454875585365854</v>
      </c>
      <c r="K1" s="77" t="n">
        <f aca="false">AVERAGE(K3:K43)</f>
        <v>-0.292581658536585</v>
      </c>
      <c r="L1" s="77" t="n">
        <f aca="false">AVERAGE(L3:L43)</f>
        <v>-0.358499609756098</v>
      </c>
      <c r="M1" s="77" t="n">
        <f aca="false">AVERAGE(M3:M40)</f>
        <v>-0.550472789473684</v>
      </c>
      <c r="N1" s="77" t="n">
        <f aca="false">AVERAGE(N3:N40)</f>
        <v>-0.477005605263158</v>
      </c>
      <c r="O1" s="77" t="n">
        <f aca="false">AVERAGE(O3:O43)</f>
        <v>-0.471719902439024</v>
      </c>
      <c r="P1" s="77" t="n">
        <f aca="false">AVERAGE(P3:P43)</f>
        <v>-0.414152125</v>
      </c>
      <c r="T1" s="75" t="s">
        <v>53</v>
      </c>
      <c r="AJ1" s="75" t="s">
        <v>53</v>
      </c>
      <c r="AU1" s="78"/>
      <c r="AV1" s="79" t="s">
        <v>54</v>
      </c>
      <c r="AW1" s="80" t="s">
        <v>36</v>
      </c>
      <c r="AY1" s="75" t="s">
        <v>55</v>
      </c>
      <c r="AZ1" s="81" t="n">
        <f aca="false">AVERAGE(AZ3:AZ43)</f>
        <v>-0.649801195121951</v>
      </c>
      <c r="BA1" s="81" t="n">
        <f aca="false">AVERAGE(BA3:BA43)</f>
        <v>-0.688506195121951</v>
      </c>
      <c r="BB1" s="81" t="n">
        <f aca="false">AVERAGE(BB3:BB43)</f>
        <v>-0.46718687804878</v>
      </c>
      <c r="BC1" s="81" t="n">
        <f aca="false">AVERAGE(BC3:BC43)</f>
        <v>-0.52614543902439</v>
      </c>
      <c r="BD1" s="81" t="n">
        <f aca="false">AVERAGE(BD3:BD43)</f>
        <v>-0.569093243902439</v>
      </c>
      <c r="BE1" s="81" t="n">
        <f aca="false">AVERAGE(BE3:BE43)</f>
        <v>-0.592703317073171</v>
      </c>
      <c r="BF1" s="81" t="n">
        <f aca="false">AVERAGE(BF3:BF43)</f>
        <v>-0.438760804878049</v>
      </c>
      <c r="BG1" s="81" t="n">
        <f aca="false">AVERAGE(BG3:BG43)</f>
        <v>-0.469486731707317</v>
      </c>
      <c r="BH1" s="81" t="n">
        <f aca="false">AVERAGE(BH3:BH43)</f>
        <v>-0.377323756097561</v>
      </c>
      <c r="BK1" s="75" t="s">
        <v>55</v>
      </c>
      <c r="BL1" s="82"/>
      <c r="BM1" s="82"/>
      <c r="BN1" s="82"/>
      <c r="BO1" s="82"/>
      <c r="BP1" s="82"/>
      <c r="BQ1" s="82"/>
      <c r="BR1" s="82"/>
      <c r="BS1" s="82"/>
      <c r="BT1" s="82"/>
      <c r="BV1" s="75" t="s">
        <v>55</v>
      </c>
      <c r="CE1" s="83"/>
      <c r="CF1" s="84" t="s">
        <v>56</v>
      </c>
      <c r="CG1" s="85" t="s">
        <v>36</v>
      </c>
      <c r="CK1" s="86" t="s">
        <v>57</v>
      </c>
      <c r="CL1" s="87" t="s">
        <v>58</v>
      </c>
      <c r="CM1" s="87" t="s">
        <v>59</v>
      </c>
      <c r="CN1" s="87" t="s">
        <v>60</v>
      </c>
      <c r="CO1" s="87" t="s">
        <v>61</v>
      </c>
      <c r="CP1" s="87" t="s">
        <v>62</v>
      </c>
      <c r="DA1" s="88" t="s">
        <v>63</v>
      </c>
      <c r="DB1" s="89"/>
      <c r="DC1" s="90"/>
    </row>
    <row r="2" customFormat="false" ht="15.75" hidden="false" customHeight="false" outlineLevel="0" collapsed="false">
      <c r="D2" s="91" t="s">
        <v>64</v>
      </c>
      <c r="E2" s="91" t="s">
        <v>2</v>
      </c>
      <c r="F2" s="91" t="s">
        <v>65</v>
      </c>
      <c r="G2" s="91" t="s">
        <v>66</v>
      </c>
      <c r="H2" s="91" t="s">
        <v>67</v>
      </c>
      <c r="I2" s="91" t="s">
        <v>68</v>
      </c>
      <c r="J2" s="91" t="s">
        <v>69</v>
      </c>
      <c r="K2" s="91" t="s">
        <v>70</v>
      </c>
      <c r="L2" s="91" t="s">
        <v>71</v>
      </c>
      <c r="M2" s="91" t="s">
        <v>72</v>
      </c>
      <c r="N2" s="91" t="s">
        <v>73</v>
      </c>
      <c r="O2" s="91" t="s">
        <v>12</v>
      </c>
      <c r="P2" s="91" t="s">
        <v>74</v>
      </c>
      <c r="Q2" s="92"/>
      <c r="R2" s="92"/>
      <c r="S2" s="92"/>
      <c r="V2" s="93" t="s">
        <v>64</v>
      </c>
      <c r="W2" s="93" t="s">
        <v>2</v>
      </c>
      <c r="X2" s="93" t="s">
        <v>65</v>
      </c>
      <c r="Y2" s="93" t="s">
        <v>66</v>
      </c>
      <c r="Z2" s="93" t="s">
        <v>67</v>
      </c>
      <c r="AA2" s="93" t="s">
        <v>68</v>
      </c>
      <c r="AB2" s="93" t="s">
        <v>69</v>
      </c>
      <c r="AC2" s="93" t="s">
        <v>70</v>
      </c>
      <c r="AD2" s="93" t="s">
        <v>71</v>
      </c>
      <c r="AE2" s="93" t="s">
        <v>72</v>
      </c>
      <c r="AF2" s="93" t="s">
        <v>73</v>
      </c>
      <c r="AG2" s="93" t="s">
        <v>12</v>
      </c>
      <c r="AH2" s="93" t="s">
        <v>74</v>
      </c>
      <c r="AI2" s="93"/>
      <c r="AJ2" s="92"/>
      <c r="AK2" s="94" t="s">
        <v>64</v>
      </c>
      <c r="AL2" s="94" t="s">
        <v>14</v>
      </c>
      <c r="AM2" s="94" t="s">
        <v>75</v>
      </c>
      <c r="AN2" s="94" t="s">
        <v>76</v>
      </c>
      <c r="AO2" s="94" t="s">
        <v>77</v>
      </c>
      <c r="AP2" s="94" t="s">
        <v>78</v>
      </c>
      <c r="AQ2" s="94" t="s">
        <v>79</v>
      </c>
      <c r="AR2" s="94" t="s">
        <v>80</v>
      </c>
      <c r="AS2" s="94" t="s">
        <v>81</v>
      </c>
      <c r="AT2" s="94"/>
      <c r="AU2" s="95" t="s">
        <v>64</v>
      </c>
      <c r="AV2" s="96" t="s">
        <v>82</v>
      </c>
      <c r="AW2" s="97"/>
      <c r="AX2" s="92"/>
      <c r="AY2" s="98"/>
      <c r="AZ2" s="99" t="s">
        <v>83</v>
      </c>
      <c r="BA2" s="99" t="s">
        <v>84</v>
      </c>
      <c r="BB2" s="99" t="s">
        <v>85</v>
      </c>
      <c r="BC2" s="99" t="s">
        <v>86</v>
      </c>
      <c r="BD2" s="99" t="s">
        <v>87</v>
      </c>
      <c r="BE2" s="99" t="s">
        <v>88</v>
      </c>
      <c r="BF2" s="100" t="s">
        <v>49</v>
      </c>
      <c r="BG2" s="100" t="s">
        <v>50</v>
      </c>
      <c r="BH2" s="99" t="s">
        <v>51</v>
      </c>
      <c r="BK2" s="92"/>
      <c r="BL2" s="101" t="s">
        <v>83</v>
      </c>
      <c r="BM2" s="101" t="s">
        <v>84</v>
      </c>
      <c r="BN2" s="101" t="s">
        <v>85</v>
      </c>
      <c r="BO2" s="101" t="s">
        <v>86</v>
      </c>
      <c r="BP2" s="101" t="s">
        <v>87</v>
      </c>
      <c r="BQ2" s="101" t="s">
        <v>88</v>
      </c>
      <c r="BR2" s="82" t="s">
        <v>49</v>
      </c>
      <c r="BS2" s="82" t="s">
        <v>50</v>
      </c>
      <c r="BT2" s="101" t="s">
        <v>51</v>
      </c>
      <c r="BU2" s="92"/>
      <c r="BW2" s="102" t="s">
        <v>89</v>
      </c>
      <c r="BX2" s="102" t="s">
        <v>90</v>
      </c>
      <c r="BY2" s="102" t="s">
        <v>91</v>
      </c>
      <c r="BZ2" s="73" t="s">
        <v>92</v>
      </c>
      <c r="CA2" s="73" t="s">
        <v>93</v>
      </c>
      <c r="CB2" s="102" t="s">
        <v>94</v>
      </c>
      <c r="CE2" s="103" t="s">
        <v>64</v>
      </c>
      <c r="CF2" s="104" t="s">
        <v>95</v>
      </c>
      <c r="CG2" s="105"/>
      <c r="CH2" s="92"/>
      <c r="CI2" s="92"/>
      <c r="CJ2" s="92"/>
      <c r="CK2" s="74" t="s">
        <v>96</v>
      </c>
      <c r="CL2" s="106" t="n">
        <f aca="false">AVERAGE(CL3:CL43)</f>
        <v>-0.446591853658537</v>
      </c>
      <c r="CM2" s="106" t="n">
        <f aca="false">AVERAGE(CM3:CM43)</f>
        <v>-0.660593804878049</v>
      </c>
      <c r="CN2" s="106" t="n">
        <f aca="false">AVERAGE(CN3:CN43)</f>
        <v>-0.474734341463415</v>
      </c>
      <c r="CO2" s="106" t="n">
        <f aca="false">AVERAGE(CO3:CO43)</f>
        <v>-0.445946097560976</v>
      </c>
      <c r="CP2" s="106" t="n">
        <f aca="false">AVERAGE(CP3:CP43)</f>
        <v>-0.339787195121951</v>
      </c>
      <c r="CT2" s="107" t="s">
        <v>58</v>
      </c>
      <c r="CU2" s="107" t="s">
        <v>59</v>
      </c>
      <c r="CV2" s="107" t="s">
        <v>60</v>
      </c>
      <c r="CW2" s="107" t="s">
        <v>61</v>
      </c>
      <c r="CX2" s="107" t="s">
        <v>62</v>
      </c>
      <c r="CZ2" s="107"/>
      <c r="DA2" s="108" t="s">
        <v>64</v>
      </c>
      <c r="DB2" s="49" t="s">
        <v>97</v>
      </c>
      <c r="DC2" s="109" t="s">
        <v>36</v>
      </c>
    </row>
    <row r="3" customFormat="false" ht="15" hidden="false" customHeight="false" outlineLevel="0" collapsed="false">
      <c r="D3" s="76" t="n">
        <v>0.5</v>
      </c>
      <c r="E3" s="110" t="n">
        <v>-0.671387</v>
      </c>
      <c r="F3" s="110" t="n">
        <v>-0.487366</v>
      </c>
      <c r="G3" s="110" t="n">
        <v>-0.559692</v>
      </c>
      <c r="H3" s="110" t="n">
        <v>-0.452881</v>
      </c>
      <c r="I3" s="110" t="n">
        <v>-0.518799</v>
      </c>
      <c r="J3" s="110" t="n">
        <v>-0.444641</v>
      </c>
      <c r="K3" s="110" t="n">
        <v>-0.274963</v>
      </c>
      <c r="L3" s="110" t="n">
        <v>-0.368347</v>
      </c>
      <c r="M3" s="110" t="n">
        <v>-0.531921</v>
      </c>
      <c r="N3" s="110" t="n">
        <v>-0.491333</v>
      </c>
      <c r="O3" s="110" t="n">
        <v>-0.430603</v>
      </c>
      <c r="P3" s="110"/>
      <c r="V3" s="71" t="n">
        <v>0.5</v>
      </c>
      <c r="W3" s="111" t="n">
        <f aca="false">(E3/E$1)*100</f>
        <v>107.414965797922</v>
      </c>
      <c r="X3" s="111" t="n">
        <f aca="false">(F3/F$1)*100</f>
        <v>86.7084703024012</v>
      </c>
      <c r="Y3" s="111" t="n">
        <f aca="false">(G3/G$1)*100</f>
        <v>105.887590518879</v>
      </c>
      <c r="Z3" s="111" t="n">
        <f aca="false">(H3/H$1)*100</f>
        <v>103.857740656919</v>
      </c>
      <c r="AA3" s="111" t="n">
        <f aca="false">(I3/I$1)*100</f>
        <v>97.5262056218298</v>
      </c>
      <c r="AB3" s="111" t="n">
        <f aca="false">(J3/J$1)*100</f>
        <v>97.7500253486628</v>
      </c>
      <c r="AC3" s="111" t="n">
        <f aca="false">(K3/K$1)*100</f>
        <v>93.9782081266785</v>
      </c>
      <c r="AD3" s="111" t="n">
        <f aca="false">(L3/L$1)*100</f>
        <v>102.746834299374</v>
      </c>
      <c r="AE3" s="111" t="n">
        <f aca="false">(M3/M$1)*100</f>
        <v>96.6298444122148</v>
      </c>
      <c r="AF3" s="111" t="n">
        <f aca="false">(N3/N$1)*100</f>
        <v>103.00361139969</v>
      </c>
      <c r="AG3" s="111" t="n">
        <f aca="false">(O3/O$1)*100</f>
        <v>91.2836193201877</v>
      </c>
      <c r="AH3" s="111"/>
      <c r="AI3" s="111"/>
      <c r="AK3" s="72" t="n">
        <v>0.5</v>
      </c>
      <c r="AL3" s="112" t="n">
        <f aca="false">AVERAGE(W3)</f>
        <v>107.414965797922</v>
      </c>
      <c r="AM3" s="112" t="n">
        <f aca="false">AVERAGE(X3:Y3)</f>
        <v>96.2980304106402</v>
      </c>
      <c r="AN3" s="112" t="n">
        <f aca="false">AVERAGE(Z3)</f>
        <v>103.857740656919</v>
      </c>
      <c r="AO3" s="112" t="n">
        <f aca="false">AVERAGE(AA3:AB3)</f>
        <v>97.6381154852463</v>
      </c>
      <c r="AP3" s="112" t="n">
        <f aca="false">AVERAGE(AC3:AD3)</f>
        <v>98.3625212130262</v>
      </c>
      <c r="AQ3" s="112" t="n">
        <f aca="false">AVERAGE(AE3:AF3)</f>
        <v>99.8167279059522</v>
      </c>
      <c r="AR3" s="112" t="n">
        <f aca="false">AVERAGE(AG3)</f>
        <v>91.2836193201877</v>
      </c>
      <c r="AS3" s="112"/>
      <c r="AU3" s="113" t="n">
        <v>0.5</v>
      </c>
      <c r="AV3" s="114" t="n">
        <f aca="false">AVERAGE(AL3:AR3)</f>
        <v>99.2388172556991</v>
      </c>
      <c r="AW3" s="115" t="n">
        <f aca="false">STDEV(AL3:AR3)/SQRT(COUNT(AL3:AR3))</f>
        <v>1.97472952616949</v>
      </c>
      <c r="AZ3" s="116" t="n">
        <v>-0.732422</v>
      </c>
      <c r="BA3" s="116" t="n">
        <v>-0.793457</v>
      </c>
      <c r="BB3" s="116" t="n">
        <v>-0.460815</v>
      </c>
      <c r="BC3" s="116" t="n">
        <v>-0.510864</v>
      </c>
      <c r="BD3" s="116" t="n">
        <v>-0.542602</v>
      </c>
      <c r="BE3" s="116" t="n">
        <v>-0.625305</v>
      </c>
      <c r="BF3" s="116" t="n">
        <v>-0.426331</v>
      </c>
      <c r="BG3" s="116" t="n">
        <v>-0.467529</v>
      </c>
      <c r="BH3" s="116" t="n">
        <v>-0.414429</v>
      </c>
      <c r="BL3" s="117" t="n">
        <f aca="false">(AZ3/$AZ$1)*100</f>
        <v>112.714781920729</v>
      </c>
      <c r="BM3" s="117" t="n">
        <f aca="false">(BA3/$BA$1)*100</f>
        <v>115.243262242464</v>
      </c>
      <c r="BN3" s="117" t="n">
        <f aca="false">(BB3/$BB$1)*100</f>
        <v>98.6361179330651</v>
      </c>
      <c r="BO3" s="117" t="n">
        <f aca="false">(BC3/$BC$1)*100</f>
        <v>97.0955865258994</v>
      </c>
      <c r="BP3" s="117" t="n">
        <f aca="false">(BD3/$BD$1)*100</f>
        <v>95.3450081886791</v>
      </c>
      <c r="BQ3" s="117" t="n">
        <f aca="false">(BE3/$BE$1)*100</f>
        <v>105.500506237728</v>
      </c>
      <c r="BR3" s="117" t="n">
        <f aca="false">(BF3/$BF$1)*100</f>
        <v>97.1670658044527</v>
      </c>
      <c r="BS3" s="117" t="n">
        <f aca="false">(BG3/$BG$1)*100</f>
        <v>99.5830059562711</v>
      </c>
      <c r="BT3" s="117" t="n">
        <f aca="false">(BH3/$BH$1)*100</f>
        <v>109.83379479898</v>
      </c>
      <c r="BW3" s="118" t="n">
        <f aca="false">AVERAGE(BL3:BM3)</f>
        <v>113.979022081597</v>
      </c>
      <c r="BX3" s="118" t="n">
        <f aca="false">AVERAGE(BN3:BO3)</f>
        <v>97.8658522294822</v>
      </c>
      <c r="BY3" s="118" t="n">
        <f aca="false">AVERAGE(BP3:BQ3)</f>
        <v>100.422757213203</v>
      </c>
      <c r="BZ3" s="118" t="n">
        <f aca="false">AVERAGE(BR3)</f>
        <v>97.1670658044527</v>
      </c>
      <c r="CA3" s="118" t="n">
        <f aca="false">AVERAGE(BS3)</f>
        <v>99.5830059562711</v>
      </c>
      <c r="CB3" s="118" t="n">
        <f aca="false">AVERAGE(BT3)</f>
        <v>109.83379479898</v>
      </c>
      <c r="CE3" s="119" t="n">
        <v>0.5</v>
      </c>
      <c r="CF3" s="120" t="n">
        <f aca="false">AVERAGE(BW3:CB3)</f>
        <v>103.141916347331</v>
      </c>
      <c r="CG3" s="121" t="n">
        <f aca="false">STDEV(BW3:CB3)/SQRT(COUNT(BW3:CB3))</f>
        <v>2.86251322594318</v>
      </c>
      <c r="CL3" s="122" t="n">
        <v>-0.453491</v>
      </c>
      <c r="CM3" s="122" t="n">
        <v>-0.604248</v>
      </c>
      <c r="CN3" s="122" t="n">
        <v>-0.526428</v>
      </c>
      <c r="CO3" s="122" t="n">
        <v>-0.443213</v>
      </c>
      <c r="CP3" s="122" t="n">
        <v>-0.352478</v>
      </c>
      <c r="CT3" s="123" t="n">
        <f aca="false">(CL3/$CL$2)*100</f>
        <v>101.544843750495</v>
      </c>
      <c r="CU3" s="123" t="n">
        <f aca="false">(CM3/$CM$2)*100</f>
        <v>91.4704309271489</v>
      </c>
      <c r="CV3" s="123" t="n">
        <f aca="false">(CN3/$CN$2)*100</f>
        <v>110.888965474298</v>
      </c>
      <c r="CW3" s="123" t="n">
        <f aca="false">(CO3/$CO$2)*100</f>
        <v>99.3871237856046</v>
      </c>
      <c r="CX3" s="123" t="n">
        <f aca="false">(CP3/$CP$2)*100</f>
        <v>103.734927348717</v>
      </c>
      <c r="DA3" s="124" t="n">
        <v>0.5</v>
      </c>
      <c r="DB3" s="125" t="n">
        <f aca="false">AVERAGE(CT3:CX3)</f>
        <v>101.405258257253</v>
      </c>
      <c r="DC3" s="126" t="n">
        <f aca="false">STDEV(CT3:CX3)/SQRT(COUNT(CT3:CX3))</f>
        <v>3.14770714639173</v>
      </c>
    </row>
    <row r="4" customFormat="false" ht="15" hidden="false" customHeight="false" outlineLevel="0" collapsed="false">
      <c r="D4" s="76" t="n">
        <v>1</v>
      </c>
      <c r="E4" s="110" t="n">
        <v>-0.579834</v>
      </c>
      <c r="F4" s="110" t="n">
        <v>-0.485535</v>
      </c>
      <c r="G4" s="110" t="n">
        <v>-0.563354</v>
      </c>
      <c r="H4" s="110" t="n">
        <v>-0.448913</v>
      </c>
      <c r="I4" s="110" t="n">
        <v>-0.552063</v>
      </c>
      <c r="J4" s="110" t="n">
        <v>-0.413208</v>
      </c>
      <c r="K4" s="110" t="n">
        <v>-0.296326</v>
      </c>
      <c r="L4" s="110" t="n">
        <v>-0.387268</v>
      </c>
      <c r="M4" s="110" t="n">
        <v>-0.569458</v>
      </c>
      <c r="N4" s="110" t="n">
        <v>-0.470886</v>
      </c>
      <c r="O4" s="110" t="n">
        <v>-0.460815</v>
      </c>
      <c r="P4" s="110"/>
      <c r="U4" s="71" t="s">
        <v>98</v>
      </c>
      <c r="V4" s="71" t="n">
        <v>1</v>
      </c>
      <c r="W4" s="111" t="n">
        <f aca="false">(E4/E$1)*100</f>
        <v>92.7674341005591</v>
      </c>
      <c r="X4" s="111" t="n">
        <f aca="false">(F4/F$1)*100</f>
        <v>86.3827126395284</v>
      </c>
      <c r="Y4" s="111" t="n">
        <f aca="false">(G4/G$1)*100</f>
        <v>106.580400772519</v>
      </c>
      <c r="Z4" s="111" t="n">
        <f aca="false">(H4/H$1)*100</f>
        <v>102.947772000856</v>
      </c>
      <c r="AA4" s="111" t="n">
        <f aca="false">(I4/I$1)*100</f>
        <v>103.779324274342</v>
      </c>
      <c r="AB4" s="111" t="n">
        <f aca="false">(J4/J$1)*100</f>
        <v>90.8397841725577</v>
      </c>
      <c r="AC4" s="111" t="n">
        <f aca="false">(K4/K$1)*100</f>
        <v>101.279759463441</v>
      </c>
      <c r="AD4" s="111" t="n">
        <f aca="false">(L4/L$1)*100</f>
        <v>108.02466431232</v>
      </c>
      <c r="AE4" s="111" t="n">
        <f aca="false">(M4/M$1)*100</f>
        <v>103.44889173259</v>
      </c>
      <c r="AF4" s="111" t="n">
        <f aca="false">(N4/N$1)*100</f>
        <v>98.7170789618328</v>
      </c>
      <c r="AG4" s="111" t="n">
        <f aca="false">(O4/O$1)*100</f>
        <v>97.6882674691823</v>
      </c>
      <c r="AH4" s="111"/>
      <c r="AI4" s="111"/>
      <c r="AK4" s="72" t="n">
        <v>1</v>
      </c>
      <c r="AL4" s="112" t="n">
        <f aca="false">AVERAGE(W4)</f>
        <v>92.7674341005591</v>
      </c>
      <c r="AM4" s="112" t="n">
        <f aca="false">AVERAGE(X4:Y4)</f>
        <v>96.4815567060236</v>
      </c>
      <c r="AN4" s="112" t="n">
        <f aca="false">AVERAGE(Z4)</f>
        <v>102.947772000856</v>
      </c>
      <c r="AO4" s="112" t="n">
        <f aca="false">AVERAGE(AA4:AB4)</f>
        <v>97.3095542234497</v>
      </c>
      <c r="AP4" s="112" t="n">
        <f aca="false">AVERAGE(AC4:AD4)</f>
        <v>104.65221188788</v>
      </c>
      <c r="AQ4" s="112" t="n">
        <f aca="false">AVERAGE(AE4:AF4)</f>
        <v>101.082985347211</v>
      </c>
      <c r="AR4" s="112" t="n">
        <f aca="false">AVERAGE(AG4)</f>
        <v>97.6882674691823</v>
      </c>
      <c r="AS4" s="112"/>
      <c r="AU4" s="113" t="n">
        <v>1</v>
      </c>
      <c r="AV4" s="114" t="n">
        <f aca="false">AVERAGE(AL4:AR4)</f>
        <v>98.9899688193089</v>
      </c>
      <c r="AW4" s="115" t="n">
        <f aca="false">STDEV(AL4:AR4)/SQRT(COUNT(AL4:AR4))</f>
        <v>1.55560591511983</v>
      </c>
      <c r="AZ4" s="116" t="n">
        <v>-0.793457</v>
      </c>
      <c r="BA4" s="116" t="n">
        <v>-0.671387</v>
      </c>
      <c r="BB4" s="116" t="n">
        <v>-0.455627</v>
      </c>
      <c r="BC4" s="116" t="n">
        <v>-0.544739</v>
      </c>
      <c r="BD4" s="116" t="n">
        <v>-0.479126</v>
      </c>
      <c r="BE4" s="116" t="n">
        <v>-0.638428</v>
      </c>
      <c r="BF4" s="116" t="n">
        <v>-0.415039</v>
      </c>
      <c r="BG4" s="116" t="n">
        <v>-0.445557</v>
      </c>
      <c r="BH4" s="116" t="n">
        <v>-0.433044</v>
      </c>
      <c r="BL4" s="117" t="n">
        <f aca="false">(AZ4/$AZ$1)*100</f>
        <v>122.107654765253</v>
      </c>
      <c r="BM4" s="117" t="n">
        <f aca="false">(BA4/$BA$1)*100</f>
        <v>97.5135742796157</v>
      </c>
      <c r="BN4" s="117" t="n">
        <f aca="false">(BB4/$BB$1)*100</f>
        <v>97.5256415383367</v>
      </c>
      <c r="BO4" s="117" t="n">
        <f aca="false">(BC4/$BC$1)*100</f>
        <v>103.533920394727</v>
      </c>
      <c r="BP4" s="117" t="n">
        <f aca="false">(BD4/$BD$1)*100</f>
        <v>84.1911242373029</v>
      </c>
      <c r="BQ4" s="117" t="n">
        <f aca="false">(BE4/$BE$1)*100</f>
        <v>107.714598789935</v>
      </c>
      <c r="BR4" s="117" t="n">
        <f aca="false">(BF4/$BF$1)*100</f>
        <v>94.5934539698362</v>
      </c>
      <c r="BS4" s="117" t="n">
        <f aca="false">(BG4/$BG$1)*100</f>
        <v>94.9030014926524</v>
      </c>
      <c r="BT4" s="117" t="n">
        <f aca="false">(BH4/$BH$1)*100</f>
        <v>114.76722390308</v>
      </c>
      <c r="BW4" s="118" t="n">
        <f aca="false">AVERAGE(BL4:BM4)</f>
        <v>109.810614522434</v>
      </c>
      <c r="BX4" s="118" t="n">
        <f aca="false">AVERAGE(BN4:BO4)</f>
        <v>100.529780966532</v>
      </c>
      <c r="BY4" s="118" t="n">
        <f aca="false">AVERAGE(BP4:BQ4)</f>
        <v>95.9528615136188</v>
      </c>
      <c r="BZ4" s="118" t="n">
        <f aca="false">AVERAGE(BR4)</f>
        <v>94.5934539698362</v>
      </c>
      <c r="CA4" s="118" t="n">
        <f aca="false">AVERAGE(BS4)</f>
        <v>94.9030014926524</v>
      </c>
      <c r="CB4" s="118" t="n">
        <f aca="false">AVERAGE(BT4)</f>
        <v>114.76722390308</v>
      </c>
      <c r="CE4" s="119" t="n">
        <v>1</v>
      </c>
      <c r="CF4" s="120" t="n">
        <f aca="false">AVERAGE(BW4:CB4)</f>
        <v>101.759489394692</v>
      </c>
      <c r="CG4" s="121" t="n">
        <f aca="false">STDEV(BW4:CB4)/SQRT(COUNT(BW4:CB4))</f>
        <v>3.50054459140253</v>
      </c>
      <c r="CL4" s="122" t="n">
        <v>-0.462036</v>
      </c>
      <c r="CM4" s="122" t="n">
        <v>-0.634766</v>
      </c>
      <c r="CN4" s="122" t="n">
        <v>-0.511169</v>
      </c>
      <c r="CO4" s="122" t="n">
        <v>-0.4776</v>
      </c>
      <c r="CP4" s="122" t="n">
        <v>-0.343323</v>
      </c>
      <c r="CT4" s="123" t="n">
        <f aca="false">(CL4/$CL$2)*100</f>
        <v>103.458223927495</v>
      </c>
      <c r="CU4" s="123" t="n">
        <f aca="false">(CM4/$CM$2)*100</f>
        <v>96.0902138822182</v>
      </c>
      <c r="CV4" s="123" t="n">
        <f aca="false">(CN4/$CN$2)*100</f>
        <v>107.674746769798</v>
      </c>
      <c r="CW4" s="123" t="n">
        <f aca="false">(CO4/$CO$2)*100</f>
        <v>107.098145406396</v>
      </c>
      <c r="CX4" s="123" t="n">
        <f aca="false">(CP4/$CP$2)*100</f>
        <v>101.040593915489</v>
      </c>
      <c r="DA4" s="124" t="n">
        <v>1</v>
      </c>
      <c r="DB4" s="125" t="n">
        <f aca="false">AVERAGE(CT4:CX4)</f>
        <v>103.072384780279</v>
      </c>
      <c r="DC4" s="126" t="n">
        <f aca="false">STDEV(CT4:CX4)/SQRT(COUNT(CT4:CX4))</f>
        <v>2.12622013108775</v>
      </c>
    </row>
    <row r="5" customFormat="false" ht="15" hidden="false" customHeight="false" outlineLevel="0" collapsed="false">
      <c r="D5" s="76" t="n">
        <v>1.5</v>
      </c>
      <c r="E5" s="110" t="n">
        <v>-0.701904</v>
      </c>
      <c r="F5" s="110" t="n">
        <v>-0.508728</v>
      </c>
      <c r="G5" s="110" t="n">
        <v>-0.543823</v>
      </c>
      <c r="H5" s="110" t="n">
        <v>-0.46051</v>
      </c>
      <c r="I5" s="110" t="n">
        <v>-0.549622</v>
      </c>
      <c r="J5" s="110" t="n">
        <v>-0.435791</v>
      </c>
      <c r="K5" s="110" t="n">
        <v>-0.313416</v>
      </c>
      <c r="L5" s="110" t="n">
        <v>-0.38269</v>
      </c>
      <c r="M5" s="110" t="n">
        <v>-0.537415</v>
      </c>
      <c r="N5" s="110" t="n">
        <v>-0.503845</v>
      </c>
      <c r="O5" s="110" t="n">
        <v>-0.431824</v>
      </c>
      <c r="P5" s="110" t="s">
        <v>99</v>
      </c>
      <c r="U5" s="71" t="s">
        <v>100</v>
      </c>
      <c r="V5" s="71" t="n">
        <v>1.5</v>
      </c>
      <c r="W5" s="111" t="n">
        <f aca="false">(E5/E$1)*100</f>
        <v>112.297369703948</v>
      </c>
      <c r="X5" s="111" t="n">
        <f aca="false">(F5/F$1)*100</f>
        <v>90.5090356733953</v>
      </c>
      <c r="Y5" s="111" t="n">
        <f aca="false">(G5/G$1)*100</f>
        <v>102.885349690095</v>
      </c>
      <c r="Z5" s="111" t="n">
        <f aca="false">(H5/H$1)*100</f>
        <v>105.607274648126</v>
      </c>
      <c r="AA5" s="111" t="n">
        <f aca="false">(I5/I$1)*100</f>
        <v>103.320453945134</v>
      </c>
      <c r="AB5" s="111" t="n">
        <f aca="false">(J5/J$1)*100</f>
        <v>95.8044384047334</v>
      </c>
      <c r="AC5" s="111" t="n">
        <f aca="false">(K5/K$1)*100</f>
        <v>107.120863818881</v>
      </c>
      <c r="AD5" s="111" t="n">
        <f aca="false">(L5/L$1)*100</f>
        <v>106.747675474559</v>
      </c>
      <c r="AE5" s="111" t="n">
        <f aca="false">(M5/M$1)*100</f>
        <v>97.627895561165</v>
      </c>
      <c r="AF5" s="111" t="n">
        <f aca="false">(N5/N$1)*100</f>
        <v>105.626641372911</v>
      </c>
      <c r="AG5" s="111" t="n">
        <f aca="false">(O5/O$1)*100</f>
        <v>91.5424593635454</v>
      </c>
      <c r="AH5" s="111"/>
      <c r="AI5" s="111"/>
      <c r="AK5" s="72" t="n">
        <v>1.5</v>
      </c>
      <c r="AL5" s="112" t="n">
        <f aca="false">AVERAGE(W5)</f>
        <v>112.297369703948</v>
      </c>
      <c r="AM5" s="112" t="n">
        <f aca="false">AVERAGE(X5:Y5)</f>
        <v>96.6971926817449</v>
      </c>
      <c r="AN5" s="112" t="n">
        <f aca="false">AVERAGE(Z5)</f>
        <v>105.607274648126</v>
      </c>
      <c r="AO5" s="112" t="n">
        <f aca="false">AVERAGE(AA5:AB5)</f>
        <v>99.5624461749335</v>
      </c>
      <c r="AP5" s="112" t="n">
        <f aca="false">AVERAGE(AC5:AD5)</f>
        <v>106.93426964672</v>
      </c>
      <c r="AQ5" s="112" t="n">
        <f aca="false">AVERAGE(AE5:AF5)</f>
        <v>101.627268467038</v>
      </c>
      <c r="AR5" s="112" t="n">
        <f aca="false">AVERAGE(AG5)</f>
        <v>91.5424593635454</v>
      </c>
      <c r="AS5" s="112"/>
      <c r="AU5" s="113" t="n">
        <v>1.5</v>
      </c>
      <c r="AV5" s="114" t="n">
        <f aca="false">AVERAGE(AL5:AR5)</f>
        <v>102.038325812294</v>
      </c>
      <c r="AW5" s="115" t="n">
        <f aca="false">STDEV(AL5:AR5)/SQRT(COUNT(AL5:AR5))</f>
        <v>2.61381634479585</v>
      </c>
      <c r="AZ5" s="116" t="n">
        <v>-0.732422</v>
      </c>
      <c r="BA5" s="116" t="n">
        <v>-0.701904</v>
      </c>
      <c r="BB5" s="116" t="n">
        <v>-0.474243</v>
      </c>
      <c r="BC5" s="116" t="n">
        <v>-0.529175</v>
      </c>
      <c r="BD5" s="116" t="n">
        <v>-0.541077</v>
      </c>
      <c r="BE5" s="116" t="n">
        <v>-0.612182</v>
      </c>
      <c r="BF5" s="116" t="n">
        <v>-0.410766</v>
      </c>
      <c r="BG5" s="116" t="n">
        <v>-0.431824</v>
      </c>
      <c r="BH5" s="116" t="n">
        <v>-0.410156</v>
      </c>
      <c r="BL5" s="117" t="n">
        <f aca="false">(AZ5/$AZ$1)*100</f>
        <v>112.714781920729</v>
      </c>
      <c r="BM5" s="117" t="n">
        <f aca="false">(BA5/$BA$1)*100</f>
        <v>101.94592364934</v>
      </c>
      <c r="BN5" s="117" t="n">
        <f aca="false">(BB5/$BB$1)*100</f>
        <v>101.510342495211</v>
      </c>
      <c r="BO5" s="117" t="n">
        <f aca="false">(BC5/$BC$1)*100</f>
        <v>100.57580295312</v>
      </c>
      <c r="BP5" s="117" t="n">
        <f aca="false">(BD5/$BD$1)*100</f>
        <v>95.0770380420749</v>
      </c>
      <c r="BQ5" s="117" t="n">
        <f aca="false">(BE5/$BE$1)*100</f>
        <v>103.286413685521</v>
      </c>
      <c r="BR5" s="117" t="n">
        <f aca="false">(BF5/$BF$1)*100</f>
        <v>93.6195748191706</v>
      </c>
      <c r="BS5" s="117" t="n">
        <f aca="false">(BG5/$BG$1)*100</f>
        <v>91.9778922036083</v>
      </c>
      <c r="BT5" s="117" t="n">
        <f aca="false">(BH5/$BH$1)*100</f>
        <v>108.701345561171</v>
      </c>
      <c r="BW5" s="118" t="n">
        <f aca="false">AVERAGE(BL5:BM5)</f>
        <v>107.330352785035</v>
      </c>
      <c r="BX5" s="118" t="n">
        <f aca="false">AVERAGE(BN5:BO5)</f>
        <v>101.043072724166</v>
      </c>
      <c r="BY5" s="118" t="n">
        <f aca="false">AVERAGE(BP5:BQ5)</f>
        <v>99.1817258637979</v>
      </c>
      <c r="BZ5" s="118" t="n">
        <f aca="false">AVERAGE(BR5)</f>
        <v>93.6195748191706</v>
      </c>
      <c r="CA5" s="118" t="n">
        <f aca="false">AVERAGE(BS5)</f>
        <v>91.9778922036083</v>
      </c>
      <c r="CB5" s="118" t="n">
        <f aca="false">AVERAGE(BT5)</f>
        <v>108.701345561171</v>
      </c>
      <c r="CE5" s="119" t="n">
        <v>1.5</v>
      </c>
      <c r="CF5" s="120" t="n">
        <f aca="false">AVERAGE(BW5:CB5)</f>
        <v>100.308993992825</v>
      </c>
      <c r="CG5" s="121" t="n">
        <f aca="false">STDEV(BW5:CB5)/SQRT(COUNT(BW5:CB5))</f>
        <v>2.80295222374155</v>
      </c>
      <c r="CL5" s="122" t="n">
        <v>-0.438232</v>
      </c>
      <c r="CM5" s="122" t="n">
        <v>-0.658569</v>
      </c>
      <c r="CN5" s="122" t="n">
        <v>-0.427246</v>
      </c>
      <c r="CO5" s="122" t="n">
        <v>-0.473022</v>
      </c>
      <c r="CP5" s="122" t="n">
        <v>-0.364685</v>
      </c>
      <c r="CT5" s="123" t="n">
        <f aca="false">(CL5/$CL$2)*100</f>
        <v>98.1280774402731</v>
      </c>
      <c r="CU5" s="123" t="n">
        <f aca="false">(CM5/$CM$2)*100</f>
        <v>99.6934871530588</v>
      </c>
      <c r="CV5" s="123" t="n">
        <f aca="false">(CN5/$CN$2)*100</f>
        <v>89.9968598612379</v>
      </c>
      <c r="CW5" s="123" t="n">
        <f aca="false">(CO5/$CO$2)*100</f>
        <v>106.071563937236</v>
      </c>
      <c r="CX5" s="123" t="n">
        <f aca="false">(CP5/$CP$2)*100</f>
        <v>107.327470026972</v>
      </c>
      <c r="DA5" s="124" t="n">
        <v>1.5</v>
      </c>
      <c r="DB5" s="125" t="n">
        <f aca="false">AVERAGE(CT5:CX5)</f>
        <v>100.243491683756</v>
      </c>
      <c r="DC5" s="126" t="n">
        <f aca="false">STDEV(CT5:CX5)/SQRT(COUNT(CT5:CX5))</f>
        <v>3.11384104821114</v>
      </c>
    </row>
    <row r="6" customFormat="false" ht="15" hidden="false" customHeight="false" outlineLevel="0" collapsed="false">
      <c r="D6" s="76" t="n">
        <v>2</v>
      </c>
      <c r="E6" s="110" t="n">
        <v>-0.732422</v>
      </c>
      <c r="F6" s="110" t="n">
        <v>-0.508423</v>
      </c>
      <c r="G6" s="110" t="n">
        <v>-0.536194</v>
      </c>
      <c r="H6" s="110" t="n">
        <v>-0.445862</v>
      </c>
      <c r="I6" s="110" t="n">
        <v>-0.509644</v>
      </c>
      <c r="J6" s="110" t="n">
        <v>-0.445251</v>
      </c>
      <c r="K6" s="110" t="n">
        <v>-0.29602</v>
      </c>
      <c r="L6" s="110" t="n">
        <v>-0.386658</v>
      </c>
      <c r="M6" s="110" t="n">
        <v>-0.574646</v>
      </c>
      <c r="N6" s="110" t="n">
        <v>-0.500488</v>
      </c>
      <c r="O6" s="110" t="n">
        <v>-0.421753</v>
      </c>
      <c r="P6" s="110"/>
      <c r="V6" s="71" t="n">
        <v>2</v>
      </c>
      <c r="W6" s="111" t="n">
        <f aca="false">(E6/E$1)*100</f>
        <v>117.179933599616</v>
      </c>
      <c r="X6" s="111" t="n">
        <f aca="false">(F6/F$1)*100</f>
        <v>90.4547723816551</v>
      </c>
      <c r="Y6" s="111" t="n">
        <f aca="false">(G6/G$1)*100</f>
        <v>101.442026526518</v>
      </c>
      <c r="Z6" s="111" t="n">
        <f aca="false">(H6/H$1)*100</f>
        <v>102.24809600044</v>
      </c>
      <c r="AA6" s="111" t="n">
        <f aca="false">(I6/I$1)*100</f>
        <v>95.8052069065897</v>
      </c>
      <c r="AB6" s="111" t="n">
        <f aca="false">(J6/J$1)*100</f>
        <v>97.8841279515776</v>
      </c>
      <c r="AC6" s="111" t="n">
        <f aca="false">(K6/K$1)*100</f>
        <v>101.17517327662</v>
      </c>
      <c r="AD6" s="111" t="n">
        <f aca="false">(L6/L$1)*100</f>
        <v>107.854510710084</v>
      </c>
      <c r="AE6" s="111" t="n">
        <f aca="false">(M6/M$1)*100</f>
        <v>104.391354302804</v>
      </c>
      <c r="AF6" s="111" t="n">
        <f aca="false">(N6/N$1)*100</f>
        <v>104.922876058005</v>
      </c>
      <c r="AG6" s="111" t="n">
        <f aca="false">(O6/O$1)*100</f>
        <v>89.4075059838114</v>
      </c>
      <c r="AH6" s="111"/>
      <c r="AI6" s="111"/>
      <c r="AK6" s="72" t="n">
        <v>2</v>
      </c>
      <c r="AL6" s="112" t="n">
        <f aca="false">AVERAGE(W6)</f>
        <v>117.179933599616</v>
      </c>
      <c r="AM6" s="112" t="n">
        <f aca="false">AVERAGE(X6:Y6)</f>
        <v>95.9483994540865</v>
      </c>
      <c r="AN6" s="112" t="n">
        <f aca="false">AVERAGE(Z6)</f>
        <v>102.24809600044</v>
      </c>
      <c r="AO6" s="112" t="n">
        <f aca="false">AVERAGE(AA6:AB6)</f>
        <v>96.8446674290837</v>
      </c>
      <c r="AP6" s="112" t="n">
        <f aca="false">AVERAGE(AC6:AD6)</f>
        <v>104.514841993352</v>
      </c>
      <c r="AQ6" s="112" t="n">
        <f aca="false">AVERAGE(AE6:AF6)</f>
        <v>104.657115180404</v>
      </c>
      <c r="AR6" s="112" t="n">
        <f aca="false">AVERAGE(AG6)</f>
        <v>89.4075059838114</v>
      </c>
      <c r="AS6" s="112"/>
      <c r="AU6" s="113" t="n">
        <v>2</v>
      </c>
      <c r="AV6" s="114" t="n">
        <f aca="false">AVERAGE(AL6:AR6)</f>
        <v>101.542937091542</v>
      </c>
      <c r="AW6" s="115" t="n">
        <f aca="false">STDEV(AL6:AR6)/SQRT(COUNT(AL6:AR6))</f>
        <v>3.32445666940453</v>
      </c>
      <c r="AZ6" s="116" t="n">
        <v>-0.671387</v>
      </c>
      <c r="BA6" s="116" t="n">
        <v>-0.701904</v>
      </c>
      <c r="BB6" s="116" t="n">
        <v>-0.495911</v>
      </c>
      <c r="BC6" s="116" t="n">
        <v>-0.470886</v>
      </c>
      <c r="BD6" s="116" t="n">
        <v>-0.523376</v>
      </c>
      <c r="BE6" s="116" t="n">
        <v>-0.616455</v>
      </c>
      <c r="BF6" s="116" t="n">
        <v>-0.43396</v>
      </c>
      <c r="BG6" s="116" t="n">
        <v>-0.446777</v>
      </c>
      <c r="BH6" s="116" t="n">
        <v>-0.404053</v>
      </c>
      <c r="BL6" s="117" t="n">
        <f aca="false">(AZ6/$AZ$1)*100</f>
        <v>103.321909076206</v>
      </c>
      <c r="BM6" s="117" t="n">
        <f aca="false">(BA6/$BA$1)*100</f>
        <v>101.94592364934</v>
      </c>
      <c r="BN6" s="117" t="n">
        <f aca="false">(BB6/$BB$1)*100</f>
        <v>106.148315224774</v>
      </c>
      <c r="BO6" s="117" t="n">
        <f aca="false">(BC6/$BC$1)*100</f>
        <v>89.4973072223423</v>
      </c>
      <c r="BP6" s="117" t="n">
        <f aca="false">(BD6/$BD$1)*100</f>
        <v>91.966651442048</v>
      </c>
      <c r="BQ6" s="117" t="n">
        <f aca="false">(BE6/$BE$1)*100</f>
        <v>104.007347730753</v>
      </c>
      <c r="BR6" s="117" t="n">
        <f aca="false">(BF6/$BF$1)*100</f>
        <v>98.9058264036636</v>
      </c>
      <c r="BS6" s="117" t="n">
        <f aca="false">(BG6/$BG$1)*100</f>
        <v>95.1628597415881</v>
      </c>
      <c r="BT6" s="117" t="n">
        <f aca="false">(BH6/$BH$1)*100</f>
        <v>107.083901681379</v>
      </c>
      <c r="BW6" s="118" t="n">
        <f aca="false">AVERAGE(BL6:BM6)</f>
        <v>102.633916362773</v>
      </c>
      <c r="BX6" s="118" t="n">
        <f aca="false">AVERAGE(BN6:BO6)</f>
        <v>97.8228112235581</v>
      </c>
      <c r="BY6" s="118" t="n">
        <f aca="false">AVERAGE(BP6:BQ6)</f>
        <v>97.9869995864005</v>
      </c>
      <c r="BZ6" s="118" t="n">
        <f aca="false">AVERAGE(BR6)</f>
        <v>98.9058264036636</v>
      </c>
      <c r="CA6" s="118" t="n">
        <f aca="false">AVERAGE(BS6)</f>
        <v>95.1628597415881</v>
      </c>
      <c r="CB6" s="118" t="n">
        <f aca="false">AVERAGE(BT6)</f>
        <v>107.083901681379</v>
      </c>
      <c r="CE6" s="119" t="n">
        <v>2</v>
      </c>
      <c r="CF6" s="120" t="n">
        <f aca="false">AVERAGE(BW6:CB6)</f>
        <v>99.9327191665604</v>
      </c>
      <c r="CG6" s="121" t="n">
        <f aca="false">STDEV(BW6:CB6)/SQRT(COUNT(BW6:CB6))</f>
        <v>1.73665849210611</v>
      </c>
      <c r="CL6" s="122" t="n">
        <v>-0.43335</v>
      </c>
      <c r="CM6" s="122" t="n">
        <v>-0.613403</v>
      </c>
      <c r="CN6" s="122" t="n">
        <v>-0.498962</v>
      </c>
      <c r="CO6" s="122" t="n">
        <v>-0.482178</v>
      </c>
      <c r="CP6" s="122" t="n">
        <v>-0.308228</v>
      </c>
      <c r="CT6" s="123" t="n">
        <f aca="false">(CL6/$CL$2)*100</f>
        <v>97.0349092689314</v>
      </c>
      <c r="CU6" s="123" t="n">
        <f aca="false">(CM6/$CM$2)*100</f>
        <v>92.8563052620876</v>
      </c>
      <c r="CV6" s="123" t="n">
        <f aca="false">(CN6/$CN$2)*100</f>
        <v>105.103413935023</v>
      </c>
      <c r="CW6" s="123" t="n">
        <f aca="false">(CO6/$CO$2)*100</f>
        <v>108.124726875555</v>
      </c>
      <c r="CX6" s="123" t="n">
        <f aca="false">(CP6/$CP$2)*100</f>
        <v>90.7120705032382</v>
      </c>
      <c r="DA6" s="124" t="n">
        <v>2</v>
      </c>
      <c r="DB6" s="125" t="n">
        <f aca="false">AVERAGE(CT6:CX6)</f>
        <v>98.7662851689671</v>
      </c>
      <c r="DC6" s="126" t="n">
        <f aca="false">STDEV(CT6:CX6)/SQRT(COUNT(CT6:CX6))</f>
        <v>3.39511068348121</v>
      </c>
    </row>
    <row r="7" customFormat="false" ht="15" hidden="false" customHeight="false" outlineLevel="0" collapsed="false">
      <c r="D7" s="76" t="n">
        <v>2.5</v>
      </c>
      <c r="E7" s="110" t="n">
        <v>-0.671387</v>
      </c>
      <c r="F7" s="110" t="n">
        <v>-0.52887</v>
      </c>
      <c r="G7" s="110" t="n">
        <v>-0.531006</v>
      </c>
      <c r="H7" s="110" t="n">
        <v>-0.420227</v>
      </c>
      <c r="I7" s="110" t="n">
        <v>-0.543213</v>
      </c>
      <c r="J7" s="110" t="n">
        <v>-0.465698</v>
      </c>
      <c r="K7" s="110" t="n">
        <v>-0.281372</v>
      </c>
      <c r="L7" s="110" t="n">
        <v>-0.377502</v>
      </c>
      <c r="M7" s="110" t="n">
        <v>-0.535278</v>
      </c>
      <c r="N7" s="110" t="n">
        <v>-0.501709</v>
      </c>
      <c r="O7" s="110" t="n">
        <v>-0.473328</v>
      </c>
      <c r="P7" s="110"/>
      <c r="V7" s="71" t="n">
        <v>2.5</v>
      </c>
      <c r="W7" s="111" t="n">
        <f aca="false">(E7/E$1)*100</f>
        <v>107.414965797922</v>
      </c>
      <c r="X7" s="111" t="n">
        <f aca="false">(F7/F$1)*100</f>
        <v>94.0925478774287</v>
      </c>
      <c r="Y7" s="111" t="n">
        <f aca="false">(G7/G$1)*100</f>
        <v>100.460513802355</v>
      </c>
      <c r="Z7" s="111" t="n">
        <f aca="false">(H7/H$1)*100</f>
        <v>96.3693040402121</v>
      </c>
      <c r="AA7" s="111" t="n">
        <f aca="false">(I7/I$1)*100</f>
        <v>102.115660852182</v>
      </c>
      <c r="AB7" s="111" t="n">
        <f aca="false">(J7/J$1)*100</f>
        <v>102.379203233219</v>
      </c>
      <c r="AC7" s="111" t="n">
        <f aca="false">(K7/K$1)*100</f>
        <v>96.1687077061997</v>
      </c>
      <c r="AD7" s="111" t="n">
        <f aca="false">(L7/L$1)*100</f>
        <v>105.300533034563</v>
      </c>
      <c r="AE7" s="111" t="n">
        <f aca="false">(M7/M$1)*100</f>
        <v>97.2396838201191</v>
      </c>
      <c r="AF7" s="111" t="n">
        <f aca="false">(N7/N$1)*100</f>
        <v>105.178847892828</v>
      </c>
      <c r="AG7" s="111" t="n">
        <f aca="false">(O7/O$1)*100</f>
        <v>100.340900935632</v>
      </c>
      <c r="AH7" s="111"/>
      <c r="AI7" s="111"/>
      <c r="AK7" s="72" t="n">
        <v>2.5</v>
      </c>
      <c r="AL7" s="112" t="n">
        <f aca="false">AVERAGE(W7)</f>
        <v>107.414965797922</v>
      </c>
      <c r="AM7" s="112" t="n">
        <f aca="false">AVERAGE(X7:Y7)</f>
        <v>97.2765308398921</v>
      </c>
      <c r="AN7" s="112" t="n">
        <f aca="false">AVERAGE(Z7)</f>
        <v>96.3693040402121</v>
      </c>
      <c r="AO7" s="112" t="n">
        <f aca="false">AVERAGE(AA7:AB7)</f>
        <v>102.2474320427</v>
      </c>
      <c r="AP7" s="112" t="n">
        <f aca="false">AVERAGE(AC7:AD7)</f>
        <v>100.734620370381</v>
      </c>
      <c r="AQ7" s="112" t="n">
        <f aca="false">AVERAGE(AE7:AF7)</f>
        <v>101.209265856473</v>
      </c>
      <c r="AR7" s="112" t="n">
        <f aca="false">AVERAGE(AG7)</f>
        <v>100.340900935632</v>
      </c>
      <c r="AS7" s="112"/>
      <c r="AU7" s="113" t="n">
        <v>2.5</v>
      </c>
      <c r="AV7" s="114" t="n">
        <f aca="false">AVERAGE(AL7:AR7)</f>
        <v>100.799002840459</v>
      </c>
      <c r="AW7" s="115" t="n">
        <f aca="false">STDEV(AL7:AR7)/SQRT(COUNT(AL7:AR7))</f>
        <v>1.36522518344985</v>
      </c>
      <c r="AZ7" s="116" t="n">
        <v>-0.701904</v>
      </c>
      <c r="BA7" s="116" t="n">
        <v>-0.671387</v>
      </c>
      <c r="BB7" s="116" t="n">
        <v>-0.46051</v>
      </c>
      <c r="BC7" s="116" t="n">
        <v>-0.527344</v>
      </c>
      <c r="BD7" s="116" t="n">
        <v>-0.532226</v>
      </c>
      <c r="BE7" s="116" t="n">
        <v>-0.605774</v>
      </c>
      <c r="BF7" s="116" t="n">
        <v>-0.471191</v>
      </c>
      <c r="BG7" s="116" t="n">
        <v>-0.470276</v>
      </c>
      <c r="BH7" s="116" t="n">
        <v>-0.394287</v>
      </c>
      <c r="BL7" s="117" t="n">
        <f aca="false">(AZ7/$AZ$1)*100</f>
        <v>108.018268551856</v>
      </c>
      <c r="BM7" s="117" t="n">
        <f aca="false">(BA7/$BA$1)*100</f>
        <v>97.5135742796157</v>
      </c>
      <c r="BN7" s="117" t="n">
        <f aca="false">(BB7/$BB$1)*100</f>
        <v>98.5708335652177</v>
      </c>
      <c r="BO7" s="117" t="n">
        <f aca="false">(BC7/$BC$1)*100</f>
        <v>100.22780031655</v>
      </c>
      <c r="BP7" s="117" t="n">
        <f aca="false">(BD7/$BD$1)*100</f>
        <v>93.521756882997</v>
      </c>
      <c r="BQ7" s="117" t="n">
        <f aca="false">(BE7/$BE$1)*100</f>
        <v>102.205265695386</v>
      </c>
      <c r="BR7" s="117" t="n">
        <f aca="false">(BF7/$BF$1)*100</f>
        <v>107.391315441443</v>
      </c>
      <c r="BS7" s="117" t="n">
        <f aca="false">(BG7/$BG$1)*100</f>
        <v>100.168113013506</v>
      </c>
      <c r="BT7" s="117" t="n">
        <f aca="false">(BH7/$BH$1)*100</f>
        <v>104.495673444439</v>
      </c>
      <c r="BW7" s="118" t="n">
        <f aca="false">AVERAGE(BL7:BM7)</f>
        <v>102.765921415736</v>
      </c>
      <c r="BX7" s="118" t="n">
        <f aca="false">AVERAGE(BN7:BO7)</f>
        <v>99.3993169408838</v>
      </c>
      <c r="BY7" s="118" t="n">
        <f aca="false">AVERAGE(BP7:BQ7)</f>
        <v>97.8635112891915</v>
      </c>
      <c r="BZ7" s="118" t="n">
        <f aca="false">AVERAGE(BR7)</f>
        <v>107.391315441443</v>
      </c>
      <c r="CA7" s="118" t="n">
        <f aca="false">AVERAGE(BS7)</f>
        <v>100.168113013506</v>
      </c>
      <c r="CB7" s="118" t="n">
        <f aca="false">AVERAGE(BT7)</f>
        <v>104.495673444439</v>
      </c>
      <c r="CE7" s="119" t="n">
        <v>2.5</v>
      </c>
      <c r="CF7" s="120" t="n">
        <f aca="false">AVERAGE(BW7:CB7)</f>
        <v>102.013975257533</v>
      </c>
      <c r="CG7" s="121" t="n">
        <f aca="false">STDEV(BW7:CB7)/SQRT(COUNT(BW7:CB7))</f>
        <v>1.45040262293468</v>
      </c>
      <c r="CL7" s="122" t="n">
        <v>-0.414429</v>
      </c>
      <c r="CM7" s="122" t="n">
        <v>-0.622558</v>
      </c>
      <c r="CN7" s="122" t="n">
        <v>-0.497437</v>
      </c>
      <c r="CO7" s="122" t="n">
        <v>-0.485229</v>
      </c>
      <c r="CP7" s="122" t="n">
        <v>-0.344849</v>
      </c>
      <c r="CT7" s="123" t="n">
        <f aca="false">(CL7/$CL$2)*100</f>
        <v>92.7981548711526</v>
      </c>
      <c r="CU7" s="123" t="n">
        <f aca="false">(CM7/$CM$2)*100</f>
        <v>94.2421795970263</v>
      </c>
      <c r="CV7" s="123" t="n">
        <f aca="false">(CN7/$CN$2)*100</f>
        <v>104.782181644286</v>
      </c>
      <c r="CW7" s="123" t="n">
        <f aca="false">(CO7/$CO$2)*100</f>
        <v>108.808890279313</v>
      </c>
      <c r="CX7" s="123" t="n">
        <f aca="false">(CP7/$CP$2)*100</f>
        <v>101.489698538002</v>
      </c>
      <c r="DA7" s="124" t="n">
        <v>2.5</v>
      </c>
      <c r="DB7" s="125" t="n">
        <f aca="false">AVERAGE(CT7:CX7)</f>
        <v>100.424220985956</v>
      </c>
      <c r="DC7" s="126" t="n">
        <f aca="false">STDEV(CT7:CX7)/SQRT(COUNT(CT7:CX7))</f>
        <v>3.05617622851024</v>
      </c>
    </row>
    <row r="8" customFormat="false" ht="15" hidden="false" customHeight="false" outlineLevel="0" collapsed="false">
      <c r="D8" s="76" t="n">
        <v>3</v>
      </c>
      <c r="E8" s="110" t="n">
        <v>-0.549316</v>
      </c>
      <c r="F8" s="110" t="n">
        <v>-0.523376</v>
      </c>
      <c r="G8" s="110" t="n">
        <v>-0.540771</v>
      </c>
      <c r="H8" s="110" t="n">
        <v>-0.441589</v>
      </c>
      <c r="I8" s="110" t="n">
        <v>-0.524597</v>
      </c>
      <c r="J8" s="110" t="n">
        <v>-0.481873</v>
      </c>
      <c r="K8" s="110" t="n">
        <v>-0.299988</v>
      </c>
      <c r="L8" s="110" t="n">
        <v>-0.372925</v>
      </c>
      <c r="M8" s="110" t="n">
        <v>-0.516357</v>
      </c>
      <c r="N8" s="110" t="n">
        <v>-0.476379</v>
      </c>
      <c r="O8" s="110" t="n">
        <v>-0.426025</v>
      </c>
      <c r="P8" s="110"/>
      <c r="V8" s="71" t="n">
        <v>3</v>
      </c>
      <c r="W8" s="111" t="n">
        <f aca="false">(E8/E$1)*100</f>
        <v>87.8848702048909</v>
      </c>
      <c r="X8" s="111" t="n">
        <f aca="false">(F8/F$1)*100</f>
        <v>93.1150969763782</v>
      </c>
      <c r="Y8" s="111" t="n">
        <f aca="false">(G8/G$1)*100</f>
        <v>102.307944749049</v>
      </c>
      <c r="Z8" s="111" t="n">
        <f aca="false">(H8/H$1)*100</f>
        <v>101.268182677013</v>
      </c>
      <c r="AA8" s="111" t="n">
        <f aca="false">(I8/I$1)*100</f>
        <v>98.6161401440539</v>
      </c>
      <c r="AB8" s="111" t="n">
        <f aca="false">(J8/J$1)*100</f>
        <v>105.93512061379</v>
      </c>
      <c r="AC8" s="111" t="n">
        <f aca="false">(K8/K$1)*100</f>
        <v>102.531375856046</v>
      </c>
      <c r="AD8" s="111" t="n">
        <f aca="false">(L8/L$1)*100</f>
        <v>104.023823137134</v>
      </c>
      <c r="AE8" s="111" t="n">
        <f aca="false">(M8/M$1)*100</f>
        <v>93.8024567015741</v>
      </c>
      <c r="AF8" s="111" t="n">
        <f aca="false">(N8/N$1)*100</f>
        <v>99.8686377568221</v>
      </c>
      <c r="AG8" s="111" t="n">
        <f aca="false">(O8/O$1)*100</f>
        <v>90.313128150252</v>
      </c>
      <c r="AH8" s="111"/>
      <c r="AI8" s="111"/>
      <c r="AK8" s="72" t="n">
        <v>3</v>
      </c>
      <c r="AL8" s="112" t="n">
        <f aca="false">AVERAGE(W8)</f>
        <v>87.8848702048909</v>
      </c>
      <c r="AM8" s="112" t="n">
        <f aca="false">AVERAGE(X8:Y8)</f>
        <v>97.7115208627136</v>
      </c>
      <c r="AN8" s="112" t="n">
        <f aca="false">AVERAGE(Z8)</f>
        <v>101.268182677013</v>
      </c>
      <c r="AO8" s="112" t="n">
        <f aca="false">AVERAGE(AA8:AB8)</f>
        <v>102.275630378922</v>
      </c>
      <c r="AP8" s="112" t="n">
        <f aca="false">AVERAGE(AC8:AD8)</f>
        <v>103.27759949659</v>
      </c>
      <c r="AQ8" s="112" t="n">
        <f aca="false">AVERAGE(AE8:AF8)</f>
        <v>96.8355472291981</v>
      </c>
      <c r="AR8" s="112" t="n">
        <f aca="false">AVERAGE(AG8)</f>
        <v>90.313128150252</v>
      </c>
      <c r="AS8" s="112"/>
      <c r="AU8" s="113" t="n">
        <v>3</v>
      </c>
      <c r="AV8" s="114" t="n">
        <f aca="false">AVERAGE(AL8:AR8)</f>
        <v>97.0809255713686</v>
      </c>
      <c r="AW8" s="115" t="n">
        <f aca="false">STDEV(AL8:AR8)/SQRT(COUNT(AL8:AR8))</f>
        <v>2.2559193302382</v>
      </c>
      <c r="AZ8" s="116" t="n">
        <v>-0.671387</v>
      </c>
      <c r="BA8" s="116" t="n">
        <v>-0.701904</v>
      </c>
      <c r="BB8" s="116" t="n">
        <v>-0.46936</v>
      </c>
      <c r="BC8" s="116" t="n">
        <v>-0.530701</v>
      </c>
      <c r="BD8" s="116" t="n">
        <v>-0.57373</v>
      </c>
      <c r="BE8" s="116" t="n">
        <v>-0.611572</v>
      </c>
      <c r="BF8" s="116" t="n">
        <v>-0.450439</v>
      </c>
      <c r="BG8" s="116" t="n">
        <v>-0.458069</v>
      </c>
      <c r="BH8" s="116" t="n">
        <v>-0.387878</v>
      </c>
      <c r="BL8" s="117" t="n">
        <f aca="false">(AZ8/$AZ$1)*100</f>
        <v>103.321909076206</v>
      </c>
      <c r="BM8" s="117" t="n">
        <f aca="false">(BA8/$BA$1)*100</f>
        <v>101.94592364934</v>
      </c>
      <c r="BN8" s="117" t="n">
        <f aca="false">(BB8/$BB$1)*100</f>
        <v>100.46515046833</v>
      </c>
      <c r="BO8" s="117" t="n">
        <f aca="false">(BC8/$BC$1)*100</f>
        <v>100.865836827182</v>
      </c>
      <c r="BP8" s="117" t="n">
        <f aca="false">(BD8/$BD$1)*100</f>
        <v>100.814762105725</v>
      </c>
      <c r="BQ8" s="117" t="n">
        <f aca="false">(BE8/$BE$1)*100</f>
        <v>103.183495415549</v>
      </c>
      <c r="BR8" s="117" t="n">
        <f aca="false">(BF8/$BF$1)*100</f>
        <v>102.661631347221</v>
      </c>
      <c r="BS8" s="117" t="n">
        <f aca="false">(BG8/$BG$1)*100</f>
        <v>97.568039534196</v>
      </c>
      <c r="BT8" s="117" t="n">
        <f aca="false">(BH8/$BH$1)*100</f>
        <v>102.797132099923</v>
      </c>
      <c r="BW8" s="118" t="n">
        <f aca="false">AVERAGE(BL8:BM8)</f>
        <v>102.633916362773</v>
      </c>
      <c r="BX8" s="118" t="n">
        <f aca="false">AVERAGE(BN8:BO8)</f>
        <v>100.665493647756</v>
      </c>
      <c r="BY8" s="118" t="n">
        <f aca="false">AVERAGE(BP8:BQ8)</f>
        <v>101.999128760637</v>
      </c>
      <c r="BZ8" s="118" t="n">
        <f aca="false">AVERAGE(BR8)</f>
        <v>102.661631347221</v>
      </c>
      <c r="CA8" s="118" t="n">
        <f aca="false">AVERAGE(BS8)</f>
        <v>97.568039534196</v>
      </c>
      <c r="CB8" s="118" t="n">
        <f aca="false">AVERAGE(BT8)</f>
        <v>102.797132099923</v>
      </c>
      <c r="CE8" s="119" t="n">
        <v>3</v>
      </c>
      <c r="CF8" s="120" t="n">
        <f aca="false">AVERAGE(BW8:CB8)</f>
        <v>101.387556958751</v>
      </c>
      <c r="CG8" s="121" t="n">
        <f aca="false">STDEV(BW8:CB8)/SQRT(COUNT(BW8:CB8))</f>
        <v>0.829612123030665</v>
      </c>
      <c r="CL8" s="122" t="n">
        <v>-0.449829</v>
      </c>
      <c r="CM8" s="122" t="n">
        <v>-0.627441</v>
      </c>
      <c r="CN8" s="122" t="n">
        <v>-0.468445</v>
      </c>
      <c r="CO8" s="122" t="n">
        <v>-0.45166</v>
      </c>
      <c r="CP8" s="122" t="n">
        <v>-0.32959</v>
      </c>
      <c r="CT8" s="123" t="n">
        <f aca="false">(CL8/$CL$2)*100</f>
        <v>100.724855662938</v>
      </c>
      <c r="CU8" s="123" t="n">
        <f aca="false">(CM8/$CM$2)*100</f>
        <v>94.981363035312</v>
      </c>
      <c r="CV8" s="123" t="n">
        <f aca="false">(CN8/$CN$2)*100</f>
        <v>98.6751871701493</v>
      </c>
      <c r="CW8" s="123" t="n">
        <f aca="false">(CO8/$CO$2)*100</f>
        <v>101.281298899189</v>
      </c>
      <c r="CX8" s="123" t="n">
        <f aca="false">(CP8/$CP$2)*100</f>
        <v>96.9989466147212</v>
      </c>
      <c r="DA8" s="124" t="n">
        <v>3</v>
      </c>
      <c r="DB8" s="125" t="n">
        <f aca="false">AVERAGE(CT8:CX8)</f>
        <v>98.5323302764619</v>
      </c>
      <c r="DC8" s="126" t="n">
        <f aca="false">STDEV(CT8:CX8)/SQRT(COUNT(CT8:CX8))</f>
        <v>1.16929547063534</v>
      </c>
    </row>
    <row r="9" customFormat="false" ht="15" hidden="false" customHeight="false" outlineLevel="0" collapsed="false">
      <c r="D9" s="76" t="n">
        <v>3.5</v>
      </c>
      <c r="E9" s="110" t="n">
        <v>-0.640869</v>
      </c>
      <c r="F9" s="110" t="n">
        <v>-0.527039</v>
      </c>
      <c r="G9" s="110" t="n">
        <v>-0.545044</v>
      </c>
      <c r="H9" s="110" t="n">
        <v>-0.455322</v>
      </c>
      <c r="I9" s="110" t="n">
        <v>-0.531311</v>
      </c>
      <c r="J9" s="110" t="n">
        <v>-0.450745</v>
      </c>
      <c r="K9" s="110" t="n">
        <v>-0.29541</v>
      </c>
      <c r="L9" s="110" t="n">
        <v>-0.336609</v>
      </c>
      <c r="M9" s="110" t="n">
        <v>-0.53009</v>
      </c>
      <c r="N9" s="110" t="n">
        <v>-0.476684</v>
      </c>
      <c r="O9" s="110" t="n">
        <v>-0.49469</v>
      </c>
      <c r="P9" s="110"/>
      <c r="V9" s="71" t="n">
        <v>3.5</v>
      </c>
      <c r="W9" s="111" t="n">
        <f aca="false">(E9/E$1)*100</f>
        <v>102.532401902253</v>
      </c>
      <c r="X9" s="111" t="n">
        <f aca="false">(F9/F$1)*100</f>
        <v>93.7667902145559</v>
      </c>
      <c r="Y9" s="111" t="n">
        <f aca="false">(G9/G$1)*100</f>
        <v>103.11634950432</v>
      </c>
      <c r="Z9" s="111" t="n">
        <f aca="false">(H9/H$1)*100</f>
        <v>104.417527322608</v>
      </c>
      <c r="AA9" s="111" t="n">
        <f aca="false">(I9/I$1)*100</f>
        <v>99.8782685300859</v>
      </c>
      <c r="AB9" s="111" t="n">
        <f aca="false">(J9/J$1)*100</f>
        <v>99.0919307391423</v>
      </c>
      <c r="AC9" s="111" t="n">
        <f aca="false">(K9/K$1)*100</f>
        <v>100.966684472828</v>
      </c>
      <c r="AD9" s="111" t="n">
        <f aca="false">(L9/L$1)*100</f>
        <v>93.8938260571634</v>
      </c>
      <c r="AE9" s="111" t="n">
        <f aca="false">(M9/M$1)*100</f>
        <v>96.2972212499055</v>
      </c>
      <c r="AF9" s="111" t="n">
        <f aca="false">(N9/N$1)*100</f>
        <v>99.9325783052423</v>
      </c>
      <c r="AG9" s="111" t="n">
        <f aca="false">(O9/O$1)*100</f>
        <v>104.86943574825</v>
      </c>
      <c r="AH9" s="111"/>
      <c r="AI9" s="111"/>
      <c r="AK9" s="72" t="n">
        <v>3.5</v>
      </c>
      <c r="AL9" s="112" t="n">
        <f aca="false">AVERAGE(W9)</f>
        <v>102.532401902253</v>
      </c>
      <c r="AM9" s="112" t="n">
        <f aca="false">AVERAGE(X9:Y9)</f>
        <v>98.441569859438</v>
      </c>
      <c r="AN9" s="112" t="n">
        <f aca="false">AVERAGE(Z9)</f>
        <v>104.417527322608</v>
      </c>
      <c r="AO9" s="112" t="n">
        <f aca="false">AVERAGE(AA9:AB9)</f>
        <v>99.4850996346141</v>
      </c>
      <c r="AP9" s="112" t="n">
        <f aca="false">AVERAGE(AC9:AD9)</f>
        <v>97.4302552649955</v>
      </c>
      <c r="AQ9" s="112" t="n">
        <f aca="false">AVERAGE(AE9:AF9)</f>
        <v>98.1148997775739</v>
      </c>
      <c r="AR9" s="112" t="n">
        <f aca="false">AVERAGE(AG9)</f>
        <v>104.86943574825</v>
      </c>
      <c r="AS9" s="112"/>
      <c r="AU9" s="113" t="n">
        <v>3.5</v>
      </c>
      <c r="AV9" s="114" t="n">
        <f aca="false">AVERAGE(AL9:AR9)</f>
        <v>100.755884215676</v>
      </c>
      <c r="AW9" s="115" t="n">
        <f aca="false">STDEV(AL9:AR9)/SQRT(COUNT(AL9:AR9))</f>
        <v>1.18009788390685</v>
      </c>
      <c r="AZ9" s="116" t="n">
        <v>-0.793457</v>
      </c>
      <c r="BA9" s="116" t="n">
        <v>-0.732422</v>
      </c>
      <c r="BB9" s="116" t="n">
        <v>-0.43396</v>
      </c>
      <c r="BC9" s="116" t="n">
        <v>-0.526428</v>
      </c>
      <c r="BD9" s="116" t="n">
        <v>-0.590515</v>
      </c>
      <c r="BE9" s="116" t="n">
        <v>-0.593262</v>
      </c>
      <c r="BF9" s="116" t="n">
        <v>-0.455322</v>
      </c>
      <c r="BG9" s="116" t="n">
        <v>-0.453186</v>
      </c>
      <c r="BH9" s="116" t="n">
        <v>-0.358887</v>
      </c>
      <c r="BL9" s="117" t="n">
        <f aca="false">(AZ9/$AZ$1)*100</f>
        <v>122.107654765253</v>
      </c>
      <c r="BM9" s="117" t="n">
        <f aca="false">(BA9/$BA$1)*100</f>
        <v>106.37841826104</v>
      </c>
      <c r="BN9" s="117" t="n">
        <f aca="false">(BB9/$BB$1)*100</f>
        <v>92.8878828558813</v>
      </c>
      <c r="BO9" s="117" t="n">
        <f aca="false">(BC9/$BC$1)*100</f>
        <v>100.053703967506</v>
      </c>
      <c r="BP9" s="117" t="n">
        <f aca="false">(BD9/$BD$1)*100</f>
        <v>103.764190899661</v>
      </c>
      <c r="BQ9" s="117" t="n">
        <f aca="false">(BE9/$BE$1)*100</f>
        <v>100.094260131627</v>
      </c>
      <c r="BR9" s="117" t="n">
        <f aca="false">(BF9/$BF$1)*100</f>
        <v>103.774538413146</v>
      </c>
      <c r="BS9" s="117" t="n">
        <f aca="false">(BG9/$BG$1)*100</f>
        <v>96.5279675427592</v>
      </c>
      <c r="BT9" s="117" t="n">
        <f aca="false">(BH9/$BH$1)*100</f>
        <v>95.1138098782219</v>
      </c>
      <c r="BW9" s="118" t="n">
        <f aca="false">AVERAGE(BL9:BM9)</f>
        <v>114.243036513146</v>
      </c>
      <c r="BX9" s="118" t="n">
        <f aca="false">AVERAGE(BN9:BO9)</f>
        <v>96.4707934116938</v>
      </c>
      <c r="BY9" s="118" t="n">
        <f aca="false">AVERAGE(BP9:BQ9)</f>
        <v>101.929225515644</v>
      </c>
      <c r="BZ9" s="118" t="n">
        <f aca="false">AVERAGE(BR9)</f>
        <v>103.774538413146</v>
      </c>
      <c r="CA9" s="118" t="n">
        <f aca="false">AVERAGE(BS9)</f>
        <v>96.5279675427592</v>
      </c>
      <c r="CB9" s="118" t="n">
        <f aca="false">AVERAGE(BT9)</f>
        <v>95.1138098782219</v>
      </c>
      <c r="CE9" s="119" t="n">
        <v>3.5</v>
      </c>
      <c r="CF9" s="120" t="n">
        <f aca="false">AVERAGE(BW9:CB9)</f>
        <v>101.343228545769</v>
      </c>
      <c r="CG9" s="121" t="n">
        <f aca="false">STDEV(BW9:CB9)/SQRT(COUNT(BW9:CB9))</f>
        <v>2.93480678133775</v>
      </c>
      <c r="CL9" s="122" t="n">
        <v>-0.435181</v>
      </c>
      <c r="CM9" s="122" t="n">
        <v>-0.628052</v>
      </c>
      <c r="CN9" s="122" t="n">
        <v>-0.563049</v>
      </c>
      <c r="CO9" s="122" t="n">
        <v>-0.520325</v>
      </c>
      <c r="CP9" s="122" t="n">
        <v>-0.352478</v>
      </c>
      <c r="CT9" s="123" t="n">
        <f aca="false">(CL9/$CL$2)*100</f>
        <v>97.4449033127099</v>
      </c>
      <c r="CU9" s="123" t="n">
        <f aca="false">(CM9/$CM$2)*100</f>
        <v>95.0738555769447</v>
      </c>
      <c r="CV9" s="123" t="n">
        <f aca="false">(CN9/$CN$2)*100</f>
        <v>118.602963978622</v>
      </c>
      <c r="CW9" s="123" t="n">
        <f aca="false">(CO9/$CO$2)*100</f>
        <v>116.678899724838</v>
      </c>
      <c r="CX9" s="123" t="n">
        <f aca="false">(CP9/$CP$2)*100</f>
        <v>103.734927348717</v>
      </c>
      <c r="DA9" s="124" t="n">
        <v>3.5</v>
      </c>
      <c r="DB9" s="125" t="n">
        <f aca="false">AVERAGE(CT9:CX9)</f>
        <v>106.307109988366</v>
      </c>
      <c r="DC9" s="126" t="n">
        <f aca="false">STDEV(CT9:CX9)/SQRT(COUNT(CT9:CX9))</f>
        <v>4.84821040721597</v>
      </c>
    </row>
    <row r="10" customFormat="false" ht="15" hidden="false" customHeight="false" outlineLevel="0" collapsed="false">
      <c r="D10" s="76" t="n">
        <v>4</v>
      </c>
      <c r="E10" s="110" t="n">
        <v>-0.579834</v>
      </c>
      <c r="F10" s="110" t="n">
        <v>-0.531311</v>
      </c>
      <c r="G10" s="110" t="n">
        <v>-0.545044</v>
      </c>
      <c r="H10" s="110" t="n">
        <v>-0.452881</v>
      </c>
      <c r="I10" s="110" t="n">
        <v>-0.578003</v>
      </c>
      <c r="J10" s="110" t="n">
        <v>-0.474548</v>
      </c>
      <c r="K10" s="110" t="n">
        <v>-0.307312</v>
      </c>
      <c r="L10" s="110" t="n">
        <v>-0.388184</v>
      </c>
      <c r="M10" s="110" t="n">
        <v>-0.56488</v>
      </c>
      <c r="N10" s="110" t="n">
        <v>-0.498352</v>
      </c>
      <c r="O10" s="110" t="n">
        <v>-0.479736</v>
      </c>
      <c r="P10" s="110"/>
      <c r="V10" s="71" t="n">
        <v>4</v>
      </c>
      <c r="W10" s="111" t="n">
        <f aca="false">(E10/E$1)*100</f>
        <v>92.7674341005591</v>
      </c>
      <c r="X10" s="111" t="n">
        <f aca="false">(F10/F$1)*100</f>
        <v>94.5268321237819</v>
      </c>
      <c r="Y10" s="111" t="n">
        <f aca="false">(G10/G$1)*100</f>
        <v>103.11634950432</v>
      </c>
      <c r="Z10" s="111" t="n">
        <f aca="false">(H10/H$1)*100</f>
        <v>103.857740656919</v>
      </c>
      <c r="AA10" s="111" t="n">
        <f aca="false">(I10/I$1)*100</f>
        <v>108.655643954662</v>
      </c>
      <c r="AB10" s="111" t="n">
        <f aca="false">(J10/J$1)*100</f>
        <v>104.324790177148</v>
      </c>
      <c r="AC10" s="111" t="n">
        <f aca="false">(K10/K$1)*100</f>
        <v>105.034608641257</v>
      </c>
      <c r="AD10" s="111" t="n">
        <f aca="false">(L10/L$1)*100</f>
        <v>108.280173656004</v>
      </c>
      <c r="AE10" s="111" t="n">
        <f aca="false">(M10/M$1)*100</f>
        <v>102.617242995806</v>
      </c>
      <c r="AF10" s="111" t="n">
        <f aca="false">(N10/N$1)*100</f>
        <v>104.475082577922</v>
      </c>
      <c r="AG10" s="111" t="n">
        <f aca="false">(O10/O$1)*100</f>
        <v>101.699334185293</v>
      </c>
      <c r="AH10" s="111"/>
      <c r="AI10" s="111"/>
      <c r="AK10" s="72" t="n">
        <v>4</v>
      </c>
      <c r="AL10" s="112" t="n">
        <f aca="false">AVERAGE(W10)</f>
        <v>92.7674341005591</v>
      </c>
      <c r="AM10" s="112" t="n">
        <f aca="false">AVERAGE(X10:Y10)</f>
        <v>98.821590814051</v>
      </c>
      <c r="AN10" s="112" t="n">
        <f aca="false">AVERAGE(Z10)</f>
        <v>103.857740656919</v>
      </c>
      <c r="AO10" s="112" t="n">
        <f aca="false">AVERAGE(AA10:AB10)</f>
        <v>106.490217065905</v>
      </c>
      <c r="AP10" s="112" t="n">
        <f aca="false">AVERAGE(AC10:AD10)</f>
        <v>106.65739114863</v>
      </c>
      <c r="AQ10" s="112" t="n">
        <f aca="false">AVERAGE(AE10:AF10)</f>
        <v>103.546162786864</v>
      </c>
      <c r="AR10" s="112" t="n">
        <f aca="false">AVERAGE(AG10)</f>
        <v>101.699334185293</v>
      </c>
      <c r="AS10" s="112"/>
      <c r="AU10" s="113" t="n">
        <v>4</v>
      </c>
      <c r="AV10" s="114" t="n">
        <f aca="false">AVERAGE(AL10:AR10)</f>
        <v>101.977124394032</v>
      </c>
      <c r="AW10" s="115" t="n">
        <f aca="false">STDEV(AL10:AR10)/SQRT(COUNT(AL10:AR10))</f>
        <v>1.84600247795373</v>
      </c>
      <c r="AZ10" s="116" t="n">
        <v>-0.762939</v>
      </c>
      <c r="BA10" s="116" t="n">
        <v>-0.762939</v>
      </c>
      <c r="BB10" s="116" t="n">
        <v>-0.473633</v>
      </c>
      <c r="BC10" s="116" t="n">
        <v>-0.561218</v>
      </c>
      <c r="BD10" s="116" t="n">
        <v>-0.559082</v>
      </c>
      <c r="BE10" s="116" t="n">
        <v>-0.641479</v>
      </c>
      <c r="BF10" s="116" t="n">
        <v>-0.422363</v>
      </c>
      <c r="BG10" s="116" t="n">
        <v>-0.446472</v>
      </c>
      <c r="BH10" s="116" t="n">
        <v>-0.367737</v>
      </c>
      <c r="BL10" s="117" t="n">
        <f aca="false">(AZ10/$AZ$1)*100</f>
        <v>117.41114139638</v>
      </c>
      <c r="BM10" s="117" t="n">
        <f aca="false">(BA10/$BA$1)*100</f>
        <v>110.810767630764</v>
      </c>
      <c r="BN10" s="117" t="n">
        <f aca="false">(BB10/$BB$1)*100</f>
        <v>101.379773759516</v>
      </c>
      <c r="BO10" s="117" t="n">
        <f aca="false">(BC10/$BC$1)*100</f>
        <v>106.665944123861</v>
      </c>
      <c r="BP10" s="117" t="n">
        <f aca="false">(BD10/$BD$1)*100</f>
        <v>98.2408429532937</v>
      </c>
      <c r="BQ10" s="117" t="n">
        <f aca="false">(BE10/$BE$1)*100</f>
        <v>108.229358858271</v>
      </c>
      <c r="BR10" s="117" t="n">
        <f aca="false">(BF10/$BF$1)*100</f>
        <v>96.2627006114171</v>
      </c>
      <c r="BS10" s="117" t="n">
        <f aca="false">(BG10/$BG$1)*100</f>
        <v>95.0978951793541</v>
      </c>
      <c r="BT10" s="117" t="n">
        <f aca="false">(BH10/$BH$1)*100</f>
        <v>97.4592757697763</v>
      </c>
      <c r="BW10" s="118" t="n">
        <f aca="false">AVERAGE(BL10:BM10)</f>
        <v>114.110954513572</v>
      </c>
      <c r="BX10" s="118" t="n">
        <f aca="false">AVERAGE(BN10:BO10)</f>
        <v>104.022858941689</v>
      </c>
      <c r="BY10" s="118" t="n">
        <f aca="false">AVERAGE(BP10:BQ10)</f>
        <v>103.235100905783</v>
      </c>
      <c r="BZ10" s="118" t="n">
        <f aca="false">AVERAGE(BR10)</f>
        <v>96.2627006114171</v>
      </c>
      <c r="CA10" s="118" t="n">
        <f aca="false">AVERAGE(BS10)</f>
        <v>95.0978951793541</v>
      </c>
      <c r="CB10" s="118" t="n">
        <f aca="false">AVERAGE(BT10)</f>
        <v>97.4592757697763</v>
      </c>
      <c r="CE10" s="119" t="n">
        <v>4</v>
      </c>
      <c r="CF10" s="120" t="n">
        <f aca="false">AVERAGE(BW10:CB10)</f>
        <v>101.698130986932</v>
      </c>
      <c r="CG10" s="121" t="n">
        <f aca="false">STDEV(BW10:CB10)/SQRT(COUNT(BW10:CB10))</f>
        <v>2.90355950592426</v>
      </c>
      <c r="CL10" s="122" t="n">
        <v>-0.449829</v>
      </c>
      <c r="CM10" s="122" t="n">
        <v>-0.64209</v>
      </c>
      <c r="CN10" s="122" t="n">
        <v>-0.494385</v>
      </c>
      <c r="CO10" s="122" t="n">
        <v>-0.466919</v>
      </c>
      <c r="CP10" s="122" t="n">
        <v>-0.335693</v>
      </c>
      <c r="CT10" s="123" t="n">
        <f aca="false">(CL10/$CL$2)*100</f>
        <v>100.724855662938</v>
      </c>
      <c r="CU10" s="123" t="n">
        <f aca="false">(CM10/$CM$2)*100</f>
        <v>97.1989133501692</v>
      </c>
      <c r="CV10" s="123" t="n">
        <f aca="false">(CN10/$CN$2)*100</f>
        <v>104.139295774561</v>
      </c>
      <c r="CW10" s="123" t="n">
        <f aca="false">(CO10/$CO$2)*100</f>
        <v>104.703012887372</v>
      </c>
      <c r="CX10" s="123" t="n">
        <f aca="false">(CP10/$CP$2)*100</f>
        <v>98.7950708029237</v>
      </c>
      <c r="DA10" s="124" t="n">
        <v>4</v>
      </c>
      <c r="DB10" s="125" t="n">
        <f aca="false">AVERAGE(CT10:CX10)</f>
        <v>101.112229695593</v>
      </c>
      <c r="DC10" s="126" t="n">
        <f aca="false">STDEV(CT10:CX10)/SQRT(COUNT(CT10:CX10))</f>
        <v>1.4644142475955</v>
      </c>
    </row>
    <row r="11" customFormat="false" ht="15" hidden="false" customHeight="false" outlineLevel="0" collapsed="false">
      <c r="D11" s="76" t="n">
        <v>4.5</v>
      </c>
      <c r="E11" s="110" t="n">
        <v>-0.569911</v>
      </c>
      <c r="F11" s="110" t="n">
        <v>-0.507812</v>
      </c>
      <c r="G11" s="110" t="n">
        <v>-0.501709</v>
      </c>
      <c r="H11" s="110" t="n">
        <v>-0.449524</v>
      </c>
      <c r="I11" s="110" t="n">
        <v>-0.526123</v>
      </c>
      <c r="J11" s="110" t="n">
        <v>-0.484619</v>
      </c>
      <c r="K11" s="110" t="n">
        <v>-0.290222</v>
      </c>
      <c r="L11" s="110" t="n">
        <v>-0.341492</v>
      </c>
      <c r="M11" s="110" t="n">
        <v>-0.534668</v>
      </c>
      <c r="N11" s="110" t="n">
        <v>-0.494079</v>
      </c>
      <c r="O11" s="110" t="n">
        <v>-0.500488</v>
      </c>
      <c r="P11" s="110"/>
      <c r="V11" s="71" t="n">
        <v>4.5</v>
      </c>
      <c r="W11" s="111" t="n">
        <f aca="false">(E11/E$1)*100</f>
        <v>91.1798568826315</v>
      </c>
      <c r="X11" s="111" t="n">
        <f aca="false">(F11/F$1)*100</f>
        <v>90.3460678857429</v>
      </c>
      <c r="Y11" s="111" t="n">
        <f aca="false">(G11/G$1)*100</f>
        <v>94.9178425842004</v>
      </c>
      <c r="Z11" s="111" t="n">
        <f aca="false">(H11/H$1)*100</f>
        <v>103.087890662362</v>
      </c>
      <c r="AA11" s="111" t="n">
        <f aca="false">(I11/I$1)*100</f>
        <v>98.9030045940219</v>
      </c>
      <c r="AB11" s="111" t="n">
        <f aca="false">(J11/J$1)*100</f>
        <v>106.53880216724</v>
      </c>
      <c r="AC11" s="111" t="n">
        <f aca="false">(K11/K$1)*100</f>
        <v>99.1935042858162</v>
      </c>
      <c r="AD11" s="111" t="n">
        <f aca="false">(L11/L$1)*100</f>
        <v>95.2558916960416</v>
      </c>
      <c r="AE11" s="111" t="n">
        <f aca="false">(M11/M$1)*100</f>
        <v>97.1288699866899</v>
      </c>
      <c r="AF11" s="111" t="n">
        <f aca="false">(N11/N$1)*100</f>
        <v>103.579285976613</v>
      </c>
      <c r="AG11" s="111" t="n">
        <f aca="false">(O11/O$1)*100</f>
        <v>106.098554971336</v>
      </c>
      <c r="AH11" s="111"/>
      <c r="AI11" s="111"/>
      <c r="AK11" s="72" t="n">
        <v>4.5</v>
      </c>
      <c r="AL11" s="112" t="n">
        <f aca="false">AVERAGE(W11)</f>
        <v>91.1798568826315</v>
      </c>
      <c r="AM11" s="112" t="n">
        <f aca="false">AVERAGE(X11:Y11)</f>
        <v>92.6319552349717</v>
      </c>
      <c r="AN11" s="112" t="n">
        <f aca="false">AVERAGE(Z11)</f>
        <v>103.087890662362</v>
      </c>
      <c r="AO11" s="112" t="n">
        <f aca="false">AVERAGE(AA11:AB11)</f>
        <v>102.720903380631</v>
      </c>
      <c r="AP11" s="112" t="n">
        <f aca="false">AVERAGE(AC11:AD11)</f>
        <v>97.2246979909289</v>
      </c>
      <c r="AQ11" s="112" t="n">
        <f aca="false">AVERAGE(AE11:AF11)</f>
        <v>100.354077981651</v>
      </c>
      <c r="AR11" s="112" t="n">
        <f aca="false">AVERAGE(AG11)</f>
        <v>106.098554971336</v>
      </c>
      <c r="AS11" s="112"/>
      <c r="AU11" s="113" t="n">
        <v>4.5</v>
      </c>
      <c r="AV11" s="114" t="n">
        <f aca="false">AVERAGE(AL11:AR11)</f>
        <v>99.0425624435017</v>
      </c>
      <c r="AW11" s="115" t="n">
        <f aca="false">STDEV(AL11:AR11)/SQRT(COUNT(AL11:AR11))</f>
        <v>2.11358773458244</v>
      </c>
      <c r="AZ11" s="116" t="n">
        <v>-0.640869</v>
      </c>
      <c r="BA11" s="116" t="n">
        <v>-0.762939</v>
      </c>
      <c r="BB11" s="116" t="n">
        <v>-0.474548</v>
      </c>
      <c r="BC11" s="116" t="n">
        <v>-0.533142</v>
      </c>
      <c r="BD11" s="116" t="n">
        <v>-0.587463</v>
      </c>
      <c r="BE11" s="116" t="n">
        <v>-0.604553</v>
      </c>
      <c r="BF11" s="116" t="n">
        <v>-0.424805</v>
      </c>
      <c r="BG11" s="116" t="n">
        <v>-0.473938</v>
      </c>
      <c r="BH11" s="116" t="n">
        <v>-0.426331</v>
      </c>
      <c r="BL11" s="117" t="n">
        <f aca="false">(AZ11/$AZ$1)*100</f>
        <v>98.6253957073325</v>
      </c>
      <c r="BM11" s="117" t="n">
        <f aca="false">(BA11/$BA$1)*100</f>
        <v>110.810767630764</v>
      </c>
      <c r="BN11" s="117" t="n">
        <f aca="false">(BB11/$BB$1)*100</f>
        <v>101.575626863058</v>
      </c>
      <c r="BO11" s="117" t="n">
        <f aca="false">(BC11/$BC$1)*100</f>
        <v>101.32977698877</v>
      </c>
      <c r="BP11" s="117" t="n">
        <f aca="false">(BD11/$BD$1)*100</f>
        <v>103.227899170195</v>
      </c>
      <c r="BQ11" s="117" t="n">
        <f aca="false">(BE11/$BE$1)*100</f>
        <v>101.999260436966</v>
      </c>
      <c r="BR11" s="117" t="n">
        <f aca="false">(BF11/$BF$1)*100</f>
        <v>96.8192681016875</v>
      </c>
      <c r="BS11" s="117" t="n">
        <f aca="false">(BG11/$BG$1)*100</f>
        <v>100.948113757442</v>
      </c>
      <c r="BT11" s="117" t="n">
        <f aca="false">(BH11/$BH$1)*100</f>
        <v>112.988115142628</v>
      </c>
      <c r="BW11" s="118" t="n">
        <f aca="false">AVERAGE(BL11:BM11)</f>
        <v>104.718081669048</v>
      </c>
      <c r="BX11" s="118" t="n">
        <f aca="false">AVERAGE(BN11:BO11)</f>
        <v>101.452701925914</v>
      </c>
      <c r="BY11" s="118" t="n">
        <f aca="false">AVERAGE(BP11:BQ11)</f>
        <v>102.61357980358</v>
      </c>
      <c r="BZ11" s="118" t="n">
        <f aca="false">AVERAGE(BR11)</f>
        <v>96.8192681016875</v>
      </c>
      <c r="CA11" s="118" t="n">
        <f aca="false">AVERAGE(BS11)</f>
        <v>100.948113757442</v>
      </c>
      <c r="CB11" s="118" t="n">
        <f aca="false">AVERAGE(BT11)</f>
        <v>112.988115142628</v>
      </c>
      <c r="CE11" s="119" t="n">
        <v>4.5</v>
      </c>
      <c r="CF11" s="120" t="n">
        <f aca="false">AVERAGE(BW11:CB11)</f>
        <v>103.25664340005</v>
      </c>
      <c r="CG11" s="121" t="n">
        <f aca="false">STDEV(BW11:CB11)/SQRT(COUNT(BW11:CB11))</f>
        <v>2.21565783733755</v>
      </c>
      <c r="CL11" s="122" t="n">
        <v>-0.411987</v>
      </c>
      <c r="CM11" s="122" t="n">
        <v>-0.629883</v>
      </c>
      <c r="CN11" s="122" t="n">
        <v>-0.476074</v>
      </c>
      <c r="CO11" s="122" t="n">
        <v>-0.520325</v>
      </c>
      <c r="CP11" s="122" t="n">
        <v>-0.337219</v>
      </c>
      <c r="CT11" s="123" t="n">
        <f aca="false">(CL11/$CL$2)*100</f>
        <v>92.2513468673803</v>
      </c>
      <c r="CU11" s="123" t="n">
        <f aca="false">(CM11/$CM$2)*100</f>
        <v>95.3510304439324</v>
      </c>
      <c r="CV11" s="123" t="n">
        <f aca="false">(CN11/$CN$2)*100</f>
        <v>100.282191200337</v>
      </c>
      <c r="CW11" s="123" t="n">
        <f aca="false">(CO11/$CO$2)*100</f>
        <v>116.678899724838</v>
      </c>
      <c r="CX11" s="123" t="n">
        <f aca="false">(CP11/$CP$2)*100</f>
        <v>99.2441754254367</v>
      </c>
      <c r="DA11" s="124" t="n">
        <v>4.5</v>
      </c>
      <c r="DB11" s="125" t="n">
        <f aca="false">AVERAGE(CT11:CX11)</f>
        <v>100.761528732385</v>
      </c>
      <c r="DC11" s="126" t="n">
        <f aca="false">STDEV(CT11:CX11)/SQRT(COUNT(CT11:CX11))</f>
        <v>4.22842471816593</v>
      </c>
    </row>
    <row r="12" customFormat="false" ht="15" hidden="false" customHeight="false" outlineLevel="0" collapsed="false">
      <c r="D12" s="76" t="n">
        <v>5</v>
      </c>
      <c r="E12" s="110" t="n">
        <v>-0.701904</v>
      </c>
      <c r="F12" s="110" t="n">
        <v>-0.546265</v>
      </c>
      <c r="G12" s="110" t="n">
        <v>-0.555115</v>
      </c>
      <c r="H12" s="110" t="n">
        <v>-0.4422</v>
      </c>
      <c r="I12" s="110" t="n">
        <v>-0.530701</v>
      </c>
      <c r="J12" s="110" t="n">
        <v>-0.475159</v>
      </c>
      <c r="K12" s="110" t="n">
        <v>-0.314331</v>
      </c>
      <c r="L12" s="110" t="n">
        <v>-0.357971</v>
      </c>
      <c r="M12" s="110" t="n">
        <v>-0.584717</v>
      </c>
      <c r="N12" s="110" t="n">
        <v>-0.485534</v>
      </c>
      <c r="O12" s="110" t="n">
        <v>-0.517273</v>
      </c>
      <c r="P12" s="110" t="n">
        <v>-0.397339</v>
      </c>
      <c r="V12" s="71" t="n">
        <v>5</v>
      </c>
      <c r="W12" s="111" t="n">
        <f aca="false">(E12/E$1)*100</f>
        <v>112.297369703948</v>
      </c>
      <c r="X12" s="111" t="n">
        <f aca="false">(F12/F$1)*100</f>
        <v>97.1873346309369</v>
      </c>
      <c r="Y12" s="111" t="n">
        <f aca="false">(G12/G$1)*100</f>
        <v>105.021672296348</v>
      </c>
      <c r="Z12" s="111" t="n">
        <f aca="false">(H12/H$1)*100</f>
        <v>101.408301338519</v>
      </c>
      <c r="AA12" s="111" t="n">
        <f aca="false">(I12/I$1)*100</f>
        <v>99.7635979439257</v>
      </c>
      <c r="AB12" s="111" t="n">
        <f aca="false">(J12/J$1)*100</f>
        <v>104.459112620395</v>
      </c>
      <c r="AC12" s="111" t="n">
        <f aca="false">(K12/K$1)*100</f>
        <v>107.433597024571</v>
      </c>
      <c r="AD12" s="111" t="n">
        <f aca="false">(L12/L$1)*100</f>
        <v>99.8525494193823</v>
      </c>
      <c r="AE12" s="111" t="n">
        <f aca="false">(M12/M$1)*100</f>
        <v>106.220872526516</v>
      </c>
      <c r="AF12" s="111" t="n">
        <f aca="false">(N12/N$1)*100</f>
        <v>101.787902415138</v>
      </c>
      <c r="AG12" s="111" t="n">
        <f aca="false">(O12/O$1)*100</f>
        <v>109.656810604226</v>
      </c>
      <c r="AH12" s="111" t="n">
        <f aca="false">(P12/P$1)*100</f>
        <v>95.9403504207542</v>
      </c>
      <c r="AI12" s="111"/>
      <c r="AK12" s="72" t="n">
        <v>5</v>
      </c>
      <c r="AL12" s="112" t="n">
        <f aca="false">AVERAGE(W12)</f>
        <v>112.297369703948</v>
      </c>
      <c r="AM12" s="112" t="n">
        <f aca="false">AVERAGE(X12:Y12)</f>
        <v>101.104503463642</v>
      </c>
      <c r="AN12" s="112" t="n">
        <f aca="false">AVERAGE(Z12)</f>
        <v>101.408301338519</v>
      </c>
      <c r="AO12" s="112" t="n">
        <f aca="false">AVERAGE(AA12:AB12)</f>
        <v>102.111355282161</v>
      </c>
      <c r="AP12" s="112" t="n">
        <f aca="false">AVERAGE(AC12:AD12)</f>
        <v>103.643073221976</v>
      </c>
      <c r="AQ12" s="112" t="n">
        <f aca="false">AVERAGE(AE12:AF12)</f>
        <v>104.004387470827</v>
      </c>
      <c r="AR12" s="112" t="n">
        <f aca="false">AVERAGE(AG12)</f>
        <v>109.656810604226</v>
      </c>
      <c r="AS12" s="112" t="n">
        <f aca="false">AVERAGE(AH12)</f>
        <v>95.9403504207542</v>
      </c>
      <c r="AU12" s="113" t="n">
        <v>5</v>
      </c>
      <c r="AV12" s="114" t="n">
        <f aca="false">AVERAGE(AL12:AS12)</f>
        <v>103.770768938257</v>
      </c>
      <c r="AW12" s="115" t="n">
        <f aca="false">STDEV(AL12:AS12)/SQRT(COUNT(AL12:AS12))</f>
        <v>1.81353356495357</v>
      </c>
      <c r="AZ12" s="116" t="n">
        <v>-0.671387</v>
      </c>
      <c r="BA12" s="116" t="n">
        <v>-0.671387</v>
      </c>
      <c r="BB12" s="116" t="n">
        <v>-0.46051</v>
      </c>
      <c r="BC12" s="116" t="n">
        <v>-0.549316</v>
      </c>
      <c r="BD12" s="116" t="n">
        <v>-0.535278</v>
      </c>
      <c r="BE12" s="116" t="n">
        <v>-0.583801</v>
      </c>
      <c r="BF12" s="116" t="n">
        <v>-0.464477</v>
      </c>
      <c r="BG12" s="116" t="n">
        <v>-0.455322</v>
      </c>
      <c r="BH12" s="116" t="n">
        <v>-0.358276</v>
      </c>
      <c r="BL12" s="117" t="n">
        <f aca="false">(AZ12/$AZ$1)*100</f>
        <v>103.321909076206</v>
      </c>
      <c r="BM12" s="117" t="n">
        <f aca="false">(BA12/$BA$1)*100</f>
        <v>97.5135742796157</v>
      </c>
      <c r="BN12" s="117" t="n">
        <f aca="false">(BB12/$BB$1)*100</f>
        <v>98.5708335652177</v>
      </c>
      <c r="BO12" s="117" t="n">
        <f aca="false">(BC12/$BC$1)*100</f>
        <v>104.403831955395</v>
      </c>
      <c r="BP12" s="117" t="n">
        <f aca="false">(BD12/$BD$1)*100</f>
        <v>94.0580486124632</v>
      </c>
      <c r="BQ12" s="117" t="n">
        <f aca="false">(BE12/$BE$1)*100</f>
        <v>98.4980146362043</v>
      </c>
      <c r="BR12" s="117" t="n">
        <f aca="false">(BF12/$BF$1)*100</f>
        <v>105.861096715122</v>
      </c>
      <c r="BS12" s="117" t="n">
        <f aca="false">(BG12/$BG$1)*100</f>
        <v>96.9829324769614</v>
      </c>
      <c r="BT12" s="117" t="n">
        <f aca="false">(BH12/$BH$1)*100</f>
        <v>94.9518799731666</v>
      </c>
      <c r="BW12" s="118" t="n">
        <f aca="false">AVERAGE(BL12:BM12)</f>
        <v>100.417741677911</v>
      </c>
      <c r="BX12" s="118" t="n">
        <f aca="false">AVERAGE(BN12:BO12)</f>
        <v>101.487332760306</v>
      </c>
      <c r="BY12" s="118" t="n">
        <f aca="false">AVERAGE(BP12:BQ12)</f>
        <v>96.2780316243338</v>
      </c>
      <c r="BZ12" s="118" t="n">
        <f aca="false">AVERAGE(BR12)</f>
        <v>105.861096715122</v>
      </c>
      <c r="CA12" s="118" t="n">
        <f aca="false">AVERAGE(BS12)</f>
        <v>96.9829324769614</v>
      </c>
      <c r="CB12" s="118" t="n">
        <f aca="false">AVERAGE(BT12)</f>
        <v>94.9518799731666</v>
      </c>
      <c r="CE12" s="119" t="n">
        <v>5</v>
      </c>
      <c r="CF12" s="120" t="n">
        <f aca="false">AVERAGE(BW12:CB12)</f>
        <v>99.3298358713002</v>
      </c>
      <c r="CG12" s="121" t="n">
        <f aca="false">STDEV(BW12:CB12)/SQRT(COUNT(BW12:CB12))</f>
        <v>1.65814819030483</v>
      </c>
      <c r="CL12" s="122" t="n">
        <v>-0.435791</v>
      </c>
      <c r="CM12" s="122" t="n">
        <v>-0.639648</v>
      </c>
      <c r="CN12" s="122" t="n">
        <v>-0.45929</v>
      </c>
      <c r="CO12" s="122" t="n">
        <v>-0.386047</v>
      </c>
      <c r="CP12" s="122" t="n">
        <v>-0.352478</v>
      </c>
      <c r="CT12" s="123" t="n">
        <f aca="false">(CL12/$CL$2)*100</f>
        <v>97.5814933546023</v>
      </c>
      <c r="CU12" s="123" t="n">
        <f aca="false">(CM12/$CM$2)*100</f>
        <v>96.8292459415487</v>
      </c>
      <c r="CV12" s="123" t="n">
        <f aca="false">(CN12/$CN$2)*100</f>
        <v>96.7467402050996</v>
      </c>
      <c r="CW12" s="123" t="n">
        <f aca="false">(CO12/$CO$2)*100</f>
        <v>86.5680857196457</v>
      </c>
      <c r="CX12" s="123" t="n">
        <f aca="false">(CP12/$CP$2)*100</f>
        <v>103.734927348717</v>
      </c>
      <c r="DA12" s="124" t="n">
        <v>5</v>
      </c>
      <c r="DB12" s="125" t="n">
        <f aca="false">AVERAGE(CT12:CX12)</f>
        <v>96.2920985139227</v>
      </c>
      <c r="DC12" s="126" t="n">
        <f aca="false">STDEV(CT12:CX12)/SQRT(COUNT(CT12:CX12))</f>
        <v>2.75780611509262</v>
      </c>
    </row>
    <row r="13" customFormat="false" ht="15" hidden="false" customHeight="false" outlineLevel="0" collapsed="false">
      <c r="D13" s="76" t="n">
        <v>5.5</v>
      </c>
      <c r="E13" s="110" t="n">
        <v>-0.549316</v>
      </c>
      <c r="F13" s="110" t="n">
        <v>-0.556946</v>
      </c>
      <c r="G13" s="110" t="n">
        <v>-0.501709</v>
      </c>
      <c r="H13" s="110" t="n">
        <v>-0.432739</v>
      </c>
      <c r="I13" s="110" t="n">
        <v>-0.542297</v>
      </c>
      <c r="J13" s="110" t="n">
        <v>-0.465088</v>
      </c>
      <c r="K13" s="110" t="n">
        <v>-0.278015</v>
      </c>
      <c r="L13" s="110" t="n">
        <v>-0.386963</v>
      </c>
      <c r="M13" s="110" t="n">
        <v>-0.52948</v>
      </c>
      <c r="N13" s="110" t="n">
        <v>-0.503234</v>
      </c>
      <c r="O13" s="110" t="n">
        <v>-0.528259</v>
      </c>
      <c r="P13" s="110" t="n">
        <v>-0.432739</v>
      </c>
      <c r="V13" s="71" t="n">
        <v>5.5</v>
      </c>
      <c r="W13" s="111" t="n">
        <f aca="false">(E13/E$1)*100</f>
        <v>87.8848702048909</v>
      </c>
      <c r="X13" s="111" t="n">
        <f aca="false">(F13/F$1)*100</f>
        <v>99.087617316434</v>
      </c>
      <c r="Y13" s="111" t="n">
        <f aca="false">(G13/G$1)*100</f>
        <v>94.9178425842004</v>
      </c>
      <c r="Z13" s="111" t="n">
        <f aca="false">(H13/H$1)*100</f>
        <v>99.2386406895733</v>
      </c>
      <c r="AA13" s="111" t="n">
        <f aca="false">(I13/I$1)*100</f>
        <v>101.943466988374</v>
      </c>
      <c r="AB13" s="111" t="n">
        <f aca="false">(J13/J$1)*100</f>
        <v>102.245100630304</v>
      </c>
      <c r="AC13" s="111" t="n">
        <f aca="false">(K13/K$1)*100</f>
        <v>95.0213357154909</v>
      </c>
      <c r="AD13" s="111" t="n">
        <f aca="false">(L13/L$1)*100</f>
        <v>107.939587511202</v>
      </c>
      <c r="AE13" s="111" t="n">
        <f aca="false">(M13/M$1)*100</f>
        <v>96.1864074164763</v>
      </c>
      <c r="AF13" s="111" t="n">
        <f aca="false">(N13/N$1)*100</f>
        <v>105.498550634929</v>
      </c>
      <c r="AG13" s="111" t="n">
        <f aca="false">(O13/O$1)*100</f>
        <v>111.985735023823</v>
      </c>
      <c r="AH13" s="111" t="n">
        <f aca="false">(P13/P$1)*100</f>
        <v>104.487934234311</v>
      </c>
      <c r="AI13" s="111"/>
      <c r="AK13" s="72" t="n">
        <v>5.5</v>
      </c>
      <c r="AL13" s="112" t="n">
        <f aca="false">AVERAGE(W13)</f>
        <v>87.8848702048909</v>
      </c>
      <c r="AM13" s="112" t="n">
        <f aca="false">AVERAGE(X13:Y13)</f>
        <v>97.0027299503172</v>
      </c>
      <c r="AN13" s="112" t="n">
        <f aca="false">AVERAGE(Z13)</f>
        <v>99.2386406895733</v>
      </c>
      <c r="AO13" s="112" t="n">
        <f aca="false">AVERAGE(AA13:AB13)</f>
        <v>102.094283809339</v>
      </c>
      <c r="AP13" s="112" t="n">
        <f aca="false">AVERAGE(AC13:AD13)</f>
        <v>101.480461613346</v>
      </c>
      <c r="AQ13" s="112" t="n">
        <f aca="false">AVERAGE(AE13:AF13)</f>
        <v>100.842479025702</v>
      </c>
      <c r="AR13" s="112" t="n">
        <f aca="false">AVERAGE(AG13)</f>
        <v>111.985735023823</v>
      </c>
      <c r="AS13" s="112" t="n">
        <f aca="false">AVERAGE(AH13)</f>
        <v>104.487934234311</v>
      </c>
      <c r="AU13" s="113" t="n">
        <v>5.5</v>
      </c>
      <c r="AV13" s="114" t="n">
        <f aca="false">AVERAGE(AL13:AS13)</f>
        <v>100.627141818913</v>
      </c>
      <c r="AW13" s="115" t="n">
        <f aca="false">STDEV(AL13:AS13)/SQRT(COUNT(AL13:AS13))</f>
        <v>2.40639093553347</v>
      </c>
      <c r="AZ13" s="116" t="n">
        <v>-0.793457</v>
      </c>
      <c r="BA13" s="116" t="n">
        <v>-0.701904</v>
      </c>
      <c r="BB13" s="116" t="n">
        <v>-0.446472</v>
      </c>
      <c r="BC13" s="116" t="n">
        <v>-0.527954</v>
      </c>
      <c r="BD13" s="116" t="n">
        <v>-0.60791</v>
      </c>
      <c r="BE13" s="116" t="n">
        <v>-0.623169</v>
      </c>
      <c r="BF13" s="116" t="n">
        <v>-0.415649</v>
      </c>
      <c r="BG13" s="116" t="n">
        <v>-0.470581</v>
      </c>
      <c r="BH13" s="116" t="n">
        <v>-0.356445</v>
      </c>
      <c r="BL13" s="117" t="n">
        <f aca="false">(AZ13/$AZ$1)*100</f>
        <v>122.107654765253</v>
      </c>
      <c r="BM13" s="117" t="n">
        <f aca="false">(BA13/$BA$1)*100</f>
        <v>101.94592364934</v>
      </c>
      <c r="BN13" s="117" t="n">
        <f aca="false">(BB13/$BB$1)*100</f>
        <v>95.5660402673772</v>
      </c>
      <c r="BO13" s="117" t="n">
        <f aca="false">(BC13/$BC$1)*100</f>
        <v>100.343737841568</v>
      </c>
      <c r="BP13" s="117" t="n">
        <f aca="false">(BD13/$BD$1)*100</f>
        <v>106.820807752238</v>
      </c>
      <c r="BQ13" s="117" t="n">
        <f aca="false">(BE13/$BE$1)*100</f>
        <v>105.140123574349</v>
      </c>
      <c r="BR13" s="117" t="n">
        <f aca="false">(BF13/$BF$1)*100</f>
        <v>94.7324818850962</v>
      </c>
      <c r="BS13" s="117" t="n">
        <f aca="false">(BG13/$BG$1)*100</f>
        <v>100.23307757574</v>
      </c>
      <c r="BT13" s="117" t="n">
        <f aca="false">(BH13/$BH$1)*100</f>
        <v>94.4666203067897</v>
      </c>
      <c r="BW13" s="118" t="n">
        <f aca="false">AVERAGE(BL13:BM13)</f>
        <v>112.026789207296</v>
      </c>
      <c r="BX13" s="118" t="n">
        <f aca="false">AVERAGE(BN13:BO13)</f>
        <v>97.9548890544725</v>
      </c>
      <c r="BY13" s="118" t="n">
        <f aca="false">AVERAGE(BP13:BQ13)</f>
        <v>105.980465663294</v>
      </c>
      <c r="BZ13" s="118" t="n">
        <f aca="false">AVERAGE(BR13)</f>
        <v>94.7324818850962</v>
      </c>
      <c r="CA13" s="118" t="n">
        <f aca="false">AVERAGE(BS13)</f>
        <v>100.23307757574</v>
      </c>
      <c r="CB13" s="118" t="n">
        <f aca="false">AVERAGE(BT13)</f>
        <v>94.4666203067897</v>
      </c>
      <c r="CE13" s="119" t="n">
        <v>5.5</v>
      </c>
      <c r="CF13" s="120" t="n">
        <f aca="false">AVERAGE(BW13:CB13)</f>
        <v>100.899053948781</v>
      </c>
      <c r="CG13" s="121" t="n">
        <f aca="false">STDEV(BW13:CB13)/SQRT(COUNT(BW13:CB13))</f>
        <v>2.81757390926759</v>
      </c>
      <c r="CL13" s="122" t="n">
        <v>-0.423584</v>
      </c>
      <c r="CM13" s="122" t="n">
        <v>-0.60791</v>
      </c>
      <c r="CN13" s="122" t="n">
        <v>-0.537109</v>
      </c>
      <c r="CO13" s="122" t="n">
        <v>-0.422668</v>
      </c>
      <c r="CP13" s="122" t="n">
        <v>-0.305176</v>
      </c>
      <c r="CT13" s="123" t="n">
        <f aca="false">(CL13/$CL$2)*100</f>
        <v>94.8481250900451</v>
      </c>
      <c r="CU13" s="123" t="n">
        <f aca="false">(CM13/$CM$2)*100</f>
        <v>92.0247806611243</v>
      </c>
      <c r="CV13" s="123" t="n">
        <f aca="false">(CN13/$CN$2)*100</f>
        <v>113.13885537421</v>
      </c>
      <c r="CW13" s="123" t="n">
        <f aca="false">(CO13/$CO$2)*100</f>
        <v>94.780064745876</v>
      </c>
      <c r="CX13" s="123" t="n">
        <f aca="false">(CP13/$CP$2)*100</f>
        <v>89.8138612582122</v>
      </c>
      <c r="DA13" s="124" t="n">
        <v>5.5</v>
      </c>
      <c r="DB13" s="125" t="n">
        <f aca="false">AVERAGE(CT13:CX13)</f>
        <v>96.9211374258935</v>
      </c>
      <c r="DC13" s="126" t="n">
        <f aca="false">STDEV(CT13:CX13)/SQRT(COUNT(CT13:CX13))</f>
        <v>4.16163208314015</v>
      </c>
    </row>
    <row r="14" customFormat="false" ht="15" hidden="false" customHeight="false" outlineLevel="0" collapsed="false">
      <c r="D14" s="76" t="n">
        <v>6</v>
      </c>
      <c r="E14" s="110" t="n">
        <v>-0.701904</v>
      </c>
      <c r="F14" s="110" t="n">
        <v>-0.54657</v>
      </c>
      <c r="G14" s="110" t="n">
        <v>-0.522156</v>
      </c>
      <c r="H14" s="110" t="n">
        <v>-0.466309</v>
      </c>
      <c r="I14" s="110" t="n">
        <v>-0.526123</v>
      </c>
      <c r="J14" s="110" t="n">
        <v>-0.478821</v>
      </c>
      <c r="K14" s="110" t="n">
        <v>-0.316467</v>
      </c>
      <c r="L14" s="110" t="n">
        <v>-0.354309</v>
      </c>
      <c r="M14" s="110" t="n">
        <v>-0.533142</v>
      </c>
      <c r="N14" s="110" t="n">
        <v>-0.475769</v>
      </c>
      <c r="O14" s="110" t="n">
        <v>-0.501099</v>
      </c>
      <c r="P14" s="110" t="n">
        <v>-0.410767</v>
      </c>
      <c r="V14" s="71" t="n">
        <v>6</v>
      </c>
      <c r="W14" s="111" t="n">
        <f aca="false">(E14/E$1)*100</f>
        <v>112.297369703948</v>
      </c>
      <c r="X14" s="111" t="n">
        <f aca="false">(F14/F$1)*100</f>
        <v>97.2415979226771</v>
      </c>
      <c r="Y14" s="111" t="n">
        <f aca="false">(G14/G$1)*100</f>
        <v>98.7861908245532</v>
      </c>
      <c r="Z14" s="111" t="n">
        <f aca="false">(H14/H$1)*100</f>
        <v>106.93714063515</v>
      </c>
      <c r="AA14" s="111" t="n">
        <f aca="false">(I14/I$1)*100</f>
        <v>98.9030045940219</v>
      </c>
      <c r="AB14" s="111" t="n">
        <f aca="false">(J14/J$1)*100</f>
        <v>105.26416791855</v>
      </c>
      <c r="AC14" s="111" t="n">
        <f aca="false">(K14/K$1)*100</f>
        <v>108.163649622769</v>
      </c>
      <c r="AD14" s="111" t="n">
        <f aca="false">(L14/L$1)*100</f>
        <v>98.8310699253066</v>
      </c>
      <c r="AE14" s="111" t="n">
        <f aca="false">(M14/M$1)*100</f>
        <v>96.8516537410951</v>
      </c>
      <c r="AF14" s="111" t="n">
        <f aca="false">(N14/N$1)*100</f>
        <v>99.7407566599819</v>
      </c>
      <c r="AG14" s="111" t="n">
        <f aca="false">(O14/O$1)*100</f>
        <v>106.228080988118</v>
      </c>
      <c r="AH14" s="111" t="n">
        <f aca="false">(P14/P$1)*100</f>
        <v>99.1826372978287</v>
      </c>
      <c r="AI14" s="111"/>
      <c r="AK14" s="72" t="n">
        <v>6</v>
      </c>
      <c r="AL14" s="112" t="n">
        <f aca="false">AVERAGE(W14)</f>
        <v>112.297369703948</v>
      </c>
      <c r="AM14" s="112" t="n">
        <f aca="false">AVERAGE(X14:Y14)</f>
        <v>98.0138943736151</v>
      </c>
      <c r="AN14" s="112" t="n">
        <f aca="false">AVERAGE(Z14)</f>
        <v>106.93714063515</v>
      </c>
      <c r="AO14" s="112" t="n">
        <f aca="false">AVERAGE(AA14:AB14)</f>
        <v>102.083586256286</v>
      </c>
      <c r="AP14" s="112" t="n">
        <f aca="false">AVERAGE(AC14:AD14)</f>
        <v>103.497359774038</v>
      </c>
      <c r="AQ14" s="112" t="n">
        <f aca="false">AVERAGE(AE14:AF14)</f>
        <v>98.2962052005385</v>
      </c>
      <c r="AR14" s="112" t="n">
        <f aca="false">AVERAGE(AG14)</f>
        <v>106.228080988118</v>
      </c>
      <c r="AS14" s="112" t="n">
        <f aca="false">AVERAGE(AH14)</f>
        <v>99.1826372978287</v>
      </c>
      <c r="AU14" s="113" t="n">
        <v>6</v>
      </c>
      <c r="AV14" s="114" t="n">
        <f aca="false">AVERAGE(AL14:AS14)</f>
        <v>103.31703427869</v>
      </c>
      <c r="AW14" s="115" t="n">
        <f aca="false">STDEV(AL14:AS14)/SQRT(COUNT(AL14:AS14))</f>
        <v>1.76374679565926</v>
      </c>
      <c r="AZ14" s="116" t="n">
        <v>-0.671387</v>
      </c>
      <c r="BA14" s="116" t="n">
        <v>-0.579834</v>
      </c>
      <c r="BB14" s="116" t="n">
        <v>-0.479736</v>
      </c>
      <c r="BC14" s="116" t="n">
        <v>-0.541077</v>
      </c>
      <c r="BD14" s="116" t="n">
        <v>-0.548706</v>
      </c>
      <c r="BE14" s="116" t="n">
        <v>-0.582275</v>
      </c>
      <c r="BF14" s="116" t="n">
        <v>-0.456848</v>
      </c>
      <c r="BG14" s="116" t="n">
        <v>-0.475464</v>
      </c>
      <c r="BH14" s="116" t="n">
        <v>-0.400391</v>
      </c>
      <c r="BL14" s="117" t="n">
        <f aca="false">(AZ14/$AZ$1)*100</f>
        <v>103.321909076206</v>
      </c>
      <c r="BM14" s="117" t="n">
        <f aca="false">(BA14/$BA$1)*100</f>
        <v>84.2162356864919</v>
      </c>
      <c r="BN14" s="117" t="n">
        <f aca="false">(BB14/$BB$1)*100</f>
        <v>102.686103257787</v>
      </c>
      <c r="BO14" s="117" t="n">
        <f aca="false">(BC14/$BC$1)*100</f>
        <v>102.837915121586</v>
      </c>
      <c r="BP14" s="117" t="n">
        <f aca="false">(BD14/$BD$1)*100</f>
        <v>96.4175916476116</v>
      </c>
      <c r="BQ14" s="117" t="n">
        <f aca="false">(BE14/$BE$1)*100</f>
        <v>98.2405502427982</v>
      </c>
      <c r="BR14" s="117" t="n">
        <f aca="false">(BF14/$BF$1)*100</f>
        <v>104.122336115911</v>
      </c>
      <c r="BS14" s="117" t="n">
        <f aca="false">(BG14/$BG$1)*100</f>
        <v>101.273149567177</v>
      </c>
      <c r="BT14" s="117" t="n">
        <f aca="false">(BH14/$BH$1)*100</f>
        <v>106.113382348626</v>
      </c>
      <c r="BW14" s="118" t="n">
        <f aca="false">AVERAGE(BL14:BM14)</f>
        <v>93.7690723813487</v>
      </c>
      <c r="BX14" s="118" t="n">
        <f aca="false">AVERAGE(BN14:BO14)</f>
        <v>102.762009189686</v>
      </c>
      <c r="BY14" s="118" t="n">
        <f aca="false">AVERAGE(BP14:BQ14)</f>
        <v>97.3290709452049</v>
      </c>
      <c r="BZ14" s="118" t="n">
        <f aca="false">AVERAGE(BR14)</f>
        <v>104.122336115911</v>
      </c>
      <c r="CA14" s="118" t="n">
        <f aca="false">AVERAGE(BS14)</f>
        <v>101.273149567177</v>
      </c>
      <c r="CB14" s="118" t="n">
        <f aca="false">AVERAGE(BT14)</f>
        <v>106.113382348626</v>
      </c>
      <c r="CE14" s="119" t="n">
        <v>6</v>
      </c>
      <c r="CF14" s="120" t="n">
        <f aca="false">AVERAGE(BW14:CB14)</f>
        <v>100.894836757992</v>
      </c>
      <c r="CG14" s="121" t="n">
        <f aca="false">STDEV(BW14:CB14)/SQRT(COUNT(BW14:CB14))</f>
        <v>1.86878416304329</v>
      </c>
      <c r="CL14" s="122" t="n">
        <v>-0.429687</v>
      </c>
      <c r="CM14" s="122" t="n">
        <v>-0.610352</v>
      </c>
      <c r="CN14" s="122" t="n">
        <v>-0.492859</v>
      </c>
      <c r="CO14" s="122" t="n">
        <v>-0.45929</v>
      </c>
      <c r="CP14" s="122" t="n">
        <v>-0.346375</v>
      </c>
      <c r="CT14" s="123" t="n">
        <f aca="false">(CL14/$CL$2)*100</f>
        <v>96.214697263273</v>
      </c>
      <c r="CU14" s="123" t="n">
        <f aca="false">(CM14/$CM$2)*100</f>
        <v>92.3944480697448</v>
      </c>
      <c r="CV14" s="123" t="n">
        <f aca="false">(CN14/$CN$2)*100</f>
        <v>103.817852839699</v>
      </c>
      <c r="CW14" s="123" t="n">
        <f aca="false">(CO14/$CO$2)*100</f>
        <v>102.992268014454</v>
      </c>
      <c r="CX14" s="123" t="n">
        <f aca="false">(CP14/$CP$2)*100</f>
        <v>101.938803160515</v>
      </c>
      <c r="DA14" s="124" t="n">
        <v>6</v>
      </c>
      <c r="DB14" s="125" t="n">
        <f aca="false">AVERAGE(CT14:CX14)</f>
        <v>99.4716138695371</v>
      </c>
      <c r="DC14" s="126" t="n">
        <f aca="false">STDEV(CT14:CX14)/SQRT(COUNT(CT14:CX14))</f>
        <v>2.21433515224431</v>
      </c>
    </row>
    <row r="15" customFormat="false" ht="15" hidden="false" customHeight="false" outlineLevel="0" collapsed="false">
      <c r="D15" s="76" t="n">
        <v>6.5</v>
      </c>
      <c r="E15" s="110" t="n">
        <v>-0.579834</v>
      </c>
      <c r="F15" s="110" t="n">
        <v>-0.503235</v>
      </c>
      <c r="G15" s="110" t="n">
        <v>-0.552978</v>
      </c>
      <c r="H15" s="110" t="n">
        <v>-0.435791</v>
      </c>
      <c r="I15" s="110" t="n">
        <v>-0.488586</v>
      </c>
      <c r="J15" s="110" t="n">
        <v>-0.457153</v>
      </c>
      <c r="K15" s="110" t="n">
        <v>-0.28656</v>
      </c>
      <c r="L15" s="110" t="n">
        <v>-0.38208</v>
      </c>
      <c r="M15" s="110" t="n">
        <v>-0.548096</v>
      </c>
      <c r="N15" s="110" t="n">
        <v>-0.450439</v>
      </c>
      <c r="O15" s="110" t="n">
        <v>-0.508728</v>
      </c>
      <c r="P15" s="110" t="n">
        <v>-0.453796</v>
      </c>
      <c r="V15" s="71" t="n">
        <v>6.5</v>
      </c>
      <c r="W15" s="111" t="n">
        <f aca="false">(E15/E$1)*100</f>
        <v>92.7674341005591</v>
      </c>
      <c r="X15" s="111" t="n">
        <f aca="false">(F15/F$1)*100</f>
        <v>89.5317626847767</v>
      </c>
      <c r="Y15" s="111" t="n">
        <f aca="false">(G15/G$1)*100</f>
        <v>104.617375324194</v>
      </c>
      <c r="Z15" s="111" t="n">
        <f aca="false">(H15/H$1)*100</f>
        <v>99.9385460167673</v>
      </c>
      <c r="AA15" s="111" t="n">
        <f aca="false">(I15/I$1)*100</f>
        <v>91.8466278846862</v>
      </c>
      <c r="AB15" s="111" t="n">
        <f aca="false">(J15/J$1)*100</f>
        <v>100.500667590747</v>
      </c>
      <c r="AC15" s="111" t="n">
        <f aca="false">(K15/K$1)*100</f>
        <v>97.9418878932111</v>
      </c>
      <c r="AD15" s="111" t="n">
        <f aca="false">(L15/L$1)*100</f>
        <v>106.577521872324</v>
      </c>
      <c r="AE15" s="111" t="n">
        <f aca="false">(M15/M$1)*100</f>
        <v>99.5682276183067</v>
      </c>
      <c r="AF15" s="111" t="n">
        <f aca="false">(N15/N$1)*100</f>
        <v>94.4305465239761</v>
      </c>
      <c r="AG15" s="111" t="n">
        <f aca="false">(O15/O$1)*100</f>
        <v>107.845354281137</v>
      </c>
      <c r="AH15" s="111" t="n">
        <f aca="false">(P15/P$1)*100</f>
        <v>109.572297860357</v>
      </c>
      <c r="AI15" s="111"/>
      <c r="AK15" s="72" t="n">
        <v>6.5</v>
      </c>
      <c r="AL15" s="112" t="n">
        <f aca="false">AVERAGE(W15)</f>
        <v>92.7674341005591</v>
      </c>
      <c r="AM15" s="112" t="n">
        <f aca="false">AVERAGE(X15:Y15)</f>
        <v>97.0745690044853</v>
      </c>
      <c r="AN15" s="112" t="n">
        <f aca="false">AVERAGE(Z15)</f>
        <v>99.9385460167673</v>
      </c>
      <c r="AO15" s="112" t="n">
        <f aca="false">AVERAGE(AA15:AB15)</f>
        <v>96.1736477377165</v>
      </c>
      <c r="AP15" s="112" t="n">
        <f aca="false">AVERAGE(AC15:AD15)</f>
        <v>102.259704882767</v>
      </c>
      <c r="AQ15" s="112" t="n">
        <f aca="false">AVERAGE(AE15:AF15)</f>
        <v>96.9993870711414</v>
      </c>
      <c r="AR15" s="112" t="n">
        <f aca="false">AVERAGE(AG15)</f>
        <v>107.845354281137</v>
      </c>
      <c r="AS15" s="112" t="n">
        <f aca="false">AVERAGE(AH15)</f>
        <v>109.572297860357</v>
      </c>
      <c r="AU15" s="113" t="n">
        <v>6.5</v>
      </c>
      <c r="AV15" s="114" t="n">
        <f aca="false">AVERAGE(AL15:AS15)</f>
        <v>100.328867619366</v>
      </c>
      <c r="AW15" s="115" t="n">
        <f aca="false">STDEV(AL15:AS15)/SQRT(COUNT(AL15:AS15))</f>
        <v>2.07853007456104</v>
      </c>
      <c r="AZ15" s="116" t="n">
        <v>-0.671387</v>
      </c>
      <c r="BA15" s="116" t="n">
        <v>-0.640869</v>
      </c>
      <c r="BB15" s="116" t="n">
        <v>-0.473022</v>
      </c>
      <c r="BC15" s="116" t="n">
        <v>-0.568237</v>
      </c>
      <c r="BD15" s="116" t="n">
        <v>-0.595703</v>
      </c>
      <c r="BE15" s="116" t="n">
        <v>-0.630493</v>
      </c>
      <c r="BF15" s="116" t="n">
        <v>-0.4422</v>
      </c>
      <c r="BG15" s="116" t="n">
        <v>-0.45929</v>
      </c>
      <c r="BH15" s="116" t="n">
        <v>-0.351868</v>
      </c>
      <c r="BL15" s="117" t="n">
        <f aca="false">(AZ15/$AZ$1)*100</f>
        <v>103.321909076206</v>
      </c>
      <c r="BM15" s="117" t="n">
        <f aca="false">(BA15/$BA$1)*100</f>
        <v>93.0810796679159</v>
      </c>
      <c r="BN15" s="117" t="n">
        <f aca="false">(BB15/$BB$1)*100</f>
        <v>101.248990976714</v>
      </c>
      <c r="BO15" s="117" t="n">
        <f aca="false">(BC15/$BC$1)*100</f>
        <v>107.999985907634</v>
      </c>
      <c r="BP15" s="117" t="n">
        <f aca="false">(BD15/$BD$1)*100</f>
        <v>104.675816552502</v>
      </c>
      <c r="BQ15" s="117" t="n">
        <f aca="false">(BE15/$BE$1)*100</f>
        <v>106.375817687918</v>
      </c>
      <c r="BR15" s="117" t="n">
        <f aca="false">(BF15/$BF$1)*100</f>
        <v>100.78384283275</v>
      </c>
      <c r="BS15" s="117" t="n">
        <f aca="false">(BG15/$BG$1)*100</f>
        <v>97.8281107816964</v>
      </c>
      <c r="BT15" s="117" t="n">
        <f aca="false">(BH15/$BH$1)*100</f>
        <v>93.2536036530446</v>
      </c>
      <c r="BW15" s="118" t="n">
        <f aca="false">AVERAGE(BL15:BM15)</f>
        <v>98.2014943720608</v>
      </c>
      <c r="BX15" s="118" t="n">
        <f aca="false">AVERAGE(BN15:BO15)</f>
        <v>104.624488442174</v>
      </c>
      <c r="BY15" s="118" t="n">
        <f aca="false">AVERAGE(BP15:BQ15)</f>
        <v>105.52581712021</v>
      </c>
      <c r="BZ15" s="118" t="n">
        <f aca="false">AVERAGE(BR15)</f>
        <v>100.78384283275</v>
      </c>
      <c r="CA15" s="118" t="n">
        <f aca="false">AVERAGE(BS15)</f>
        <v>97.8281107816964</v>
      </c>
      <c r="CB15" s="118" t="n">
        <f aca="false">AVERAGE(BT15)</f>
        <v>93.2536036530446</v>
      </c>
      <c r="CE15" s="119" t="n">
        <v>6.5</v>
      </c>
      <c r="CF15" s="120" t="n">
        <f aca="false">AVERAGE(BW15:CB15)</f>
        <v>100.036226200323</v>
      </c>
      <c r="CG15" s="121" t="n">
        <f aca="false">STDEV(BW15:CB15)/SQRT(COUNT(BW15:CB15))</f>
        <v>1.87965132138248</v>
      </c>
      <c r="CL15" s="122" t="n">
        <v>-0.522461</v>
      </c>
      <c r="CM15" s="122" t="n">
        <v>-0.634155</v>
      </c>
      <c r="CN15" s="122" t="n">
        <v>-0.479126</v>
      </c>
      <c r="CO15" s="122" t="n">
        <v>-0.408936</v>
      </c>
      <c r="CP15" s="122" t="n">
        <v>-0.357056</v>
      </c>
      <c r="CT15" s="123" t="n">
        <f aca="false">(CL15/$CL$2)*100</f>
        <v>116.988475208389</v>
      </c>
      <c r="CU15" s="123" t="n">
        <f aca="false">(CM15/$CM$2)*100</f>
        <v>95.9977213405855</v>
      </c>
      <c r="CV15" s="123" t="n">
        <f aca="false">(CN15/$CN$2)*100</f>
        <v>100.925077070061</v>
      </c>
      <c r="CW15" s="123" t="n">
        <f aca="false">(CO15/$CO$2)*100</f>
        <v>91.7007688230941</v>
      </c>
      <c r="CX15" s="123" t="n">
        <f aca="false">(CP15/$CP$2)*100</f>
        <v>105.082241216256</v>
      </c>
      <c r="DA15" s="124" t="n">
        <v>6.5</v>
      </c>
      <c r="DB15" s="125" t="n">
        <f aca="false">AVERAGE(CT15:CX15)</f>
        <v>102.138856731677</v>
      </c>
      <c r="DC15" s="126" t="n">
        <f aca="false">STDEV(CT15:CX15)/SQRT(COUNT(CT15:CX15))</f>
        <v>4.34347306469102</v>
      </c>
    </row>
    <row r="16" customFormat="false" ht="15" hidden="false" customHeight="false" outlineLevel="0" collapsed="false">
      <c r="D16" s="76" t="n">
        <v>7</v>
      </c>
      <c r="E16" s="110" t="n">
        <v>-0.640869</v>
      </c>
      <c r="F16" s="110" t="n">
        <v>-0.523987</v>
      </c>
      <c r="G16" s="110" t="n">
        <v>-0.509949</v>
      </c>
      <c r="H16" s="110" t="n">
        <v>-0.430298</v>
      </c>
      <c r="I16" s="110" t="n">
        <v>-0.539245</v>
      </c>
      <c r="J16" s="110" t="n">
        <v>-0.481872</v>
      </c>
      <c r="K16" s="110" t="n">
        <v>-0.287781</v>
      </c>
      <c r="L16" s="110" t="n">
        <v>-0.380554</v>
      </c>
      <c r="M16" s="110" t="n">
        <v>-0.518494</v>
      </c>
      <c r="N16" s="110" t="n">
        <v>-0.500183</v>
      </c>
      <c r="O16" s="110" t="n">
        <v>-0.49469</v>
      </c>
      <c r="P16" s="110" t="n">
        <v>-0.452881</v>
      </c>
      <c r="V16" s="71" t="n">
        <v>7</v>
      </c>
      <c r="W16" s="111" t="n">
        <f aca="false">(E16/E$1)*100</f>
        <v>102.532401902253</v>
      </c>
      <c r="X16" s="111" t="n">
        <f aca="false">(F16/F$1)*100</f>
        <v>93.2238014722905</v>
      </c>
      <c r="Y16" s="111" t="n">
        <f aca="false">(G16/G$1)*100</f>
        <v>96.4767602494084</v>
      </c>
      <c r="Z16" s="111" t="n">
        <f aca="false">(H16/H$1)*100</f>
        <v>98.6788540238851</v>
      </c>
      <c r="AA16" s="111" t="n">
        <f aca="false">(I16/I$1)*100</f>
        <v>101.369738088438</v>
      </c>
      <c r="AB16" s="111" t="n">
        <f aca="false">(J16/J$1)*100</f>
        <v>105.934900773457</v>
      </c>
      <c r="AC16" s="111" t="n">
        <f aca="false">(K16/K$1)*100</f>
        <v>98.3592072857209</v>
      </c>
      <c r="AD16" s="111" t="n">
        <f aca="false">(L16/L$1)*100</f>
        <v>106.151858926404</v>
      </c>
      <c r="AE16" s="111" t="n">
        <f aca="false">(M16/M$1)*100</f>
        <v>94.1906684426201</v>
      </c>
      <c r="AF16" s="111" t="n">
        <f aca="false">(N16/N$1)*100</f>
        <v>104.858935509585</v>
      </c>
      <c r="AG16" s="111" t="n">
        <f aca="false">(O16/O$1)*100</f>
        <v>104.86943574825</v>
      </c>
      <c r="AH16" s="111" t="n">
        <f aca="false">(P16/P$1)*100</f>
        <v>109.351364549922</v>
      </c>
      <c r="AI16" s="111"/>
      <c r="AK16" s="72" t="n">
        <v>7</v>
      </c>
      <c r="AL16" s="112" t="n">
        <f aca="false">AVERAGE(W16)</f>
        <v>102.532401902253</v>
      </c>
      <c r="AM16" s="112" t="n">
        <f aca="false">AVERAGE(X16:Y16)</f>
        <v>94.8502808608494</v>
      </c>
      <c r="AN16" s="112" t="n">
        <f aca="false">AVERAGE(Z16)</f>
        <v>98.6788540238851</v>
      </c>
      <c r="AO16" s="112" t="n">
        <f aca="false">AVERAGE(AA16:AB16)</f>
        <v>103.652319430948</v>
      </c>
      <c r="AP16" s="112" t="n">
        <f aca="false">AVERAGE(AC16:AD16)</f>
        <v>102.255533106062</v>
      </c>
      <c r="AQ16" s="112" t="n">
        <f aca="false">AVERAGE(AE16:AF16)</f>
        <v>99.5248019761025</v>
      </c>
      <c r="AR16" s="112" t="n">
        <f aca="false">AVERAGE(AG16)</f>
        <v>104.86943574825</v>
      </c>
      <c r="AS16" s="112" t="n">
        <f aca="false">AVERAGE(AH16)</f>
        <v>109.351364549922</v>
      </c>
      <c r="AU16" s="113" t="n">
        <v>7</v>
      </c>
      <c r="AV16" s="114" t="n">
        <f aca="false">AVERAGE(AL16:AS16)</f>
        <v>101.964373949784</v>
      </c>
      <c r="AW16" s="115" t="n">
        <f aca="false">STDEV(AL16:AS16)/SQRT(COUNT(AL16:AS16))</f>
        <v>1.54469181283707</v>
      </c>
      <c r="AZ16" s="116" t="n">
        <v>-0.671387</v>
      </c>
      <c r="BA16" s="116" t="n">
        <v>-0.671387</v>
      </c>
      <c r="BB16" s="116" t="n">
        <v>-0.439148</v>
      </c>
      <c r="BC16" s="116" t="n">
        <v>-0.576172</v>
      </c>
      <c r="BD16" s="116" t="n">
        <v>-0.576172</v>
      </c>
      <c r="BE16" s="116" t="n">
        <v>-0.602112</v>
      </c>
      <c r="BF16" s="116" t="n">
        <v>-0.42572</v>
      </c>
      <c r="BG16" s="116" t="n">
        <v>-0.457153</v>
      </c>
      <c r="BH16" s="116" t="n">
        <v>-0.390625</v>
      </c>
      <c r="BL16" s="117" t="n">
        <f aca="false">(AZ16/$AZ$1)*100</f>
        <v>103.321909076206</v>
      </c>
      <c r="BM16" s="117" t="n">
        <f aca="false">(BA16/$BA$1)*100</f>
        <v>97.5135742796157</v>
      </c>
      <c r="BN16" s="117" t="n">
        <f aca="false">(BB16/$BB$1)*100</f>
        <v>93.9983592506096</v>
      </c>
      <c r="BO16" s="117" t="n">
        <f aca="false">(BC16/$BC$1)*100</f>
        <v>109.50812404045</v>
      </c>
      <c r="BP16" s="117" t="n">
        <f aca="false">(BD16/$BD$1)*100</f>
        <v>101.24386577655</v>
      </c>
      <c r="BQ16" s="117" t="n">
        <f aca="false">(BE16/$BE$1)*100</f>
        <v>101.587418638602</v>
      </c>
      <c r="BR16" s="117" t="n">
        <f aca="false">(BF16/$BF$1)*100</f>
        <v>97.0278099745775</v>
      </c>
      <c r="BS16" s="117" t="n">
        <f aca="false">(BG16/$BG$1)*100</f>
        <v>97.3729328489296</v>
      </c>
      <c r="BT16" s="117" t="n">
        <f aca="false">(BH16/$BH$1)*100</f>
        <v>103.525154111685</v>
      </c>
      <c r="BW16" s="118" t="n">
        <f aca="false">AVERAGE(BL16:BM16)</f>
        <v>100.417741677911</v>
      </c>
      <c r="BX16" s="118" t="n">
        <f aca="false">AVERAGE(BN16:BO16)</f>
        <v>101.75324164553</v>
      </c>
      <c r="BY16" s="118" t="n">
        <f aca="false">AVERAGE(BP16:BQ16)</f>
        <v>101.415642207576</v>
      </c>
      <c r="BZ16" s="118" t="n">
        <f aca="false">AVERAGE(BR16)</f>
        <v>97.0278099745775</v>
      </c>
      <c r="CA16" s="118" t="n">
        <f aca="false">AVERAGE(BS16)</f>
        <v>97.3729328489296</v>
      </c>
      <c r="CB16" s="118" t="n">
        <f aca="false">AVERAGE(BT16)</f>
        <v>103.525154111685</v>
      </c>
      <c r="CE16" s="119" t="n">
        <v>7</v>
      </c>
      <c r="CF16" s="120" t="n">
        <f aca="false">AVERAGE(BW16:CB16)</f>
        <v>100.252087077701</v>
      </c>
      <c r="CG16" s="121" t="n">
        <f aca="false">STDEV(BW16:CB16)/SQRT(COUNT(BW16:CB16))</f>
        <v>1.04933672293623</v>
      </c>
      <c r="CL16" s="122" t="n">
        <v>-0.463867</v>
      </c>
      <c r="CM16" s="122" t="n">
        <v>-0.603638</v>
      </c>
      <c r="CN16" s="122" t="n">
        <v>-0.471496</v>
      </c>
      <c r="CO16" s="122" t="n">
        <v>-0.482178</v>
      </c>
      <c r="CP16" s="122" t="n">
        <v>-0.340271</v>
      </c>
      <c r="CT16" s="123" t="n">
        <f aca="false">(CL16/$CL$2)*100</f>
        <v>103.868217971274</v>
      </c>
      <c r="CU16" s="123" t="n">
        <f aca="false">(CM16/$CM$2)*100</f>
        <v>91.3780897644713</v>
      </c>
      <c r="CV16" s="123" t="n">
        <f aca="false">(CN16/$CN$2)*100</f>
        <v>99.3178623957492</v>
      </c>
      <c r="CW16" s="123" t="n">
        <f aca="false">(CO16/$CO$2)*100</f>
        <v>108.124726875555</v>
      </c>
      <c r="CX16" s="123" t="n">
        <f aca="false">(CP16/$CP$2)*100</f>
        <v>100.142384670463</v>
      </c>
      <c r="DA16" s="124" t="n">
        <v>7</v>
      </c>
      <c r="DB16" s="125" t="n">
        <f aca="false">AVERAGE(CT16:CX16)</f>
        <v>100.566256335502</v>
      </c>
      <c r="DC16" s="126" t="n">
        <f aca="false">STDEV(CT16:CX16)/SQRT(COUNT(CT16:CX16))</f>
        <v>2.77663453755796</v>
      </c>
    </row>
    <row r="17" customFormat="false" ht="15" hidden="false" customHeight="false" outlineLevel="0" collapsed="false">
      <c r="D17" s="76" t="n">
        <v>7.5</v>
      </c>
      <c r="E17" s="110" t="n">
        <v>-0.652679</v>
      </c>
      <c r="F17" s="110" t="n">
        <v>-0.536194</v>
      </c>
      <c r="G17" s="110" t="n">
        <v>-0.517883</v>
      </c>
      <c r="H17" s="110" t="n">
        <v>-0.42511</v>
      </c>
      <c r="I17" s="110" t="n">
        <v>-0.524902</v>
      </c>
      <c r="J17" s="110" t="n">
        <v>-0.457764</v>
      </c>
      <c r="K17" s="110" t="n">
        <v>-0.270996</v>
      </c>
      <c r="L17" s="110" t="n">
        <v>-0.339355</v>
      </c>
      <c r="M17" s="110" t="n">
        <v>-0.543518</v>
      </c>
      <c r="N17" s="110" t="n">
        <v>-0.491638</v>
      </c>
      <c r="O17" s="110" t="n">
        <v>-0.494385</v>
      </c>
      <c r="P17" s="110" t="n">
        <v>-0.422974</v>
      </c>
      <c r="V17" s="71" t="n">
        <v>7.5</v>
      </c>
      <c r="W17" s="111" t="n">
        <f aca="false">(E17/E$1)*100</f>
        <v>104.421879574704</v>
      </c>
      <c r="X17" s="111" t="n">
        <f aca="false">(F17/F$1)*100</f>
        <v>95.3955785289202</v>
      </c>
      <c r="Y17" s="111" t="n">
        <f aca="false">(G17/G$1)*100</f>
        <v>97.9777860692821</v>
      </c>
      <c r="Z17" s="111" t="n">
        <f aca="false">(H17/H$1)*100</f>
        <v>97.4891066983667</v>
      </c>
      <c r="AA17" s="111" t="n">
        <f aca="false">(I17/I$1)*100</f>
        <v>98.673475437134</v>
      </c>
      <c r="AB17" s="111" t="n">
        <f aca="false">(J17/J$1)*100</f>
        <v>100.634990033994</v>
      </c>
      <c r="AC17" s="111" t="n">
        <f aca="false">(K17/K$1)*100</f>
        <v>92.6223473321769</v>
      </c>
      <c r="AD17" s="111" t="n">
        <f aca="false">(L17/L$1)*100</f>
        <v>94.6597962075545</v>
      </c>
      <c r="AE17" s="111" t="n">
        <f aca="false">(M17/M$1)*100</f>
        <v>98.7365788815222</v>
      </c>
      <c r="AF17" s="111" t="n">
        <f aca="false">(N17/N$1)*100</f>
        <v>103.06755194811</v>
      </c>
      <c r="AG17" s="111" t="n">
        <f aca="false">(O17/O$1)*100</f>
        <v>104.804778734962</v>
      </c>
      <c r="AH17" s="111" t="n">
        <f aca="false">(P17/P$1)*100</f>
        <v>102.130104970486</v>
      </c>
      <c r="AI17" s="111"/>
      <c r="AK17" s="72" t="n">
        <v>7.5</v>
      </c>
      <c r="AL17" s="112" t="n">
        <f aca="false">AVERAGE(W17)</f>
        <v>104.421879574704</v>
      </c>
      <c r="AM17" s="112" t="n">
        <f aca="false">AVERAGE(X17:Y17)</f>
        <v>96.6866822991012</v>
      </c>
      <c r="AN17" s="112" t="n">
        <f aca="false">AVERAGE(Z17)</f>
        <v>97.4891066983667</v>
      </c>
      <c r="AO17" s="112" t="n">
        <f aca="false">AVERAGE(AA17:AB17)</f>
        <v>99.6542327355642</v>
      </c>
      <c r="AP17" s="112" t="n">
        <f aca="false">AVERAGE(AC17:AD17)</f>
        <v>93.6410717698657</v>
      </c>
      <c r="AQ17" s="112" t="n">
        <f aca="false">AVERAGE(AE17:AF17)</f>
        <v>100.902065414816</v>
      </c>
      <c r="AR17" s="112" t="n">
        <f aca="false">AVERAGE(AG17)</f>
        <v>104.804778734962</v>
      </c>
      <c r="AS17" s="112" t="n">
        <f aca="false">AVERAGE(AH17)</f>
        <v>102.130104970486</v>
      </c>
      <c r="AU17" s="113" t="n">
        <v>7.5</v>
      </c>
      <c r="AV17" s="114" t="n">
        <f aca="false">AVERAGE(AL17:AS17)</f>
        <v>99.9662402747333</v>
      </c>
      <c r="AW17" s="115" t="n">
        <f aca="false">STDEV(AL17:AS17)/SQRT(COUNT(AL17:AS17))</f>
        <v>1.3746366513884</v>
      </c>
      <c r="AZ17" s="116" t="n">
        <v>-0.579834</v>
      </c>
      <c r="BA17" s="116" t="n">
        <v>-0.610351</v>
      </c>
      <c r="BB17" s="116" t="n">
        <v>-0.48645</v>
      </c>
      <c r="BC17" s="116" t="n">
        <v>-0.52063</v>
      </c>
      <c r="BD17" s="116" t="n">
        <v>-0.575256</v>
      </c>
      <c r="BE17" s="116" t="n">
        <v>-0.594482</v>
      </c>
      <c r="BF17" s="116" t="n">
        <v>-0.444031</v>
      </c>
      <c r="BG17" s="116" t="n">
        <v>-0.481567</v>
      </c>
      <c r="BH17" s="116" t="n">
        <v>-0.370483</v>
      </c>
      <c r="BL17" s="117" t="n">
        <f aca="false">(AZ17/$AZ$1)*100</f>
        <v>89.2325228628088</v>
      </c>
      <c r="BM17" s="117" t="n">
        <f aca="false">(BA17/$BA$1)*100</f>
        <v>88.6485850562161</v>
      </c>
      <c r="BN17" s="117" t="n">
        <f aca="false">(BB17/$BB$1)*100</f>
        <v>104.123215538859</v>
      </c>
      <c r="BO17" s="117" t="n">
        <f aca="false">(BC17/$BC$1)*100</f>
        <v>98.951727295286</v>
      </c>
      <c r="BP17" s="117" t="n">
        <f aca="false">(BD17/$BD$1)*100</f>
        <v>101.082907970459</v>
      </c>
      <c r="BQ17" s="117" t="n">
        <f aca="false">(BE17/$BE$1)*100</f>
        <v>100.300096671571</v>
      </c>
      <c r="BR17" s="117" t="n">
        <f aca="false">(BF17/$BF$1)*100</f>
        <v>101.201154493145</v>
      </c>
      <c r="BS17" s="117" t="n">
        <f aca="false">(BG17/$BG$1)*100</f>
        <v>102.573079807549</v>
      </c>
      <c r="BT17" s="117" t="n">
        <f aca="false">(BH17/$BH$1)*100</f>
        <v>98.1870327571444</v>
      </c>
      <c r="BW17" s="118" t="n">
        <f aca="false">AVERAGE(BL17:BM17)</f>
        <v>88.9405539595124</v>
      </c>
      <c r="BX17" s="118" t="n">
        <f aca="false">AVERAGE(BN17:BO17)</f>
        <v>101.537471417073</v>
      </c>
      <c r="BY17" s="118" t="n">
        <f aca="false">AVERAGE(BP17:BQ17)</f>
        <v>100.691502321015</v>
      </c>
      <c r="BZ17" s="118" t="n">
        <f aca="false">AVERAGE(BR17)</f>
        <v>101.201154493145</v>
      </c>
      <c r="CA17" s="118" t="n">
        <f aca="false">AVERAGE(BS17)</f>
        <v>102.573079807549</v>
      </c>
      <c r="CB17" s="118" t="n">
        <f aca="false">AVERAGE(BT17)</f>
        <v>98.1870327571444</v>
      </c>
      <c r="CE17" s="119" t="n">
        <v>7.5</v>
      </c>
      <c r="CF17" s="120" t="n">
        <f aca="false">AVERAGE(BW17:CB17)</f>
        <v>98.8551324592397</v>
      </c>
      <c r="CG17" s="121" t="n">
        <f aca="false">STDEV(BW17:CB17)/SQRT(COUNT(BW17:CB17))</f>
        <v>2.07074360606287</v>
      </c>
      <c r="CL17" s="122" t="n">
        <v>-0.479126</v>
      </c>
      <c r="CM17" s="122" t="n">
        <v>-0.623779</v>
      </c>
      <c r="CN17" s="122" t="n">
        <v>-0.476074</v>
      </c>
      <c r="CO17" s="122" t="n">
        <v>-0.427246</v>
      </c>
      <c r="CP17" s="122" t="n">
        <v>-0.411987</v>
      </c>
      <c r="CT17" s="123" t="n">
        <f aca="false">(CL17/$CL$2)*100</f>
        <v>107.284984281495</v>
      </c>
      <c r="CU17" s="123" t="n">
        <f aca="false">(CM17/$CM$2)*100</f>
        <v>94.4270133013365</v>
      </c>
      <c r="CV17" s="123" t="n">
        <f aca="false">(CN17/$CN$2)*100</f>
        <v>100.282191200337</v>
      </c>
      <c r="CW17" s="123" t="n">
        <f aca="false">(CO17/$CO$2)*100</f>
        <v>95.8066462150353</v>
      </c>
      <c r="CX17" s="123" t="n">
        <f aca="false">(CP17/$CP$2)*100</f>
        <v>121.248536117477</v>
      </c>
      <c r="DA17" s="124" t="n">
        <v>7.5</v>
      </c>
      <c r="DB17" s="125" t="n">
        <f aca="false">AVERAGE(CT17:CX17)</f>
        <v>103.809874223136</v>
      </c>
      <c r="DC17" s="126" t="n">
        <f aca="false">STDEV(CT17:CX17)/SQRT(COUNT(CT17:CX17))</f>
        <v>4.90264012405391</v>
      </c>
    </row>
    <row r="18" customFormat="false" ht="15" hidden="false" customHeight="false" outlineLevel="0" collapsed="false">
      <c r="D18" s="76" t="n">
        <v>8</v>
      </c>
      <c r="E18" s="110" t="n">
        <v>-0.793457</v>
      </c>
      <c r="F18" s="110" t="n">
        <v>-0.556641</v>
      </c>
      <c r="G18" s="110" t="n">
        <v>-0.545349</v>
      </c>
      <c r="H18" s="110" t="n">
        <v>-0.421448</v>
      </c>
      <c r="I18" s="110" t="n">
        <v>-0.52124</v>
      </c>
      <c r="J18" s="110" t="n">
        <v>-0.440369</v>
      </c>
      <c r="K18" s="110" t="n">
        <v>-0.256653</v>
      </c>
      <c r="L18" s="110" t="n">
        <v>-0.354614</v>
      </c>
      <c r="M18" s="110" t="n">
        <v>-0.554199</v>
      </c>
      <c r="N18" s="110" t="n">
        <v>-0.464172</v>
      </c>
      <c r="O18" s="110" t="n">
        <v>-0.473328</v>
      </c>
      <c r="P18" s="110" t="n">
        <v>-0.431518</v>
      </c>
      <c r="V18" s="71" t="n">
        <v>8</v>
      </c>
      <c r="W18" s="111" t="n">
        <f aca="false">(E18/E$1)*100</f>
        <v>126.94490140131</v>
      </c>
      <c r="X18" s="111" t="n">
        <f aca="false">(F18/F$1)*100</f>
        <v>99.0333540246938</v>
      </c>
      <c r="Y18" s="111" t="n">
        <f aca="false">(G18/G$1)*100</f>
        <v>103.174052160617</v>
      </c>
      <c r="Z18" s="111" t="n">
        <f aca="false">(H18/H$1)*100</f>
        <v>96.6493120364453</v>
      </c>
      <c r="AA18" s="111" t="n">
        <f aca="false">(I18/I$1)*100</f>
        <v>97.985075951038</v>
      </c>
      <c r="AB18" s="111" t="n">
        <f aca="false">(J18/J$1)*100</f>
        <v>96.8108674475931</v>
      </c>
      <c r="AC18" s="111" t="n">
        <f aca="false">(K18/K$1)*100</f>
        <v>87.7201261636526</v>
      </c>
      <c r="AD18" s="111" t="n">
        <f aca="false">(L18/L$1)*100</f>
        <v>98.9161467264243</v>
      </c>
      <c r="AE18" s="111" t="n">
        <f aca="false">(M18/M$1)*100</f>
        <v>100.676910938664</v>
      </c>
      <c r="AF18" s="111" t="n">
        <f aca="false">(N18/N$1)*100</f>
        <v>97.3095483320206</v>
      </c>
      <c r="AG18" s="111" t="n">
        <f aca="false">(O18/O$1)*100</f>
        <v>100.340900935632</v>
      </c>
      <c r="AH18" s="111" t="n">
        <f aca="false">(P18/P$1)*100</f>
        <v>104.193115029894</v>
      </c>
      <c r="AI18" s="111"/>
      <c r="AK18" s="72" t="n">
        <v>8</v>
      </c>
      <c r="AL18" s="112" t="n">
        <f aca="false">AVERAGE(W18)</f>
        <v>126.94490140131</v>
      </c>
      <c r="AM18" s="112" t="n">
        <f aca="false">AVERAGE(X18:Y18)</f>
        <v>101.103703092656</v>
      </c>
      <c r="AN18" s="112" t="n">
        <f aca="false">AVERAGE(Z18)</f>
        <v>96.6493120364453</v>
      </c>
      <c r="AO18" s="112" t="n">
        <f aca="false">AVERAGE(AA18:AB18)</f>
        <v>97.3979716993156</v>
      </c>
      <c r="AP18" s="112" t="n">
        <f aca="false">AVERAGE(AC18:AD18)</f>
        <v>93.3181364450385</v>
      </c>
      <c r="AQ18" s="112" t="n">
        <f aca="false">AVERAGE(AE18:AF18)</f>
        <v>98.9932296353423</v>
      </c>
      <c r="AR18" s="112" t="n">
        <f aca="false">AVERAGE(AG18)</f>
        <v>100.340900935632</v>
      </c>
      <c r="AS18" s="112" t="n">
        <f aca="false">AVERAGE(AH18)</f>
        <v>104.193115029894</v>
      </c>
      <c r="AU18" s="113" t="n">
        <v>8</v>
      </c>
      <c r="AV18" s="114" t="n">
        <f aca="false">AVERAGE(AL18:AS18)</f>
        <v>102.367658784454</v>
      </c>
      <c r="AW18" s="115" t="n">
        <f aca="false">STDEV(AL18:AS18)/SQRT(COUNT(AL18:AS18))</f>
        <v>3.69303490764572</v>
      </c>
      <c r="AZ18" s="116" t="n">
        <v>-0.671387</v>
      </c>
      <c r="BA18" s="116" t="n">
        <v>-0.701904</v>
      </c>
      <c r="BB18" s="116" t="n">
        <v>-0.443726</v>
      </c>
      <c r="BC18" s="116" t="n">
        <v>-0.567017</v>
      </c>
      <c r="BD18" s="116" t="n">
        <v>-0.594482</v>
      </c>
      <c r="BE18" s="116" t="n">
        <v>-0.572204</v>
      </c>
      <c r="BF18" s="116" t="n">
        <v>-0.428162</v>
      </c>
      <c r="BG18" s="116" t="n">
        <v>-0.464783</v>
      </c>
      <c r="BH18" s="116" t="n">
        <v>-0.3479</v>
      </c>
      <c r="BL18" s="117" t="n">
        <f aca="false">(AZ18/$AZ$1)*100</f>
        <v>103.321909076206</v>
      </c>
      <c r="BM18" s="117" t="n">
        <f aca="false">(BA18/$BA$1)*100</f>
        <v>101.94592364934</v>
      </c>
      <c r="BN18" s="117" t="n">
        <f aca="false">(BB18/$BB$1)*100</f>
        <v>94.9782669096432</v>
      </c>
      <c r="BO18" s="117" t="n">
        <f aca="false">(BC18/$BC$1)*100</f>
        <v>107.768110857598</v>
      </c>
      <c r="BP18" s="117" t="n">
        <f aca="false">(BD18/$BD$1)*100</f>
        <v>104.46126471709</v>
      </c>
      <c r="BQ18" s="117" t="n">
        <f aca="false">(BE18/$BE$1)*100</f>
        <v>96.5413864774035</v>
      </c>
      <c r="BR18" s="117" t="n">
        <f aca="false">(BF18/$BF$1)*100</f>
        <v>97.5843774648479</v>
      </c>
      <c r="BS18" s="117" t="n">
        <f aca="false">(BG18/$BG$1)*100</f>
        <v>98.9981118976011</v>
      </c>
      <c r="BT18" s="117" t="n">
        <f aca="false">(BH18/$BH$1)*100</f>
        <v>92.2019868555657</v>
      </c>
      <c r="BW18" s="118" t="n">
        <f aca="false">AVERAGE(BL18:BM18)</f>
        <v>102.633916362773</v>
      </c>
      <c r="BX18" s="118" t="n">
        <f aca="false">AVERAGE(BN18:BO18)</f>
        <v>101.373188883621</v>
      </c>
      <c r="BY18" s="118" t="n">
        <f aca="false">AVERAGE(BP18:BQ18)</f>
        <v>100.501325597247</v>
      </c>
      <c r="BZ18" s="118" t="n">
        <f aca="false">AVERAGE(BR18)</f>
        <v>97.5843774648479</v>
      </c>
      <c r="CA18" s="118" t="n">
        <f aca="false">AVERAGE(BS18)</f>
        <v>98.9981118976011</v>
      </c>
      <c r="CB18" s="118" t="n">
        <f aca="false">AVERAGE(BT18)</f>
        <v>92.2019868555657</v>
      </c>
      <c r="CE18" s="119" t="n">
        <v>8</v>
      </c>
      <c r="CF18" s="120" t="n">
        <f aca="false">AVERAGE(BW18:CB18)</f>
        <v>98.8821511769424</v>
      </c>
      <c r="CG18" s="121" t="n">
        <f aca="false">STDEV(BW18:CB18)/SQRT(COUNT(BW18:CB18))</f>
        <v>1.51904570401071</v>
      </c>
      <c r="CL18" s="122" t="n">
        <v>-0.427246</v>
      </c>
      <c r="CM18" s="122" t="n">
        <v>-0.619507</v>
      </c>
      <c r="CN18" s="122" t="n">
        <v>-0.479126</v>
      </c>
      <c r="CO18" s="122" t="n">
        <v>-0.445557</v>
      </c>
      <c r="CP18" s="122" t="n">
        <v>-0.326538</v>
      </c>
      <c r="CT18" s="123" t="n">
        <f aca="false">(CL18/$CL$2)*100</f>
        <v>95.6681131776021</v>
      </c>
      <c r="CU18" s="123" t="n">
        <f aca="false">(CM18/$CM$2)*100</f>
        <v>93.7803224046835</v>
      </c>
      <c r="CV18" s="123" t="n">
        <f aca="false">(CN18/$CN$2)*100</f>
        <v>100.925077070061</v>
      </c>
      <c r="CW18" s="123" t="n">
        <f aca="false">(CO18/$CO$2)*100</f>
        <v>99.9127478493245</v>
      </c>
      <c r="CX18" s="123" t="n">
        <f aca="false">(CP18/$CP$2)*100</f>
        <v>96.1007373696952</v>
      </c>
      <c r="DA18" s="124" t="n">
        <v>8</v>
      </c>
      <c r="DB18" s="125" t="n">
        <f aca="false">AVERAGE(CT18:CX18)</f>
        <v>97.2773995742734</v>
      </c>
      <c r="DC18" s="126" t="n">
        <f aca="false">STDEV(CT18:CX18)/SQRT(COUNT(CT18:CX18))</f>
        <v>1.35008327566032</v>
      </c>
    </row>
    <row r="19" customFormat="false" ht="15" hidden="false" customHeight="false" outlineLevel="0" collapsed="false">
      <c r="D19" s="76" t="n">
        <v>8.5</v>
      </c>
      <c r="E19" s="110" t="n">
        <v>-0.579834</v>
      </c>
      <c r="F19" s="110" t="n">
        <v>-0.554199</v>
      </c>
      <c r="G19" s="110" t="n">
        <v>-0.505066</v>
      </c>
      <c r="H19" s="110" t="n">
        <v>-0.45166</v>
      </c>
      <c r="I19" s="110" t="n">
        <v>-0.523987</v>
      </c>
      <c r="J19" s="110" t="n">
        <v>-0.467224</v>
      </c>
      <c r="K19" s="110" t="n">
        <v>-0.281372</v>
      </c>
      <c r="L19" s="110" t="n">
        <v>-0.366821</v>
      </c>
      <c r="M19" s="110" t="n">
        <v>-0.552979</v>
      </c>
      <c r="N19" s="110" t="n">
        <v>-0.4776</v>
      </c>
      <c r="O19" s="110" t="n">
        <v>-0.464783</v>
      </c>
      <c r="P19" s="110" t="n">
        <v>-0.435791</v>
      </c>
      <c r="V19" s="71" t="n">
        <v>8.5</v>
      </c>
      <c r="W19" s="111" t="n">
        <f aca="false">(E19/E$1)*100</f>
        <v>92.7674341005591</v>
      </c>
      <c r="X19" s="111" t="n">
        <f aca="false">(F19/F$1)*100</f>
        <v>98.5988918659087</v>
      </c>
      <c r="Y19" s="111" t="n">
        <f aca="false">(G19/G$1)*100</f>
        <v>95.552950181543</v>
      </c>
      <c r="Z19" s="111" t="n">
        <f aca="false">(H19/H$1)*100</f>
        <v>103.577732660686</v>
      </c>
      <c r="AA19" s="111" t="n">
        <f aca="false">(I19/I$1)*100</f>
        <v>98.5014695578938</v>
      </c>
      <c r="AB19" s="111" t="n">
        <f aca="false">(J19/J$1)*100</f>
        <v>102.714679580838</v>
      </c>
      <c r="AC19" s="111" t="n">
        <f aca="false">(K19/K$1)*100</f>
        <v>96.1687077061997</v>
      </c>
      <c r="AD19" s="111" t="n">
        <f aca="false">(L19/L$1)*100</f>
        <v>102.321171353454</v>
      </c>
      <c r="AE19" s="111" t="n">
        <f aca="false">(M19/M$1)*100</f>
        <v>100.455283271806</v>
      </c>
      <c r="AF19" s="111" t="n">
        <f aca="false">(N19/N$1)*100</f>
        <v>100.124609591645</v>
      </c>
      <c r="AG19" s="111" t="n">
        <f aca="false">(O19/O$1)*100</f>
        <v>98.5294446125429</v>
      </c>
      <c r="AH19" s="111" t="n">
        <f aca="false">(P19/P$1)*100</f>
        <v>105.224861516768</v>
      </c>
      <c r="AI19" s="111"/>
      <c r="AK19" s="72" t="n">
        <v>8.5</v>
      </c>
      <c r="AL19" s="112" t="n">
        <f aca="false">AVERAGE(W19)</f>
        <v>92.7674341005591</v>
      </c>
      <c r="AM19" s="112" t="n">
        <f aca="false">AVERAGE(X19:Y19)</f>
        <v>97.0759210237259</v>
      </c>
      <c r="AN19" s="112" t="n">
        <f aca="false">AVERAGE(Z19)</f>
        <v>103.577732660686</v>
      </c>
      <c r="AO19" s="112" t="n">
        <f aca="false">AVERAGE(AA19:AB19)</f>
        <v>100.608074569366</v>
      </c>
      <c r="AP19" s="112" t="n">
        <f aca="false">AVERAGE(AC19:AD19)</f>
        <v>99.2449395298268</v>
      </c>
      <c r="AQ19" s="112" t="n">
        <f aca="false">AVERAGE(AE19:AF19)</f>
        <v>100.289946431725</v>
      </c>
      <c r="AR19" s="112" t="n">
        <f aca="false">AVERAGE(AG19)</f>
        <v>98.5294446125429</v>
      </c>
      <c r="AS19" s="112" t="n">
        <f aca="false">AVERAGE(AH19)</f>
        <v>105.224861516768</v>
      </c>
      <c r="AU19" s="113" t="n">
        <v>8.5</v>
      </c>
      <c r="AV19" s="114" t="n">
        <f aca="false">AVERAGE(AL19:AS19)</f>
        <v>99.66479430565</v>
      </c>
      <c r="AW19" s="115" t="n">
        <f aca="false">STDEV(AL19:AS19)/SQRT(COUNT(AL19:AS19))</f>
        <v>1.35782892901396</v>
      </c>
      <c r="AZ19" s="116" t="n">
        <v>-0.671387</v>
      </c>
      <c r="BA19" s="116" t="n">
        <v>-0.579834</v>
      </c>
      <c r="BB19" s="116" t="n">
        <v>-0.406494</v>
      </c>
      <c r="BC19" s="116" t="n">
        <v>-0.540161</v>
      </c>
      <c r="BD19" s="116" t="n">
        <v>-0.585327</v>
      </c>
      <c r="BE19" s="116" t="n">
        <v>-0.603332</v>
      </c>
      <c r="BF19" s="116" t="n">
        <v>-0.439758</v>
      </c>
      <c r="BG19" s="116" t="n">
        <v>-0.483398</v>
      </c>
      <c r="BH19" s="116" t="n">
        <v>-0.371704</v>
      </c>
      <c r="BL19" s="117" t="n">
        <f aca="false">(AZ19/$AZ$1)*100</f>
        <v>103.321909076206</v>
      </c>
      <c r="BM19" s="117" t="n">
        <f aca="false">(BA19/$BA$1)*100</f>
        <v>84.2162356864919</v>
      </c>
      <c r="BN19" s="117" t="n">
        <f aca="false">(BB19/$BB$1)*100</f>
        <v>87.008864995895</v>
      </c>
      <c r="BO19" s="117" t="n">
        <f aca="false">(BC19/$BC$1)*100</f>
        <v>102.663818772543</v>
      </c>
      <c r="BP19" s="117" t="n">
        <f aca="false">(BD19/$BD$1)*100</f>
        <v>102.85256524682</v>
      </c>
      <c r="BQ19" s="117" t="n">
        <f aca="false">(BE19/$BE$1)*100</f>
        <v>101.793255178546</v>
      </c>
      <c r="BR19" s="117" t="n">
        <f aca="false">(BF19/$BF$1)*100</f>
        <v>100.227275342479</v>
      </c>
      <c r="BS19" s="117" t="n">
        <f aca="false">(BG19/$BG$1)*100</f>
        <v>102.963080179517</v>
      </c>
      <c r="BT19" s="117" t="n">
        <f aca="false">(BH19/$BH$1)*100</f>
        <v>98.5106275428606</v>
      </c>
      <c r="BW19" s="118" t="n">
        <f aca="false">AVERAGE(BL19:BM19)</f>
        <v>93.7690723813487</v>
      </c>
      <c r="BX19" s="118" t="n">
        <f aca="false">AVERAGE(BN19:BO19)</f>
        <v>94.8363418842189</v>
      </c>
      <c r="BY19" s="118" t="n">
        <f aca="false">AVERAGE(BP19:BQ19)</f>
        <v>102.322910212683</v>
      </c>
      <c r="BZ19" s="118" t="n">
        <f aca="false">AVERAGE(BR19)</f>
        <v>100.227275342479</v>
      </c>
      <c r="CA19" s="118" t="n">
        <f aca="false">AVERAGE(BS19)</f>
        <v>102.963080179517</v>
      </c>
      <c r="CB19" s="118" t="n">
        <f aca="false">AVERAGE(BT19)</f>
        <v>98.5106275428606</v>
      </c>
      <c r="CE19" s="119" t="n">
        <v>8.5</v>
      </c>
      <c r="CF19" s="120" t="n">
        <f aca="false">AVERAGE(BW19:CB19)</f>
        <v>98.7715512571846</v>
      </c>
      <c r="CG19" s="121" t="n">
        <f aca="false">STDEV(BW19:CB19)/SQRT(COUNT(BW19:CB19))</f>
        <v>1.55862061502059</v>
      </c>
      <c r="CL19" s="122" t="n">
        <v>-0.437012</v>
      </c>
      <c r="CM19" s="122" t="n">
        <v>-0.670776</v>
      </c>
      <c r="CN19" s="122" t="n">
        <v>-0.486755</v>
      </c>
      <c r="CO19" s="122" t="n">
        <v>-0.43335</v>
      </c>
      <c r="CP19" s="122" t="n">
        <v>-0.352478</v>
      </c>
      <c r="CT19" s="123" t="n">
        <f aca="false">(CL19/$CL$2)*100</f>
        <v>97.8548973564885</v>
      </c>
      <c r="CU19" s="123" t="n">
        <f aca="false">(CM19/$CM$2)*100</f>
        <v>101.541370059296</v>
      </c>
      <c r="CV19" s="123" t="n">
        <f aca="false">(CN19/$CN$2)*100</f>
        <v>102.532081100249</v>
      </c>
      <c r="CW19" s="123" t="n">
        <f aca="false">(CO19/$CO$2)*100</f>
        <v>97.1754215072477</v>
      </c>
      <c r="CX19" s="123" t="n">
        <f aca="false">(CP19/$CP$2)*100</f>
        <v>103.734927348717</v>
      </c>
      <c r="DA19" s="124" t="n">
        <v>8.5</v>
      </c>
      <c r="DB19" s="125" t="n">
        <f aca="false">AVERAGE(CT19:CX19)</f>
        <v>100.5677394744</v>
      </c>
      <c r="DC19" s="126" t="n">
        <f aca="false">STDEV(CT19:CX19)/SQRT(COUNT(CT19:CX19))</f>
        <v>1.29817192846493</v>
      </c>
    </row>
    <row r="20" customFormat="false" ht="15" hidden="false" customHeight="false" outlineLevel="0" collapsed="false">
      <c r="D20" s="76" t="n">
        <v>9</v>
      </c>
      <c r="E20" s="110" t="n">
        <v>-0.610352</v>
      </c>
      <c r="F20" s="110" t="n">
        <v>-0.547485</v>
      </c>
      <c r="G20" s="110" t="n">
        <v>-0.532837</v>
      </c>
      <c r="H20" s="110" t="n">
        <v>-0.438232</v>
      </c>
      <c r="I20" s="110" t="n">
        <v>-0.536194</v>
      </c>
      <c r="J20" s="110" t="n">
        <v>-0.458374</v>
      </c>
      <c r="K20" s="110" t="n">
        <v>-0.305786</v>
      </c>
      <c r="L20" s="110" t="n">
        <v>-0.350342</v>
      </c>
      <c r="M20" s="110" t="n">
        <v>-0.567016</v>
      </c>
      <c r="N20" s="110" t="n">
        <v>-0.472412</v>
      </c>
      <c r="O20" s="110" t="n">
        <v>-0.471191</v>
      </c>
      <c r="P20" s="110" t="n">
        <v>-0.417786</v>
      </c>
      <c r="V20" s="71" t="n">
        <v>9</v>
      </c>
      <c r="W20" s="111" t="n">
        <f aca="false">(E20/E$1)*100</f>
        <v>97.6499979962273</v>
      </c>
      <c r="X20" s="111" t="n">
        <f aca="false">(F20/F$1)*100</f>
        <v>97.4043877978976</v>
      </c>
      <c r="Y20" s="111" t="n">
        <f aca="false">(G20/G$1)*100</f>
        <v>100.806918929175</v>
      </c>
      <c r="Z20" s="111" t="n">
        <f aca="false">(H20/H$1)*100</f>
        <v>100.498332682455</v>
      </c>
      <c r="AA20" s="111" t="n">
        <f aca="false">(I20/I$1)*100</f>
        <v>100.79619717307</v>
      </c>
      <c r="AB20" s="111" t="n">
        <f aca="false">(J20/J$1)*100</f>
        <v>100.769092636909</v>
      </c>
      <c r="AC20" s="111" t="n">
        <f aca="false">(K20/K$1)*100</f>
        <v>104.51304484685</v>
      </c>
      <c r="AD20" s="111" t="n">
        <f aca="false">(L20/L$1)*100</f>
        <v>97.7245136301131</v>
      </c>
      <c r="AE20" s="111" t="n">
        <f aca="false">(M20/M$1)*100</f>
        <v>103.00527307483</v>
      </c>
      <c r="AF20" s="111" t="n">
        <f aca="false">(N20/N$1)*100</f>
        <v>99.0369913450758</v>
      </c>
      <c r="AG20" s="111" t="n">
        <f aca="false">(O20/O$1)*100</f>
        <v>99.8878778622039</v>
      </c>
      <c r="AH20" s="111" t="n">
        <f aca="false">(P20/P$1)*100</f>
        <v>100.877425173178</v>
      </c>
      <c r="AI20" s="111"/>
      <c r="AK20" s="72" t="n">
        <v>9</v>
      </c>
      <c r="AL20" s="112" t="n">
        <f aca="false">AVERAGE(W20)</f>
        <v>97.6499979962273</v>
      </c>
      <c r="AM20" s="112" t="n">
        <f aca="false">AVERAGE(X20:Y20)</f>
        <v>99.1056533635364</v>
      </c>
      <c r="AN20" s="112" t="n">
        <f aca="false">AVERAGE(Z20)</f>
        <v>100.498332682455</v>
      </c>
      <c r="AO20" s="112" t="n">
        <f aca="false">AVERAGE(AA20:AB20)</f>
        <v>100.782644904989</v>
      </c>
      <c r="AP20" s="112" t="n">
        <f aca="false">AVERAGE(AC20:AD20)</f>
        <v>101.118779238482</v>
      </c>
      <c r="AQ20" s="112" t="n">
        <f aca="false">AVERAGE(AE20:AF20)</f>
        <v>101.021132209953</v>
      </c>
      <c r="AR20" s="112" t="n">
        <f aca="false">AVERAGE(AG20)</f>
        <v>99.8878778622039</v>
      </c>
      <c r="AS20" s="112" t="n">
        <f aca="false">AVERAGE(AH20)</f>
        <v>100.877425173178</v>
      </c>
      <c r="AU20" s="113" t="n">
        <v>9</v>
      </c>
      <c r="AV20" s="114" t="n">
        <f aca="false">AVERAGE(AL20:AS20)</f>
        <v>100.117730428878</v>
      </c>
      <c r="AW20" s="115" t="n">
        <f aca="false">STDEV(AL20:AS20)/SQRT(COUNT(AL20:AS20))</f>
        <v>0.425717345981599</v>
      </c>
      <c r="AZ20" s="116" t="n">
        <v>-0.610352</v>
      </c>
      <c r="BA20" s="116" t="n">
        <v>-0.701904</v>
      </c>
      <c r="BB20" s="116" t="n">
        <v>-0.468445</v>
      </c>
      <c r="BC20" s="116" t="n">
        <v>-0.520935</v>
      </c>
      <c r="BD20" s="116" t="n">
        <v>-0.551758</v>
      </c>
      <c r="BE20" s="116" t="n">
        <v>-0.582886</v>
      </c>
      <c r="BF20" s="116" t="n">
        <v>-0.419311</v>
      </c>
      <c r="BG20" s="116" t="n">
        <v>-0.485534</v>
      </c>
      <c r="BH20" s="116" t="n">
        <v>-0.352783</v>
      </c>
      <c r="BL20" s="117" t="n">
        <f aca="false">(AZ20/$AZ$1)*100</f>
        <v>93.929036231682</v>
      </c>
      <c r="BM20" s="117" t="n">
        <f aca="false">(BA20/$BA$1)*100</f>
        <v>101.94592364934</v>
      </c>
      <c r="BN20" s="117" t="n">
        <f aca="false">(BB20/$BB$1)*100</f>
        <v>100.269297364788</v>
      </c>
      <c r="BO20" s="117" t="n">
        <f aca="false">(BC20/$BC$1)*100</f>
        <v>99.009696057795</v>
      </c>
      <c r="BP20" s="117" t="n">
        <f aca="false">(BD20/$BD$1)*100</f>
        <v>96.9538833770778</v>
      </c>
      <c r="BQ20" s="117" t="n">
        <f aca="false">(BE20/$BE$1)*100</f>
        <v>98.3436372312459</v>
      </c>
      <c r="BR20" s="117" t="n">
        <f aca="false">(BF20/$BF$1)*100</f>
        <v>95.5671052058867</v>
      </c>
      <c r="BS20" s="117" t="n">
        <f aca="false">(BG20/$BG$1)*100</f>
        <v>103.418045113719</v>
      </c>
      <c r="BT20" s="117" t="n">
        <f aca="false">(BH20/$BH$1)*100</f>
        <v>93.4961009740358</v>
      </c>
      <c r="BW20" s="118" t="n">
        <f aca="false">AVERAGE(BL20:BM20)</f>
        <v>97.937479940511</v>
      </c>
      <c r="BX20" s="118" t="n">
        <f aca="false">AVERAGE(BN20:BO20)</f>
        <v>99.6394967112914</v>
      </c>
      <c r="BY20" s="118" t="n">
        <f aca="false">AVERAGE(BP20:BQ20)</f>
        <v>97.6487603041619</v>
      </c>
      <c r="BZ20" s="118" t="n">
        <f aca="false">AVERAGE(BR20)</f>
        <v>95.5671052058867</v>
      </c>
      <c r="CA20" s="118" t="n">
        <f aca="false">AVERAGE(BS20)</f>
        <v>103.418045113719</v>
      </c>
      <c r="CB20" s="118" t="n">
        <f aca="false">AVERAGE(BT20)</f>
        <v>93.4961009740358</v>
      </c>
      <c r="CE20" s="119" t="n">
        <v>9</v>
      </c>
      <c r="CF20" s="120" t="n">
        <f aca="false">AVERAGE(BW20:CB20)</f>
        <v>97.9511647082677</v>
      </c>
      <c r="CG20" s="121" t="n">
        <f aca="false">STDEV(BW20:CB20)/SQRT(COUNT(BW20:CB20))</f>
        <v>1.39475463318104</v>
      </c>
      <c r="CL20" s="122" t="n">
        <v>-0.396728</v>
      </c>
      <c r="CM20" s="122" t="n">
        <v>-0.57251</v>
      </c>
      <c r="CN20" s="122" t="n">
        <v>-0.440979</v>
      </c>
      <c r="CO20" s="122" t="n">
        <v>-0.437927</v>
      </c>
      <c r="CP20" s="122" t="n">
        <v>-0.352478</v>
      </c>
      <c r="CT20" s="123" t="n">
        <f aca="false">(CL20/$CL$2)*100</f>
        <v>88.8345805571585</v>
      </c>
      <c r="CU20" s="123" t="n">
        <f aca="false">(CM20/$CM$2)*100</f>
        <v>86.6659656467245</v>
      </c>
      <c r="CV20" s="123" t="n">
        <f aca="false">(CN20/$CN$2)*100</f>
        <v>92.8896356308751</v>
      </c>
      <c r="CW20" s="123" t="n">
        <f aca="false">(CO20/$CO$2)*100</f>
        <v>98.201778734059</v>
      </c>
      <c r="CX20" s="123" t="n">
        <f aca="false">(CP20/$CP$2)*100</f>
        <v>103.734927348717</v>
      </c>
      <c r="DA20" s="124" t="n">
        <v>9</v>
      </c>
      <c r="DB20" s="125" t="n">
        <f aca="false">AVERAGE(CT20:CX20)</f>
        <v>94.0653775835068</v>
      </c>
      <c r="DC20" s="126" t="n">
        <f aca="false">STDEV(CT20:CX20)/SQRT(COUNT(CT20:CX20))</f>
        <v>3.11532430751919</v>
      </c>
    </row>
    <row r="21" customFormat="false" ht="15" hidden="false" customHeight="false" outlineLevel="0" collapsed="false">
      <c r="D21" s="76" t="n">
        <v>9.5</v>
      </c>
      <c r="E21" s="110" t="n">
        <v>-0.518799</v>
      </c>
      <c r="F21" s="110" t="n">
        <v>-0.548096</v>
      </c>
      <c r="G21" s="110" t="n">
        <v>-0.524292</v>
      </c>
      <c r="H21" s="110" t="n">
        <v>-0.415039</v>
      </c>
      <c r="I21" s="110" t="n">
        <v>-0.548401</v>
      </c>
      <c r="J21" s="110" t="n">
        <v>-0.451965</v>
      </c>
      <c r="K21" s="110" t="n">
        <v>-0.283508</v>
      </c>
      <c r="L21" s="110" t="n">
        <v>-0.339966</v>
      </c>
      <c r="M21" s="110" t="n">
        <v>-0.534668</v>
      </c>
      <c r="N21" s="110" t="n">
        <v>-0.489501</v>
      </c>
      <c r="O21" s="110" t="n">
        <v>-0.441895</v>
      </c>
      <c r="P21" s="110" t="n">
        <v>-0.477295</v>
      </c>
      <c r="V21" s="71" t="n">
        <v>9.5</v>
      </c>
      <c r="W21" s="111" t="n">
        <f aca="false">(E21/E$1)*100</f>
        <v>83.0024662988648</v>
      </c>
      <c r="X21" s="111" t="n">
        <f aca="false">(F21/F$1)*100</f>
        <v>97.5130922938098</v>
      </c>
      <c r="Y21" s="111" t="n">
        <f aca="false">(G21/G$1)*100</f>
        <v>99.1902986076702</v>
      </c>
      <c r="Z21" s="111" t="n">
        <f aca="false">(H21/H$1)*100</f>
        <v>95.1795567146937</v>
      </c>
      <c r="AA21" s="111" t="n">
        <f aca="false">(I21/I$1)*100</f>
        <v>103.090924788246</v>
      </c>
      <c r="AB21" s="111" t="n">
        <f aca="false">(J21/J$1)*100</f>
        <v>99.3601359449721</v>
      </c>
      <c r="AC21" s="111" t="n">
        <f aca="false">(K21/K$1)*100</f>
        <v>96.8987603043987</v>
      </c>
      <c r="AD21" s="111" t="n">
        <f aca="false">(L21/L$1)*100</f>
        <v>94.8302287501214</v>
      </c>
      <c r="AE21" s="111" t="n">
        <f aca="false">(M21/M$1)*100</f>
        <v>97.1288699866899</v>
      </c>
      <c r="AF21" s="111" t="n">
        <f aca="false">(N21/N$1)*100</f>
        <v>102.619548826884</v>
      </c>
      <c r="AG21" s="111" t="n">
        <f aca="false">(O21/O$1)*100</f>
        <v>93.6774127432795</v>
      </c>
      <c r="AH21" s="111" t="n">
        <f aca="false">(P21/P$1)*100</f>
        <v>115.246299895238</v>
      </c>
      <c r="AI21" s="111"/>
      <c r="AK21" s="72" t="n">
        <v>9.5</v>
      </c>
      <c r="AL21" s="112" t="n">
        <f aca="false">AVERAGE(W21)</f>
        <v>83.0024662988648</v>
      </c>
      <c r="AM21" s="112" t="n">
        <f aca="false">AVERAGE(X21:Y21)</f>
        <v>98.35169545074</v>
      </c>
      <c r="AN21" s="112" t="n">
        <f aca="false">AVERAGE(Z21)</f>
        <v>95.1795567146937</v>
      </c>
      <c r="AO21" s="112" t="n">
        <f aca="false">AVERAGE(AA21:AB21)</f>
        <v>101.225530366609</v>
      </c>
      <c r="AP21" s="112" t="n">
        <f aca="false">AVERAGE(AC21:AD21)</f>
        <v>95.86449452726</v>
      </c>
      <c r="AQ21" s="112" t="n">
        <f aca="false">AVERAGE(AE21:AF21)</f>
        <v>99.874209406787</v>
      </c>
      <c r="AR21" s="112" t="n">
        <f aca="false">AVERAGE(AG21)</f>
        <v>93.6774127432795</v>
      </c>
      <c r="AS21" s="112" t="n">
        <f aca="false">AVERAGE(AH21)</f>
        <v>115.246299895238</v>
      </c>
      <c r="AU21" s="113" t="n">
        <v>9.5</v>
      </c>
      <c r="AV21" s="114" t="n">
        <f aca="false">AVERAGE(AL21:AS21)</f>
        <v>97.802708175434</v>
      </c>
      <c r="AW21" s="115" t="n">
        <f aca="false">STDEV(AL21:AS21)/SQRT(COUNT(AL21:AS21))</f>
        <v>3.18279393760703</v>
      </c>
      <c r="AZ21" s="116" t="n">
        <v>-0.671387</v>
      </c>
      <c r="BA21" s="116" t="n">
        <v>-0.610351</v>
      </c>
      <c r="BB21" s="116" t="n">
        <v>-0.458679</v>
      </c>
      <c r="BC21" s="116" t="n">
        <v>-0.505066</v>
      </c>
      <c r="BD21" s="116" t="n">
        <v>-0.558472</v>
      </c>
      <c r="BE21" s="116" t="n">
        <v>-0.599975</v>
      </c>
      <c r="BF21" s="116" t="n">
        <v>-0.44281</v>
      </c>
      <c r="BG21" s="116" t="n">
        <v>-0.447387</v>
      </c>
      <c r="BH21" s="116" t="n">
        <v>-0.405273</v>
      </c>
      <c r="BL21" s="117" t="n">
        <f aca="false">(AZ21/$AZ$1)*100</f>
        <v>103.321909076206</v>
      </c>
      <c r="BM21" s="117" t="n">
        <f aca="false">(BA21/$BA$1)*100</f>
        <v>88.6485850562161</v>
      </c>
      <c r="BN21" s="117" t="n">
        <f aca="false">(BB21/$BB$1)*100</f>
        <v>98.1789133110258</v>
      </c>
      <c r="BO21" s="117" t="n">
        <f aca="false">(BC21/$BC$1)*100</f>
        <v>95.9936098536791</v>
      </c>
      <c r="BP21" s="117" t="n">
        <f aca="false">(BD21/$BD$1)*100</f>
        <v>98.133654894652</v>
      </c>
      <c r="BQ21" s="117" t="n">
        <f aca="false">(BE21/$BE$1)*100</f>
        <v>101.226867256748</v>
      </c>
      <c r="BR21" s="117" t="n">
        <f aca="false">(BF21/$BF$1)*100</f>
        <v>100.92287074801</v>
      </c>
      <c r="BS21" s="117" t="n">
        <f aca="false">(BG21/$BG$1)*100</f>
        <v>95.2927888660559</v>
      </c>
      <c r="BT21" s="117" t="n">
        <f aca="false">(BH21/$BH$1)*100</f>
        <v>107.407231442701</v>
      </c>
      <c r="BW21" s="118" t="n">
        <f aca="false">AVERAGE(BL21:BM21)</f>
        <v>95.9852470662109</v>
      </c>
      <c r="BX21" s="118" t="n">
        <f aca="false">AVERAGE(BN21:BO21)</f>
        <v>97.0862615823524</v>
      </c>
      <c r="BY21" s="118" t="n">
        <f aca="false">AVERAGE(BP21:BQ21)</f>
        <v>99.6802610757</v>
      </c>
      <c r="BZ21" s="118" t="n">
        <f aca="false">AVERAGE(BR21)</f>
        <v>100.92287074801</v>
      </c>
      <c r="CA21" s="118" t="n">
        <f aca="false">AVERAGE(BS21)</f>
        <v>95.2927888660559</v>
      </c>
      <c r="CB21" s="118" t="n">
        <f aca="false">AVERAGE(BT21)</f>
        <v>107.407231442701</v>
      </c>
      <c r="CE21" s="119" t="n">
        <v>9.5</v>
      </c>
      <c r="CF21" s="120" t="n">
        <f aca="false">AVERAGE(BW21:CB21)</f>
        <v>99.3957767968383</v>
      </c>
      <c r="CG21" s="121" t="n">
        <f aca="false">STDEV(BW21:CB21)/SQRT(COUNT(BW21:CB21))</f>
        <v>1.82935723058602</v>
      </c>
      <c r="CL21" s="122" t="n">
        <v>-0.430298</v>
      </c>
      <c r="CM21" s="122" t="n">
        <v>-0.580444</v>
      </c>
      <c r="CN21" s="122" t="n">
        <v>-0.42572</v>
      </c>
      <c r="CO21" s="122" t="n">
        <v>-0.437927</v>
      </c>
      <c r="CP21" s="122" t="n">
        <v>-0.379944</v>
      </c>
      <c r="CT21" s="123" t="n">
        <f aca="false">(CL21/$CL$2)*100</f>
        <v>96.3515112232668</v>
      </c>
      <c r="CU21" s="123" t="n">
        <f aca="false">(CM21/$CM$2)*100</f>
        <v>87.867006277353</v>
      </c>
      <c r="CV21" s="123" t="n">
        <f aca="false">(CN21/$CN$2)*100</f>
        <v>89.6754169263755</v>
      </c>
      <c r="CW21" s="123" t="n">
        <f aca="false">(CO21/$CO$2)*100</f>
        <v>98.201778734059</v>
      </c>
      <c r="CX21" s="123" t="n">
        <f aca="false">(CP21/$CP$2)*100</f>
        <v>111.818221950252</v>
      </c>
      <c r="DA21" s="124" t="n">
        <v>9.5</v>
      </c>
      <c r="DB21" s="125" t="n">
        <f aca="false">AVERAGE(CT21:CX21)</f>
        <v>96.7827870222613</v>
      </c>
      <c r="DC21" s="126" t="n">
        <f aca="false">STDEV(CT21:CX21)/SQRT(COUNT(CT21:CX21))</f>
        <v>4.23243249053053</v>
      </c>
    </row>
    <row r="22" customFormat="false" ht="15" hidden="false" customHeight="false" outlineLevel="0" collapsed="false">
      <c r="D22" s="76" t="n">
        <v>10</v>
      </c>
      <c r="E22" s="110" t="n">
        <v>-0.610351</v>
      </c>
      <c r="F22" s="110" t="n">
        <v>-0.586548</v>
      </c>
      <c r="G22" s="110" t="n">
        <v>-0.506287</v>
      </c>
      <c r="H22" s="110" t="n">
        <v>-0.444641</v>
      </c>
      <c r="I22" s="110" t="n">
        <v>-0.528259</v>
      </c>
      <c r="J22" s="110" t="n">
        <v>-0.460205</v>
      </c>
      <c r="K22" s="110" t="n">
        <v>-0.275879</v>
      </c>
      <c r="L22" s="110" t="n">
        <v>-0.391235</v>
      </c>
      <c r="M22" s="110" t="n">
        <v>-0.555725</v>
      </c>
      <c r="N22" s="110" t="n">
        <v>-0.441284</v>
      </c>
      <c r="O22" s="110" t="n">
        <v>-0.496216</v>
      </c>
      <c r="P22" s="110" t="n">
        <v>-0.437927</v>
      </c>
      <c r="V22" s="71" t="n">
        <v>10</v>
      </c>
      <c r="W22" s="111" t="n">
        <f aca="false">(E22/E$1)*100</f>
        <v>97.6498380065852</v>
      </c>
      <c r="X22" s="111" t="n">
        <f aca="false">(F22/F$1)*100</f>
        <v>104.354181126572</v>
      </c>
      <c r="Y22" s="111" t="n">
        <f aca="false">(G22/G$1)*100</f>
        <v>95.7839499957687</v>
      </c>
      <c r="Z22" s="111" t="n">
        <f aca="false">(H22/H$1)*100</f>
        <v>101.968088004207</v>
      </c>
      <c r="AA22" s="111" t="n">
        <f aca="false">(I22/I$1)*100</f>
        <v>99.30453963015</v>
      </c>
      <c r="AB22" s="111" t="n">
        <f aca="false">(J22/J$1)*100</f>
        <v>101.171620285987</v>
      </c>
      <c r="AC22" s="111" t="n">
        <f aca="false">(K22/K$1)*100</f>
        <v>94.2912831172919</v>
      </c>
      <c r="AD22" s="111" t="n">
        <f aca="false">(L22/L$1)*100</f>
        <v>109.131220607513</v>
      </c>
      <c r="AE22" s="111" t="n">
        <f aca="false">(M22/M$1)*100</f>
        <v>100.954127184259</v>
      </c>
      <c r="AF22" s="111" t="n">
        <f aca="false">(N22/N$1)*100</f>
        <v>92.5112818656605</v>
      </c>
      <c r="AG22" s="111" t="n">
        <f aca="false">(O22/O$1)*100</f>
        <v>105.192932804895</v>
      </c>
      <c r="AH22" s="111" t="n">
        <f aca="false">(P22/P$1)*100</f>
        <v>105.740614031619</v>
      </c>
      <c r="AI22" s="111"/>
      <c r="AK22" s="72" t="n">
        <v>10</v>
      </c>
      <c r="AL22" s="112" t="n">
        <f aca="false">AVERAGE(W22)</f>
        <v>97.6498380065852</v>
      </c>
      <c r="AM22" s="112" t="n">
        <f aca="false">AVERAGE(X22:Y22)</f>
        <v>100.06906556117</v>
      </c>
      <c r="AN22" s="112" t="n">
        <f aca="false">AVERAGE(Z22)</f>
        <v>101.968088004207</v>
      </c>
      <c r="AO22" s="112" t="n">
        <f aca="false">AVERAGE(AA22:AB22)</f>
        <v>100.238079958068</v>
      </c>
      <c r="AP22" s="112" t="n">
        <f aca="false">AVERAGE(AC22:AD22)</f>
        <v>101.711251862402</v>
      </c>
      <c r="AQ22" s="112" t="n">
        <f aca="false">AVERAGE(AE22:AF22)</f>
        <v>96.7327045249596</v>
      </c>
      <c r="AR22" s="112" t="n">
        <f aca="false">AVERAGE(AG22)</f>
        <v>105.192932804895</v>
      </c>
      <c r="AS22" s="112" t="n">
        <f aca="false">AVERAGE(AH22)</f>
        <v>105.740614031619</v>
      </c>
      <c r="AU22" s="113" t="n">
        <v>10</v>
      </c>
      <c r="AV22" s="114" t="n">
        <f aca="false">AVERAGE(AL22:AS22)</f>
        <v>101.162821844238</v>
      </c>
      <c r="AW22" s="115" t="n">
        <f aca="false">STDEV(AL22:AS22)/SQRT(COUNT(AL22:AS22))</f>
        <v>1.13519704085931</v>
      </c>
      <c r="AZ22" s="116" t="n">
        <v>-0.579834</v>
      </c>
      <c r="BA22" s="116" t="n">
        <v>-0.610351</v>
      </c>
      <c r="BB22" s="116" t="n">
        <v>-0.445251</v>
      </c>
      <c r="BC22" s="116" t="n">
        <v>-0.524292</v>
      </c>
      <c r="BD22" s="116" t="n">
        <v>-0.588989</v>
      </c>
      <c r="BE22" s="116" t="n">
        <v>-0.618591</v>
      </c>
      <c r="BF22" s="116" t="n">
        <v>-0.434875</v>
      </c>
      <c r="BG22" s="116" t="n">
        <v>-0.468445</v>
      </c>
      <c r="BH22" s="116" t="n">
        <v>-0.343933</v>
      </c>
      <c r="BL22" s="117" t="n">
        <f aca="false">(AZ22/$AZ$1)*100</f>
        <v>89.2325228628088</v>
      </c>
      <c r="BM22" s="117" t="n">
        <f aca="false">(BA22/$BA$1)*100</f>
        <v>88.6485850562161</v>
      </c>
      <c r="BN22" s="117" t="n">
        <f aca="false">(BB22/$BB$1)*100</f>
        <v>95.3046887488801</v>
      </c>
      <c r="BO22" s="117" t="n">
        <f aca="false">(BC22/$BC$1)*100</f>
        <v>99.6477325684269</v>
      </c>
      <c r="BP22" s="117" t="n">
        <f aca="false">(BD22/$BD$1)*100</f>
        <v>103.496045034928</v>
      </c>
      <c r="BQ22" s="117" t="n">
        <f aca="false">(BE22/$BE$1)*100</f>
        <v>104.367730394131</v>
      </c>
      <c r="BR22" s="117" t="n">
        <f aca="false">(BF22/$BF$1)*100</f>
        <v>99.1143682765536</v>
      </c>
      <c r="BS22" s="117" t="n">
        <f aca="false">(BG22/$BG$1)*100</f>
        <v>99.7781126415376</v>
      </c>
      <c r="BT22" s="117" t="n">
        <f aca="false">(BH22/$BH$1)*100</f>
        <v>91.1506350824814</v>
      </c>
      <c r="BW22" s="118" t="n">
        <f aca="false">AVERAGE(BL22:BM22)</f>
        <v>88.9405539595124</v>
      </c>
      <c r="BX22" s="118" t="n">
        <f aca="false">AVERAGE(BN22:BO22)</f>
        <v>97.4762106586535</v>
      </c>
      <c r="BY22" s="118" t="n">
        <f aca="false">AVERAGE(BP22:BQ22)</f>
        <v>103.93188771453</v>
      </c>
      <c r="BZ22" s="118" t="n">
        <f aca="false">AVERAGE(BR22)</f>
        <v>99.1143682765536</v>
      </c>
      <c r="CA22" s="118" t="n">
        <f aca="false">AVERAGE(BS22)</f>
        <v>99.7781126415376</v>
      </c>
      <c r="CB22" s="118" t="n">
        <f aca="false">AVERAGE(BT22)</f>
        <v>91.1506350824814</v>
      </c>
      <c r="CE22" s="119" t="n">
        <v>10</v>
      </c>
      <c r="CF22" s="120" t="n">
        <f aca="false">AVERAGE(BW22:CB22)</f>
        <v>96.731961388878</v>
      </c>
      <c r="CG22" s="121" t="n">
        <f aca="false">STDEV(BW22:CB22)/SQRT(COUNT(BW22:CB22))</f>
        <v>2.3036563630581</v>
      </c>
      <c r="CL22" s="122" t="n">
        <v>-0.453491</v>
      </c>
      <c r="CM22" s="122" t="n">
        <v>-0.698852</v>
      </c>
      <c r="CN22" s="122" t="n">
        <v>-0.50354</v>
      </c>
      <c r="CO22" s="122" t="n">
        <v>-0.445557</v>
      </c>
      <c r="CP22" s="122" t="n">
        <v>-0.379944</v>
      </c>
      <c r="CT22" s="123" t="n">
        <f aca="false">(CL22/$CL$2)*100</f>
        <v>101.544843750495</v>
      </c>
      <c r="CU22" s="123" t="n">
        <f aca="false">(CM22/$CM$2)*100</f>
        <v>105.791485605744</v>
      </c>
      <c r="CV22" s="123" t="n">
        <f aca="false">(CN22/$CN$2)*100</f>
        <v>106.067742739611</v>
      </c>
      <c r="CW22" s="123" t="n">
        <f aca="false">(CO22/$CO$2)*100</f>
        <v>99.9127478493245</v>
      </c>
      <c r="CX22" s="123" t="n">
        <f aca="false">(CP22/$CP$2)*100</f>
        <v>111.818221950252</v>
      </c>
      <c r="DA22" s="124" t="n">
        <v>10</v>
      </c>
      <c r="DB22" s="125" t="n">
        <f aca="false">AVERAGE(CT22:CX22)</f>
        <v>105.027008379085</v>
      </c>
      <c r="DC22" s="126" t="n">
        <f aca="false">STDEV(CT22:CX22)/SQRT(COUNT(CT22:CX22))</f>
        <v>2.07447904876545</v>
      </c>
    </row>
    <row r="23" customFormat="false" ht="15" hidden="false" customHeight="false" outlineLevel="0" collapsed="false">
      <c r="D23" s="76" t="n">
        <v>10.5</v>
      </c>
      <c r="E23" s="110" t="n">
        <v>-0.622411</v>
      </c>
      <c r="F23" s="110" t="n">
        <v>-0.53009</v>
      </c>
      <c r="G23" s="110" t="n">
        <v>-0.50415</v>
      </c>
      <c r="H23" s="110" t="n">
        <v>-0.448914</v>
      </c>
      <c r="I23" s="110" t="n">
        <v>-0.503235</v>
      </c>
      <c r="J23" s="110" t="n">
        <v>-0.437927</v>
      </c>
      <c r="K23" s="110" t="n">
        <v>-0.277405</v>
      </c>
      <c r="L23" s="110" t="n">
        <v>-0.339355</v>
      </c>
      <c r="M23" s="110" t="n">
        <v>-0.559997</v>
      </c>
      <c r="N23" s="110" t="n">
        <v>-0.426636</v>
      </c>
      <c r="O23" s="110" t="n">
        <v>-0.508423</v>
      </c>
      <c r="P23" s="110" t="n">
        <v>-0.422974</v>
      </c>
      <c r="V23" s="71" t="n">
        <v>10.5</v>
      </c>
      <c r="W23" s="111" t="n">
        <f aca="false">(E23/E$1)*100</f>
        <v>99.5793130895448</v>
      </c>
      <c r="X23" s="111" t="n">
        <f aca="false">(F23/F$1)*100</f>
        <v>94.3096010443894</v>
      </c>
      <c r="Y23" s="111" t="n">
        <f aca="false">(G23/G$1)*100</f>
        <v>95.3796530236146</v>
      </c>
      <c r="Z23" s="111" t="n">
        <f aca="false">(H23/H$1)*100</f>
        <v>102.948001327634</v>
      </c>
      <c r="AA23" s="111" t="n">
        <f aca="false">(I23/I$1)*100</f>
        <v>94.6004138136379</v>
      </c>
      <c r="AB23" s="111" t="n">
        <f aca="false">(J23/J$1)*100</f>
        <v>96.2740173552682</v>
      </c>
      <c r="AC23" s="111" t="n">
        <f aca="false">(K23/K$1)*100</f>
        <v>94.8128469116981</v>
      </c>
      <c r="AD23" s="111" t="n">
        <f aca="false">(L23/L$1)*100</f>
        <v>94.6597962075545</v>
      </c>
      <c r="AE23" s="111" t="n">
        <f aca="false">(M23/M$1)*100</f>
        <v>101.730187342307</v>
      </c>
      <c r="AF23" s="111" t="n">
        <f aca="false">(N23/N$1)*100</f>
        <v>89.4404584123556</v>
      </c>
      <c r="AG23" s="111" t="n">
        <f aca="false">(O23/O$1)*100</f>
        <v>107.78069726785</v>
      </c>
      <c r="AH23" s="111" t="n">
        <f aca="false">(P23/P$1)*100</f>
        <v>102.130104970486</v>
      </c>
      <c r="AI23" s="111"/>
      <c r="AK23" s="72" t="n">
        <v>10.5</v>
      </c>
      <c r="AL23" s="112" t="n">
        <f aca="false">AVERAGE(W23)</f>
        <v>99.5793130895448</v>
      </c>
      <c r="AM23" s="112" t="n">
        <f aca="false">AVERAGE(X23:Y23)</f>
        <v>94.844627034002</v>
      </c>
      <c r="AN23" s="112" t="n">
        <f aca="false">AVERAGE(Z23)</f>
        <v>102.948001327634</v>
      </c>
      <c r="AO23" s="112" t="n">
        <f aca="false">AVERAGE(AA23:AB23)</f>
        <v>95.4372155844531</v>
      </c>
      <c r="AP23" s="112" t="n">
        <f aca="false">AVERAGE(AC23:AD23)</f>
        <v>94.7363215596263</v>
      </c>
      <c r="AQ23" s="112" t="n">
        <f aca="false">AVERAGE(AE23:AF23)</f>
        <v>95.5853228773311</v>
      </c>
      <c r="AR23" s="112" t="n">
        <f aca="false">AVERAGE(AG23)</f>
        <v>107.78069726785</v>
      </c>
      <c r="AS23" s="112" t="n">
        <f aca="false">AVERAGE(AH23)</f>
        <v>102.130104970486</v>
      </c>
      <c r="AU23" s="113" t="n">
        <v>10.5</v>
      </c>
      <c r="AV23" s="114" t="n">
        <f aca="false">AVERAGE(AL23:AS23)</f>
        <v>99.1302004638659</v>
      </c>
      <c r="AW23" s="115" t="n">
        <f aca="false">STDEV(AL23:AS23)/SQRT(COUNT(AL23:AS23))</f>
        <v>1.70338126688756</v>
      </c>
      <c r="AZ23" s="116" t="n">
        <v>-0.640869</v>
      </c>
      <c r="BA23" s="116" t="n">
        <v>-0.762939</v>
      </c>
      <c r="BB23" s="116" t="n">
        <v>-0.487366</v>
      </c>
      <c r="BC23" s="116" t="n">
        <v>-0.513916</v>
      </c>
      <c r="BD23" s="116" t="n">
        <v>-0.562744</v>
      </c>
      <c r="BE23" s="116" t="n">
        <v>-0.583191</v>
      </c>
      <c r="BF23" s="116" t="n">
        <v>-0.470276</v>
      </c>
      <c r="BG23" s="116" t="n">
        <v>-0.467834</v>
      </c>
      <c r="BH23" s="116" t="n">
        <v>-0.378723</v>
      </c>
      <c r="BL23" s="117" t="n">
        <f aca="false">(AZ23/$AZ$1)*100</f>
        <v>98.6253957073325</v>
      </c>
      <c r="BM23" s="117" t="n">
        <f aca="false">(BA23/$BA$1)*100</f>
        <v>110.810767630764</v>
      </c>
      <c r="BN23" s="117" t="n">
        <f aca="false">(BB23/$BB$1)*100</f>
        <v>104.319282689509</v>
      </c>
      <c r="BO23" s="117" t="n">
        <f aca="false">(BC23/$BC$1)*100</f>
        <v>97.6756542740223</v>
      </c>
      <c r="BP23" s="117" t="n">
        <f aca="false">(BD23/$BD$1)*100</f>
        <v>98.8843227414017</v>
      </c>
      <c r="BQ23" s="117" t="n">
        <f aca="false">(BE23/$BE$1)*100</f>
        <v>98.395096366232</v>
      </c>
      <c r="BR23" s="117" t="n">
        <f aca="false">(BF23/$BF$1)*100</f>
        <v>107.182773568553</v>
      </c>
      <c r="BS23" s="117" t="n">
        <f aca="false">(BG23/$BG$1)*100</f>
        <v>99.647970518505</v>
      </c>
      <c r="BT23" s="117" t="n">
        <f aca="false">(BH23/$BH$1)*100</f>
        <v>100.370833768038</v>
      </c>
      <c r="BW23" s="118" t="n">
        <f aca="false">AVERAGE(BL23:BM23)</f>
        <v>104.718081669048</v>
      </c>
      <c r="BX23" s="118" t="n">
        <f aca="false">AVERAGE(BN23:BO23)</f>
        <v>100.997468481766</v>
      </c>
      <c r="BY23" s="118" t="n">
        <f aca="false">AVERAGE(BP23:BQ23)</f>
        <v>98.6397095538168</v>
      </c>
      <c r="BZ23" s="118" t="n">
        <f aca="false">AVERAGE(BR23)</f>
        <v>107.182773568553</v>
      </c>
      <c r="CA23" s="118" t="n">
        <f aca="false">AVERAGE(BS23)</f>
        <v>99.647970518505</v>
      </c>
      <c r="CB23" s="118" t="n">
        <f aca="false">AVERAGE(BT23)</f>
        <v>100.370833768038</v>
      </c>
      <c r="CE23" s="119" t="n">
        <v>10.5</v>
      </c>
      <c r="CF23" s="120" t="n">
        <f aca="false">AVERAGE(BW23:CB23)</f>
        <v>101.926139593288</v>
      </c>
      <c r="CG23" s="121" t="n">
        <f aca="false">STDEV(BW23:CB23)/SQRT(COUNT(BW23:CB23))</f>
        <v>1.35029903213301</v>
      </c>
      <c r="CL23" s="122" t="n">
        <v>-0.437012</v>
      </c>
      <c r="CM23" s="122" t="n">
        <v>-0.699463</v>
      </c>
      <c r="CN23" s="122" t="n">
        <v>-0.495911</v>
      </c>
      <c r="CO23" s="122" t="n">
        <v>-0.422668</v>
      </c>
      <c r="CP23" s="122" t="n">
        <v>-0.376892</v>
      </c>
      <c r="CT23" s="123" t="n">
        <f aca="false">(CL23/$CL$2)*100</f>
        <v>97.8548973564885</v>
      </c>
      <c r="CU23" s="123" t="n">
        <f aca="false">(CM23/$CM$2)*100</f>
        <v>105.883978147377</v>
      </c>
      <c r="CV23" s="123" t="n">
        <f aca="false">(CN23/$CN$2)*100</f>
        <v>104.460738709424</v>
      </c>
      <c r="CW23" s="123" t="n">
        <f aca="false">(CO23/$CO$2)*100</f>
        <v>94.780064745876</v>
      </c>
      <c r="CX23" s="123" t="n">
        <f aca="false">(CP23/$CP$2)*100</f>
        <v>110.920012705226</v>
      </c>
      <c r="DA23" s="124" t="n">
        <v>10.5</v>
      </c>
      <c r="DB23" s="125" t="n">
        <f aca="false">AVERAGE(CT23:CX23)</f>
        <v>102.779938332878</v>
      </c>
      <c r="DC23" s="126" t="n">
        <f aca="false">STDEV(CT23:CX23)/SQRT(COUNT(CT23:CX23))</f>
        <v>2.88942009657889</v>
      </c>
    </row>
    <row r="24" customFormat="false" ht="15" hidden="false" customHeight="false" outlineLevel="0" collapsed="false">
      <c r="D24" s="76" t="n">
        <v>11</v>
      </c>
      <c r="E24" s="110" t="n">
        <v>-0.701904</v>
      </c>
      <c r="F24" s="110" t="n">
        <v>-0.570984</v>
      </c>
      <c r="G24" s="110" t="n">
        <v>-0.511474</v>
      </c>
      <c r="H24" s="110" t="n">
        <v>-0.440674</v>
      </c>
      <c r="I24" s="110" t="n">
        <v>-0.538025</v>
      </c>
      <c r="J24" s="110" t="n">
        <v>-0.459289</v>
      </c>
      <c r="K24" s="110" t="n">
        <v>-0.300903</v>
      </c>
      <c r="L24" s="110" t="n">
        <v>-0.369263</v>
      </c>
      <c r="M24" s="110" t="n">
        <v>-0.525818</v>
      </c>
      <c r="N24" s="110" t="n">
        <v>-0.39856</v>
      </c>
      <c r="O24" s="110" t="n">
        <v>-0.475159</v>
      </c>
      <c r="P24" s="110" t="n">
        <v>-0.417786</v>
      </c>
      <c r="V24" s="71" t="n">
        <v>11</v>
      </c>
      <c r="W24" s="111" t="n">
        <f aca="false">(E24/E$1)*100</f>
        <v>112.297369703948</v>
      </c>
      <c r="X24" s="111" t="n">
        <f aca="false">(F24/F$1)*100</f>
        <v>101.585152035937</v>
      </c>
      <c r="Y24" s="111" t="n">
        <f aca="false">(G24/G$1)*100</f>
        <v>96.7652735308941</v>
      </c>
      <c r="Z24" s="111" t="n">
        <f aca="false">(H24/H$1)*100</f>
        <v>101.058348674922</v>
      </c>
      <c r="AA24" s="111" t="n">
        <f aca="false">(I24/I$1)*100</f>
        <v>101.140396916118</v>
      </c>
      <c r="AB24" s="111" t="n">
        <f aca="false">(J24/J$1)*100</f>
        <v>100.970246541282</v>
      </c>
      <c r="AC24" s="111" t="n">
        <f aca="false">(K24/K$1)*100</f>
        <v>102.844109061735</v>
      </c>
      <c r="AD24" s="111" t="n">
        <f aca="false">(L24/L$1)*100</f>
        <v>103.002343643059</v>
      </c>
      <c r="AE24" s="111" t="n">
        <f aca="false">(M24/M$1)*100</f>
        <v>95.5211610918576</v>
      </c>
      <c r="AF24" s="111" t="n">
        <f aca="false">(N24/N$1)*100</f>
        <v>83.5545736994264</v>
      </c>
      <c r="AG24" s="111" t="n">
        <f aca="false">(O24/O$1)*100</f>
        <v>100.729055005564</v>
      </c>
      <c r="AH24" s="111" t="n">
        <f aca="false">(P24/P$1)*100</f>
        <v>100.877425173178</v>
      </c>
      <c r="AI24" s="111"/>
      <c r="AK24" s="72" t="n">
        <v>11</v>
      </c>
      <c r="AL24" s="112" t="n">
        <f aca="false">AVERAGE(W24)</f>
        <v>112.297369703948</v>
      </c>
      <c r="AM24" s="112" t="n">
        <f aca="false">AVERAGE(X24:Y24)</f>
        <v>99.1752127834153</v>
      </c>
      <c r="AN24" s="112" t="n">
        <f aca="false">AVERAGE(Z24)</f>
        <v>101.058348674922</v>
      </c>
      <c r="AO24" s="112" t="n">
        <f aca="false">AVERAGE(AA24:AB24)</f>
        <v>101.0553217287</v>
      </c>
      <c r="AP24" s="112" t="n">
        <f aca="false">AVERAGE(AC24:AD24)</f>
        <v>102.923226352397</v>
      </c>
      <c r="AQ24" s="112" t="n">
        <f aca="false">AVERAGE(AE24:AF24)</f>
        <v>89.537867395642</v>
      </c>
      <c r="AR24" s="112" t="n">
        <f aca="false">AVERAGE(AG24)</f>
        <v>100.729055005564</v>
      </c>
      <c r="AS24" s="112" t="n">
        <f aca="false">AVERAGE(AH24)</f>
        <v>100.877425173178</v>
      </c>
      <c r="AU24" s="113" t="n">
        <v>11</v>
      </c>
      <c r="AV24" s="114" t="n">
        <f aca="false">AVERAGE(AL24:AS24)</f>
        <v>100.956728352221</v>
      </c>
      <c r="AW24" s="115" t="n">
        <f aca="false">STDEV(AL24:AS24)/SQRT(COUNT(AL24:AS24))</f>
        <v>2.17993944629051</v>
      </c>
      <c r="AZ24" s="116" t="n">
        <v>-0.610352</v>
      </c>
      <c r="BA24" s="116" t="n">
        <v>-0.610351</v>
      </c>
      <c r="BB24" s="116" t="n">
        <v>-0.480652</v>
      </c>
      <c r="BC24" s="116" t="n">
        <v>-0.509949</v>
      </c>
      <c r="BD24" s="116" t="n">
        <v>-0.6073</v>
      </c>
      <c r="BE24" s="116" t="n">
        <v>-0.593262</v>
      </c>
      <c r="BF24" s="116" t="n">
        <v>-0.451355</v>
      </c>
      <c r="BG24" s="116" t="n">
        <v>-0.459289</v>
      </c>
      <c r="BH24" s="116" t="n">
        <v>-0.370178</v>
      </c>
      <c r="BL24" s="117" t="n">
        <f aca="false">(AZ24/$AZ$1)*100</f>
        <v>93.929036231682</v>
      </c>
      <c r="BM24" s="117" t="n">
        <f aca="false">(BA24/$BA$1)*100</f>
        <v>88.6485850562161</v>
      </c>
      <c r="BN24" s="117" t="n">
        <f aca="false">(BB24/$BB$1)*100</f>
        <v>102.882170408436</v>
      </c>
      <c r="BO24" s="117" t="n">
        <f aca="false">(BC24/$BC$1)*100</f>
        <v>96.9216802383724</v>
      </c>
      <c r="BP24" s="117" t="n">
        <f aca="false">(BD24/$BD$1)*100</f>
        <v>106.713619693596</v>
      </c>
      <c r="BQ24" s="117" t="n">
        <f aca="false">(BE24/$BE$1)*100</f>
        <v>100.094260131627</v>
      </c>
      <c r="BR24" s="117" t="n">
        <f aca="false">(BF24/$BF$1)*100</f>
        <v>102.870401134726</v>
      </c>
      <c r="BS24" s="117" t="n">
        <f aca="false">(BG24/$BG$1)*100</f>
        <v>97.8278977831317</v>
      </c>
      <c r="BT24" s="117" t="n">
        <f aca="false">(BH24/$BH$1)*100</f>
        <v>98.106200316814</v>
      </c>
      <c r="BW24" s="118" t="n">
        <f aca="false">AVERAGE(BL24:BM24)</f>
        <v>91.288810643949</v>
      </c>
      <c r="BX24" s="118" t="n">
        <f aca="false">AVERAGE(BN24:BO24)</f>
        <v>99.9019253234044</v>
      </c>
      <c r="BY24" s="118" t="n">
        <f aca="false">AVERAGE(BP24:BQ24)</f>
        <v>103.403939912612</v>
      </c>
      <c r="BZ24" s="118" t="n">
        <f aca="false">AVERAGE(BR24)</f>
        <v>102.870401134726</v>
      </c>
      <c r="CA24" s="118" t="n">
        <f aca="false">AVERAGE(BS24)</f>
        <v>97.8278977831317</v>
      </c>
      <c r="CB24" s="118" t="n">
        <f aca="false">AVERAGE(BT24)</f>
        <v>98.106200316814</v>
      </c>
      <c r="CE24" s="119" t="n">
        <v>11</v>
      </c>
      <c r="CF24" s="120" t="n">
        <f aca="false">AVERAGE(BW24:CB24)</f>
        <v>98.8998625191061</v>
      </c>
      <c r="CG24" s="121" t="n">
        <f aca="false">STDEV(BW24:CB24)/SQRT(COUNT(BW24:CB24))</f>
        <v>1.79595043232846</v>
      </c>
      <c r="CL24" s="122" t="n">
        <v>-0.429687</v>
      </c>
      <c r="CM24" s="122" t="n">
        <v>-0.707397</v>
      </c>
      <c r="CN24" s="122" t="n">
        <v>-0.453186</v>
      </c>
      <c r="CO24" s="122" t="n">
        <v>-0.453186</v>
      </c>
      <c r="CP24" s="122" t="n">
        <v>-0.337219</v>
      </c>
      <c r="CT24" s="123" t="n">
        <f aca="false">(CL24/$CL$2)*100</f>
        <v>96.214697263273</v>
      </c>
      <c r="CU24" s="123" t="n">
        <f aca="false">(CM24/$CM$2)*100</f>
        <v>107.085018778006</v>
      </c>
      <c r="CV24" s="123" t="n">
        <f aca="false">(CN24/$CN$2)*100</f>
        <v>95.4609684656497</v>
      </c>
      <c r="CW24" s="123" t="n">
        <f aca="false">(CO24/$CO$2)*100</f>
        <v>101.623492722242</v>
      </c>
      <c r="CX24" s="123" t="n">
        <f aca="false">(CP24/$CP$2)*100</f>
        <v>99.2441754254367</v>
      </c>
      <c r="DA24" s="124" t="n">
        <v>11</v>
      </c>
      <c r="DB24" s="125" t="n">
        <f aca="false">AVERAGE(CT24:CX24)</f>
        <v>99.9256705309214</v>
      </c>
      <c r="DC24" s="126" t="n">
        <f aca="false">STDEV(CT24:CX24)/SQRT(COUNT(CT24:CX24))</f>
        <v>2.10128758407804</v>
      </c>
    </row>
    <row r="25" customFormat="false" ht="15" hidden="false" customHeight="false" outlineLevel="0" collapsed="false">
      <c r="D25" s="76" t="n">
        <v>11.5</v>
      </c>
      <c r="E25" s="110" t="n">
        <v>-0.579834</v>
      </c>
      <c r="F25" s="110" t="n">
        <v>-0.632935</v>
      </c>
      <c r="G25" s="110" t="n">
        <v>-0.499573</v>
      </c>
      <c r="H25" s="110" t="n">
        <v>-0.424194</v>
      </c>
      <c r="I25" s="110" t="n">
        <v>-0.544128</v>
      </c>
      <c r="J25" s="110" t="n">
        <v>-0.406799</v>
      </c>
      <c r="K25" s="110" t="n">
        <v>-0.268555</v>
      </c>
      <c r="L25" s="110" t="n">
        <v>-0.34729</v>
      </c>
      <c r="M25" s="110" t="n">
        <v>-0.537109</v>
      </c>
      <c r="N25" s="110" t="n">
        <v>-0.413513</v>
      </c>
      <c r="O25" s="110" t="n">
        <v>-0.480347</v>
      </c>
      <c r="P25" s="110" t="n">
        <v>-0.405884</v>
      </c>
      <c r="V25" s="71" t="n">
        <v>11.5</v>
      </c>
      <c r="W25" s="111" t="n">
        <f aca="false">(E25/E$1)*100</f>
        <v>92.7674341005591</v>
      </c>
      <c r="X25" s="111" t="n">
        <f aca="false">(F25/F$1)*100</f>
        <v>112.607005106738</v>
      </c>
      <c r="Y25" s="111" t="n">
        <f aca="false">(G25/G$1)*100</f>
        <v>94.5137348010834</v>
      </c>
      <c r="Z25" s="111" t="n">
        <f aca="false">(H25/H$1)*100</f>
        <v>97.2790433694972</v>
      </c>
      <c r="AA25" s="111" t="n">
        <f aca="false">(I25/I$1)*100</f>
        <v>102.287666731422</v>
      </c>
      <c r="AB25" s="111" t="n">
        <f aca="false">(J25/J$1)*100</f>
        <v>89.4308274806207</v>
      </c>
      <c r="AC25" s="111" t="n">
        <f aca="false">(K25/K$1)*100</f>
        <v>91.7880503320816</v>
      </c>
      <c r="AD25" s="111" t="n">
        <f aca="false">(L25/L$1)*100</f>
        <v>96.8731877382729</v>
      </c>
      <c r="AE25" s="111" t="n">
        <f aca="false">(M25/M$1)*100</f>
        <v>97.5723069824284</v>
      </c>
      <c r="AF25" s="111" t="n">
        <f aca="false">(N25/N$1)*100</f>
        <v>86.6893377011514</v>
      </c>
      <c r="AG25" s="111" t="n">
        <f aca="false">(O25/O$1)*100</f>
        <v>101.828860202075</v>
      </c>
      <c r="AH25" s="111" t="n">
        <f aca="false">(P25/P$1)*100</f>
        <v>98.0036019373316</v>
      </c>
      <c r="AI25" s="111"/>
      <c r="AK25" s="72" t="n">
        <v>11.5</v>
      </c>
      <c r="AL25" s="112" t="n">
        <f aca="false">AVERAGE(W25)</f>
        <v>92.7674341005591</v>
      </c>
      <c r="AM25" s="112" t="n">
        <f aca="false">AVERAGE(X25:Y25)</f>
        <v>103.560369953911</v>
      </c>
      <c r="AN25" s="112" t="n">
        <f aca="false">AVERAGE(Z25)</f>
        <v>97.2790433694972</v>
      </c>
      <c r="AO25" s="112" t="n">
        <f aca="false">AVERAGE(AA25:AB25)</f>
        <v>95.8592471060213</v>
      </c>
      <c r="AP25" s="112" t="n">
        <f aca="false">AVERAGE(AC25:AD25)</f>
        <v>94.3306190351772</v>
      </c>
      <c r="AQ25" s="112" t="n">
        <f aca="false">AVERAGE(AE25:AF25)</f>
        <v>92.1308223417899</v>
      </c>
      <c r="AR25" s="112" t="n">
        <f aca="false">AVERAGE(AG25)</f>
        <v>101.828860202075</v>
      </c>
      <c r="AS25" s="112" t="n">
        <f aca="false">AVERAGE(AH25)</f>
        <v>98.0036019373316</v>
      </c>
      <c r="AU25" s="113" t="n">
        <v>11.5</v>
      </c>
      <c r="AV25" s="114" t="n">
        <f aca="false">AVERAGE(AL25:AS25)</f>
        <v>96.9699997557953</v>
      </c>
      <c r="AW25" s="115" t="n">
        <f aca="false">STDEV(AL25:AS25)/SQRT(COUNT(AL25:AS25))</f>
        <v>1.44842675598646</v>
      </c>
      <c r="AZ25" s="116" t="n">
        <v>-0.549316</v>
      </c>
      <c r="BA25" s="116" t="n">
        <v>-0.640869</v>
      </c>
      <c r="BB25" s="116" t="n">
        <v>-0.509949</v>
      </c>
      <c r="BC25" s="116" t="n">
        <v>-0.547485</v>
      </c>
      <c r="BD25" s="116" t="n">
        <v>-0.581055</v>
      </c>
      <c r="BE25" s="116" t="n">
        <v>-0.567627</v>
      </c>
      <c r="BF25" s="116" t="n">
        <v>-0.437012</v>
      </c>
      <c r="BG25" s="116" t="n">
        <v>-0.456543</v>
      </c>
      <c r="BH25" s="116" t="n">
        <v>-0.347595</v>
      </c>
      <c r="BL25" s="117" t="n">
        <f aca="false">(AZ25/$AZ$1)*100</f>
        <v>84.5360094939357</v>
      </c>
      <c r="BM25" s="117" t="n">
        <f aca="false">(BA25/$BA$1)*100</f>
        <v>93.0810796679159</v>
      </c>
      <c r="BN25" s="117" t="n">
        <f aca="false">(BB25/$BB$1)*100</f>
        <v>109.153108522615</v>
      </c>
      <c r="BO25" s="117" t="n">
        <f aca="false">(BC25/$BC$1)*100</f>
        <v>104.055829318825</v>
      </c>
      <c r="BP25" s="117" t="n">
        <f aca="false">(BD25/$BD$1)*100</f>
        <v>102.10189740007</v>
      </c>
      <c r="BQ25" s="117" t="n">
        <f aca="false">(BE25/$BE$1)*100</f>
        <v>95.7691620156607</v>
      </c>
      <c r="BR25" s="117" t="n">
        <f aca="false">(BF25/$BF$1)*100</f>
        <v>99.601421809194</v>
      </c>
      <c r="BS25" s="117" t="n">
        <f aca="false">(BG25/$BG$1)*100</f>
        <v>97.2430037244617</v>
      </c>
      <c r="BT25" s="117" t="n">
        <f aca="false">(BH25/$BH$1)*100</f>
        <v>92.1211544152353</v>
      </c>
      <c r="BW25" s="118" t="n">
        <f aca="false">AVERAGE(BL25:BM25)</f>
        <v>88.8085445809258</v>
      </c>
      <c r="BX25" s="118" t="n">
        <f aca="false">AVERAGE(BN25:BO25)</f>
        <v>106.60446892072</v>
      </c>
      <c r="BY25" s="118" t="n">
        <f aca="false">AVERAGE(BP25:BQ25)</f>
        <v>98.9355297078655</v>
      </c>
      <c r="BZ25" s="118" t="n">
        <f aca="false">AVERAGE(BR25)</f>
        <v>99.601421809194</v>
      </c>
      <c r="CA25" s="118" t="n">
        <f aca="false">AVERAGE(BS25)</f>
        <v>97.2430037244617</v>
      </c>
      <c r="CB25" s="118" t="n">
        <f aca="false">AVERAGE(BT25)</f>
        <v>92.1211544152353</v>
      </c>
      <c r="CE25" s="119" t="n">
        <v>11.5</v>
      </c>
      <c r="CF25" s="120" t="n">
        <f aca="false">AVERAGE(BW25:CB25)</f>
        <v>97.2190205264003</v>
      </c>
      <c r="CG25" s="121" t="n">
        <f aca="false">STDEV(BW25:CB25)/SQRT(COUNT(BW25:CB25))</f>
        <v>2.53925055160836</v>
      </c>
      <c r="CL25" s="122" t="n">
        <v>-0.462036</v>
      </c>
      <c r="CM25" s="122" t="n">
        <v>-0.690308</v>
      </c>
      <c r="CN25" s="122" t="n">
        <v>-0.434875</v>
      </c>
      <c r="CO25" s="122" t="n">
        <v>-0.45929</v>
      </c>
      <c r="CP25" s="122" t="n">
        <v>-0.337219</v>
      </c>
      <c r="CT25" s="123" t="n">
        <f aca="false">(CL25/$CL$2)*100</f>
        <v>103.458223927495</v>
      </c>
      <c r="CU25" s="123" t="n">
        <f aca="false">(CM25/$CM$2)*100</f>
        <v>104.498103812438</v>
      </c>
      <c r="CV25" s="123" t="n">
        <f aca="false">(CN25/$CN$2)*100</f>
        <v>91.6038638914252</v>
      </c>
      <c r="CW25" s="123" t="n">
        <f aca="false">(CO25/$CO$2)*100</f>
        <v>102.992268014454</v>
      </c>
      <c r="CX25" s="123" t="n">
        <f aca="false">(CP25/$CP$2)*100</f>
        <v>99.2441754254367</v>
      </c>
      <c r="DA25" s="124" t="n">
        <v>11.5</v>
      </c>
      <c r="DB25" s="125" t="n">
        <f aca="false">AVERAGE(CT25:CX25)</f>
        <v>100.35932701425</v>
      </c>
      <c r="DC25" s="126" t="n">
        <f aca="false">STDEV(CT25:CX25)/SQRT(COUNT(CT25:CX25))</f>
        <v>2.36185003054679</v>
      </c>
    </row>
    <row r="26" customFormat="false" ht="15" hidden="false" customHeight="false" outlineLevel="0" collapsed="false">
      <c r="D26" s="76" t="n">
        <v>12</v>
      </c>
      <c r="E26" s="110" t="n">
        <v>-0.549316</v>
      </c>
      <c r="F26" s="110" t="n">
        <v>-0.557556</v>
      </c>
      <c r="G26" s="110" t="n">
        <v>-0.528564</v>
      </c>
      <c r="H26" s="110" t="n">
        <v>-0.461426</v>
      </c>
      <c r="I26" s="110" t="n">
        <v>-0.522461</v>
      </c>
      <c r="J26" s="110" t="n">
        <v>-0.454712</v>
      </c>
      <c r="K26" s="110" t="n">
        <v>-0.290222</v>
      </c>
      <c r="L26" s="110" t="n">
        <v>-0.343323</v>
      </c>
      <c r="M26" s="110" t="n">
        <v>-0.56427</v>
      </c>
      <c r="N26" s="110" t="n">
        <v>-0.451355</v>
      </c>
      <c r="O26" s="110" t="n">
        <v>-0.455322</v>
      </c>
      <c r="P26" s="110" t="n">
        <v>-0.413513</v>
      </c>
      <c r="V26" s="71" t="n">
        <v>12</v>
      </c>
      <c r="W26" s="111" t="n">
        <f aca="false">(E26/E$1)*100</f>
        <v>87.8848702048909</v>
      </c>
      <c r="X26" s="111" t="n">
        <f aca="false">(F26/F$1)*100</f>
        <v>99.1961438999143</v>
      </c>
      <c r="Y26" s="111" t="n">
        <f aca="false">(G26/G$1)*100</f>
        <v>99.9985141739042</v>
      </c>
      <c r="Z26" s="111" t="n">
        <f aca="false">(H26/H$1)*100</f>
        <v>105.817337976996</v>
      </c>
      <c r="AA26" s="111" t="n">
        <f aca="false">(I26/I$1)*100</f>
        <v>98.2146051079258</v>
      </c>
      <c r="AB26" s="111" t="n">
        <f aca="false">(J26/J$1)*100</f>
        <v>99.9640373387545</v>
      </c>
      <c r="AC26" s="111" t="n">
        <f aca="false">(K26/K$1)*100</f>
        <v>99.1935042858162</v>
      </c>
      <c r="AD26" s="111" t="n">
        <f aca="false">(L26/L$1)*100</f>
        <v>95.7666314430794</v>
      </c>
      <c r="AE26" s="111" t="n">
        <f aca="false">(M26/M$1)*100</f>
        <v>102.506429162377</v>
      </c>
      <c r="AF26" s="111" t="n">
        <f aca="false">(N26/N$1)*100</f>
        <v>94.6225778103788</v>
      </c>
      <c r="AG26" s="111" t="n">
        <f aca="false">(O26/O$1)*100</f>
        <v>96.523805259384</v>
      </c>
      <c r="AH26" s="111" t="n">
        <f aca="false">(P26/P$1)*100</f>
        <v>99.845678686304</v>
      </c>
      <c r="AI26" s="111"/>
      <c r="AK26" s="72" t="n">
        <v>12</v>
      </c>
      <c r="AL26" s="112" t="n">
        <f aca="false">AVERAGE(W26)</f>
        <v>87.8848702048909</v>
      </c>
      <c r="AM26" s="112" t="n">
        <f aca="false">AVERAGE(X26:Y26)</f>
        <v>99.5973290369093</v>
      </c>
      <c r="AN26" s="112" t="n">
        <f aca="false">AVERAGE(Z26)</f>
        <v>105.817337976996</v>
      </c>
      <c r="AO26" s="112" t="n">
        <f aca="false">AVERAGE(AA26:AB26)</f>
        <v>99.0893212233402</v>
      </c>
      <c r="AP26" s="112" t="n">
        <f aca="false">AVERAGE(AC26:AD26)</f>
        <v>97.4800678644478</v>
      </c>
      <c r="AQ26" s="112" t="n">
        <f aca="false">AVERAGE(AE26:AF26)</f>
        <v>98.5645034863777</v>
      </c>
      <c r="AR26" s="112" t="n">
        <f aca="false">AVERAGE(AG26)</f>
        <v>96.523805259384</v>
      </c>
      <c r="AS26" s="112" t="n">
        <f aca="false">AVERAGE(AH26)</f>
        <v>99.845678686304</v>
      </c>
      <c r="AU26" s="113" t="n">
        <v>12</v>
      </c>
      <c r="AV26" s="114" t="n">
        <f aca="false">AVERAGE(AL26:AS26)</f>
        <v>98.1003642173312</v>
      </c>
      <c r="AW26" s="115" t="n">
        <f aca="false">STDEV(AL26:AS26)/SQRT(COUNT(AL26:AS26))</f>
        <v>1.75895055525355</v>
      </c>
      <c r="AZ26" s="116" t="n">
        <v>-0.610352</v>
      </c>
      <c r="BA26" s="116" t="n">
        <v>-0.701904</v>
      </c>
      <c r="BB26" s="116" t="n">
        <v>-0.478821</v>
      </c>
      <c r="BC26" s="116" t="n">
        <v>-0.526123</v>
      </c>
      <c r="BD26" s="116" t="n">
        <v>-0.566101</v>
      </c>
      <c r="BE26" s="116" t="n">
        <v>-0.533142</v>
      </c>
      <c r="BF26" s="116" t="n">
        <v>-0.444031</v>
      </c>
      <c r="BG26" s="116" t="n">
        <v>-0.456238</v>
      </c>
      <c r="BH26" s="116" t="n">
        <v>-0.370789</v>
      </c>
      <c r="BL26" s="117" t="n">
        <f aca="false">(AZ26/$AZ$1)*100</f>
        <v>93.929036231682</v>
      </c>
      <c r="BM26" s="117" t="n">
        <f aca="false">(BA26/$BA$1)*100</f>
        <v>101.94592364934</v>
      </c>
      <c r="BN26" s="117" t="n">
        <f aca="false">(BB26/$BB$1)*100</f>
        <v>102.490250154244</v>
      </c>
      <c r="BO26" s="117" t="n">
        <f aca="false">(BC26/$BC$1)*100</f>
        <v>99.9957352049974</v>
      </c>
      <c r="BP26" s="117" t="n">
        <f aca="false">(BD26/$BD$1)*100</f>
        <v>99.4742085001888</v>
      </c>
      <c r="BQ26" s="117" t="n">
        <f aca="false">(BE26/$BE$1)*100</f>
        <v>89.9509053927198</v>
      </c>
      <c r="BR26" s="117" t="n">
        <f aca="false">(BF26/$BF$1)*100</f>
        <v>101.201154493145</v>
      </c>
      <c r="BS26" s="117" t="n">
        <f aca="false">(BG26/$BG$1)*100</f>
        <v>97.1780391622278</v>
      </c>
      <c r="BT26" s="117" t="n">
        <f aca="false">(BH26/$BH$1)*100</f>
        <v>98.2681302218694</v>
      </c>
      <c r="BW26" s="118" t="n">
        <f aca="false">AVERAGE(BL26:BM26)</f>
        <v>97.937479940511</v>
      </c>
      <c r="BX26" s="118" t="n">
        <f aca="false">AVERAGE(BN26:BO26)</f>
        <v>101.242992679621</v>
      </c>
      <c r="BY26" s="118" t="n">
        <f aca="false">AVERAGE(BP26:BQ26)</f>
        <v>94.7125569464543</v>
      </c>
      <c r="BZ26" s="118" t="n">
        <f aca="false">AVERAGE(BR26)</f>
        <v>101.201154493145</v>
      </c>
      <c r="CA26" s="118" t="n">
        <f aca="false">AVERAGE(BS26)</f>
        <v>97.1780391622278</v>
      </c>
      <c r="CB26" s="118" t="n">
        <f aca="false">AVERAGE(BT26)</f>
        <v>98.2681302218694</v>
      </c>
      <c r="CE26" s="119" t="n">
        <v>12</v>
      </c>
      <c r="CF26" s="120" t="n">
        <f aca="false">AVERAGE(BW26:CB26)</f>
        <v>98.423392240638</v>
      </c>
      <c r="CG26" s="121" t="n">
        <f aca="false">STDEV(BW26:CB26)/SQRT(COUNT(BW26:CB26))</f>
        <v>1.02058038545585</v>
      </c>
      <c r="CL26" s="122" t="n">
        <v>-0.465698</v>
      </c>
      <c r="CM26" s="122" t="n">
        <v>-0.706787</v>
      </c>
      <c r="CN26" s="122" t="n">
        <v>-0.479126</v>
      </c>
      <c r="CO26" s="122" t="n">
        <v>-0.413513</v>
      </c>
      <c r="CP26" s="122" t="n">
        <v>-0.367737</v>
      </c>
      <c r="CT26" s="123" t="n">
        <f aca="false">(CL26/$CL$2)*100</f>
        <v>104.278212015052</v>
      </c>
      <c r="CU26" s="123" t="n">
        <f aca="false">(CM26/$CM$2)*100</f>
        <v>106.992677615328</v>
      </c>
      <c r="CV26" s="123" t="n">
        <f aca="false">(CN26/$CN$2)*100</f>
        <v>100.925077070061</v>
      </c>
      <c r="CW26" s="123" t="n">
        <f aca="false">(CO26/$CO$2)*100</f>
        <v>92.7271260499054</v>
      </c>
      <c r="CX26" s="123" t="n">
        <f aca="false">(CP26/$CP$2)*100</f>
        <v>108.225679271998</v>
      </c>
      <c r="DA26" s="124" t="n">
        <v>12</v>
      </c>
      <c r="DB26" s="125" t="n">
        <f aca="false">AVERAGE(CT26:CX26)</f>
        <v>102.629754404469</v>
      </c>
      <c r="DC26" s="126" t="n">
        <f aca="false">STDEV(CT26:CX26)/SQRT(COUNT(CT26:CX26))</f>
        <v>2.77520143146239</v>
      </c>
    </row>
    <row r="27" customFormat="false" ht="15" hidden="false" customHeight="false" outlineLevel="0" collapsed="false">
      <c r="D27" s="76" t="n">
        <v>12.5</v>
      </c>
      <c r="E27" s="110" t="n">
        <v>-0.640869</v>
      </c>
      <c r="F27" s="110" t="n">
        <v>-0.600281</v>
      </c>
      <c r="G27" s="110" t="n">
        <v>-0.510864</v>
      </c>
      <c r="H27" s="110" t="n">
        <v>-0.426025</v>
      </c>
      <c r="I27" s="110" t="n">
        <v>-0.510864</v>
      </c>
      <c r="J27" s="110" t="n">
        <v>-0.448914</v>
      </c>
      <c r="K27" s="110" t="n">
        <v>-0.300598</v>
      </c>
      <c r="L27" s="110" t="n">
        <v>-0.357666</v>
      </c>
      <c r="M27" s="110" t="n">
        <v>-0.54779</v>
      </c>
      <c r="N27" s="110" t="n">
        <v>-0.436401</v>
      </c>
      <c r="O27" s="110" t="n">
        <v>-0.460205</v>
      </c>
      <c r="P27" s="110" t="n">
        <v>-0.401001</v>
      </c>
      <c r="V27" s="71" t="n">
        <v>12.5</v>
      </c>
      <c r="W27" s="111" t="n">
        <f aca="false">(E27/E$1)*100</f>
        <v>102.532401902253</v>
      </c>
      <c r="X27" s="111" t="n">
        <f aca="false">(F27/F$1)*100</f>
        <v>106.797452554334</v>
      </c>
      <c r="Y27" s="111" t="n">
        <f aca="false">(G27/G$1)*100</f>
        <v>96.6498682182998</v>
      </c>
      <c r="Z27" s="111" t="n">
        <f aca="false">(H27/H$1)*100</f>
        <v>97.698940700458</v>
      </c>
      <c r="AA27" s="111" t="n">
        <f aca="false">(I27/I$1)*100</f>
        <v>96.0345480789101</v>
      </c>
      <c r="AB27" s="111" t="n">
        <f aca="false">(J27/J$1)*100</f>
        <v>98.689403090065</v>
      </c>
      <c r="AC27" s="111" t="n">
        <f aca="false">(K27/K$1)*100</f>
        <v>102.739864659839</v>
      </c>
      <c r="AD27" s="111" t="n">
        <f aca="false">(L27/L$1)*100</f>
        <v>99.7674726182646</v>
      </c>
      <c r="AE27" s="111" t="n">
        <f aca="false">(M27/M$1)*100</f>
        <v>99.5126390395701</v>
      </c>
      <c r="AF27" s="111" t="n">
        <f aca="false">(N27/N$1)*100</f>
        <v>91.4876041675114</v>
      </c>
      <c r="AG27" s="111" t="n">
        <f aca="false">(O27/O$1)*100</f>
        <v>97.5589534426072</v>
      </c>
      <c r="AH27" s="111" t="n">
        <f aca="false">(P27/P$1)*100</f>
        <v>96.8245665768345</v>
      </c>
      <c r="AI27" s="111"/>
      <c r="AK27" s="72" t="n">
        <v>12.5</v>
      </c>
      <c r="AL27" s="112" t="n">
        <f aca="false">AVERAGE(W27)</f>
        <v>102.532401902253</v>
      </c>
      <c r="AM27" s="112" t="n">
        <f aca="false">AVERAGE(X27:Y27)</f>
        <v>101.723660386317</v>
      </c>
      <c r="AN27" s="112" t="n">
        <f aca="false">AVERAGE(Z27)</f>
        <v>97.698940700458</v>
      </c>
      <c r="AO27" s="112" t="n">
        <f aca="false">AVERAGE(AA27:AB27)</f>
        <v>97.3619755844875</v>
      </c>
      <c r="AP27" s="112" t="n">
        <f aca="false">AVERAGE(AC27:AD27)</f>
        <v>101.253668639052</v>
      </c>
      <c r="AQ27" s="112" t="n">
        <f aca="false">AVERAGE(AE27:AF27)</f>
        <v>95.5001216035408</v>
      </c>
      <c r="AR27" s="112" t="n">
        <f aca="false">AVERAGE(AG27)</f>
        <v>97.5589534426072</v>
      </c>
      <c r="AS27" s="112" t="n">
        <f aca="false">AVERAGE(AH27)</f>
        <v>96.8245665768345</v>
      </c>
      <c r="AU27" s="113" t="n">
        <v>12.5</v>
      </c>
      <c r="AV27" s="114" t="n">
        <f aca="false">AVERAGE(AL27:AS27)</f>
        <v>98.8067861044438</v>
      </c>
      <c r="AW27" s="115" t="n">
        <f aca="false">STDEV(AL27:AS27)/SQRT(COUNT(AL27:AS27))</f>
        <v>0.926887190644568</v>
      </c>
      <c r="AZ27" s="116" t="n">
        <v>-0.671387</v>
      </c>
      <c r="BA27" s="116" t="n">
        <v>-0.701904</v>
      </c>
      <c r="BB27" s="116" t="n">
        <v>-0.470276</v>
      </c>
      <c r="BC27" s="116" t="n">
        <v>-0.534058</v>
      </c>
      <c r="BD27" s="116" t="n">
        <v>-0.597229</v>
      </c>
      <c r="BE27" s="116" t="n">
        <v>-0.598144</v>
      </c>
      <c r="BF27" s="116" t="n">
        <v>-0.450745</v>
      </c>
      <c r="BG27" s="116" t="n">
        <v>-0.488281</v>
      </c>
      <c r="BH27" s="116" t="n">
        <v>-0.354004</v>
      </c>
      <c r="BL27" s="117" t="n">
        <f aca="false">(AZ27/$AZ$1)*100</f>
        <v>103.321909076206</v>
      </c>
      <c r="BM27" s="117" t="n">
        <f aca="false">(BA27/$BA$1)*100</f>
        <v>101.94592364934</v>
      </c>
      <c r="BN27" s="117" t="n">
        <f aca="false">(BB27/$BB$1)*100</f>
        <v>100.66121761898</v>
      </c>
      <c r="BO27" s="117" t="n">
        <f aca="false">(BC27/$BC$1)*100</f>
        <v>101.503873337814</v>
      </c>
      <c r="BP27" s="117" t="n">
        <f aca="false">(BD27/$BD$1)*100</f>
        <v>104.943962417235</v>
      </c>
      <c r="BQ27" s="117" t="n">
        <f aca="false">(BE27/$BE$1)*100</f>
        <v>100.917943728356</v>
      </c>
      <c r="BR27" s="117" t="n">
        <f aca="false">(BF27/$BF$1)*100</f>
        <v>102.731373219466</v>
      </c>
      <c r="BS27" s="117" t="n">
        <f aca="false">(BG27/$BG$1)*100</f>
        <v>104.003152170954</v>
      </c>
      <c r="BT27" s="117" t="n">
        <f aca="false">(BH27/$BH$1)*100</f>
        <v>93.8196957597519</v>
      </c>
      <c r="BW27" s="118" t="n">
        <f aca="false">AVERAGE(BL27:BM27)</f>
        <v>102.633916362773</v>
      </c>
      <c r="BX27" s="118" t="n">
        <f aca="false">AVERAGE(BN27:BO27)</f>
        <v>101.082545478397</v>
      </c>
      <c r="BY27" s="118" t="n">
        <f aca="false">AVERAGE(BP27:BQ27)</f>
        <v>102.930953072795</v>
      </c>
      <c r="BZ27" s="118" t="n">
        <f aca="false">AVERAGE(BR27)</f>
        <v>102.731373219466</v>
      </c>
      <c r="CA27" s="118" t="n">
        <f aca="false">AVERAGE(BS27)</f>
        <v>104.003152170954</v>
      </c>
      <c r="CB27" s="118" t="n">
        <f aca="false">AVERAGE(BT27)</f>
        <v>93.8196957597519</v>
      </c>
      <c r="CE27" s="119" t="n">
        <v>12.5</v>
      </c>
      <c r="CF27" s="120" t="n">
        <f aca="false">AVERAGE(BW27:CB27)</f>
        <v>101.200272677356</v>
      </c>
      <c r="CG27" s="121" t="n">
        <f aca="false">STDEV(BW27:CB27)/SQRT(COUNT(BW27:CB27))</f>
        <v>1.52466134495086</v>
      </c>
      <c r="CL27" s="122" t="n">
        <v>-0.465981</v>
      </c>
      <c r="CM27" s="122" t="n">
        <v>-0.686645</v>
      </c>
      <c r="CN27" s="122" t="n">
        <v>-0.454712</v>
      </c>
      <c r="CO27" s="122" t="n">
        <v>-0.430298</v>
      </c>
      <c r="CP27" s="122" t="n">
        <v>-0.338745</v>
      </c>
      <c r="CT27" s="123" t="n">
        <f aca="false">(CL27/$CL$2)*100</f>
        <v>104.341580837766</v>
      </c>
      <c r="CU27" s="123" t="n">
        <f aca="false">(CM27/$CM$2)*100</f>
        <v>103.943602699508</v>
      </c>
      <c r="CV27" s="123" t="n">
        <f aca="false">(CN27/$CN$2)*100</f>
        <v>95.7824114005122</v>
      </c>
      <c r="CW27" s="123" t="n">
        <f aca="false">(CO27/$CO$2)*100</f>
        <v>96.4910338611415</v>
      </c>
      <c r="CX27" s="123" t="n">
        <f aca="false">(CP27/$CP$2)*100</f>
        <v>99.6932800479497</v>
      </c>
      <c r="DA27" s="124" t="n">
        <v>12.5</v>
      </c>
      <c r="DB27" s="125" t="n">
        <f aca="false">AVERAGE(CT27:CX27)</f>
        <v>100.050381769375</v>
      </c>
      <c r="DC27" s="126" t="n">
        <f aca="false">STDEV(CT27:CX27)/SQRT(COUNT(CT27:CX27))</f>
        <v>1.79699205474268</v>
      </c>
    </row>
    <row r="28" customFormat="false" ht="15" hidden="false" customHeight="false" outlineLevel="0" collapsed="false">
      <c r="D28" s="76" t="n">
        <v>13</v>
      </c>
      <c r="E28" s="110" t="n">
        <v>-0.549316</v>
      </c>
      <c r="F28" s="110" t="n">
        <v>-0.579224</v>
      </c>
      <c r="G28" s="110" t="n">
        <v>-0.529175</v>
      </c>
      <c r="H28" s="110" t="n">
        <v>-0.443115</v>
      </c>
      <c r="I28" s="110" t="n">
        <v>-0.507202</v>
      </c>
      <c r="J28" s="110" t="n">
        <v>-0.413818</v>
      </c>
      <c r="K28" s="110" t="n">
        <v>-0.279541</v>
      </c>
      <c r="L28" s="110" t="n">
        <v>-0.379028</v>
      </c>
      <c r="M28" s="110" t="n">
        <v>-0.58136</v>
      </c>
      <c r="N28" s="110" t="n">
        <v>-0.489196</v>
      </c>
      <c r="O28" s="110" t="n">
        <v>-0.449829</v>
      </c>
      <c r="P28" s="110" t="n">
        <v>-0.422058</v>
      </c>
      <c r="V28" s="71" t="n">
        <v>13</v>
      </c>
      <c r="W28" s="111" t="n">
        <f aca="false">(E28/E$1)*100</f>
        <v>87.8848702048909</v>
      </c>
      <c r="X28" s="111" t="n">
        <f aca="false">(F28/F$1)*100</f>
        <v>103.05115047508</v>
      </c>
      <c r="Y28" s="111" t="n">
        <f aca="false">(G28/G$1)*100</f>
        <v>100.114108675536</v>
      </c>
      <c r="Z28" s="111" t="n">
        <f aca="false">(H28/H$1)*100</f>
        <v>101.61813534061</v>
      </c>
      <c r="AA28" s="111" t="n">
        <f aca="false">(I28/I$1)*100</f>
        <v>95.346148592814</v>
      </c>
      <c r="AB28" s="111" t="n">
        <f aca="false">(J28/J$1)*100</f>
        <v>90.9738867754726</v>
      </c>
      <c r="AC28" s="111" t="n">
        <f aca="false">(K28/K$1)*100</f>
        <v>95.5428995098971</v>
      </c>
      <c r="AD28" s="111" t="n">
        <f aca="false">(L28/L$1)*100</f>
        <v>105.726195980483</v>
      </c>
      <c r="AE28" s="111" t="n">
        <f aca="false">(M28/M$1)*100</f>
        <v>105.611033118612</v>
      </c>
      <c r="AF28" s="111" t="n">
        <f aca="false">(N28/N$1)*100</f>
        <v>102.555608278464</v>
      </c>
      <c r="AG28" s="111" t="n">
        <f aca="false">(O28/O$1)*100</f>
        <v>95.3593430495857</v>
      </c>
      <c r="AH28" s="111" t="n">
        <f aca="false">(P28/P$1)*100</f>
        <v>101.908930202881</v>
      </c>
      <c r="AI28" s="111"/>
      <c r="AK28" s="72" t="n">
        <v>13</v>
      </c>
      <c r="AL28" s="112" t="n">
        <f aca="false">AVERAGE(W28)</f>
        <v>87.8848702048909</v>
      </c>
      <c r="AM28" s="112" t="n">
        <f aca="false">AVERAGE(X28:Y28)</f>
        <v>101.582629575308</v>
      </c>
      <c r="AN28" s="112" t="n">
        <f aca="false">AVERAGE(Z28)</f>
        <v>101.61813534061</v>
      </c>
      <c r="AO28" s="112" t="n">
        <f aca="false">AVERAGE(AA28:AB28)</f>
        <v>93.1600176841433</v>
      </c>
      <c r="AP28" s="112" t="n">
        <f aca="false">AVERAGE(AC28:AD28)</f>
        <v>100.63454774519</v>
      </c>
      <c r="AQ28" s="112" t="n">
        <f aca="false">AVERAGE(AE28:AF28)</f>
        <v>104.083320698538</v>
      </c>
      <c r="AR28" s="112" t="n">
        <f aca="false">AVERAGE(AG28)</f>
        <v>95.3593430495857</v>
      </c>
      <c r="AS28" s="112" t="n">
        <f aca="false">AVERAGE(AH28)</f>
        <v>101.908930202881</v>
      </c>
      <c r="AU28" s="113" t="n">
        <v>13</v>
      </c>
      <c r="AV28" s="114" t="n">
        <f aca="false">AVERAGE(AL28:AS28)</f>
        <v>98.2789743126434</v>
      </c>
      <c r="AW28" s="115" t="n">
        <f aca="false">STDEV(AL28:AS28)/SQRT(COUNT(AL28:AS28))</f>
        <v>1.96961399986207</v>
      </c>
      <c r="AZ28" s="116" t="n">
        <v>-0.579834</v>
      </c>
      <c r="BA28" s="116" t="n">
        <v>-0.823974</v>
      </c>
      <c r="BB28" s="116" t="n">
        <v>-0.483398</v>
      </c>
      <c r="BC28" s="116" t="n">
        <v>-0.525818</v>
      </c>
      <c r="BD28" s="116" t="n">
        <v>-0.596008</v>
      </c>
      <c r="BE28" s="116" t="n">
        <v>-0.580139</v>
      </c>
      <c r="BF28" s="116" t="n">
        <v>-0.435791</v>
      </c>
      <c r="BG28" s="116" t="n">
        <v>-0.47699</v>
      </c>
      <c r="BH28" s="116" t="n">
        <v>-0.359497</v>
      </c>
      <c r="BL28" s="117" t="n">
        <f aca="false">(AZ28/$AZ$1)*100</f>
        <v>89.2325228628088</v>
      </c>
      <c r="BM28" s="117" t="n">
        <f aca="false">(BA28/$BA$1)*100</f>
        <v>119.675611612188</v>
      </c>
      <c r="BN28" s="117" t="n">
        <f aca="false">(BB28/$BB$1)*100</f>
        <v>103.46994376617</v>
      </c>
      <c r="BO28" s="117" t="n">
        <f aca="false">(BC28/$BC$1)*100</f>
        <v>99.9377664424883</v>
      </c>
      <c r="BP28" s="117" t="n">
        <f aca="false">(BD28/$BD$1)*100</f>
        <v>104.729410581823</v>
      </c>
      <c r="BQ28" s="117" t="n">
        <f aca="false">(BE28/$BE$1)*100</f>
        <v>97.8801675794199</v>
      </c>
      <c r="BR28" s="117" t="n">
        <f aca="false">(BF28/$BF$1)*100</f>
        <v>99.3231380640588</v>
      </c>
      <c r="BS28" s="117" t="n">
        <f aca="false">(BG28/$BG$1)*100</f>
        <v>101.598185376911</v>
      </c>
      <c r="BT28" s="117" t="n">
        <f aca="false">(BH28/$BH$1)*100</f>
        <v>95.2754747588828</v>
      </c>
      <c r="BW28" s="118" t="n">
        <f aca="false">AVERAGE(BL28:BM28)</f>
        <v>104.454067237498</v>
      </c>
      <c r="BX28" s="118" t="n">
        <f aca="false">AVERAGE(BN28:BO28)</f>
        <v>101.703855104329</v>
      </c>
      <c r="BY28" s="118" t="n">
        <f aca="false">AVERAGE(BP28:BQ28)</f>
        <v>101.304789080621</v>
      </c>
      <c r="BZ28" s="118" t="n">
        <f aca="false">AVERAGE(BR28)</f>
        <v>99.3231380640588</v>
      </c>
      <c r="CA28" s="118" t="n">
        <f aca="false">AVERAGE(BS28)</f>
        <v>101.598185376911</v>
      </c>
      <c r="CB28" s="118" t="n">
        <f aca="false">AVERAGE(BT28)</f>
        <v>95.2754747588828</v>
      </c>
      <c r="CE28" s="119" t="n">
        <v>13</v>
      </c>
      <c r="CF28" s="120" t="n">
        <f aca="false">AVERAGE(BW28:CB28)</f>
        <v>100.609918270384</v>
      </c>
      <c r="CG28" s="121" t="n">
        <f aca="false">STDEV(BW28:CB28)/SQRT(COUNT(BW28:CB28))</f>
        <v>1.2589120603598</v>
      </c>
      <c r="CL28" s="122" t="n">
        <v>-0.429688</v>
      </c>
      <c r="CM28" s="122" t="n">
        <v>-0.700073</v>
      </c>
      <c r="CN28" s="122" t="n">
        <v>-0.462341</v>
      </c>
      <c r="CO28" s="122" t="n">
        <v>-0.430298</v>
      </c>
      <c r="CP28" s="122" t="n">
        <v>-0.350952</v>
      </c>
      <c r="CT28" s="123" t="n">
        <f aca="false">(CL28/$CL$2)*100</f>
        <v>96.2149211813744</v>
      </c>
      <c r="CU28" s="123" t="n">
        <f aca="false">(CM28/$CM$2)*100</f>
        <v>105.976319310055</v>
      </c>
      <c r="CV28" s="123" t="n">
        <f aca="false">(CN28/$CN$2)*100</f>
        <v>97.3894154306994</v>
      </c>
      <c r="CW28" s="123" t="n">
        <f aca="false">(CO28/$CO$2)*100</f>
        <v>96.4910338611415</v>
      </c>
      <c r="CX28" s="123" t="n">
        <f aca="false">(CP28/$CP$2)*100</f>
        <v>103.285822726204</v>
      </c>
      <c r="DA28" s="124" t="n">
        <v>13</v>
      </c>
      <c r="DB28" s="125" t="n">
        <f aca="false">AVERAGE(CT28:CX28)</f>
        <v>99.8715025018948</v>
      </c>
      <c r="DC28" s="126" t="n">
        <f aca="false">STDEV(CT28:CX28)/SQRT(COUNT(CT28:CX28))</f>
        <v>1.99856551392503</v>
      </c>
    </row>
    <row r="29" customFormat="false" ht="15" hidden="false" customHeight="false" outlineLevel="0" collapsed="false">
      <c r="D29" s="76" t="n">
        <v>13.5</v>
      </c>
      <c r="E29" s="110" t="n">
        <v>-0.549316</v>
      </c>
      <c r="F29" s="110" t="n">
        <v>-0.611572</v>
      </c>
      <c r="G29" s="110" t="n">
        <v>-0.528259</v>
      </c>
      <c r="H29" s="110" t="n">
        <v>-0.411682</v>
      </c>
      <c r="I29" s="110" t="n">
        <v>-0.541992</v>
      </c>
      <c r="J29" s="110" t="n">
        <v>-0.459289</v>
      </c>
      <c r="K29" s="110" t="n">
        <v>-0.303345</v>
      </c>
      <c r="L29" s="110" t="n">
        <v>-0.335083</v>
      </c>
      <c r="M29" s="110" t="n">
        <v>-0.534973</v>
      </c>
      <c r="N29" s="110" t="n">
        <v>-0.462341</v>
      </c>
      <c r="O29" s="110" t="n">
        <v>-0.488892</v>
      </c>
      <c r="P29" s="110" t="n">
        <v>-0.409241</v>
      </c>
      <c r="V29" s="71" t="n">
        <v>13.5</v>
      </c>
      <c r="W29" s="111" t="n">
        <f aca="false">(E29/E$1)*100</f>
        <v>87.8848702048909</v>
      </c>
      <c r="X29" s="111" t="n">
        <f aca="false">(F29/F$1)*100</f>
        <v>108.806261823312</v>
      </c>
      <c r="Y29" s="111" t="n">
        <f aca="false">(G29/G$1)*100</f>
        <v>99.9408115176071</v>
      </c>
      <c r="Z29" s="111" t="n">
        <f aca="false">(H29/H$1)*100</f>
        <v>94.409706720136</v>
      </c>
      <c r="AA29" s="111" t="n">
        <f aca="false">(I29/I$1)*100</f>
        <v>101.886131695294</v>
      </c>
      <c r="AB29" s="111" t="n">
        <f aca="false">(J29/J$1)*100</f>
        <v>100.970246541282</v>
      </c>
      <c r="AC29" s="111" t="n">
        <f aca="false">(K29/K$1)*100</f>
        <v>103.678747846755</v>
      </c>
      <c r="AD29" s="111" t="n">
        <f aca="false">(L29/L$1)*100</f>
        <v>93.4681631112433</v>
      </c>
      <c r="AE29" s="111" t="n">
        <f aca="false">(M29/M$1)*100</f>
        <v>97.1842769034045</v>
      </c>
      <c r="AF29" s="111" t="n">
        <f aca="false">(N29/N$1)*100</f>
        <v>96.9256954003575</v>
      </c>
      <c r="AG29" s="111" t="n">
        <f aca="false">(O29/O$1)*100</f>
        <v>103.640316525164</v>
      </c>
      <c r="AH29" s="111" t="n">
        <f aca="false">(P29/P$1)*100</f>
        <v>98.8141736566002</v>
      </c>
      <c r="AI29" s="111"/>
      <c r="AK29" s="72" t="n">
        <v>13.5</v>
      </c>
      <c r="AL29" s="112" t="n">
        <f aca="false">AVERAGE(W29)</f>
        <v>87.8848702048909</v>
      </c>
      <c r="AM29" s="112" t="n">
        <f aca="false">AVERAGE(X29:Y29)</f>
        <v>104.373536670459</v>
      </c>
      <c r="AN29" s="112" t="n">
        <f aca="false">AVERAGE(Z29)</f>
        <v>94.409706720136</v>
      </c>
      <c r="AO29" s="112" t="n">
        <f aca="false">AVERAGE(AA29:AB29)</f>
        <v>101.428189118288</v>
      </c>
      <c r="AP29" s="112" t="n">
        <f aca="false">AVERAGE(AC29:AD29)</f>
        <v>98.5734554789991</v>
      </c>
      <c r="AQ29" s="112" t="n">
        <f aca="false">AVERAGE(AE29:AF29)</f>
        <v>97.054986151881</v>
      </c>
      <c r="AR29" s="112" t="n">
        <f aca="false">AVERAGE(AG29)</f>
        <v>103.640316525164</v>
      </c>
      <c r="AS29" s="112" t="n">
        <f aca="false">AVERAGE(AH29)</f>
        <v>98.8141736566002</v>
      </c>
      <c r="AU29" s="113" t="n">
        <v>13.5</v>
      </c>
      <c r="AV29" s="114" t="n">
        <f aca="false">AVERAGE(AL29:AS29)</f>
        <v>98.2724043158023</v>
      </c>
      <c r="AW29" s="115" t="n">
        <f aca="false">STDEV(AL29:AS29)/SQRT(COUNT(AL29:AS29))</f>
        <v>1.89305509713563</v>
      </c>
      <c r="AZ29" s="116" t="n">
        <v>-0.732422</v>
      </c>
      <c r="BA29" s="116" t="n">
        <v>-0.701904</v>
      </c>
      <c r="BB29" s="116" t="n">
        <v>-0.461731</v>
      </c>
      <c r="BC29" s="116" t="n">
        <v>-0.534058</v>
      </c>
      <c r="BD29" s="116" t="n">
        <v>-0.592957</v>
      </c>
      <c r="BE29" s="116" t="n">
        <v>-0.575561</v>
      </c>
      <c r="BF29" s="116" t="n">
        <v>-0.434875</v>
      </c>
      <c r="BG29" s="116" t="n">
        <v>-0.430298</v>
      </c>
      <c r="BH29" s="116" t="n">
        <v>-0.406799</v>
      </c>
      <c r="BL29" s="117" t="n">
        <f aca="false">(AZ29/$AZ$1)*100</f>
        <v>112.714781920729</v>
      </c>
      <c r="BM29" s="117" t="n">
        <f aca="false">(BA29/$BA$1)*100</f>
        <v>101.94592364934</v>
      </c>
      <c r="BN29" s="117" t="n">
        <f aca="false">(BB29/$BB$1)*100</f>
        <v>98.8321850837149</v>
      </c>
      <c r="BO29" s="117" t="n">
        <f aca="false">(BC29/$BC$1)*100</f>
        <v>101.503873337814</v>
      </c>
      <c r="BP29" s="117" t="n">
        <f aca="false">(BD29/$BD$1)*100</f>
        <v>104.193294570486</v>
      </c>
      <c r="BQ29" s="117" t="n">
        <f aca="false">(BE29/$BE$1)*100</f>
        <v>97.1077743992017</v>
      </c>
      <c r="BR29" s="117" t="n">
        <f aca="false">(BF29/$BF$1)*100</f>
        <v>99.1143682765536</v>
      </c>
      <c r="BS29" s="117" t="n">
        <f aca="false">(BG29/$BG$1)*100</f>
        <v>91.652856393874</v>
      </c>
      <c r="BT29" s="117" t="n">
        <f aca="false">(BH29/$BH$1)*100</f>
        <v>107.811658668748</v>
      </c>
      <c r="BW29" s="118" t="n">
        <f aca="false">AVERAGE(BL29:BM29)</f>
        <v>107.330352785035</v>
      </c>
      <c r="BX29" s="118" t="n">
        <f aca="false">AVERAGE(BN29:BO29)</f>
        <v>100.168029210764</v>
      </c>
      <c r="BY29" s="118" t="n">
        <f aca="false">AVERAGE(BP29:BQ29)</f>
        <v>100.650534484844</v>
      </c>
      <c r="BZ29" s="118" t="n">
        <f aca="false">AVERAGE(BR29)</f>
        <v>99.1143682765536</v>
      </c>
      <c r="CA29" s="118" t="n">
        <f aca="false">AVERAGE(BS29)</f>
        <v>91.652856393874</v>
      </c>
      <c r="CB29" s="118" t="n">
        <f aca="false">AVERAGE(BT29)</f>
        <v>107.811658668748</v>
      </c>
      <c r="CE29" s="119" t="n">
        <v>13.5</v>
      </c>
      <c r="CF29" s="120" t="n">
        <f aca="false">AVERAGE(BW29:CB29)</f>
        <v>101.12129996997</v>
      </c>
      <c r="CG29" s="121" t="n">
        <f aca="false">STDEV(BW29:CB29)/SQRT(COUNT(BW29:CB29))</f>
        <v>2.43668340329409</v>
      </c>
      <c r="CL29" s="122" t="n">
        <v>-0.445557</v>
      </c>
      <c r="CM29" s="122" t="n">
        <v>-0.698852</v>
      </c>
      <c r="CN29" s="122" t="n">
        <v>-0.502014</v>
      </c>
      <c r="CO29" s="122" t="n">
        <v>-0.447083</v>
      </c>
      <c r="CP29" s="122" t="n">
        <v>-0.346374</v>
      </c>
      <c r="CT29" s="123" t="n">
        <f aca="false">(CL29/$CL$2)*100</f>
        <v>99.7682775334886</v>
      </c>
      <c r="CU29" s="123" t="n">
        <f aca="false">(CM29/$CM$2)*100</f>
        <v>105.791485605744</v>
      </c>
      <c r="CV29" s="123" t="n">
        <f aca="false">(CN29/$CN$2)*100</f>
        <v>105.746299804748</v>
      </c>
      <c r="CW29" s="123" t="n">
        <f aca="false">(CO29/$CO$2)*100</f>
        <v>100.254941672378</v>
      </c>
      <c r="CX29" s="123" t="n">
        <f aca="false">(CP29/$CP$2)*100</f>
        <v>101.938508858665</v>
      </c>
      <c r="DA29" s="124" t="n">
        <v>13.5</v>
      </c>
      <c r="DB29" s="125" t="n">
        <f aca="false">AVERAGE(CT29:CX29)</f>
        <v>102.699902695005</v>
      </c>
      <c r="DC29" s="126" t="n">
        <f aca="false">STDEV(CT29:CX29)/SQRT(COUNT(CT29:CX29))</f>
        <v>1.3036564215323</v>
      </c>
    </row>
    <row r="30" customFormat="false" ht="15" hidden="false" customHeight="false" outlineLevel="0" collapsed="false">
      <c r="D30" s="76" t="n">
        <v>14</v>
      </c>
      <c r="E30" s="110" t="n">
        <v>-0.518799</v>
      </c>
      <c r="F30" s="110" t="n">
        <v>-0.578308</v>
      </c>
      <c r="G30" s="110" t="n">
        <v>-0.536804</v>
      </c>
      <c r="H30" s="110" t="n">
        <v>-0.395508</v>
      </c>
      <c r="I30" s="110" t="n">
        <v>-0.53009</v>
      </c>
      <c r="J30" s="110" t="n">
        <v>-0.429382</v>
      </c>
      <c r="K30" s="110" t="n">
        <v>-0.298462</v>
      </c>
      <c r="L30" s="110" t="n">
        <v>-0.368042</v>
      </c>
      <c r="M30" s="110" t="n">
        <v>-0.541382</v>
      </c>
      <c r="N30" s="110" t="n">
        <v>-0.487976</v>
      </c>
      <c r="O30" s="110" t="n">
        <v>-0.459595</v>
      </c>
      <c r="P30" s="110" t="n">
        <v>-0.398254</v>
      </c>
      <c r="V30" s="71" t="n">
        <v>14</v>
      </c>
      <c r="W30" s="111" t="n">
        <f aca="false">(E30/E$1)*100</f>
        <v>83.0024662988648</v>
      </c>
      <c r="X30" s="111" t="n">
        <f aca="false">(F30/F$1)*100</f>
        <v>102.888182687428</v>
      </c>
      <c r="Y30" s="111" t="n">
        <f aca="false">(G30/G$1)*100</f>
        <v>101.557431839112</v>
      </c>
      <c r="Z30" s="111" t="n">
        <f aca="false">(H30/H$1)*100</f>
        <v>90.7005754088533</v>
      </c>
      <c r="AA30" s="111" t="n">
        <f aca="false">(I30/I$1)*100</f>
        <v>99.648739373198</v>
      </c>
      <c r="AB30" s="111" t="n">
        <f aca="false">(J30/J$1)*100</f>
        <v>94.3954817127964</v>
      </c>
      <c r="AC30" s="111" t="n">
        <f aca="false">(K30/K$1)*100</f>
        <v>102.00981206164</v>
      </c>
      <c r="AD30" s="111" t="n">
        <f aca="false">(L30/L$1)*100</f>
        <v>102.661757498256</v>
      </c>
      <c r="AE30" s="111" t="n">
        <f aca="false">(M30/M$1)*100</f>
        <v>98.3485488024983</v>
      </c>
      <c r="AF30" s="111" t="n">
        <f aca="false">(N30/N$1)*100</f>
        <v>102.299846084783</v>
      </c>
      <c r="AG30" s="111" t="n">
        <f aca="false">(O30/O$1)*100</f>
        <v>97.4296394160321</v>
      </c>
      <c r="AH30" s="111" t="n">
        <f aca="false">(P30/P$1)*100</f>
        <v>96.1612837311894</v>
      </c>
      <c r="AI30" s="111"/>
      <c r="AK30" s="72" t="n">
        <v>14</v>
      </c>
      <c r="AL30" s="112" t="n">
        <f aca="false">AVERAGE(W30)</f>
        <v>83.0024662988648</v>
      </c>
      <c r="AM30" s="112" t="n">
        <f aca="false">AVERAGE(X30:Y30)</f>
        <v>102.22280726327</v>
      </c>
      <c r="AN30" s="112" t="n">
        <f aca="false">AVERAGE(Z30)</f>
        <v>90.7005754088533</v>
      </c>
      <c r="AO30" s="112" t="n">
        <f aca="false">AVERAGE(AA30:AB30)</f>
        <v>97.0221105429972</v>
      </c>
      <c r="AP30" s="112" t="n">
        <f aca="false">AVERAGE(AC30:AD30)</f>
        <v>102.335784779948</v>
      </c>
      <c r="AQ30" s="112" t="n">
        <f aca="false">AVERAGE(AE30:AF30)</f>
        <v>100.324197443641</v>
      </c>
      <c r="AR30" s="112" t="n">
        <f aca="false">AVERAGE(AG30)</f>
        <v>97.4296394160321</v>
      </c>
      <c r="AS30" s="112" t="n">
        <f aca="false">AVERAGE(AH30)</f>
        <v>96.1612837311894</v>
      </c>
      <c r="AU30" s="113" t="n">
        <v>14</v>
      </c>
      <c r="AV30" s="114" t="n">
        <f aca="false">AVERAGE(AL30:AS30)</f>
        <v>96.1498581105995</v>
      </c>
      <c r="AW30" s="115" t="n">
        <f aca="false">STDEV(AL30:AS30)/SQRT(COUNT(AL30:AS30))</f>
        <v>2.30495931747504</v>
      </c>
      <c r="AZ30" s="116" t="n">
        <v>-0.671387</v>
      </c>
      <c r="BA30" s="116" t="n">
        <v>-0.793457</v>
      </c>
      <c r="BB30" s="116" t="n">
        <v>-0.466919</v>
      </c>
      <c r="BC30" s="116" t="n">
        <v>-0.556946</v>
      </c>
      <c r="BD30" s="116" t="n">
        <v>-0.567017</v>
      </c>
      <c r="BE30" s="116" t="n">
        <v>-0.589905</v>
      </c>
      <c r="BF30" s="116" t="n">
        <v>-0.444946</v>
      </c>
      <c r="BG30" s="116" t="n">
        <v>-0.49408</v>
      </c>
      <c r="BH30" s="116" t="n">
        <v>-0.381165</v>
      </c>
      <c r="BL30" s="117" t="n">
        <f aca="false">(AZ30/$AZ$1)*100</f>
        <v>103.321909076206</v>
      </c>
      <c r="BM30" s="117" t="n">
        <f aca="false">(BA30/$BA$1)*100</f>
        <v>115.243262242464</v>
      </c>
      <c r="BN30" s="117" t="n">
        <f aca="false">(BB30/$BB$1)*100</f>
        <v>99.9426614784432</v>
      </c>
      <c r="BO30" s="117" t="n">
        <f aca="false">(BC30/$BC$1)*100</f>
        <v>105.854001325702</v>
      </c>
      <c r="BP30" s="117" t="n">
        <f aca="false">(BD30/$BD$1)*100</f>
        <v>99.6351663062802</v>
      </c>
      <c r="BQ30" s="117" t="n">
        <f aca="false">(BE30/$BE$1)*100</f>
        <v>99.5278722098285</v>
      </c>
      <c r="BR30" s="117" t="n">
        <f aca="false">(BF30/$BF$1)*100</f>
        <v>101.409696366035</v>
      </c>
      <c r="BS30" s="117" t="n">
        <f aca="false">(BG30/$BG$1)*100</f>
        <v>105.238330847657</v>
      </c>
      <c r="BT30" s="117" t="n">
        <f aca="false">(BH30/$BH$1)*100</f>
        <v>101.01802333947</v>
      </c>
      <c r="BW30" s="118" t="n">
        <f aca="false">AVERAGE(BL30:BM30)</f>
        <v>109.282585659335</v>
      </c>
      <c r="BX30" s="118" t="n">
        <f aca="false">AVERAGE(BN30:BO30)</f>
        <v>102.898331402073</v>
      </c>
      <c r="BY30" s="118" t="n">
        <f aca="false">AVERAGE(BP30:BQ30)</f>
        <v>99.5815192580544</v>
      </c>
      <c r="BZ30" s="118" t="n">
        <f aca="false">AVERAGE(BR30)</f>
        <v>101.409696366035</v>
      </c>
      <c r="CA30" s="118" t="n">
        <f aca="false">AVERAGE(BS30)</f>
        <v>105.238330847657</v>
      </c>
      <c r="CB30" s="118" t="n">
        <f aca="false">AVERAGE(BT30)</f>
        <v>101.01802333947</v>
      </c>
      <c r="CE30" s="119" t="n">
        <v>14</v>
      </c>
      <c r="CF30" s="120" t="n">
        <f aca="false">AVERAGE(BW30:CB30)</f>
        <v>103.238081145437</v>
      </c>
      <c r="CG30" s="121" t="n">
        <f aca="false">STDEV(BW30:CB30)/SQRT(COUNT(BW30:CB30))</f>
        <v>1.44100145706058</v>
      </c>
      <c r="CL30" s="122" t="n">
        <v>-0.445557</v>
      </c>
      <c r="CM30" s="122" t="n">
        <v>-0.710449</v>
      </c>
      <c r="CN30" s="122" t="n">
        <v>-0.463867</v>
      </c>
      <c r="CO30" s="122" t="n">
        <v>-0.45166</v>
      </c>
      <c r="CP30" s="122" t="n">
        <v>-0.318909</v>
      </c>
      <c r="CT30" s="123" t="n">
        <f aca="false">(CL30/$CL$2)*100</f>
        <v>99.7682775334886</v>
      </c>
      <c r="CU30" s="123" t="n">
        <f aca="false">(CM30/$CM$2)*100</f>
        <v>107.547027349304</v>
      </c>
      <c r="CV30" s="123" t="n">
        <f aca="false">(CN30/$CN$2)*100</f>
        <v>97.7108583655619</v>
      </c>
      <c r="CW30" s="123" t="n">
        <f aca="false">(CO30/$CO$2)*100</f>
        <v>101.281298899189</v>
      </c>
      <c r="CX30" s="123" t="n">
        <f aca="false">(CP30/$CP$2)*100</f>
        <v>93.8555085589797</v>
      </c>
      <c r="DA30" s="124" t="n">
        <v>14</v>
      </c>
      <c r="DB30" s="125" t="n">
        <f aca="false">AVERAGE(CT30:CX30)</f>
        <v>100.032594141305</v>
      </c>
      <c r="DC30" s="126" t="n">
        <f aca="false">STDEV(CT30:CX30)/SQRT(COUNT(CT30:CX30))</f>
        <v>2.25435885101216</v>
      </c>
    </row>
    <row r="31" customFormat="false" ht="15" hidden="false" customHeight="false" outlineLevel="0" collapsed="false">
      <c r="D31" s="76" t="n">
        <v>14.5</v>
      </c>
      <c r="E31" s="110" t="n">
        <v>-0.701904</v>
      </c>
      <c r="F31" s="110" t="n">
        <v>-0.598144</v>
      </c>
      <c r="G31" s="110" t="n">
        <v>-0.523682</v>
      </c>
      <c r="H31" s="110" t="n">
        <v>-0.428467</v>
      </c>
      <c r="I31" s="110" t="n">
        <v>-0.544739</v>
      </c>
      <c r="J31" s="110" t="n">
        <v>-0.454407</v>
      </c>
      <c r="K31" s="110" t="n">
        <v>-0.278015</v>
      </c>
      <c r="L31" s="110" t="n">
        <v>-0.350037</v>
      </c>
      <c r="M31" s="110" t="n">
        <v>-0.559082</v>
      </c>
      <c r="N31" s="110" t="n">
        <v>-0.478821</v>
      </c>
      <c r="O31" s="110" t="n">
        <v>-0.469055</v>
      </c>
      <c r="P31" s="110" t="n">
        <v>-0.415039</v>
      </c>
      <c r="V31" s="71" t="n">
        <v>14.5</v>
      </c>
      <c r="W31" s="111" t="n">
        <f aca="false">(E31/E$1)*100</f>
        <v>112.297369703948</v>
      </c>
      <c r="X31" s="111" t="n">
        <f aca="false">(F31/F$1)*100</f>
        <v>106.417253687289</v>
      </c>
      <c r="Y31" s="111" t="n">
        <f aca="false">(G31/G$1)*100</f>
        <v>99.0748932950759</v>
      </c>
      <c r="Z31" s="111" t="n">
        <f aca="false">(H31/H$1)*100</f>
        <v>98.2589566929244</v>
      </c>
      <c r="AA31" s="111" t="n">
        <f aca="false">(I31/I$1)*100</f>
        <v>102.40252530215</v>
      </c>
      <c r="AB31" s="111" t="n">
        <f aca="false">(J31/J$1)*100</f>
        <v>99.896986037297</v>
      </c>
      <c r="AC31" s="111" t="n">
        <f aca="false">(K31/K$1)*100</f>
        <v>95.0213357154909</v>
      </c>
      <c r="AD31" s="111" t="n">
        <f aca="false">(L31/L$1)*100</f>
        <v>97.6394368289954</v>
      </c>
      <c r="AE31" s="111" t="n">
        <f aca="false">(M31/M$1)*100</f>
        <v>101.563966592163</v>
      </c>
      <c r="AF31" s="111" t="n">
        <f aca="false">(N31/N$1)*100</f>
        <v>100.380581426468</v>
      </c>
      <c r="AG31" s="111" t="n">
        <f aca="false">(O31/O$1)*100</f>
        <v>99.4350667789836</v>
      </c>
      <c r="AH31" s="111" t="n">
        <f aca="false">(P31/P$1)*100</f>
        <v>100.214142327532</v>
      </c>
      <c r="AI31" s="111"/>
      <c r="AK31" s="72" t="n">
        <v>14.5</v>
      </c>
      <c r="AL31" s="112" t="n">
        <f aca="false">AVERAGE(W31)</f>
        <v>112.297369703948</v>
      </c>
      <c r="AM31" s="112" t="n">
        <f aca="false">AVERAGE(X31:Y31)</f>
        <v>102.746073491183</v>
      </c>
      <c r="AN31" s="112" t="n">
        <f aca="false">AVERAGE(Z31)</f>
        <v>98.2589566929244</v>
      </c>
      <c r="AO31" s="112" t="n">
        <f aca="false">AVERAGE(AA31:AB31)</f>
        <v>101.149755669723</v>
      </c>
      <c r="AP31" s="112" t="n">
        <f aca="false">AVERAGE(AC31:AD31)</f>
        <v>96.3303862722432</v>
      </c>
      <c r="AQ31" s="112" t="n">
        <f aca="false">AVERAGE(AE31:AF31)</f>
        <v>100.972274009315</v>
      </c>
      <c r="AR31" s="112" t="n">
        <f aca="false">AVERAGE(AG31)</f>
        <v>99.4350667789836</v>
      </c>
      <c r="AS31" s="112" t="n">
        <f aca="false">AVERAGE(AH31)</f>
        <v>100.214142327532</v>
      </c>
      <c r="AU31" s="113" t="n">
        <v>14.5</v>
      </c>
      <c r="AV31" s="114" t="n">
        <f aca="false">AVERAGE(AL31:AS31)</f>
        <v>101.425503118232</v>
      </c>
      <c r="AW31" s="115" t="n">
        <f aca="false">STDEV(AL31:AS31)/SQRT(COUNT(AL31:AS31))</f>
        <v>1.69894560879366</v>
      </c>
      <c r="AZ31" s="116" t="n">
        <v>-0.579834</v>
      </c>
      <c r="BA31" s="116" t="n">
        <v>-0.640869</v>
      </c>
      <c r="BB31" s="116" t="n">
        <v>-0.473022</v>
      </c>
      <c r="BC31" s="116" t="n">
        <v>-0.513611</v>
      </c>
      <c r="BD31" s="116" t="n">
        <v>-0.554504</v>
      </c>
      <c r="BE31" s="116" t="n">
        <v>-0.579834</v>
      </c>
      <c r="BF31" s="116" t="n">
        <v>-0.451965</v>
      </c>
      <c r="BG31" s="116" t="n">
        <v>-0.467224</v>
      </c>
      <c r="BH31" s="116" t="n">
        <v>-0.360107</v>
      </c>
      <c r="BL31" s="117" t="n">
        <f aca="false">(AZ31/$AZ$1)*100</f>
        <v>89.2325228628088</v>
      </c>
      <c r="BM31" s="117" t="n">
        <f aca="false">(BA31/$BA$1)*100</f>
        <v>93.0810796679159</v>
      </c>
      <c r="BN31" s="117" t="n">
        <f aca="false">(BB31/$BB$1)*100</f>
        <v>101.248990976714</v>
      </c>
      <c r="BO31" s="117" t="n">
        <f aca="false">(BC31/$BC$1)*100</f>
        <v>97.6176855115133</v>
      </c>
      <c r="BP31" s="117" t="n">
        <f aca="false">(BD31/$BD$1)*100</f>
        <v>97.4364053590944</v>
      </c>
      <c r="BQ31" s="117" t="n">
        <f aca="false">(BE31/$BE$1)*100</f>
        <v>97.8287084444338</v>
      </c>
      <c r="BR31" s="117" t="n">
        <f aca="false">(BF31/$BF$1)*100</f>
        <v>103.009429049986</v>
      </c>
      <c r="BS31" s="117" t="n">
        <f aca="false">(BG31/$BG$1)*100</f>
        <v>99.5180413940372</v>
      </c>
      <c r="BT31" s="117" t="n">
        <f aca="false">(BH31/$BH$1)*100</f>
        <v>95.4371396395436</v>
      </c>
      <c r="BW31" s="118" t="n">
        <f aca="false">AVERAGE(BL31:BM31)</f>
        <v>91.1568012653624</v>
      </c>
      <c r="BX31" s="118" t="n">
        <f aca="false">AVERAGE(BN31:BO31)</f>
        <v>99.4333382441135</v>
      </c>
      <c r="BY31" s="118" t="n">
        <f aca="false">AVERAGE(BP31:BQ31)</f>
        <v>97.6325569017641</v>
      </c>
      <c r="BZ31" s="118" t="n">
        <f aca="false">AVERAGE(BR31)</f>
        <v>103.009429049986</v>
      </c>
      <c r="CA31" s="118" t="n">
        <f aca="false">AVERAGE(BS31)</f>
        <v>99.5180413940372</v>
      </c>
      <c r="CB31" s="118" t="n">
        <f aca="false">AVERAGE(BT31)</f>
        <v>95.4371396395436</v>
      </c>
      <c r="CE31" s="119" t="n">
        <v>14.5</v>
      </c>
      <c r="CF31" s="120" t="n">
        <f aca="false">AVERAGE(BW31:CB31)</f>
        <v>97.6978844158011</v>
      </c>
      <c r="CG31" s="121" t="n">
        <f aca="false">STDEV(BW31:CB31)/SQRT(COUNT(BW31:CB31))</f>
        <v>1.65769198209419</v>
      </c>
      <c r="CL31" s="122" t="n">
        <v>-0.458374</v>
      </c>
      <c r="CM31" s="122" t="n">
        <v>-0.674438</v>
      </c>
      <c r="CN31" s="122" t="n">
        <v>-0.462341</v>
      </c>
      <c r="CO31" s="122" t="n">
        <v>-0.447083</v>
      </c>
      <c r="CP31" s="122" t="n">
        <v>-0.341797</v>
      </c>
      <c r="CT31" s="123" t="n">
        <f aca="false">(CL31/$CL$2)*100</f>
        <v>102.638235839938</v>
      </c>
      <c r="CU31" s="123" t="n">
        <f aca="false">(CM31/$CM$2)*100</f>
        <v>102.095719793271</v>
      </c>
      <c r="CV31" s="123" t="n">
        <f aca="false">(CN31/$CN$2)*100</f>
        <v>97.3894154306994</v>
      </c>
      <c r="CW31" s="123" t="n">
        <f aca="false">(CO31/$CO$2)*100</f>
        <v>100.254941672378</v>
      </c>
      <c r="CX31" s="123" t="n">
        <f aca="false">(CP31/$CP$2)*100</f>
        <v>100.591489292976</v>
      </c>
      <c r="DA31" s="124" t="n">
        <v>14.5</v>
      </c>
      <c r="DB31" s="125" t="n">
        <f aca="false">AVERAGE(CT31:CX31)</f>
        <v>100.593960405852</v>
      </c>
      <c r="DC31" s="126" t="n">
        <f aca="false">STDEV(CT31:CX31)/SQRT(COUNT(CT31:CX31))</f>
        <v>0.91701667416493</v>
      </c>
    </row>
    <row r="32" customFormat="false" ht="15" hidden="false" customHeight="false" outlineLevel="0" collapsed="false">
      <c r="D32" s="76" t="n">
        <v>15</v>
      </c>
      <c r="E32" s="110" t="n">
        <v>-0.610352</v>
      </c>
      <c r="F32" s="110" t="n">
        <v>-0.588684</v>
      </c>
      <c r="G32" s="110" t="n">
        <v>-0.556335</v>
      </c>
      <c r="H32" s="110" t="n">
        <v>-0.438843</v>
      </c>
      <c r="I32" s="110" t="n">
        <v>-0.558777</v>
      </c>
      <c r="J32" s="110" t="n">
        <v>-0.476074</v>
      </c>
      <c r="K32" s="110" t="n">
        <v>-0.309143</v>
      </c>
      <c r="L32" s="110" t="n">
        <v>-0.359192</v>
      </c>
      <c r="M32" s="110" t="n">
        <v>-0.568237</v>
      </c>
      <c r="N32" s="110" t="n">
        <v>-0.493164</v>
      </c>
      <c r="O32" s="110" t="n">
        <v>-0.4599</v>
      </c>
      <c r="P32" s="110" t="n">
        <v>-0.398254</v>
      </c>
      <c r="V32" s="71" t="n">
        <v>15</v>
      </c>
      <c r="W32" s="111" t="n">
        <f aca="false">(E32/E$1)*100</f>
        <v>97.6499979962273</v>
      </c>
      <c r="X32" s="111" t="n">
        <f aca="false">(F32/F$1)*100</f>
        <v>104.734202081185</v>
      </c>
      <c r="Y32" s="111" t="n">
        <f aca="false">(G32/G$1)*100</f>
        <v>105.252482921536</v>
      </c>
      <c r="Z32" s="111" t="n">
        <f aca="false">(H32/H$1)*100</f>
        <v>100.638451343961</v>
      </c>
      <c r="AA32" s="111" t="n">
        <f aca="false">(I32/I$1)*100</f>
        <v>105.041452660374</v>
      </c>
      <c r="AB32" s="111" t="n">
        <f aca="false">(J32/J$1)*100</f>
        <v>104.660266524768</v>
      </c>
      <c r="AC32" s="111" t="n">
        <f aca="false">(K32/K$1)*100</f>
        <v>105.660416837559</v>
      </c>
      <c r="AD32" s="111" t="n">
        <f aca="false">(L32/L$1)*100</f>
        <v>100.193135564185</v>
      </c>
      <c r="AE32" s="111" t="n">
        <f aca="false">(M32/M$1)*100</f>
        <v>103.22708240371</v>
      </c>
      <c r="AF32" s="111" t="n">
        <f aca="false">(N32/N$1)*100</f>
        <v>103.387464331353</v>
      </c>
      <c r="AG32" s="111" t="n">
        <f aca="false">(O32/O$1)*100</f>
        <v>97.4942964293197</v>
      </c>
      <c r="AH32" s="111" t="n">
        <f aca="false">(P32/P$1)*100</f>
        <v>96.1612837311894</v>
      </c>
      <c r="AI32" s="111"/>
      <c r="AK32" s="72" t="n">
        <v>15</v>
      </c>
      <c r="AL32" s="112" t="n">
        <f aca="false">AVERAGE(W32)</f>
        <v>97.6499979962273</v>
      </c>
      <c r="AM32" s="112" t="n">
        <f aca="false">AVERAGE(X32:Y32)</f>
        <v>104.993342501361</v>
      </c>
      <c r="AN32" s="112" t="n">
        <f aca="false">AVERAGE(Z32)</f>
        <v>100.638451343961</v>
      </c>
      <c r="AO32" s="112" t="n">
        <f aca="false">AVERAGE(AA32:AB32)</f>
        <v>104.850859592571</v>
      </c>
      <c r="AP32" s="112" t="n">
        <f aca="false">AVERAGE(AC32:AD32)</f>
        <v>102.926776200872</v>
      </c>
      <c r="AQ32" s="112" t="n">
        <f aca="false">AVERAGE(AE32:AF32)</f>
        <v>103.307273367531</v>
      </c>
      <c r="AR32" s="112" t="n">
        <f aca="false">AVERAGE(AG32)</f>
        <v>97.4942964293197</v>
      </c>
      <c r="AS32" s="112" t="n">
        <f aca="false">AVERAGE(AH32)</f>
        <v>96.1612837311894</v>
      </c>
      <c r="AU32" s="113" t="n">
        <v>15</v>
      </c>
      <c r="AV32" s="114" t="n">
        <f aca="false">AVERAGE(AL32:AS32)</f>
        <v>101.002785145379</v>
      </c>
      <c r="AW32" s="115" t="n">
        <f aca="false">STDEV(AL32:AS32)/SQRT(COUNT(AL32:AS32))</f>
        <v>1.24547884015154</v>
      </c>
      <c r="AZ32" s="116" t="n">
        <v>-0.457764</v>
      </c>
      <c r="BA32" s="116" t="n">
        <v>-0.732422</v>
      </c>
      <c r="BB32" s="116" t="n">
        <v>-0.489197</v>
      </c>
      <c r="BC32" s="116" t="n">
        <v>-0.509643</v>
      </c>
      <c r="BD32" s="116" t="n">
        <v>-0.549011</v>
      </c>
      <c r="BE32" s="116" t="n">
        <v>-0.600586</v>
      </c>
      <c r="BF32" s="116" t="n">
        <v>-0.413818</v>
      </c>
      <c r="BG32" s="116" t="n">
        <v>-0.475464</v>
      </c>
      <c r="BH32" s="116" t="n">
        <v>-0.38147</v>
      </c>
      <c r="BL32" s="117" t="n">
        <f aca="false">(AZ32/$AZ$1)*100</f>
        <v>70.4467771737615</v>
      </c>
      <c r="BM32" s="117" t="n">
        <f aca="false">(BA32/$BA$1)*100</f>
        <v>106.37841826104</v>
      </c>
      <c r="BN32" s="117" t="n">
        <f aca="false">(BB32/$BB$1)*100</f>
        <v>104.711202943701</v>
      </c>
      <c r="BO32" s="117" t="n">
        <f aca="false">(BC32/$BC$1)*100</f>
        <v>96.8635214143469</v>
      </c>
      <c r="BP32" s="117" t="n">
        <f aca="false">(BD32/$BD$1)*100</f>
        <v>96.4711856769324</v>
      </c>
      <c r="BQ32" s="117" t="n">
        <f aca="false">(BE32/$BE$1)*100</f>
        <v>101.329954245196</v>
      </c>
      <c r="BR32" s="117" t="n">
        <f aca="false">(BF32/$BF$1)*100</f>
        <v>94.315170224701</v>
      </c>
      <c r="BS32" s="117" t="n">
        <f aca="false">(BG32/$BG$1)*100</f>
        <v>101.273149567177</v>
      </c>
      <c r="BT32" s="117" t="n">
        <f aca="false">(BH32/$BH$1)*100</f>
        <v>101.098855779801</v>
      </c>
      <c r="BW32" s="118" t="n">
        <f aca="false">AVERAGE(BL32:BM32)</f>
        <v>88.4125977174006</v>
      </c>
      <c r="BX32" s="118" t="n">
        <f aca="false">AVERAGE(BN32:BO32)</f>
        <v>100.787362179024</v>
      </c>
      <c r="BY32" s="118" t="n">
        <f aca="false">AVERAGE(BP32:BQ32)</f>
        <v>98.900569961064</v>
      </c>
      <c r="BZ32" s="118" t="n">
        <f aca="false">AVERAGE(BR32)</f>
        <v>94.315170224701</v>
      </c>
      <c r="CA32" s="118" t="n">
        <f aca="false">AVERAGE(BS32)</f>
        <v>101.273149567177</v>
      </c>
      <c r="CB32" s="118" t="n">
        <f aca="false">AVERAGE(BT32)</f>
        <v>101.098855779801</v>
      </c>
      <c r="CE32" s="119" t="n">
        <v>15</v>
      </c>
      <c r="CF32" s="120" t="n">
        <f aca="false">AVERAGE(BW32:CB32)</f>
        <v>97.4646175715278</v>
      </c>
      <c r="CG32" s="121" t="n">
        <f aca="false">STDEV(BW32:CB32)/SQRT(COUNT(BW32:CB32))</f>
        <v>2.10296042392589</v>
      </c>
      <c r="CL32" s="122" t="n">
        <v>-0.453491</v>
      </c>
      <c r="CM32" s="122" t="n">
        <v>-0.710449</v>
      </c>
      <c r="CN32" s="122" t="n">
        <v>-0.456238</v>
      </c>
      <c r="CO32" s="122" t="n">
        <v>-0.460815</v>
      </c>
      <c r="CP32" s="122" t="n">
        <v>-0.311279</v>
      </c>
      <c r="CT32" s="123" t="n">
        <f aca="false">(CL32/$CL$2)*100</f>
        <v>101.544843750495</v>
      </c>
      <c r="CU32" s="123" t="n">
        <f aca="false">(CM32/$CM$2)*100</f>
        <v>107.547027349304</v>
      </c>
      <c r="CV32" s="123" t="n">
        <f aca="false">(CN32/$CN$2)*100</f>
        <v>96.1038543353746</v>
      </c>
      <c r="CW32" s="123" t="n">
        <f aca="false">(CO32/$CO$2)*100</f>
        <v>103.334237595159</v>
      </c>
      <c r="CX32" s="123" t="n">
        <f aca="false">(CP32/$CP$2)*100</f>
        <v>91.6099854464146</v>
      </c>
      <c r="DA32" s="124" t="n">
        <v>15</v>
      </c>
      <c r="DB32" s="125" t="n">
        <f aca="false">AVERAGE(CT32:CX32)</f>
        <v>100.027989695349</v>
      </c>
      <c r="DC32" s="126" t="n">
        <f aca="false">STDEV(CT32:CX32)/SQRT(COUNT(CT32:CX32))</f>
        <v>2.79311369711008</v>
      </c>
    </row>
    <row r="33" customFormat="false" ht="15" hidden="false" customHeight="false" outlineLevel="0" collapsed="false">
      <c r="D33" s="76" t="n">
        <v>15.5</v>
      </c>
      <c r="E33" s="110" t="n">
        <v>-0.601142</v>
      </c>
      <c r="F33" s="110" t="n">
        <v>-0.584106</v>
      </c>
      <c r="G33" s="110" t="n">
        <v>-0.546875</v>
      </c>
      <c r="H33" s="110" t="n">
        <v>-0.404358</v>
      </c>
      <c r="I33" s="110" t="n">
        <v>-0.507507</v>
      </c>
      <c r="J33" s="110" t="n">
        <v>-0.445251</v>
      </c>
      <c r="K33" s="110" t="n">
        <v>-0.301208</v>
      </c>
      <c r="L33" s="110" t="n">
        <v>-0.350037</v>
      </c>
      <c r="M33" s="110" t="n">
        <v>-0.554199</v>
      </c>
      <c r="N33" s="110" t="n">
        <v>-0.48584</v>
      </c>
      <c r="O33" s="110" t="n">
        <v>-0.465088</v>
      </c>
      <c r="P33" s="110" t="n">
        <v>-0.394897</v>
      </c>
      <c r="V33" s="71" t="n">
        <v>15.5</v>
      </c>
      <c r="W33" s="111" t="n">
        <f aca="false">(E33/E$1)*100</f>
        <v>96.1764933930716</v>
      </c>
      <c r="X33" s="111" t="n">
        <f aca="false">(F33/F$1)*100</f>
        <v>103.919718967787</v>
      </c>
      <c r="Y33" s="111" t="n">
        <f aca="false">(G33/G$1)*100</f>
        <v>103.46275463114</v>
      </c>
      <c r="Z33" s="111" t="n">
        <f aca="false">(H33/H$1)*100</f>
        <v>92.7301173962931</v>
      </c>
      <c r="AA33" s="111" t="n">
        <f aca="false">(I33/I$1)*100</f>
        <v>95.4034838858941</v>
      </c>
      <c r="AB33" s="111" t="n">
        <f aca="false">(J33/J$1)*100</f>
        <v>97.8841279515776</v>
      </c>
      <c r="AC33" s="111" t="n">
        <f aca="false">(K33/K$1)*100</f>
        <v>102.948353463632</v>
      </c>
      <c r="AD33" s="111" t="n">
        <f aca="false">(L33/L$1)*100</f>
        <v>97.6394368289954</v>
      </c>
      <c r="AE33" s="111" t="n">
        <f aca="false">(M33/M$1)*100</f>
        <v>100.676910938664</v>
      </c>
      <c r="AF33" s="111" t="n">
        <f aca="false">(N33/N$1)*100</f>
        <v>101.8520526047</v>
      </c>
      <c r="AG33" s="111" t="n">
        <f aca="false">(O33/O$1)*100</f>
        <v>98.5941016258305</v>
      </c>
      <c r="AH33" s="111" t="n">
        <f aca="false">(P33/P$1)*100</f>
        <v>95.3507120119208</v>
      </c>
      <c r="AI33" s="111"/>
      <c r="AK33" s="72" t="n">
        <v>15.5</v>
      </c>
      <c r="AL33" s="112" t="n">
        <f aca="false">AVERAGE(W33)</f>
        <v>96.1764933930716</v>
      </c>
      <c r="AM33" s="112" t="n">
        <f aca="false">AVERAGE(X33:Y33)</f>
        <v>103.691236799463</v>
      </c>
      <c r="AN33" s="112" t="n">
        <f aca="false">AVERAGE(Z33)</f>
        <v>92.7301173962931</v>
      </c>
      <c r="AO33" s="112" t="n">
        <f aca="false">AVERAGE(AA33:AB33)</f>
        <v>96.6438059187359</v>
      </c>
      <c r="AP33" s="112" t="n">
        <f aca="false">AVERAGE(AC33:AD33)</f>
        <v>100.293895146314</v>
      </c>
      <c r="AQ33" s="112" t="n">
        <f aca="false">AVERAGE(AE33:AF33)</f>
        <v>101.264481771682</v>
      </c>
      <c r="AR33" s="112" t="n">
        <f aca="false">AVERAGE(AG33)</f>
        <v>98.5941016258305</v>
      </c>
      <c r="AS33" s="112" t="n">
        <f aca="false">AVERAGE(AH33)</f>
        <v>95.3507120119208</v>
      </c>
      <c r="AU33" s="113" t="n">
        <v>15.5</v>
      </c>
      <c r="AV33" s="114" t="n">
        <f aca="false">AVERAGE(AL33:AS33)</f>
        <v>98.0931055079139</v>
      </c>
      <c r="AW33" s="115" t="n">
        <f aca="false">STDEV(AL33:AS33)/SQRT(COUNT(AL33:AS33))</f>
        <v>1.25745923234595</v>
      </c>
      <c r="AZ33" s="116" t="n">
        <v>-0.518799</v>
      </c>
      <c r="BA33" s="116" t="n">
        <v>-0.701904</v>
      </c>
      <c r="BB33" s="116" t="n">
        <v>-0.429077</v>
      </c>
      <c r="BC33" s="116" t="n">
        <v>-0.479431</v>
      </c>
      <c r="BD33" s="116" t="n">
        <v>-0.588684</v>
      </c>
      <c r="BE33" s="116" t="n">
        <v>-0.566101</v>
      </c>
      <c r="BF33" s="116" t="n">
        <v>-0.416565</v>
      </c>
      <c r="BG33" s="116" t="n">
        <v>-0.502929</v>
      </c>
      <c r="BH33" s="116" t="n">
        <v>-0.347595</v>
      </c>
      <c r="BL33" s="117" t="n">
        <f aca="false">(AZ33/$AZ$1)*100</f>
        <v>79.8396500182851</v>
      </c>
      <c r="BM33" s="117" t="n">
        <f aca="false">(BA33/$BA$1)*100</f>
        <v>101.94592364934</v>
      </c>
      <c r="BN33" s="117" t="n">
        <f aca="false">(BB33/$BB$1)*100</f>
        <v>91.8426908290003</v>
      </c>
      <c r="BO33" s="117" t="n">
        <f aca="false">(BC33/$BC$1)*100</f>
        <v>91.1213828801765</v>
      </c>
      <c r="BP33" s="117" t="n">
        <f aca="false">(BD33/$BD$1)*100</f>
        <v>103.442451005607</v>
      </c>
      <c r="BQ33" s="117" t="n">
        <f aca="false">(BE33/$BE$1)*100</f>
        <v>95.5116976222546</v>
      </c>
      <c r="BR33" s="117" t="n">
        <f aca="false">(BF33/$BF$1)*100</f>
        <v>94.9412516726014</v>
      </c>
      <c r="BS33" s="117" t="n">
        <f aca="false">(BG33/$BG$1)*100</f>
        <v>107.1231551467</v>
      </c>
      <c r="BT33" s="117" t="n">
        <f aca="false">(BH33/$BH$1)*100</f>
        <v>92.1211544152353</v>
      </c>
      <c r="BW33" s="118" t="n">
        <f aca="false">AVERAGE(BL33:BM33)</f>
        <v>90.8927868338126</v>
      </c>
      <c r="BX33" s="118" t="n">
        <f aca="false">AVERAGE(BN33:BO33)</f>
        <v>91.4820368545884</v>
      </c>
      <c r="BY33" s="118" t="n">
        <f aca="false">AVERAGE(BP33:BQ33)</f>
        <v>99.4770743139308</v>
      </c>
      <c r="BZ33" s="118" t="n">
        <f aca="false">AVERAGE(BR33)</f>
        <v>94.9412516726014</v>
      </c>
      <c r="CA33" s="118" t="n">
        <f aca="false">AVERAGE(BS33)</f>
        <v>107.1231551467</v>
      </c>
      <c r="CB33" s="118" t="n">
        <f aca="false">AVERAGE(BT33)</f>
        <v>92.1211544152353</v>
      </c>
      <c r="CE33" s="119" t="n">
        <v>15.5</v>
      </c>
      <c r="CF33" s="120" t="n">
        <f aca="false">AVERAGE(BW33:CB33)</f>
        <v>96.0062432061447</v>
      </c>
      <c r="CG33" s="121" t="n">
        <f aca="false">STDEV(BW33:CB33)/SQRT(COUNT(BW33:CB33))</f>
        <v>2.57213530447506</v>
      </c>
      <c r="CL33" s="122" t="n">
        <v>-0.420532</v>
      </c>
      <c r="CM33" s="122" t="n">
        <v>-0.702515</v>
      </c>
      <c r="CN33" s="122" t="n">
        <v>-0.476074</v>
      </c>
      <c r="CO33" s="122" t="n">
        <v>-0.460815</v>
      </c>
      <c r="CP33" s="122" t="n">
        <v>-0.30365</v>
      </c>
      <c r="CT33" s="123" t="n">
        <f aca="false">(CL33/$CL$2)*100</f>
        <v>94.1647270443805</v>
      </c>
      <c r="CU33" s="123" t="n">
        <f aca="false">(CM33/$CM$2)*100</f>
        <v>106.345986718675</v>
      </c>
      <c r="CV33" s="123" t="n">
        <f aca="false">(CN33/$CN$2)*100</f>
        <v>100.282191200337</v>
      </c>
      <c r="CW33" s="123" t="n">
        <f aca="false">(CO33/$CO$2)*100</f>
        <v>103.334237595159</v>
      </c>
      <c r="CX33" s="123" t="n">
        <f aca="false">(CP33/$CP$2)*100</f>
        <v>89.3647566356992</v>
      </c>
      <c r="DA33" s="124" t="n">
        <v>15.5</v>
      </c>
      <c r="DB33" s="125" t="n">
        <f aca="false">AVERAGE(CT33:CX33)</f>
        <v>98.6983798388501</v>
      </c>
      <c r="DC33" s="126" t="n">
        <f aca="false">STDEV(CT33:CX33)/SQRT(COUNT(CT33:CX33))</f>
        <v>3.08347252552258</v>
      </c>
    </row>
    <row r="34" customFormat="false" ht="15" hidden="false" customHeight="false" outlineLevel="0" collapsed="false">
      <c r="D34" s="76" t="n">
        <v>16</v>
      </c>
      <c r="E34" s="110" t="n">
        <v>-0.579834</v>
      </c>
      <c r="F34" s="110" t="n">
        <v>-0.58197</v>
      </c>
      <c r="G34" s="110" t="n">
        <v>-0.510254</v>
      </c>
      <c r="H34" s="110" t="n">
        <v>-0.404968</v>
      </c>
      <c r="I34" s="110" t="n">
        <v>-0.529175</v>
      </c>
      <c r="J34" s="110" t="n">
        <v>-0.473633</v>
      </c>
      <c r="K34" s="110" t="n">
        <v>-0.307922</v>
      </c>
      <c r="L34" s="110" t="n">
        <v>-0.3479</v>
      </c>
      <c r="M34" s="110" t="n">
        <v>-0.537414</v>
      </c>
      <c r="N34" s="110" t="n">
        <v>-0.468445</v>
      </c>
      <c r="O34" s="110" t="n">
        <v>-0.513611</v>
      </c>
      <c r="P34" s="110" t="n">
        <v>-0.376587</v>
      </c>
      <c r="V34" s="71" t="n">
        <v>16</v>
      </c>
      <c r="W34" s="111" t="n">
        <f aca="false">(E34/E$1)*100</f>
        <v>92.7674341005591</v>
      </c>
      <c r="X34" s="111" t="n">
        <f aca="false">(F34/F$1)*100</f>
        <v>103.539698013174</v>
      </c>
      <c r="Y34" s="111" t="n">
        <f aca="false">(G34/G$1)*100</f>
        <v>96.5344629057055</v>
      </c>
      <c r="Z34" s="111" t="n">
        <f aca="false">(H34/H$1)*100</f>
        <v>92.8700067310206</v>
      </c>
      <c r="AA34" s="111" t="n">
        <f aca="false">(I34/I$1)*100</f>
        <v>99.4767334939577</v>
      </c>
      <c r="AB34" s="111" t="n">
        <f aca="false">(J34/J$1)*100</f>
        <v>104.123636272776</v>
      </c>
      <c r="AC34" s="111" t="n">
        <f aca="false">(K34/K$1)*100</f>
        <v>105.243097445049</v>
      </c>
      <c r="AD34" s="111" t="n">
        <f aca="false">(L34/L$1)*100</f>
        <v>97.0433413405083</v>
      </c>
      <c r="AE34" s="111" t="n">
        <f aca="false">(M34/M$1)*100</f>
        <v>97.627713899143</v>
      </c>
      <c r="AF34" s="111" t="n">
        <f aca="false">(N34/N$1)*100</f>
        <v>98.2053449333294</v>
      </c>
      <c r="AG34" s="111" t="n">
        <f aca="false">(O34/O$1)*100</f>
        <v>108.88050246436</v>
      </c>
      <c r="AH34" s="111" t="n">
        <f aca="false">(P34/P$1)*100</f>
        <v>90.9296312315191</v>
      </c>
      <c r="AI34" s="111"/>
      <c r="AK34" s="72" t="n">
        <v>16</v>
      </c>
      <c r="AL34" s="112" t="n">
        <f aca="false">AVERAGE(W34)</f>
        <v>92.7674341005591</v>
      </c>
      <c r="AM34" s="112" t="n">
        <f aca="false">AVERAGE(X34:Y34)</f>
        <v>100.03708045944</v>
      </c>
      <c r="AN34" s="112" t="n">
        <f aca="false">AVERAGE(Z34)</f>
        <v>92.8700067310206</v>
      </c>
      <c r="AO34" s="112" t="n">
        <f aca="false">AVERAGE(AA34:AB34)</f>
        <v>101.800184883367</v>
      </c>
      <c r="AP34" s="112" t="n">
        <f aca="false">AVERAGE(AC34:AD34)</f>
        <v>101.143219392779</v>
      </c>
      <c r="AQ34" s="112" t="n">
        <f aca="false">AVERAGE(AE34:AF34)</f>
        <v>97.9165294162362</v>
      </c>
      <c r="AR34" s="112" t="n">
        <f aca="false">AVERAGE(AG34)</f>
        <v>108.88050246436</v>
      </c>
      <c r="AS34" s="112" t="n">
        <f aca="false">AVERAGE(AH34)</f>
        <v>90.9296312315191</v>
      </c>
      <c r="AU34" s="113" t="n">
        <v>16</v>
      </c>
      <c r="AV34" s="114" t="n">
        <f aca="false">AVERAGE(AL34:AS34)</f>
        <v>98.2930735849101</v>
      </c>
      <c r="AW34" s="115" t="n">
        <f aca="false">STDEV(AL34:AS34)/SQRT(COUNT(AL34:AS34))</f>
        <v>2.1123057208092</v>
      </c>
      <c r="AZ34" s="116" t="n">
        <v>-0.549316</v>
      </c>
      <c r="BA34" s="116" t="n">
        <v>-0.640869</v>
      </c>
      <c r="BB34" s="116" t="n">
        <v>-0.481873</v>
      </c>
      <c r="BC34" s="116" t="n">
        <v>-0.499268</v>
      </c>
      <c r="BD34" s="116" t="n">
        <v>-0.567017</v>
      </c>
      <c r="BE34" s="116" t="n">
        <v>-0.585937</v>
      </c>
      <c r="BF34" s="116" t="n">
        <v>-0.448608</v>
      </c>
      <c r="BG34" s="116" t="n">
        <v>-0.488586</v>
      </c>
      <c r="BH34" s="116" t="n">
        <v>-0.369568</v>
      </c>
      <c r="BL34" s="117" t="n">
        <f aca="false">(AZ34/$AZ$1)*100</f>
        <v>84.5360094939357</v>
      </c>
      <c r="BM34" s="117" t="n">
        <f aca="false">(BA34/$BA$1)*100</f>
        <v>93.0810796679159</v>
      </c>
      <c r="BN34" s="117" t="n">
        <f aca="false">(BB34/$BB$1)*100</f>
        <v>103.143521926934</v>
      </c>
      <c r="BO34" s="117" t="n">
        <f aca="false">(BC34/$BC$1)*100</f>
        <v>94.8916331814587</v>
      </c>
      <c r="BP34" s="117" t="n">
        <f aca="false">(BD34/$BD$1)*100</f>
        <v>99.6351663062802</v>
      </c>
      <c r="BQ34" s="117" t="n">
        <f aca="false">(BE34/$BE$1)*100</f>
        <v>98.8583972995826</v>
      </c>
      <c r="BR34" s="117" t="n">
        <f aca="false">(BF34/$BF$1)*100</f>
        <v>102.244319686825</v>
      </c>
      <c r="BS34" s="117" t="n">
        <f aca="false">(BG34/$BG$1)*100</f>
        <v>104.068116733188</v>
      </c>
      <c r="BT34" s="117" t="n">
        <f aca="false">(BH34/$BH$1)*100</f>
        <v>97.9445354361532</v>
      </c>
      <c r="BW34" s="118" t="n">
        <f aca="false">AVERAGE(BL34:BM34)</f>
        <v>88.8085445809258</v>
      </c>
      <c r="BX34" s="118" t="n">
        <f aca="false">AVERAGE(BN34:BO34)</f>
        <v>99.0175775541961</v>
      </c>
      <c r="BY34" s="118" t="n">
        <f aca="false">AVERAGE(BP34:BQ34)</f>
        <v>99.2467818029314</v>
      </c>
      <c r="BZ34" s="118" t="n">
        <f aca="false">AVERAGE(BR34)</f>
        <v>102.244319686825</v>
      </c>
      <c r="CA34" s="118" t="n">
        <f aca="false">AVERAGE(BS34)</f>
        <v>104.068116733188</v>
      </c>
      <c r="CB34" s="118" t="n">
        <f aca="false">AVERAGE(BT34)</f>
        <v>97.9445354361532</v>
      </c>
      <c r="CE34" s="119" t="n">
        <v>16</v>
      </c>
      <c r="CF34" s="120" t="n">
        <f aca="false">AVERAGE(BW34:CB34)</f>
        <v>98.5549792990367</v>
      </c>
      <c r="CG34" s="121" t="n">
        <f aca="false">STDEV(BW34:CB34)/SQRT(COUNT(BW34:CB34))</f>
        <v>2.16074166386614</v>
      </c>
      <c r="CL34" s="122" t="n">
        <v>-0.461426</v>
      </c>
      <c r="CM34" s="122" t="n">
        <v>-0.707397</v>
      </c>
      <c r="CN34" s="122" t="n">
        <v>-0.456238</v>
      </c>
      <c r="CO34" s="122" t="n">
        <v>-0.444031</v>
      </c>
      <c r="CP34" s="122" t="n">
        <v>-0.317383</v>
      </c>
      <c r="CT34" s="123" t="n">
        <f aca="false">(CL34/$CL$2)*100</f>
        <v>103.321633885603</v>
      </c>
      <c r="CU34" s="123" t="n">
        <f aca="false">(CM34/$CM$2)*100</f>
        <v>107.085018778006</v>
      </c>
      <c r="CV34" s="123" t="n">
        <f aca="false">(CN34/$CN$2)*100</f>
        <v>96.1038543353746</v>
      </c>
      <c r="CW34" s="123" t="n">
        <f aca="false">(CO34/$CO$2)*100</f>
        <v>99.5705540262714</v>
      </c>
      <c r="CX34" s="123" t="n">
        <f aca="false">(CP34/$CP$2)*100</f>
        <v>93.4064039364667</v>
      </c>
      <c r="DA34" s="124" t="n">
        <v>16</v>
      </c>
      <c r="DB34" s="125" t="n">
        <f aca="false">AVERAGE(CT34:CX34)</f>
        <v>99.8974929923442</v>
      </c>
      <c r="DC34" s="126" t="n">
        <f aca="false">STDEV(CT34:CX34)/SQRT(COUNT(CT34:CX34))</f>
        <v>2.44967434830587</v>
      </c>
    </row>
    <row r="35" customFormat="false" ht="15" hidden="false" customHeight="false" outlineLevel="0" collapsed="false">
      <c r="D35" s="76" t="n">
        <v>16.5</v>
      </c>
      <c r="E35" s="110" t="n">
        <v>-0.640869</v>
      </c>
      <c r="F35" s="110" t="n">
        <v>-0.586243</v>
      </c>
      <c r="G35" s="110" t="n">
        <v>-0.544739</v>
      </c>
      <c r="H35" s="110" t="n">
        <v>-0.422363</v>
      </c>
      <c r="I35" s="110" t="n">
        <v>-0.517578</v>
      </c>
      <c r="J35" s="110" t="n">
        <v>-0.454712</v>
      </c>
      <c r="K35" s="110" t="n">
        <v>-0.303955</v>
      </c>
      <c r="L35" s="110" t="n">
        <v>-0.358887</v>
      </c>
      <c r="M35" s="110" t="n">
        <v>-0.527344</v>
      </c>
      <c r="N35" s="110" t="n">
        <v>-0.479431</v>
      </c>
      <c r="O35" s="110" t="n">
        <v>-0.431213</v>
      </c>
      <c r="P35" s="110" t="n">
        <v>-0.420227</v>
      </c>
      <c r="V35" s="71" t="n">
        <v>16.5</v>
      </c>
      <c r="W35" s="111" t="n">
        <f aca="false">(E35/E$1)*100</f>
        <v>102.532401902253</v>
      </c>
      <c r="X35" s="111" t="n">
        <f aca="false">(F35/F$1)*100</f>
        <v>104.299917834832</v>
      </c>
      <c r="Y35" s="111" t="n">
        <f aca="false">(G35/G$1)*100</f>
        <v>103.058646848023</v>
      </c>
      <c r="Z35" s="111" t="n">
        <f aca="false">(H35/H$1)*100</f>
        <v>96.8591460385365</v>
      </c>
      <c r="AA35" s="111" t="n">
        <f aca="false">(I35/I$1)*100</f>
        <v>97.2966764649419</v>
      </c>
      <c r="AB35" s="111" t="n">
        <f aca="false">(J35/J$1)*100</f>
        <v>99.9640373387545</v>
      </c>
      <c r="AC35" s="111" t="n">
        <f aca="false">(K35/K$1)*100</f>
        <v>103.887236650548</v>
      </c>
      <c r="AD35" s="111" t="n">
        <f aca="false">(L35/L$1)*100</f>
        <v>100.108058763067</v>
      </c>
      <c r="AE35" s="111" t="n">
        <f aca="false">(M35/M$1)*100</f>
        <v>95.7983773374524</v>
      </c>
      <c r="AF35" s="111" t="n">
        <f aca="false">(N35/N$1)*100</f>
        <v>100.508462523308</v>
      </c>
      <c r="AG35" s="111" t="n">
        <f aca="false">(O35/O$1)*100</f>
        <v>91.4129333467628</v>
      </c>
      <c r="AH35" s="111" t="n">
        <f aca="false">(P35/P$1)*100</f>
        <v>101.466822124841</v>
      </c>
      <c r="AI35" s="111"/>
      <c r="AK35" s="72" t="n">
        <v>16.5</v>
      </c>
      <c r="AL35" s="112" t="n">
        <f aca="false">AVERAGE(W35)</f>
        <v>102.532401902253</v>
      </c>
      <c r="AM35" s="112" t="n">
        <f aca="false">AVERAGE(X35:Y35)</f>
        <v>103.679282341427</v>
      </c>
      <c r="AN35" s="112" t="n">
        <f aca="false">AVERAGE(Z35)</f>
        <v>96.8591460385365</v>
      </c>
      <c r="AO35" s="112" t="n">
        <f aca="false">AVERAGE(AA35:AB35)</f>
        <v>98.6303569018482</v>
      </c>
      <c r="AP35" s="112" t="n">
        <f aca="false">AVERAGE(AC35:AD35)</f>
        <v>101.997647706807</v>
      </c>
      <c r="AQ35" s="112" t="n">
        <f aca="false">AVERAGE(AE35:AF35)</f>
        <v>98.1534199303803</v>
      </c>
      <c r="AR35" s="112" t="n">
        <f aca="false">AVERAGE(AG35)</f>
        <v>91.4129333467628</v>
      </c>
      <c r="AS35" s="112" t="n">
        <f aca="false">AVERAGE(AH35)</f>
        <v>101.466822124841</v>
      </c>
      <c r="AU35" s="113" t="n">
        <v>16.5</v>
      </c>
      <c r="AV35" s="114" t="n">
        <f aca="false">AVERAGE(AL35:AS35)</f>
        <v>99.3415012866072</v>
      </c>
      <c r="AW35" s="115" t="n">
        <f aca="false">STDEV(AL35:AS35)/SQRT(COUNT(AL35:AS35))</f>
        <v>1.41112818649782</v>
      </c>
      <c r="AZ35" s="116" t="n">
        <v>-0.732422</v>
      </c>
      <c r="BA35" s="116" t="n">
        <v>-0.671387</v>
      </c>
      <c r="BB35" s="116" t="n">
        <v>-0.450134</v>
      </c>
      <c r="BC35" s="116" t="n">
        <v>-0.513611</v>
      </c>
      <c r="BD35" s="116" t="n">
        <v>-0.596313</v>
      </c>
      <c r="BE35" s="116" t="n">
        <v>-0.577087</v>
      </c>
      <c r="BF35" s="116" t="n">
        <v>-0.418091</v>
      </c>
      <c r="BG35" s="116" t="n">
        <v>-0.463257</v>
      </c>
      <c r="BH35" s="116" t="n">
        <v>-0.35675</v>
      </c>
      <c r="BL35" s="117" t="n">
        <f aca="false">(AZ35/$AZ$1)*100</f>
        <v>112.714781920729</v>
      </c>
      <c r="BM35" s="117" t="n">
        <f aca="false">(BA35/$BA$1)*100</f>
        <v>97.5135742796157</v>
      </c>
      <c r="BN35" s="117" t="n">
        <f aca="false">(BB35/$BB$1)*100</f>
        <v>96.349880775761</v>
      </c>
      <c r="BO35" s="117" t="n">
        <f aca="false">(BC35/$BC$1)*100</f>
        <v>97.6176855115133</v>
      </c>
      <c r="BP35" s="117" t="n">
        <f aca="false">(BD35/$BD$1)*100</f>
        <v>104.783004611144</v>
      </c>
      <c r="BQ35" s="117" t="n">
        <f aca="false">(BE35/$BE$1)*100</f>
        <v>97.3652387926078</v>
      </c>
      <c r="BR35" s="117" t="n">
        <f aca="false">(BF35/$BF$1)*100</f>
        <v>95.2890493753666</v>
      </c>
      <c r="BS35" s="117" t="n">
        <f aca="false">(BG35/$BG$1)*100</f>
        <v>98.6730760878668</v>
      </c>
      <c r="BT35" s="117" t="n">
        <f aca="false">(BH35/$BH$1)*100</f>
        <v>94.5474527471201</v>
      </c>
      <c r="BW35" s="118" t="n">
        <f aca="false">AVERAGE(BL35:BM35)</f>
        <v>105.114178100173</v>
      </c>
      <c r="BX35" s="118" t="n">
        <f aca="false">AVERAGE(BN35:BO35)</f>
        <v>96.9837831436371</v>
      </c>
      <c r="BY35" s="118" t="n">
        <f aca="false">AVERAGE(BP35:BQ35)</f>
        <v>101.074121701876</v>
      </c>
      <c r="BZ35" s="118" t="n">
        <f aca="false">AVERAGE(BR35)</f>
        <v>95.2890493753666</v>
      </c>
      <c r="CA35" s="118" t="n">
        <f aca="false">AVERAGE(BS35)</f>
        <v>98.6730760878668</v>
      </c>
      <c r="CB35" s="118" t="n">
        <f aca="false">AVERAGE(BT35)</f>
        <v>94.5474527471201</v>
      </c>
      <c r="CE35" s="119" t="n">
        <v>16.5</v>
      </c>
      <c r="CF35" s="120" t="n">
        <f aca="false">AVERAGE(BW35:CB35)</f>
        <v>98.6136101926732</v>
      </c>
      <c r="CG35" s="121" t="n">
        <f aca="false">STDEV(BW35:CB35)/SQRT(COUNT(BW35:CB35))</f>
        <v>1.61820593466331</v>
      </c>
      <c r="CL35" s="122" t="n">
        <v>-0.419311</v>
      </c>
      <c r="CM35" s="122" t="n">
        <v>-0.698242</v>
      </c>
      <c r="CN35" s="122" t="n">
        <v>-0.485229</v>
      </c>
      <c r="CO35" s="122" t="n">
        <v>-0.476074</v>
      </c>
      <c r="CP35" s="122" t="n">
        <v>-0.283813</v>
      </c>
      <c r="CT35" s="123" t="n">
        <f aca="false">(CL35/$CL$2)*100</f>
        <v>93.8913230424943</v>
      </c>
      <c r="CU35" s="123" t="n">
        <f aca="false">(CM35/$CM$2)*100</f>
        <v>105.699144443067</v>
      </c>
      <c r="CV35" s="123" t="n">
        <f aca="false">(CN35/$CN$2)*100</f>
        <v>102.210638165386</v>
      </c>
      <c r="CW35" s="123" t="n">
        <f aca="false">(CO35/$CO$2)*100</f>
        <v>106.755951583342</v>
      </c>
      <c r="CX35" s="123" t="n">
        <f aca="false">(CP35/$CP$2)*100</f>
        <v>83.5266908448796</v>
      </c>
      <c r="DA35" s="124" t="n">
        <v>16.5</v>
      </c>
      <c r="DB35" s="125" t="n">
        <f aca="false">AVERAGE(CT35:CX35)</f>
        <v>98.4167496158339</v>
      </c>
      <c r="DC35" s="126" t="n">
        <f aca="false">STDEV(CT35:CX35)/SQRT(COUNT(CT35:CX35))</f>
        <v>4.35409284509525</v>
      </c>
    </row>
    <row r="36" customFormat="false" ht="15" hidden="false" customHeight="false" outlineLevel="0" collapsed="false">
      <c r="D36" s="76" t="n">
        <v>17</v>
      </c>
      <c r="E36" s="110" t="n">
        <v>-0.701904</v>
      </c>
      <c r="F36" s="110" t="n">
        <v>-0.585632</v>
      </c>
      <c r="G36" s="110" t="n">
        <v>-0.507813</v>
      </c>
      <c r="H36" s="110" t="n">
        <v>-0.426025</v>
      </c>
      <c r="I36" s="110" t="n">
        <v>-0.546265</v>
      </c>
      <c r="J36" s="110" t="n">
        <v>-0.415649</v>
      </c>
      <c r="K36" s="110" t="n">
        <v>-0.31189</v>
      </c>
      <c r="L36" s="110" t="n">
        <v>-0.335083</v>
      </c>
      <c r="M36" s="110" t="n">
        <v>-0.583801</v>
      </c>
      <c r="N36" s="110" t="n">
        <v>-0.506592</v>
      </c>
      <c r="O36" s="110" t="n">
        <v>-0.479126</v>
      </c>
      <c r="P36" s="110" t="n">
        <v>-0.391235</v>
      </c>
      <c r="V36" s="71" t="n">
        <v>17</v>
      </c>
      <c r="W36" s="111" t="n">
        <f aca="false">(E36/E$1)*100</f>
        <v>112.297369703948</v>
      </c>
      <c r="X36" s="111" t="n">
        <f aca="false">(F36/F$1)*100</f>
        <v>104.19121333892</v>
      </c>
      <c r="Y36" s="111" t="n">
        <f aca="false">(G36/G$1)*100</f>
        <v>96.0726524662914</v>
      </c>
      <c r="Z36" s="111" t="n">
        <f aca="false">(H36/H$1)*100</f>
        <v>97.698940700458</v>
      </c>
      <c r="AA36" s="111" t="n">
        <f aca="false">(I36/I$1)*100</f>
        <v>102.689389752118</v>
      </c>
      <c r="AB36" s="111" t="n">
        <f aca="false">(J36/J$1)*100</f>
        <v>91.37641442455</v>
      </c>
      <c r="AC36" s="111" t="n">
        <f aca="false">(K36/K$1)*100</f>
        <v>106.599300024475</v>
      </c>
      <c r="AD36" s="111" t="n">
        <f aca="false">(L36/L$1)*100</f>
        <v>93.4681631112433</v>
      </c>
      <c r="AE36" s="111" t="n">
        <f aca="false">(M36/M$1)*100</f>
        <v>106.054470114351</v>
      </c>
      <c r="AF36" s="111" t="n">
        <f aca="false">(N36/N$1)*100</f>
        <v>106.202525590977</v>
      </c>
      <c r="AG36" s="111" t="n">
        <f aca="false">(O36/O$1)*100</f>
        <v>101.570020158718</v>
      </c>
      <c r="AH36" s="111" t="n">
        <f aca="false">(P36/P$1)*100</f>
        <v>94.4664958558404</v>
      </c>
      <c r="AI36" s="111"/>
      <c r="AK36" s="72" t="n">
        <v>17</v>
      </c>
      <c r="AL36" s="112" t="n">
        <f aca="false">AVERAGE(W36)</f>
        <v>112.297369703948</v>
      </c>
      <c r="AM36" s="112" t="n">
        <f aca="false">AVERAGE(X36:Y36)</f>
        <v>100.131932902605</v>
      </c>
      <c r="AN36" s="112" t="n">
        <f aca="false">AVERAGE(Z36)</f>
        <v>97.698940700458</v>
      </c>
      <c r="AO36" s="112" t="n">
        <f aca="false">AVERAGE(AA36:AB36)</f>
        <v>97.0329020883338</v>
      </c>
      <c r="AP36" s="112" t="n">
        <f aca="false">AVERAGE(AC36:AD36)</f>
        <v>100.033731567859</v>
      </c>
      <c r="AQ36" s="112" t="n">
        <f aca="false">AVERAGE(AE36:AF36)</f>
        <v>106.128497852664</v>
      </c>
      <c r="AR36" s="112" t="n">
        <f aca="false">AVERAGE(AG36)</f>
        <v>101.570020158718</v>
      </c>
      <c r="AS36" s="112" t="n">
        <f aca="false">AVERAGE(AH36)</f>
        <v>94.4664958558404</v>
      </c>
      <c r="AU36" s="113" t="n">
        <v>17</v>
      </c>
      <c r="AV36" s="114" t="n">
        <f aca="false">AVERAGE(AL36:AS36)</f>
        <v>101.169986353803</v>
      </c>
      <c r="AW36" s="115" t="n">
        <f aca="false">STDEV(AL36:AS36)/SQRT(COUNT(AL36:AS36))</f>
        <v>2.00461326186483</v>
      </c>
      <c r="AZ36" s="116" t="n">
        <v>-0.610351</v>
      </c>
      <c r="BA36" s="116" t="n">
        <v>-0.671387</v>
      </c>
      <c r="BB36" s="116" t="n">
        <v>-0.46814</v>
      </c>
      <c r="BC36" s="116" t="n">
        <v>-0.525513</v>
      </c>
      <c r="BD36" s="116" t="n">
        <v>-0.575867</v>
      </c>
      <c r="BE36" s="116" t="n">
        <v>-0.585327</v>
      </c>
      <c r="BF36" s="116" t="n">
        <v>-0.444031</v>
      </c>
      <c r="BG36" s="116" t="n">
        <v>-0.479736</v>
      </c>
      <c r="BH36" s="116" t="n">
        <v>-0.393677</v>
      </c>
      <c r="BL36" s="117" t="n">
        <f aca="false">(AZ36/$AZ$1)*100</f>
        <v>93.9288823384593</v>
      </c>
      <c r="BM36" s="117" t="n">
        <f aca="false">(BA36/$BA$1)*100</f>
        <v>97.5135742796157</v>
      </c>
      <c r="BN36" s="117" t="n">
        <f aca="false">(BB36/$BB$1)*100</f>
        <v>100.20401299694</v>
      </c>
      <c r="BO36" s="117" t="n">
        <f aca="false">(BC36/$BC$1)*100</f>
        <v>99.8797976799793</v>
      </c>
      <c r="BP36" s="117" t="n">
        <f aca="false">(BD36/$BD$1)*100</f>
        <v>101.190271747229</v>
      </c>
      <c r="BQ36" s="117" t="n">
        <f aca="false">(BE36/$BE$1)*100</f>
        <v>98.7554790296103</v>
      </c>
      <c r="BR36" s="117" t="n">
        <f aca="false">(BF36/$BF$1)*100</f>
        <v>101.201154493145</v>
      </c>
      <c r="BS36" s="117" t="n">
        <f aca="false">(BG36/$BG$1)*100</f>
        <v>102.183079435581</v>
      </c>
      <c r="BT36" s="117" t="n">
        <f aca="false">(BH36/$BH$1)*100</f>
        <v>104.334008563779</v>
      </c>
      <c r="BW36" s="118" t="n">
        <f aca="false">AVERAGE(BL36:BM36)</f>
        <v>95.7212283090375</v>
      </c>
      <c r="BX36" s="118" t="n">
        <f aca="false">AVERAGE(BN36:BO36)</f>
        <v>100.04190533846</v>
      </c>
      <c r="BY36" s="118" t="n">
        <f aca="false">AVERAGE(BP36:BQ36)</f>
        <v>99.9728753884198</v>
      </c>
      <c r="BZ36" s="118" t="n">
        <f aca="false">AVERAGE(BR36)</f>
        <v>101.201154493145</v>
      </c>
      <c r="CA36" s="118" t="n">
        <f aca="false">AVERAGE(BS36)</f>
        <v>102.183079435581</v>
      </c>
      <c r="CB36" s="118" t="n">
        <f aca="false">AVERAGE(BT36)</f>
        <v>104.334008563779</v>
      </c>
      <c r="CE36" s="119" t="n">
        <v>17</v>
      </c>
      <c r="CF36" s="120" t="n">
        <f aca="false">AVERAGE(BW36:CB36)</f>
        <v>100.57570858807</v>
      </c>
      <c r="CG36" s="121" t="n">
        <f aca="false">STDEV(BW36:CB36)/SQRT(COUNT(BW36:CB36))</f>
        <v>1.17351288708196</v>
      </c>
      <c r="CL36" s="122" t="n">
        <v>-0.438232</v>
      </c>
      <c r="CM36" s="122" t="n">
        <v>-0.675049</v>
      </c>
      <c r="CN36" s="122" t="n">
        <v>-0.468445</v>
      </c>
      <c r="CO36" s="122" t="n">
        <v>-0.474548</v>
      </c>
      <c r="CP36" s="122" t="n">
        <v>-0.282288</v>
      </c>
      <c r="CT36" s="123" t="n">
        <f aca="false">(CL36/$CL$2)*100</f>
        <v>98.1280774402731</v>
      </c>
      <c r="CU36" s="123" t="n">
        <f aca="false">(CM36/$CM$2)*100</f>
        <v>102.188212334904</v>
      </c>
      <c r="CV36" s="123" t="n">
        <f aca="false">(CN36/$CN$2)*100</f>
        <v>98.6751871701493</v>
      </c>
      <c r="CW36" s="123" t="n">
        <f aca="false">(CO36/$CO$2)*100</f>
        <v>106.413757760289</v>
      </c>
      <c r="CX36" s="123" t="n">
        <f aca="false">(CP36/$CP$2)*100</f>
        <v>83.0778805242162</v>
      </c>
      <c r="DA36" s="124" t="n">
        <v>17</v>
      </c>
      <c r="DB36" s="125" t="n">
        <f aca="false">AVERAGE(CT36:CX36)</f>
        <v>97.6966230459663</v>
      </c>
      <c r="DC36" s="126" t="n">
        <f aca="false">STDEV(CT36:CX36)/SQRT(COUNT(CT36:CX36))</f>
        <v>3.94343876283683</v>
      </c>
    </row>
    <row r="37" customFormat="false" ht="15" hidden="false" customHeight="false" outlineLevel="0" collapsed="false">
      <c r="D37" s="76" t="n">
        <v>17.5</v>
      </c>
      <c r="E37" s="110" t="n">
        <v>-0.640869</v>
      </c>
      <c r="F37" s="110" t="n">
        <v>-0.615234</v>
      </c>
      <c r="G37" s="110" t="n">
        <v>-0.531921</v>
      </c>
      <c r="H37" s="110" t="n">
        <v>-0.45929</v>
      </c>
      <c r="I37" s="110" t="n">
        <v>-0.522461</v>
      </c>
      <c r="J37" s="110" t="n">
        <v>-0.455017</v>
      </c>
      <c r="K37" s="110" t="n">
        <v>-0.285034</v>
      </c>
      <c r="L37" s="110" t="n">
        <v>-0.335693</v>
      </c>
      <c r="M37" s="110" t="n">
        <v>-0.588074</v>
      </c>
      <c r="N37" s="110" t="n">
        <v>-0.52124</v>
      </c>
      <c r="O37" s="110" t="n">
        <v>-0.478821</v>
      </c>
      <c r="P37" s="110" t="n">
        <v>-0.412903</v>
      </c>
      <c r="V37" s="71" t="n">
        <v>17.5</v>
      </c>
      <c r="W37" s="111" t="n">
        <f aca="false">(E37/E$1)*100</f>
        <v>102.532401902253</v>
      </c>
      <c r="X37" s="111" t="n">
        <f aca="false">(F37/F$1)*100</f>
        <v>109.457777149057</v>
      </c>
      <c r="Y37" s="111" t="n">
        <f aca="false">(G37/G$1)*100</f>
        <v>100.633621771247</v>
      </c>
      <c r="Z37" s="111" t="n">
        <f aca="false">(H37/H$1)*100</f>
        <v>105.327495978671</v>
      </c>
      <c r="AA37" s="111" t="n">
        <f aca="false">(I37/I$1)*100</f>
        <v>98.2146051079258</v>
      </c>
      <c r="AB37" s="111" t="n">
        <f aca="false">(J37/J$1)*100</f>
        <v>100.031088640212</v>
      </c>
      <c r="AC37" s="111" t="n">
        <f aca="false">(K37/K$1)*100</f>
        <v>97.4203240988049</v>
      </c>
      <c r="AD37" s="111" t="n">
        <f aca="false">(L37/L$1)*100</f>
        <v>93.6383167134788</v>
      </c>
      <c r="AE37" s="111" t="n">
        <f aca="false">(M37/M$1)*100</f>
        <v>106.83071193442</v>
      </c>
      <c r="AF37" s="111" t="n">
        <f aca="false">(N37/N$1)*100</f>
        <v>109.273349044282</v>
      </c>
      <c r="AG37" s="111" t="n">
        <f aca="false">(O37/O$1)*100</f>
        <v>101.50536314543</v>
      </c>
      <c r="AH37" s="111" t="n">
        <f aca="false">(P37/P$1)*100</f>
        <v>99.6983898126806</v>
      </c>
      <c r="AI37" s="111"/>
      <c r="AK37" s="72" t="n">
        <v>17.5</v>
      </c>
      <c r="AL37" s="112" t="n">
        <f aca="false">AVERAGE(W37)</f>
        <v>102.532401902253</v>
      </c>
      <c r="AM37" s="112" t="n">
        <f aca="false">AVERAGE(X37:Y37)</f>
        <v>105.045699460152</v>
      </c>
      <c r="AN37" s="112" t="n">
        <f aca="false">AVERAGE(Z37)</f>
        <v>105.327495978671</v>
      </c>
      <c r="AO37" s="112" t="n">
        <f aca="false">AVERAGE(AA37:AB37)</f>
        <v>99.1228468740689</v>
      </c>
      <c r="AP37" s="112" t="n">
        <f aca="false">AVERAGE(AC37:AD37)</f>
        <v>95.5293204061418</v>
      </c>
      <c r="AQ37" s="112" t="n">
        <f aca="false">AVERAGE(AE37:AF37)</f>
        <v>108.052030489351</v>
      </c>
      <c r="AR37" s="112" t="n">
        <f aca="false">AVERAGE(AG37)</f>
        <v>101.50536314543</v>
      </c>
      <c r="AS37" s="112" t="n">
        <f aca="false">AVERAGE(AH37)</f>
        <v>99.6983898126806</v>
      </c>
      <c r="AU37" s="113" t="n">
        <v>17.5</v>
      </c>
      <c r="AV37" s="114" t="n">
        <f aca="false">AVERAGE(AL37:AS37)</f>
        <v>102.101693508594</v>
      </c>
      <c r="AW37" s="115" t="n">
        <f aca="false">STDEV(AL37:AS37)/SQRT(COUNT(AL37:AS37))</f>
        <v>1.41967102923769</v>
      </c>
      <c r="AZ37" s="116" t="n">
        <v>-0.549316</v>
      </c>
      <c r="BA37" s="116" t="n">
        <v>-0.701904</v>
      </c>
      <c r="BB37" s="116" t="n">
        <v>-0.469971</v>
      </c>
      <c r="BC37" s="116" t="n">
        <v>-0.508118</v>
      </c>
      <c r="BD37" s="116" t="n">
        <v>-0.56488</v>
      </c>
      <c r="BE37" s="116" t="n">
        <v>-0.580444</v>
      </c>
      <c r="BF37" s="116" t="n">
        <v>-0.382995</v>
      </c>
      <c r="BG37" s="116" t="n">
        <v>-0.464782</v>
      </c>
      <c r="BH37" s="116" t="n">
        <v>-0.377502</v>
      </c>
      <c r="BL37" s="117" t="n">
        <f aca="false">(AZ37/$AZ$1)*100</f>
        <v>84.5360094939357</v>
      </c>
      <c r="BM37" s="117" t="n">
        <f aca="false">(BA37/$BA$1)*100</f>
        <v>101.94592364934</v>
      </c>
      <c r="BN37" s="117" t="n">
        <f aca="false">(BB37/$BB$1)*100</f>
        <v>100.595933251132</v>
      </c>
      <c r="BO37" s="117" t="n">
        <f aca="false">(BC37/$BC$1)*100</f>
        <v>96.5736776018019</v>
      </c>
      <c r="BP37" s="117" t="n">
        <f aca="false">(BD37/$BD$1)*100</f>
        <v>99.2596566647765</v>
      </c>
      <c r="BQ37" s="117" t="n">
        <f aca="false">(BE37/$BE$1)*100</f>
        <v>97.931626714406</v>
      </c>
      <c r="BR37" s="117" t="n">
        <f aca="false">(BF37/$BF$1)*100</f>
        <v>87.2901580409972</v>
      </c>
      <c r="BS37" s="117" t="n">
        <f aca="false">(BG37/$BG$1)*100</f>
        <v>98.9978988990364</v>
      </c>
      <c r="BT37" s="117" t="n">
        <f aca="false">(BH37/$BH$1)*100</f>
        <v>100.047238982322</v>
      </c>
      <c r="BW37" s="118" t="n">
        <f aca="false">AVERAGE(BL37:BM37)</f>
        <v>93.2409665716378</v>
      </c>
      <c r="BX37" s="118" t="n">
        <f aca="false">AVERAGE(BN37:BO37)</f>
        <v>98.5848054264671</v>
      </c>
      <c r="BY37" s="118" t="n">
        <f aca="false">AVERAGE(BP37:BQ37)</f>
        <v>98.5956416895913</v>
      </c>
      <c r="BZ37" s="118" t="n">
        <f aca="false">AVERAGE(BR37)</f>
        <v>87.2901580409972</v>
      </c>
      <c r="CA37" s="118" t="n">
        <f aca="false">AVERAGE(BS37)</f>
        <v>98.9978988990364</v>
      </c>
      <c r="CB37" s="118" t="n">
        <f aca="false">AVERAGE(BT37)</f>
        <v>100.047238982322</v>
      </c>
      <c r="CE37" s="119" t="n">
        <v>17.5</v>
      </c>
      <c r="CF37" s="120" t="n">
        <f aca="false">AVERAGE(BW37:CB37)</f>
        <v>96.1261182683419</v>
      </c>
      <c r="CG37" s="121" t="n">
        <f aca="false">STDEV(BW37:CB37)/SQRT(COUNT(BW37:CB37))</f>
        <v>2.01795518257366</v>
      </c>
      <c r="CL37" s="122" t="n">
        <v>-0.479126</v>
      </c>
      <c r="CM37" s="122" t="n">
        <v>-0.64209</v>
      </c>
      <c r="CN37" s="122" t="n">
        <v>-0.471497</v>
      </c>
      <c r="CO37" s="122" t="n">
        <v>-0.439453</v>
      </c>
      <c r="CP37" s="122" t="n">
        <v>-0.323486</v>
      </c>
      <c r="CT37" s="123" t="n">
        <f aca="false">(CL37/$CL$2)*100</f>
        <v>107.284984281495</v>
      </c>
      <c r="CU37" s="123" t="n">
        <f aca="false">(CM37/$CM$2)*100</f>
        <v>97.1989133501692</v>
      </c>
      <c r="CV37" s="123" t="n">
        <f aca="false">(CN37/$CN$2)*100</f>
        <v>99.3180730398742</v>
      </c>
      <c r="CW37" s="123" t="n">
        <f aca="false">(CO37/$CO$2)*100</f>
        <v>98.5439725571121</v>
      </c>
      <c r="CX37" s="123" t="n">
        <f aca="false">(CP37/$CP$2)*100</f>
        <v>95.2025281246691</v>
      </c>
      <c r="DA37" s="124" t="n">
        <v>17.5</v>
      </c>
      <c r="DB37" s="125" t="n">
        <f aca="false">AVERAGE(CT37:CX37)</f>
        <v>99.509694270664</v>
      </c>
      <c r="DC37" s="126" t="n">
        <f aca="false">STDEV(CT37:CX37)/SQRT(COUNT(CT37:CX37))</f>
        <v>2.06537963275976</v>
      </c>
    </row>
    <row r="38" customFormat="false" ht="15" hidden="false" customHeight="false" outlineLevel="0" collapsed="false">
      <c r="D38" s="76" t="n">
        <v>18</v>
      </c>
      <c r="E38" s="110" t="n">
        <v>-0.671387</v>
      </c>
      <c r="F38" s="110" t="n">
        <v>-0.637207</v>
      </c>
      <c r="G38" s="110" t="n">
        <v>-0.546875</v>
      </c>
      <c r="H38" s="110" t="n">
        <v>-0.440979</v>
      </c>
      <c r="I38" s="110" t="n">
        <v>-0.555725</v>
      </c>
      <c r="J38" s="110" t="n">
        <v>-0.482788</v>
      </c>
      <c r="K38" s="110" t="n">
        <v>-0.285339</v>
      </c>
      <c r="L38" s="110" t="n">
        <v>-0.352478</v>
      </c>
      <c r="M38" s="110" t="n">
        <v>-0.571289</v>
      </c>
      <c r="N38" s="110" t="n">
        <v>-0.496215</v>
      </c>
      <c r="O38" s="110" t="n">
        <v>-0.472412</v>
      </c>
      <c r="P38" s="110" t="n">
        <v>-0.369263</v>
      </c>
      <c r="V38" s="71" t="n">
        <v>18</v>
      </c>
      <c r="W38" s="111" t="n">
        <f aca="false">(E38/E$1)*100</f>
        <v>107.414965797922</v>
      </c>
      <c r="X38" s="111" t="n">
        <f aca="false">(F38/F$1)*100</f>
        <v>113.367047015964</v>
      </c>
      <c r="Y38" s="111" t="n">
        <f aca="false">(G38/G$1)*100</f>
        <v>103.46275463114</v>
      </c>
      <c r="Z38" s="111" t="n">
        <f aca="false">(H38/H$1)*100</f>
        <v>101.128293342286</v>
      </c>
      <c r="AA38" s="111" t="n">
        <f aca="false">(I38/I$1)*100</f>
        <v>104.467723760438</v>
      </c>
      <c r="AB38" s="111" t="n">
        <f aca="false">(J38/J$1)*100</f>
        <v>106.136274518162</v>
      </c>
      <c r="AC38" s="111" t="n">
        <f aca="false">(K38/K$1)*100</f>
        <v>97.5245685007013</v>
      </c>
      <c r="AD38" s="111" t="n">
        <f aca="false">(L38/L$1)*100</f>
        <v>98.3203301782687</v>
      </c>
      <c r="AE38" s="111" t="n">
        <f aca="false">(M38/M$1)*100</f>
        <v>103.781514894899</v>
      </c>
      <c r="AF38" s="111" t="n">
        <f aca="false">(N38/N$1)*100</f>
        <v>104.027079456696</v>
      </c>
      <c r="AG38" s="111" t="n">
        <f aca="false">(O38/O$1)*100</f>
        <v>100.146717905562</v>
      </c>
      <c r="AH38" s="111" t="n">
        <f aca="false">(P38/P$1)*100</f>
        <v>89.1611989193584</v>
      </c>
      <c r="AI38" s="111"/>
      <c r="AK38" s="72" t="n">
        <v>18</v>
      </c>
      <c r="AL38" s="112" t="n">
        <f aca="false">AVERAGE(W38)</f>
        <v>107.414965797922</v>
      </c>
      <c r="AM38" s="112" t="n">
        <f aca="false">AVERAGE(X38:Y38)</f>
        <v>108.414900823552</v>
      </c>
      <c r="AN38" s="112" t="n">
        <f aca="false">AVERAGE(Z38)</f>
        <v>101.128293342286</v>
      </c>
      <c r="AO38" s="112" t="n">
        <f aca="false">AVERAGE(AA38:AB38)</f>
        <v>105.3019991393</v>
      </c>
      <c r="AP38" s="112" t="n">
        <f aca="false">AVERAGE(AC38:AD38)</f>
        <v>97.922449339485</v>
      </c>
      <c r="AQ38" s="112" t="n">
        <f aca="false">AVERAGE(AE38:AF38)</f>
        <v>103.904297175798</v>
      </c>
      <c r="AR38" s="112" t="n">
        <f aca="false">AVERAGE(AG38)</f>
        <v>100.146717905562</v>
      </c>
      <c r="AS38" s="112" t="n">
        <f aca="false">AVERAGE(AH38)</f>
        <v>89.1611989193584</v>
      </c>
      <c r="AU38" s="113" t="n">
        <v>18</v>
      </c>
      <c r="AV38" s="114" t="n">
        <f aca="false">AVERAGE(AL38:AS38)</f>
        <v>101.674352805408</v>
      </c>
      <c r="AW38" s="115" t="n">
        <f aca="false">STDEV(AL38:AS38)/SQRT(COUNT(AL38:AS38))</f>
        <v>2.19500139949357</v>
      </c>
      <c r="AZ38" s="116" t="n">
        <v>-0.427246</v>
      </c>
      <c r="BA38" s="116" t="n">
        <v>-0.732422</v>
      </c>
      <c r="BB38" s="116" t="n">
        <v>-0.458679</v>
      </c>
      <c r="BC38" s="116" t="n">
        <v>-0.52948</v>
      </c>
      <c r="BD38" s="116" t="n">
        <v>-0.551758</v>
      </c>
      <c r="BE38" s="116" t="n">
        <v>-0.57251</v>
      </c>
      <c r="BF38" s="116" t="n">
        <v>-0.489197</v>
      </c>
      <c r="BG38" s="116" t="n">
        <v>-0.483703</v>
      </c>
      <c r="BH38" s="116" t="n">
        <v>-0.387878</v>
      </c>
      <c r="BL38" s="117" t="n">
        <f aca="false">(AZ38/$AZ$1)*100</f>
        <v>65.7502638048883</v>
      </c>
      <c r="BM38" s="117" t="n">
        <f aca="false">(BA38/$BA$1)*100</f>
        <v>106.37841826104</v>
      </c>
      <c r="BN38" s="117" t="n">
        <f aca="false">(BB38/$BB$1)*100</f>
        <v>98.1789133110258</v>
      </c>
      <c r="BO38" s="117" t="n">
        <f aca="false">(BC38/$BC$1)*100</f>
        <v>100.633771715629</v>
      </c>
      <c r="BP38" s="117" t="n">
        <f aca="false">(BD38/$BD$1)*100</f>
        <v>96.9538833770778</v>
      </c>
      <c r="BQ38" s="117" t="n">
        <f aca="false">(BE38/$BE$1)*100</f>
        <v>96.593014330865</v>
      </c>
      <c r="BR38" s="117" t="n">
        <f aca="false">(BF38/$BF$1)*100</f>
        <v>111.49514600238</v>
      </c>
      <c r="BS38" s="117" t="n">
        <f aca="false">(BG38/$BG$1)*100</f>
        <v>103.028044741751</v>
      </c>
      <c r="BT38" s="117" t="n">
        <f aca="false">(BH38/$BH$1)*100</f>
        <v>102.797132099923</v>
      </c>
      <c r="BW38" s="118" t="n">
        <f aca="false">AVERAGE(BL38:BM38)</f>
        <v>86.0643410329641</v>
      </c>
      <c r="BX38" s="118" t="n">
        <f aca="false">AVERAGE(BN38:BO38)</f>
        <v>99.4063425133275</v>
      </c>
      <c r="BY38" s="118" t="n">
        <f aca="false">AVERAGE(BP38:BQ38)</f>
        <v>96.7734488539714</v>
      </c>
      <c r="BZ38" s="118" t="n">
        <f aca="false">AVERAGE(BR38)</f>
        <v>111.49514600238</v>
      </c>
      <c r="CA38" s="118" t="n">
        <f aca="false">AVERAGE(BS38)</f>
        <v>103.028044741751</v>
      </c>
      <c r="CB38" s="118" t="n">
        <f aca="false">AVERAGE(BT38)</f>
        <v>102.797132099923</v>
      </c>
      <c r="CE38" s="119" t="n">
        <v>18</v>
      </c>
      <c r="CF38" s="120" t="n">
        <f aca="false">AVERAGE(BW38:CB38)</f>
        <v>99.9274092073862</v>
      </c>
      <c r="CG38" s="121" t="n">
        <f aca="false">STDEV(BW38:CB38)/SQRT(COUNT(BW38:CB38))</f>
        <v>3.43543020292182</v>
      </c>
      <c r="CL38" s="122" t="n">
        <v>-0.429687</v>
      </c>
      <c r="CM38" s="122" t="n">
        <v>-0.701294</v>
      </c>
      <c r="CN38" s="122" t="n">
        <v>-0.434875</v>
      </c>
      <c r="CO38" s="122" t="n">
        <v>-0.402832</v>
      </c>
      <c r="CP38" s="122" t="n">
        <v>-0.358582</v>
      </c>
      <c r="CT38" s="123" t="n">
        <f aca="false">(CL38/$CL$2)*100</f>
        <v>96.214697263273</v>
      </c>
      <c r="CU38" s="123" t="n">
        <f aca="false">(CM38/$CM$2)*100</f>
        <v>106.161153014365</v>
      </c>
      <c r="CV38" s="123" t="n">
        <f aca="false">(CN38/$CN$2)*100</f>
        <v>91.6038638914252</v>
      </c>
      <c r="CW38" s="123" t="n">
        <f aca="false">(CO38/$CO$2)*100</f>
        <v>90.3319935308817</v>
      </c>
      <c r="CX38" s="123" t="n">
        <f aca="false">(CP38/$CP$2)*100</f>
        <v>105.531345838769</v>
      </c>
      <c r="DA38" s="124" t="n">
        <v>18</v>
      </c>
      <c r="DB38" s="125" t="n">
        <f aca="false">AVERAGE(CT38:CX38)</f>
        <v>97.9686107077428</v>
      </c>
      <c r="DC38" s="126" t="n">
        <f aca="false">STDEV(CT38:CX38)/SQRT(COUNT(CT38:CX38))</f>
        <v>3.36315958898994</v>
      </c>
    </row>
    <row r="39" customFormat="false" ht="15" hidden="false" customHeight="false" outlineLevel="0" collapsed="false">
      <c r="D39" s="76" t="n">
        <v>18.5</v>
      </c>
      <c r="E39" s="110" t="n">
        <v>-0.640869</v>
      </c>
      <c r="F39" s="110" t="n">
        <v>-0.598755</v>
      </c>
      <c r="G39" s="110" t="n">
        <v>-0.506287</v>
      </c>
      <c r="H39" s="110" t="n">
        <v>-0.439453</v>
      </c>
      <c r="I39" s="110" t="n">
        <v>-0.535888</v>
      </c>
      <c r="J39" s="110" t="n">
        <v>-0.440063</v>
      </c>
      <c r="K39" s="110" t="n">
        <v>-0.29541</v>
      </c>
      <c r="L39" s="110" t="n">
        <v>-0.326843</v>
      </c>
      <c r="M39" s="110" t="n">
        <v>-0.552063</v>
      </c>
      <c r="N39" s="110" t="n">
        <v>-0.486145</v>
      </c>
      <c r="O39" s="110" t="n">
        <v>-0.437622</v>
      </c>
      <c r="P39" s="110" t="n">
        <v>-0.415649</v>
      </c>
      <c r="V39" s="71" t="n">
        <v>18.5</v>
      </c>
      <c r="W39" s="111" t="n">
        <f aca="false">(E39/E$1)*100</f>
        <v>102.532401902253</v>
      </c>
      <c r="X39" s="111" t="n">
        <f aca="false">(F39/F$1)*100</f>
        <v>106.525958183202</v>
      </c>
      <c r="Y39" s="111" t="n">
        <f aca="false">(G39/G$1)*100</f>
        <v>95.7839499957687</v>
      </c>
      <c r="Z39" s="111" t="n">
        <f aca="false">(H39/H$1)*100</f>
        <v>100.778340678689</v>
      </c>
      <c r="AA39" s="111" t="n">
        <f aca="false">(I39/I$1)*100</f>
        <v>100.738673895422</v>
      </c>
      <c r="AB39" s="111" t="n">
        <f aca="false">(J39/J$1)*100</f>
        <v>96.743596305803</v>
      </c>
      <c r="AC39" s="111" t="n">
        <f aca="false">(K39/K$1)*100</f>
        <v>100.966684472828</v>
      </c>
      <c r="AD39" s="111" t="n">
        <f aca="false">(L39/L$1)*100</f>
        <v>91.1696947794072</v>
      </c>
      <c r="AE39" s="111" t="n">
        <f aca="false">(M39/M$1)*100</f>
        <v>100.28888085964</v>
      </c>
      <c r="AF39" s="111" t="n">
        <f aca="false">(N39/N$1)*100</f>
        <v>101.91599315312</v>
      </c>
      <c r="AG39" s="111" t="n">
        <f aca="false">(O39/O$1)*100</f>
        <v>92.7715785866313</v>
      </c>
      <c r="AH39" s="111" t="n">
        <f aca="false">(P39/P$1)*100</f>
        <v>100.361431201156</v>
      </c>
      <c r="AI39" s="111"/>
      <c r="AK39" s="72" t="n">
        <v>18.5</v>
      </c>
      <c r="AL39" s="112" t="n">
        <f aca="false">AVERAGE(W39)</f>
        <v>102.532401902253</v>
      </c>
      <c r="AM39" s="112" t="n">
        <f aca="false">AVERAGE(X39:Y39)</f>
        <v>101.154954089485</v>
      </c>
      <c r="AN39" s="112" t="n">
        <f aca="false">AVERAGE(Z39)</f>
        <v>100.778340678689</v>
      </c>
      <c r="AO39" s="112" t="n">
        <f aca="false">AVERAGE(AA39:AB39)</f>
        <v>98.7411351006126</v>
      </c>
      <c r="AP39" s="112" t="n">
        <f aca="false">AVERAGE(AC39:AD39)</f>
        <v>96.0681896261174</v>
      </c>
      <c r="AQ39" s="112" t="n">
        <f aca="false">AVERAGE(AE39:AF39)</f>
        <v>101.10243700638</v>
      </c>
      <c r="AR39" s="112" t="n">
        <f aca="false">AVERAGE(AG39)</f>
        <v>92.7715785866313</v>
      </c>
      <c r="AS39" s="112" t="n">
        <f aca="false">AVERAGE(AH39)</f>
        <v>100.361431201156</v>
      </c>
      <c r="AU39" s="113" t="n">
        <v>18.5</v>
      </c>
      <c r="AV39" s="114" t="n">
        <f aca="false">AVERAGE(AL39:AS39)</f>
        <v>99.1888085239156</v>
      </c>
      <c r="AW39" s="115" t="n">
        <f aca="false">STDEV(AL39:AS39)/SQRT(COUNT(AL39:AS39))</f>
        <v>1.14742327252829</v>
      </c>
      <c r="AZ39" s="116" t="n">
        <v>-0.671387</v>
      </c>
      <c r="BA39" s="116" t="n">
        <v>-0.732422</v>
      </c>
      <c r="BB39" s="116" t="n">
        <v>-0.471802</v>
      </c>
      <c r="BC39" s="116" t="n">
        <v>-0.508118</v>
      </c>
      <c r="BD39" s="116" t="n">
        <v>-0.592957</v>
      </c>
      <c r="BE39" s="116" t="n">
        <v>-0.577392</v>
      </c>
      <c r="BF39" s="116" t="n">
        <v>-0.463257</v>
      </c>
      <c r="BG39" s="116" t="n">
        <v>-0.497741</v>
      </c>
      <c r="BH39" s="116" t="n">
        <v>-0.377808</v>
      </c>
      <c r="BL39" s="117" t="n">
        <f aca="false">(AZ39/$AZ$1)*100</f>
        <v>103.321909076206</v>
      </c>
      <c r="BM39" s="117" t="n">
        <f aca="false">(BA39/$BA$1)*100</f>
        <v>106.37841826104</v>
      </c>
      <c r="BN39" s="117" t="n">
        <f aca="false">(BB39/$BB$1)*100</f>
        <v>100.987853505324</v>
      </c>
      <c r="BO39" s="117" t="n">
        <f aca="false">(BC39/$BC$1)*100</f>
        <v>96.5736776018019</v>
      </c>
      <c r="BP39" s="117" t="n">
        <f aca="false">(BD39/$BD$1)*100</f>
        <v>104.193294570486</v>
      </c>
      <c r="BQ39" s="117" t="n">
        <f aca="false">(BE39/$BE$1)*100</f>
        <v>97.4166979275939</v>
      </c>
      <c r="BR39" s="117" t="n">
        <f aca="false">(BF39/$BF$1)*100</f>
        <v>105.583040884602</v>
      </c>
      <c r="BS39" s="117" t="n">
        <f aca="false">(BG39/$BG$1)*100</f>
        <v>106.018118593029</v>
      </c>
      <c r="BT39" s="117" t="n">
        <f aca="false">(BH39/$BH$1)*100</f>
        <v>100.128336447047</v>
      </c>
      <c r="BW39" s="118" t="n">
        <f aca="false">AVERAGE(BL39:BM39)</f>
        <v>104.850163668623</v>
      </c>
      <c r="BX39" s="118" t="n">
        <f aca="false">AVERAGE(BN39:BO39)</f>
        <v>98.7807655535631</v>
      </c>
      <c r="BY39" s="118" t="n">
        <f aca="false">AVERAGE(BP39:BQ39)</f>
        <v>100.80499624904</v>
      </c>
      <c r="BZ39" s="118" t="n">
        <f aca="false">AVERAGE(BR39)</f>
        <v>105.583040884602</v>
      </c>
      <c r="CA39" s="118" t="n">
        <f aca="false">AVERAGE(BS39)</f>
        <v>106.018118593029</v>
      </c>
      <c r="CB39" s="118" t="n">
        <f aca="false">AVERAGE(BT39)</f>
        <v>100.128336447047</v>
      </c>
      <c r="CE39" s="119" t="n">
        <v>18.5</v>
      </c>
      <c r="CF39" s="120" t="n">
        <f aca="false">AVERAGE(BW39:CB39)</f>
        <v>102.694236899317</v>
      </c>
      <c r="CG39" s="121" t="n">
        <f aca="false">STDEV(BW39:CB39)/SQRT(COUNT(BW39:CB39))</f>
        <v>1.28464951839611</v>
      </c>
      <c r="CL39" s="122" t="n">
        <v>-0.463257</v>
      </c>
      <c r="CM39" s="122" t="n">
        <v>-0.65979</v>
      </c>
      <c r="CN39" s="122" t="n">
        <v>-0.473022</v>
      </c>
      <c r="CO39" s="122" t="n">
        <v>-0.430298</v>
      </c>
      <c r="CP39" s="122" t="n">
        <v>-0.349426</v>
      </c>
      <c r="CT39" s="123" t="n">
        <f aca="false">(CL39/$CL$2)*100</f>
        <v>103.731627929381</v>
      </c>
      <c r="CU39" s="123" t="n">
        <f aca="false">(CM39/$CM$2)*100</f>
        <v>99.8783208573691</v>
      </c>
      <c r="CV39" s="123" t="n">
        <f aca="false">(CN39/$CN$2)*100</f>
        <v>99.6393053306116</v>
      </c>
      <c r="CW39" s="123" t="n">
        <f aca="false">(CO39/$CO$2)*100</f>
        <v>96.4910338611415</v>
      </c>
      <c r="CX39" s="123" t="n">
        <f aca="false">(CP39/$CP$2)*100</f>
        <v>102.836718103691</v>
      </c>
      <c r="DA39" s="124" t="n">
        <v>18.5</v>
      </c>
      <c r="DB39" s="125" t="n">
        <f aca="false">AVERAGE(CT39:CX39)</f>
        <v>100.515401216439</v>
      </c>
      <c r="DC39" s="126" t="n">
        <f aca="false">STDEV(CT39:CX39)/SQRT(COUNT(CT39:CX39))</f>
        <v>1.28649862719604</v>
      </c>
    </row>
    <row r="40" customFormat="false" ht="15" hidden="false" customHeight="false" outlineLevel="0" collapsed="false">
      <c r="D40" s="76" t="n">
        <v>19</v>
      </c>
      <c r="E40" s="110" t="n">
        <v>-0.579834</v>
      </c>
      <c r="F40" s="110" t="n">
        <v>-0.612183</v>
      </c>
      <c r="G40" s="110" t="n">
        <v>-0.560303</v>
      </c>
      <c r="H40" s="110" t="n">
        <v>-0.450745</v>
      </c>
      <c r="I40" s="110" t="n">
        <v>-0.538635</v>
      </c>
      <c r="J40" s="110" t="n">
        <v>-0.42511</v>
      </c>
      <c r="K40" s="110" t="n">
        <v>-0.296326</v>
      </c>
      <c r="L40" s="110" t="n">
        <v>-0.368957</v>
      </c>
      <c r="M40" s="110" t="n">
        <v>-0.567017</v>
      </c>
      <c r="N40" s="110" t="n">
        <v>-0.478821</v>
      </c>
      <c r="O40" s="110" t="n">
        <v>-0.462341</v>
      </c>
      <c r="P40" s="110" t="n">
        <v>-0.389099</v>
      </c>
      <c r="V40" s="71" t="n">
        <v>19</v>
      </c>
      <c r="W40" s="111" t="n">
        <f aca="false">(E40/E$1)*100</f>
        <v>92.7674341005591</v>
      </c>
      <c r="X40" s="111" t="n">
        <f aca="false">(F40/F$1)*100</f>
        <v>108.914966319224</v>
      </c>
      <c r="Y40" s="111" t="n">
        <f aca="false">(G40/G$1)*100</f>
        <v>106.00318502051</v>
      </c>
      <c r="Z40" s="111" t="n">
        <f aca="false">(H40/H$1)*100</f>
        <v>103.367898658595</v>
      </c>
      <c r="AA40" s="111" t="n">
        <f aca="false">(I40/I$1)*100</f>
        <v>101.255067502278</v>
      </c>
      <c r="AB40" s="111" t="n">
        <f aca="false">(J40/J$1)*100</f>
        <v>93.4563238117268</v>
      </c>
      <c r="AC40" s="111" t="n">
        <f aca="false">(K40/K$1)*100</f>
        <v>101.279759463441</v>
      </c>
      <c r="AD40" s="111" t="n">
        <f aca="false">(L40/L$1)*100</f>
        <v>102.916987901609</v>
      </c>
      <c r="AE40" s="111" t="n">
        <f aca="false">(M40/M$1)*100</f>
        <v>103.005454736852</v>
      </c>
      <c r="AF40" s="111" t="n">
        <f aca="false">(N40/N$1)*100</f>
        <v>100.380581426468</v>
      </c>
      <c r="AG40" s="111" t="n">
        <f aca="false">(O40/O$1)*100</f>
        <v>98.0117645258275</v>
      </c>
      <c r="AH40" s="111" t="n">
        <f aca="false">(P40/P$1)*100</f>
        <v>93.9507433409885</v>
      </c>
      <c r="AI40" s="111"/>
      <c r="AK40" s="72" t="n">
        <v>19</v>
      </c>
      <c r="AL40" s="112" t="n">
        <f aca="false">AVERAGE(W40)</f>
        <v>92.7674341005591</v>
      </c>
      <c r="AM40" s="112" t="n">
        <f aca="false">AVERAGE(X40:Y40)</f>
        <v>107.459075669867</v>
      </c>
      <c r="AN40" s="112" t="n">
        <f aca="false">AVERAGE(Z40)</f>
        <v>103.367898658595</v>
      </c>
      <c r="AO40" s="112" t="n">
        <f aca="false">AVERAGE(AA40:AB40)</f>
        <v>97.3556956570024</v>
      </c>
      <c r="AP40" s="112" t="n">
        <f aca="false">AVERAGE(AC40:AD40)</f>
        <v>102.098373682525</v>
      </c>
      <c r="AQ40" s="112" t="n">
        <f aca="false">AVERAGE(AE40:AF40)</f>
        <v>101.69301808166</v>
      </c>
      <c r="AR40" s="112" t="n">
        <f aca="false">AVERAGE(AG40)</f>
        <v>98.0117645258275</v>
      </c>
      <c r="AS40" s="112" t="n">
        <f aca="false">AVERAGE(AH40)</f>
        <v>93.9507433409885</v>
      </c>
      <c r="AU40" s="113" t="n">
        <v>19</v>
      </c>
      <c r="AV40" s="114" t="n">
        <f aca="false">AVERAGE(AL40:AS40)</f>
        <v>99.5880004646281</v>
      </c>
      <c r="AW40" s="115" t="n">
        <f aca="false">STDEV(AL40:AS40)/SQRT(COUNT(AL40:AS40))</f>
        <v>1.75632035191091</v>
      </c>
      <c r="AZ40" s="116" t="n">
        <v>-0.732422</v>
      </c>
      <c r="BA40" s="116" t="n">
        <v>-0.579834</v>
      </c>
      <c r="BB40" s="116" t="n">
        <v>-0.451355</v>
      </c>
      <c r="BC40" s="116" t="n">
        <v>-0.507813</v>
      </c>
      <c r="BD40" s="116" t="n">
        <v>-0.567017</v>
      </c>
      <c r="BE40" s="116" t="n">
        <v>-0.574646</v>
      </c>
      <c r="BF40" s="116" t="n">
        <v>-0.474548</v>
      </c>
      <c r="BG40" s="116" t="n">
        <v>-0.498047</v>
      </c>
      <c r="BH40" s="116" t="n">
        <v>-0.394287</v>
      </c>
      <c r="BL40" s="117" t="n">
        <f aca="false">(AZ40/$AZ$1)*100</f>
        <v>112.714781920729</v>
      </c>
      <c r="BM40" s="117" t="n">
        <f aca="false">(BA40/$BA$1)*100</f>
        <v>84.2162356864919</v>
      </c>
      <c r="BN40" s="117" t="n">
        <f aca="false">(BB40/$BB$1)*100</f>
        <v>96.6112322942582</v>
      </c>
      <c r="BO40" s="117" t="n">
        <f aca="false">(BC40/$BC$1)*100</f>
        <v>96.5157088392929</v>
      </c>
      <c r="BP40" s="117" t="n">
        <f aca="false">(BD40/$BD$1)*100</f>
        <v>99.6351663062802</v>
      </c>
      <c r="BQ40" s="117" t="n">
        <f aca="false">(BE40/$BE$1)*100</f>
        <v>96.9533969942433</v>
      </c>
      <c r="BR40" s="117" t="n">
        <f aca="false">(BF40/$BF$1)*100</f>
        <v>108.156424804604</v>
      </c>
      <c r="BS40" s="117" t="n">
        <f aca="false">(BG40/$BG$1)*100</f>
        <v>106.083296153828</v>
      </c>
      <c r="BT40" s="117" t="n">
        <f aca="false">(BH40/$BH$1)*100</f>
        <v>104.495673444439</v>
      </c>
      <c r="BW40" s="118" t="n">
        <f aca="false">AVERAGE(BL40:BM40)</f>
        <v>98.4655088036106</v>
      </c>
      <c r="BX40" s="118" t="n">
        <f aca="false">AVERAGE(BN40:BO40)</f>
        <v>96.5634705667756</v>
      </c>
      <c r="BY40" s="118" t="n">
        <f aca="false">AVERAGE(BP40:BQ40)</f>
        <v>98.2942816502618</v>
      </c>
      <c r="BZ40" s="118" t="n">
        <f aca="false">AVERAGE(BR40)</f>
        <v>108.156424804604</v>
      </c>
      <c r="CA40" s="118" t="n">
        <f aca="false">AVERAGE(BS40)</f>
        <v>106.083296153828</v>
      </c>
      <c r="CB40" s="118" t="n">
        <f aca="false">AVERAGE(BT40)</f>
        <v>104.495673444439</v>
      </c>
      <c r="CE40" s="119" t="n">
        <v>19</v>
      </c>
      <c r="CF40" s="120" t="n">
        <f aca="false">AVERAGE(BW40:CB40)</f>
        <v>102.00977590392</v>
      </c>
      <c r="CG40" s="121" t="n">
        <f aca="false">STDEV(BW40:CB40)/SQRT(COUNT(BW40:CB40))</f>
        <v>1.97132371068574</v>
      </c>
      <c r="CL40" s="122" t="n">
        <v>-0.46997</v>
      </c>
      <c r="CM40" s="122" t="n">
        <v>-0.687866</v>
      </c>
      <c r="CN40" s="122" t="n">
        <v>-0.447083</v>
      </c>
      <c r="CO40" s="122" t="n">
        <v>-0.430298</v>
      </c>
      <c r="CP40" s="122" t="n">
        <v>-0.346375</v>
      </c>
      <c r="CT40" s="123" t="n">
        <f aca="false">(CL40/$CL$2)*100</f>
        <v>105.234790144501</v>
      </c>
      <c r="CU40" s="123" t="n">
        <f aca="false">(CM40/$CM$2)*100</f>
        <v>104.128436403818</v>
      </c>
      <c r="CV40" s="123" t="n">
        <f aca="false">(CN40/$CN$2)*100</f>
        <v>94.1754073703249</v>
      </c>
      <c r="CW40" s="123" t="n">
        <f aca="false">(CO40/$CO$2)*100</f>
        <v>96.4910338611415</v>
      </c>
      <c r="CX40" s="123" t="n">
        <f aca="false">(CP40/$CP$2)*100</f>
        <v>101.938803160515</v>
      </c>
      <c r="DA40" s="124" t="n">
        <v>19</v>
      </c>
      <c r="DB40" s="125" t="n">
        <f aca="false">AVERAGE(CT40:CX40)</f>
        <v>100.39369418806</v>
      </c>
      <c r="DC40" s="126" t="n">
        <f aca="false">STDEV(CT40:CX40)/SQRT(COUNT(CT40:CX40))</f>
        <v>2.16413631489932</v>
      </c>
    </row>
    <row r="41" customFormat="false" ht="15" hidden="false" customHeight="false" outlineLevel="0" collapsed="false">
      <c r="D41" s="76" t="n">
        <v>19.5</v>
      </c>
      <c r="E41" s="110" t="n">
        <v>-0.566994</v>
      </c>
      <c r="F41" s="110" t="n">
        <v>-0.617065</v>
      </c>
      <c r="G41" s="110" t="n">
        <v>-0.515442</v>
      </c>
      <c r="H41" s="110" t="n">
        <v>-0.435486</v>
      </c>
      <c r="I41" s="110" t="n">
        <v>-0.533142</v>
      </c>
      <c r="J41" s="110" t="n">
        <v>-0.482483</v>
      </c>
      <c r="K41" s="110" t="n">
        <v>-0.286255</v>
      </c>
      <c r="L41" s="110" t="n">
        <v>-0.34729</v>
      </c>
      <c r="M41" s="110" t="n">
        <v>-0.557556</v>
      </c>
      <c r="N41" s="110" t="n">
        <v>-0.480957</v>
      </c>
      <c r="O41" s="110" t="n">
        <v>-0.465698</v>
      </c>
      <c r="P41" s="110" t="n">
        <v>-0.418396</v>
      </c>
      <c r="V41" s="71" t="n">
        <v>19.5</v>
      </c>
      <c r="W41" s="111" t="n">
        <f aca="false">(E41/E$1)*100</f>
        <v>90.7131670968112</v>
      </c>
      <c r="X41" s="111" t="n">
        <f aca="false">(F41/F$1)*100</f>
        <v>109.78353481193</v>
      </c>
      <c r="Y41" s="111" t="n">
        <f aca="false">(G41/G$1)*100</f>
        <v>97.515975629868</v>
      </c>
      <c r="Z41" s="111" t="n">
        <f aca="false">(H41/H$1)*100</f>
        <v>99.8686013494035</v>
      </c>
      <c r="AA41" s="111" t="n">
        <f aca="false">(I41/I$1)*100</f>
        <v>100.222468273134</v>
      </c>
      <c r="AB41" s="111" t="n">
        <f aca="false">(J41/J$1)*100</f>
        <v>106.069223216705</v>
      </c>
      <c r="AC41" s="111" t="n">
        <f aca="false">(K41/K$1)*100</f>
        <v>97.8376434913147</v>
      </c>
      <c r="AD41" s="111" t="n">
        <f aca="false">(L41/L$1)*100</f>
        <v>96.8731877382729</v>
      </c>
      <c r="AE41" s="111" t="n">
        <f aca="false">(M41/M$1)*100</f>
        <v>101.286750346568</v>
      </c>
      <c r="AF41" s="111" t="n">
        <f aca="false">(N41/N$1)*100</f>
        <v>100.828374906551</v>
      </c>
      <c r="AG41" s="111" t="n">
        <f aca="false">(O41/O$1)*100</f>
        <v>98.7234156524056</v>
      </c>
      <c r="AH41" s="111" t="n">
        <f aca="false">(P41/P$1)*100</f>
        <v>101.024714046801</v>
      </c>
      <c r="AI41" s="111"/>
      <c r="AK41" s="72" t="n">
        <v>19.5</v>
      </c>
      <c r="AL41" s="112" t="n">
        <f aca="false">AVERAGE(W41)</f>
        <v>90.7131670968112</v>
      </c>
      <c r="AM41" s="112" t="n">
        <f aca="false">AVERAGE(X41:Y41)</f>
        <v>103.649755220899</v>
      </c>
      <c r="AN41" s="112" t="n">
        <f aca="false">AVERAGE(Z41)</f>
        <v>99.8686013494035</v>
      </c>
      <c r="AO41" s="112" t="n">
        <f aca="false">AVERAGE(AA41:AB41)</f>
        <v>103.145845744919</v>
      </c>
      <c r="AP41" s="112" t="n">
        <f aca="false">AVERAGE(AC41:AD41)</f>
        <v>97.3554156147938</v>
      </c>
      <c r="AQ41" s="112" t="n">
        <f aca="false">AVERAGE(AE41:AF41)</f>
        <v>101.05756262656</v>
      </c>
      <c r="AR41" s="112" t="n">
        <f aca="false">AVERAGE(AG41)</f>
        <v>98.7234156524056</v>
      </c>
      <c r="AS41" s="112" t="n">
        <f aca="false">AVERAGE(AH41)</f>
        <v>101.024714046801</v>
      </c>
      <c r="AU41" s="113" t="n">
        <v>19.5</v>
      </c>
      <c r="AV41" s="114" t="n">
        <f aca="false">AVERAGE(AL41:AS41)</f>
        <v>99.4423096690742</v>
      </c>
      <c r="AW41" s="115" t="n">
        <f aca="false">STDEV(AL41:AS41)/SQRT(COUNT(AL41:AS41))</f>
        <v>1.45026729871586</v>
      </c>
      <c r="AZ41" s="116" t="n">
        <v>-0.671387</v>
      </c>
      <c r="BA41" s="116" t="n">
        <v>-0.671387</v>
      </c>
      <c r="BB41" s="116" t="n">
        <v>-0.508423</v>
      </c>
      <c r="BC41" s="116" t="n">
        <v>-0.521851</v>
      </c>
      <c r="BD41" s="116" t="n">
        <v>-0.578613</v>
      </c>
      <c r="BE41" s="116" t="n">
        <v>-0.57312</v>
      </c>
      <c r="BF41" s="116" t="n">
        <v>-0.462646</v>
      </c>
      <c r="BG41" s="116" t="n">
        <v>-0.473022</v>
      </c>
      <c r="BH41" s="116" t="n">
        <v>-0.368958</v>
      </c>
      <c r="BL41" s="117" t="n">
        <f aca="false">(AZ41/$AZ$1)*100</f>
        <v>103.321909076206</v>
      </c>
      <c r="BM41" s="117" t="n">
        <f aca="false">(BA41/$BA$1)*100</f>
        <v>97.5135742796157</v>
      </c>
      <c r="BN41" s="117" t="n">
        <f aca="false">(BB41/$BB$1)*100</f>
        <v>108.82647263627</v>
      </c>
      <c r="BO41" s="117" t="n">
        <f aca="false">(BC41/$BC$1)*100</f>
        <v>99.1837924068384</v>
      </c>
      <c r="BP41" s="117" t="n">
        <f aca="false">(BD41/$BD$1)*100</f>
        <v>101.672793729246</v>
      </c>
      <c r="BQ41" s="117" t="n">
        <f aca="false">(BE41/$BE$1)*100</f>
        <v>96.6959326008373</v>
      </c>
      <c r="BR41" s="117" t="n">
        <f aca="false">(BF41/$BF$1)*100</f>
        <v>105.443785054727</v>
      </c>
      <c r="BS41" s="117" t="n">
        <f aca="false">(BG41/$BG$1)*100</f>
        <v>100.753007072176</v>
      </c>
      <c r="BT41" s="117" t="n">
        <f aca="false">(BH41/$BH$1)*100</f>
        <v>97.7828705554924</v>
      </c>
      <c r="BW41" s="118" t="n">
        <f aca="false">AVERAGE(BL41:BM41)</f>
        <v>100.417741677911</v>
      </c>
      <c r="BX41" s="118" t="n">
        <f aca="false">AVERAGE(BN41:BO41)</f>
        <v>104.005132521554</v>
      </c>
      <c r="BY41" s="118" t="n">
        <f aca="false">AVERAGE(BP41:BQ41)</f>
        <v>99.1843631650415</v>
      </c>
      <c r="BZ41" s="118" t="n">
        <f aca="false">AVERAGE(BR41)</f>
        <v>105.443785054727</v>
      </c>
      <c r="CA41" s="118" t="n">
        <f aca="false">AVERAGE(BS41)</f>
        <v>100.753007072176</v>
      </c>
      <c r="CB41" s="118" t="n">
        <f aca="false">AVERAGE(BT41)</f>
        <v>97.7828705554924</v>
      </c>
      <c r="CE41" s="119" t="n">
        <v>19.5</v>
      </c>
      <c r="CF41" s="120" t="n">
        <f aca="false">AVERAGE(BW41:CB41)</f>
        <v>101.26448334115</v>
      </c>
      <c r="CG41" s="121" t="n">
        <f aca="false">STDEV(BW41:CB41)/SQRT(COUNT(BW41:CB41))</f>
        <v>1.18890464570622</v>
      </c>
      <c r="CL41" s="122" t="n">
        <v>-0.477295</v>
      </c>
      <c r="CM41" s="122" t="n">
        <v>-0.71106</v>
      </c>
      <c r="CN41" s="122" t="n">
        <v>-0.454712</v>
      </c>
      <c r="CO41" s="122" t="n">
        <v>-0.404358</v>
      </c>
      <c r="CP41" s="122" t="n">
        <v>-0.309753</v>
      </c>
      <c r="CT41" s="123" t="n">
        <f aca="false">(CL41/$CL$2)*100</f>
        <v>106.874990237717</v>
      </c>
      <c r="CU41" s="123" t="n">
        <f aca="false">(CM41/$CM$2)*100</f>
        <v>107.639519890936</v>
      </c>
      <c r="CV41" s="123" t="n">
        <f aca="false">(CN41/$CN$2)*100</f>
        <v>95.7824114005122</v>
      </c>
      <c r="CW41" s="123" t="n">
        <f aca="false">(CO41/$CO$2)*100</f>
        <v>90.6741873539348</v>
      </c>
      <c r="CX41" s="123" t="n">
        <f aca="false">(CP41/$CP$2)*100</f>
        <v>91.1608808239016</v>
      </c>
      <c r="DA41" s="124" t="n">
        <v>19.5</v>
      </c>
      <c r="DB41" s="125" t="n">
        <f aca="false">AVERAGE(CT41:CX41)</f>
        <v>98.4263979414004</v>
      </c>
      <c r="DC41" s="126" t="n">
        <f aca="false">STDEV(CT41:CX41)/SQRT(COUNT(CT41:CX41))</f>
        <v>3.71574690104075</v>
      </c>
    </row>
    <row r="42" customFormat="false" ht="15" hidden="false" customHeight="false" outlineLevel="0" collapsed="false">
      <c r="D42" s="76" t="n">
        <v>20</v>
      </c>
      <c r="E42" s="110" t="n">
        <v>-0.640869</v>
      </c>
      <c r="F42" s="110" t="n">
        <v>-0.58136</v>
      </c>
      <c r="G42" s="110" t="n">
        <v>-0.524292</v>
      </c>
      <c r="H42" s="110" t="n">
        <v>-0.445557</v>
      </c>
      <c r="I42" s="110" t="n">
        <v>-0.51178</v>
      </c>
      <c r="J42" s="110" t="n">
        <v>-0.475159</v>
      </c>
      <c r="K42" s="110" t="n">
        <v>-0.308533</v>
      </c>
      <c r="L42" s="110" t="n">
        <v>-0.359802</v>
      </c>
      <c r="M42" s="110" t="n">
        <v>-0.580444</v>
      </c>
      <c r="N42" s="110" t="n">
        <v>-0.489685</v>
      </c>
      <c r="O42" s="110" t="n">
        <v>-0.474548</v>
      </c>
      <c r="P42" s="110" t="n">
        <v>-0.385437</v>
      </c>
      <c r="V42" s="71" t="n">
        <v>20</v>
      </c>
      <c r="W42" s="111" t="n">
        <f aca="false">(E42/E$1)*100</f>
        <v>102.532401902253</v>
      </c>
      <c r="X42" s="111" t="n">
        <f aca="false">(F42/F$1)*100</f>
        <v>103.431171429693</v>
      </c>
      <c r="Y42" s="111" t="n">
        <f aca="false">(G42/G$1)*100</f>
        <v>99.1902986076702</v>
      </c>
      <c r="Z42" s="111" t="n">
        <f aca="false">(H42/H$1)*100</f>
        <v>102.178151333077</v>
      </c>
      <c r="AA42" s="111" t="n">
        <f aca="false">(I42/I$1)*100</f>
        <v>96.2067419427178</v>
      </c>
      <c r="AB42" s="111" t="n">
        <f aca="false">(J42/J$1)*100</f>
        <v>104.459112620395</v>
      </c>
      <c r="AC42" s="111" t="n">
        <f aca="false">(K42/K$1)*100</f>
        <v>105.451928033766</v>
      </c>
      <c r="AD42" s="111" t="n">
        <f aca="false">(L42/L$1)*100</f>
        <v>100.36328916642</v>
      </c>
      <c r="AE42" s="111" t="n">
        <f aca="false">(M42/M$1)*100</f>
        <v>105.444630706446</v>
      </c>
      <c r="AF42" s="111" t="n">
        <f aca="false">(N42/N$1)*100</f>
        <v>102.658122797078</v>
      </c>
      <c r="AG42" s="111" t="n">
        <f aca="false">(O42/O$1)*100</f>
        <v>100.599528988782</v>
      </c>
      <c r="AH42" s="111" t="n">
        <f aca="false">(P42/P$1)*100</f>
        <v>93.0665271849082</v>
      </c>
      <c r="AI42" s="111"/>
      <c r="AK42" s="72" t="n">
        <v>20</v>
      </c>
      <c r="AL42" s="112" t="n">
        <f aca="false">AVERAGE(W42)</f>
        <v>102.532401902253</v>
      </c>
      <c r="AM42" s="112" t="n">
        <f aca="false">AVERAGE(X42:Y42)</f>
        <v>101.310735018682</v>
      </c>
      <c r="AN42" s="112" t="n">
        <f aca="false">AVERAGE(Z42)</f>
        <v>102.178151333077</v>
      </c>
      <c r="AO42" s="112" t="n">
        <f aca="false">AVERAGE(AA42:AB42)</f>
        <v>100.332927281557</v>
      </c>
      <c r="AP42" s="112" t="n">
        <f aca="false">AVERAGE(AC42:AD42)</f>
        <v>102.907608600093</v>
      </c>
      <c r="AQ42" s="112" t="n">
        <f aca="false">AVERAGE(AE42:AF42)</f>
        <v>104.051376751762</v>
      </c>
      <c r="AR42" s="112" t="n">
        <f aca="false">AVERAGE(AG42)</f>
        <v>100.599528988782</v>
      </c>
      <c r="AS42" s="112" t="n">
        <f aca="false">AVERAGE(AH42)</f>
        <v>93.0665271849082</v>
      </c>
      <c r="AU42" s="113" t="n">
        <v>20</v>
      </c>
      <c r="AV42" s="114" t="n">
        <f aca="false">AVERAGE(AL42:AS42)</f>
        <v>100.872407132639</v>
      </c>
      <c r="AW42" s="115" t="n">
        <f aca="false">STDEV(AL42:AS42)/SQRT(COUNT(AL42:AS42))</f>
        <v>1.19670557819723</v>
      </c>
      <c r="AZ42" s="116" t="n">
        <v>-0.701904</v>
      </c>
      <c r="BA42" s="116" t="n">
        <v>-0.701904</v>
      </c>
      <c r="BB42" s="116" t="n">
        <v>-0.449219</v>
      </c>
      <c r="BC42" s="116" t="n">
        <v>-0.513</v>
      </c>
      <c r="BD42" s="116" t="n">
        <v>-0.552979</v>
      </c>
      <c r="BE42" s="116" t="n">
        <v>-0.581665</v>
      </c>
      <c r="BF42" s="116" t="n">
        <v>-0.4245</v>
      </c>
      <c r="BG42" s="116" t="n">
        <v>-0.500793</v>
      </c>
      <c r="BH42" s="116" t="n">
        <v>-0.345459</v>
      </c>
      <c r="BL42" s="117" t="n">
        <f aca="false">(AZ42/$AZ$1)*100</f>
        <v>108.018268551856</v>
      </c>
      <c r="BM42" s="117" t="n">
        <f aca="false">(BA42/$BA$1)*100</f>
        <v>101.94592364934</v>
      </c>
      <c r="BN42" s="117" t="n">
        <f aca="false">(BB42/$BB$1)*100</f>
        <v>96.1540276722189</v>
      </c>
      <c r="BO42" s="117" t="n">
        <f aca="false">(BC42/$BC$1)*100</f>
        <v>97.5015579249788</v>
      </c>
      <c r="BP42" s="117" t="n">
        <f aca="false">(BD42/$BD$1)*100</f>
        <v>97.1684352124901</v>
      </c>
      <c r="BQ42" s="117" t="n">
        <f aca="false">(BE42/$BE$1)*100</f>
        <v>98.137631972826</v>
      </c>
      <c r="BR42" s="117" t="n">
        <f aca="false">(BF42/$BF$1)*100</f>
        <v>96.7497541440575</v>
      </c>
      <c r="BS42" s="117" t="n">
        <f aca="false">(BG42/$BG$1)*100</f>
        <v>106.668190212498</v>
      </c>
      <c r="BT42" s="117" t="n">
        <f aca="false">(BH42/$BH$1)*100</f>
        <v>91.555062308528</v>
      </c>
      <c r="BW42" s="118" t="n">
        <f aca="false">AVERAGE(BL42:BM42)</f>
        <v>104.982096100598</v>
      </c>
      <c r="BX42" s="118" t="n">
        <f aca="false">AVERAGE(BN42:BO42)</f>
        <v>96.8277927985989</v>
      </c>
      <c r="BY42" s="118" t="n">
        <f aca="false">AVERAGE(BP42:BQ42)</f>
        <v>97.6530335926581</v>
      </c>
      <c r="BZ42" s="118" t="n">
        <f aca="false">AVERAGE(BR42)</f>
        <v>96.7497541440575</v>
      </c>
      <c r="CA42" s="118" t="n">
        <f aca="false">AVERAGE(BS42)</f>
        <v>106.668190212498</v>
      </c>
      <c r="CB42" s="118" t="n">
        <f aca="false">AVERAGE(BT42)</f>
        <v>91.555062308528</v>
      </c>
      <c r="CE42" s="119" t="n">
        <v>20</v>
      </c>
      <c r="CF42" s="120" t="n">
        <f aca="false">AVERAGE(BW42:CB42)</f>
        <v>99.0726548594897</v>
      </c>
      <c r="CG42" s="121" t="n">
        <f aca="false">STDEV(BW42:CB42)/SQRT(COUNT(BW42:CB42))</f>
        <v>2.32076459233163</v>
      </c>
      <c r="CL42" s="122" t="n">
        <v>-0.440723</v>
      </c>
      <c r="CM42" s="122" t="n">
        <v>-0.6781</v>
      </c>
      <c r="CN42" s="122" t="n">
        <v>-0.450134</v>
      </c>
      <c r="CO42" s="122" t="n">
        <v>-0.393677</v>
      </c>
      <c r="CP42" s="122" t="n">
        <v>-0.332642</v>
      </c>
      <c r="CT42" s="123" t="n">
        <f aca="false">(CL42/$CL$2)*100</f>
        <v>98.6858574310171</v>
      </c>
      <c r="CU42" s="123" t="n">
        <f aca="false">(CM42/$CM$2)*100</f>
        <v>102.650069527246</v>
      </c>
      <c r="CV42" s="123" t="n">
        <f aca="false">(CN42/$CN$2)*100</f>
        <v>94.8180825959248</v>
      </c>
      <c r="CW42" s="123" t="n">
        <f aca="false">(CO42/$CO$2)*100</f>
        <v>88.2790548349112</v>
      </c>
      <c r="CX42" s="123" t="n">
        <f aca="false">(CP42/$CP$2)*100</f>
        <v>97.8971558597472</v>
      </c>
      <c r="DA42" s="124" t="n">
        <v>20</v>
      </c>
      <c r="DB42" s="125" t="n">
        <f aca="false">AVERAGE(CT42:CX42)</f>
        <v>96.4660440497694</v>
      </c>
      <c r="DC42" s="126" t="n">
        <f aca="false">STDEV(CT42:CX42)/SQRT(COUNT(CT42:CX42))</f>
        <v>2.39750279378224</v>
      </c>
    </row>
    <row r="43" customFormat="false" ht="15" hidden="false" customHeight="false" outlineLevel="0" collapsed="false">
      <c r="D43" s="76" t="n">
        <v>20.5</v>
      </c>
      <c r="E43" s="110" t="n">
        <v>-0.701904</v>
      </c>
      <c r="F43" s="110" t="n">
        <v>-0.582886</v>
      </c>
      <c r="G43" s="110" t="n">
        <v>-0.507507</v>
      </c>
      <c r="H43" s="110" t="n">
        <v>-0.39917</v>
      </c>
      <c r="I43" s="110" t="n">
        <v>-0.567322</v>
      </c>
      <c r="J43" s="110" t="n">
        <v>-0.469055</v>
      </c>
      <c r="K43" s="110" t="n">
        <v>-0.29541</v>
      </c>
      <c r="L43" s="110" t="n">
        <v>-0.32135</v>
      </c>
      <c r="M43" s="110" t="n">
        <v>-0.56192</v>
      </c>
      <c r="N43" s="110" t="n">
        <v>-0.478821</v>
      </c>
      <c r="O43" s="110" t="n">
        <v>-0.4422</v>
      </c>
      <c r="P43" s="110" t="n">
        <v>-0.404358</v>
      </c>
      <c r="V43" s="71" t="n">
        <v>20.5</v>
      </c>
      <c r="W43" s="111" t="n">
        <f aca="false">(E43/E$1)*100</f>
        <v>112.297369703948</v>
      </c>
      <c r="X43" s="111" t="n">
        <f aca="false">(F43/F$1)*100</f>
        <v>103.702665800826</v>
      </c>
      <c r="Y43" s="111" t="n">
        <f aca="false">(G43/G$1)*100</f>
        <v>96.0147606209572</v>
      </c>
      <c r="Z43" s="111" t="n">
        <f aca="false">(H43/H$1)*100</f>
        <v>91.5403700707747</v>
      </c>
      <c r="AA43" s="111" t="n">
        <f aca="false">(I43/I$1)*100</f>
        <v>106.647780789454</v>
      </c>
      <c r="AB43" s="111" t="n">
        <f aca="false">(J43/J$1)*100</f>
        <v>103.117207229916</v>
      </c>
      <c r="AC43" s="111" t="n">
        <f aca="false">(K43/K$1)*100</f>
        <v>100.966684472828</v>
      </c>
      <c r="AD43" s="111" t="n">
        <f aca="false">(L43/L$1)*100</f>
        <v>89.6374755382936</v>
      </c>
      <c r="AE43" s="111" t="n">
        <f aca="false">(M43/M$1)*100</f>
        <v>102.079523410641</v>
      </c>
      <c r="AF43" s="111" t="n">
        <f aca="false">(N43/N$1)*100</f>
        <v>100.380581426468</v>
      </c>
      <c r="AG43" s="111" t="n">
        <f aca="false">(O43/O$1)*100</f>
        <v>93.742069756567</v>
      </c>
      <c r="AH43" s="111" t="n">
        <f aca="false">(P43/P$1)*100</f>
        <v>97.6351382961032</v>
      </c>
      <c r="AI43" s="111"/>
      <c r="AK43" s="72" t="n">
        <v>20.5</v>
      </c>
      <c r="AL43" s="112" t="n">
        <f aca="false">AVERAGE(W43)</f>
        <v>112.297369703948</v>
      </c>
      <c r="AM43" s="112" t="n">
        <f aca="false">AVERAGE(X43:Y43)</f>
        <v>99.8587132108917</v>
      </c>
      <c r="AN43" s="112" t="n">
        <f aca="false">AVERAGE(Z43)</f>
        <v>91.5403700707747</v>
      </c>
      <c r="AO43" s="112" t="n">
        <f aca="false">AVERAGE(AA43:AB43)</f>
        <v>104.882494009685</v>
      </c>
      <c r="AP43" s="112" t="n">
        <f aca="false">AVERAGE(AC43:AD43)</f>
        <v>95.3020800055606</v>
      </c>
      <c r="AQ43" s="112" t="n">
        <f aca="false">AVERAGE(AE43:AF43)</f>
        <v>101.230052418555</v>
      </c>
      <c r="AR43" s="112" t="n">
        <f aca="false">AVERAGE(AG43)</f>
        <v>93.742069756567</v>
      </c>
      <c r="AS43" s="112" t="n">
        <f aca="false">AVERAGE(AH43)</f>
        <v>97.6351382961032</v>
      </c>
      <c r="AU43" s="113" t="n">
        <v>20.5</v>
      </c>
      <c r="AV43" s="114" t="n">
        <f aca="false">AVERAGE(AL43:AS43)</f>
        <v>99.5610359340105</v>
      </c>
      <c r="AW43" s="115" t="n">
        <f aca="false">STDEV(AL43:AS43)/SQRT(COUNT(AL43:AS43))</f>
        <v>2.36584920314543</v>
      </c>
      <c r="AZ43" s="116" t="n">
        <v>-0.610352</v>
      </c>
      <c r="BA43" s="116" t="n">
        <v>-0.732422</v>
      </c>
      <c r="BB43" s="116" t="n">
        <v>-0.508118</v>
      </c>
      <c r="BC43" s="116" t="n">
        <v>-0.518799</v>
      </c>
      <c r="BD43" s="116" t="n">
        <v>-0.575562</v>
      </c>
      <c r="BE43" s="116" t="n">
        <v>-0.582886</v>
      </c>
      <c r="BF43" s="116" t="n">
        <v>-0.405884</v>
      </c>
      <c r="BG43" s="116" t="n">
        <v>-0.481567</v>
      </c>
      <c r="BH43" s="116" t="n">
        <v>-0.393982</v>
      </c>
      <c r="BL43" s="117" t="n">
        <f aca="false">(AZ43/$AZ$1)*100</f>
        <v>93.929036231682</v>
      </c>
      <c r="BM43" s="117" t="n">
        <f aca="false">(BA43/$BA$1)*100</f>
        <v>106.37841826104</v>
      </c>
      <c r="BN43" s="117" t="n">
        <f aca="false">(BB43/$BB$1)*100</f>
        <v>108.761188268423</v>
      </c>
      <c r="BO43" s="117" t="n">
        <f aca="false">(BC43/$BC$1)*100</f>
        <v>98.6037246587156</v>
      </c>
      <c r="BP43" s="117" t="n">
        <f aca="false">(BD43/$BD$1)*100</f>
        <v>101.136677717908</v>
      </c>
      <c r="BQ43" s="117" t="n">
        <f aca="false">(BE43/$BE$1)*100</f>
        <v>98.3436372312459</v>
      </c>
      <c r="BR43" s="117" t="n">
        <f aca="false">(BF43/$BF$1)*100</f>
        <v>92.5068956678602</v>
      </c>
      <c r="BS43" s="117" t="n">
        <f aca="false">(BG43/$BG$1)*100</f>
        <v>102.573079807549</v>
      </c>
      <c r="BT43" s="117" t="n">
        <f aca="false">(BH43/$BH$1)*100</f>
        <v>104.414841004109</v>
      </c>
      <c r="BW43" s="118" t="n">
        <f aca="false">AVERAGE(BL43:BM43)</f>
        <v>100.153727246361</v>
      </c>
      <c r="BX43" s="118" t="n">
        <f aca="false">AVERAGE(BN43:BO43)</f>
        <v>103.682456463569</v>
      </c>
      <c r="BY43" s="118" t="n">
        <f aca="false">AVERAGE(BP43:BQ43)</f>
        <v>99.7401574745771</v>
      </c>
      <c r="BZ43" s="118" t="n">
        <f aca="false">AVERAGE(BR43)</f>
        <v>92.5068956678602</v>
      </c>
      <c r="CA43" s="118" t="n">
        <f aca="false">AVERAGE(BS43)</f>
        <v>102.573079807549</v>
      </c>
      <c r="CB43" s="118" t="n">
        <f aca="false">AVERAGE(BT43)</f>
        <v>104.414841004109</v>
      </c>
      <c r="CE43" s="119" t="n">
        <v>20.5</v>
      </c>
      <c r="CF43" s="120" t="n">
        <f aca="false">AVERAGE(BW43:CB43)</f>
        <v>100.511859610671</v>
      </c>
      <c r="CG43" s="121" t="n">
        <f aca="false">STDEV(BW43:CB43)/SQRT(COUNT(BW43:CB43))</f>
        <v>1.77330019609454</v>
      </c>
      <c r="CL43" s="122" t="n">
        <v>-0.469971</v>
      </c>
      <c r="CM43" s="122" t="n">
        <v>-0.713501</v>
      </c>
      <c r="CN43" s="122" t="n">
        <v>-0.466919</v>
      </c>
      <c r="CO43" s="122" t="n">
        <v>-0.404358</v>
      </c>
      <c r="CP43" s="122" t="n">
        <v>-0.323486</v>
      </c>
      <c r="CT43" s="123" t="n">
        <f aca="false">(CL43/$CL$2)*100</f>
        <v>105.235014062603</v>
      </c>
      <c r="CU43" s="123" t="n">
        <f aca="false">(CM43/$CM$2)*100</f>
        <v>108.009035920602</v>
      </c>
      <c r="CV43" s="123" t="n">
        <f aca="false">(CN43/$CN$2)*100</f>
        <v>98.3537442352868</v>
      </c>
      <c r="CW43" s="123" t="n">
        <f aca="false">(CO43/$CO$2)*100</f>
        <v>90.6741873539348</v>
      </c>
      <c r="CX43" s="123" t="n">
        <f aca="false">(CP43/$CP$2)*100</f>
        <v>95.2025281246691</v>
      </c>
      <c r="DA43" s="124" t="n">
        <v>20.5</v>
      </c>
      <c r="DB43" s="125" t="n">
        <f aca="false">AVERAGE(CT43:CX43)</f>
        <v>99.4949019394191</v>
      </c>
      <c r="DC43" s="126" t="n">
        <f aca="false">STDEV(CT43:CX43)/SQRT(COUNT(CT43:CX43))</f>
        <v>3.18567955314148</v>
      </c>
    </row>
    <row r="44" customFormat="false" ht="15" hidden="false" customHeight="false" outlineLevel="0" collapsed="false">
      <c r="D44" s="76" t="n">
        <v>21</v>
      </c>
      <c r="E44" s="110"/>
      <c r="F44" s="110"/>
      <c r="G44" s="110"/>
      <c r="H44" s="110"/>
      <c r="I44" s="110"/>
      <c r="J44" s="110"/>
      <c r="K44" s="110"/>
      <c r="L44" s="110"/>
      <c r="M44" s="110"/>
      <c r="N44" s="110" t="s">
        <v>101</v>
      </c>
      <c r="O44" s="110"/>
      <c r="P44" s="110"/>
      <c r="V44" s="71" t="n">
        <v>21</v>
      </c>
      <c r="W44" s="111"/>
      <c r="X44" s="111"/>
      <c r="Y44" s="111"/>
      <c r="Z44" s="111"/>
      <c r="AA44" s="111"/>
      <c r="AB44" s="111"/>
      <c r="AC44" s="111"/>
      <c r="AD44" s="111"/>
      <c r="AE44" s="111"/>
      <c r="AF44" s="111"/>
      <c r="AG44" s="111"/>
      <c r="AH44" s="111"/>
      <c r="AI44" s="111"/>
      <c r="AK44" s="72" t="n">
        <v>21</v>
      </c>
      <c r="AL44" s="112"/>
      <c r="AM44" s="112"/>
      <c r="AN44" s="112"/>
      <c r="AO44" s="112"/>
      <c r="AP44" s="112"/>
      <c r="AQ44" s="112"/>
      <c r="AR44" s="112"/>
      <c r="AS44" s="112"/>
      <c r="AU44" s="113" t="n">
        <v>21</v>
      </c>
      <c r="AV44" s="114"/>
      <c r="AW44" s="115"/>
      <c r="AZ44" s="116"/>
      <c r="BA44" s="116"/>
      <c r="BB44" s="116"/>
      <c r="BC44" s="116"/>
      <c r="BD44" s="116"/>
      <c r="BE44" s="116"/>
      <c r="BF44" s="81"/>
      <c r="BG44" s="116"/>
      <c r="BH44" s="116"/>
      <c r="BL44" s="117"/>
      <c r="BM44" s="117"/>
      <c r="BN44" s="117"/>
      <c r="BO44" s="117"/>
      <c r="BP44" s="117"/>
      <c r="BQ44" s="117"/>
      <c r="BR44" s="117"/>
      <c r="BS44" s="117"/>
      <c r="BT44" s="117"/>
      <c r="BW44" s="118"/>
      <c r="BX44" s="118"/>
      <c r="BY44" s="118"/>
      <c r="BZ44" s="118"/>
      <c r="CA44" s="118"/>
      <c r="CB44" s="118"/>
      <c r="CE44" s="119" t="n">
        <v>21</v>
      </c>
      <c r="CF44" s="120"/>
      <c r="CG44" s="121"/>
      <c r="CL44" s="122"/>
      <c r="CM44" s="122"/>
      <c r="CN44" s="122"/>
      <c r="CO44" s="122"/>
      <c r="CP44" s="122"/>
      <c r="CT44" s="123"/>
      <c r="CU44" s="123"/>
      <c r="CV44" s="123"/>
      <c r="CW44" s="123"/>
      <c r="CX44" s="123"/>
      <c r="DA44" s="124" t="n">
        <v>21</v>
      </c>
      <c r="DB44" s="125"/>
      <c r="DC44" s="126"/>
    </row>
    <row r="45" customFormat="false" ht="15" hidden="false" customHeight="false" outlineLevel="0" collapsed="false">
      <c r="D45" s="76" t="n">
        <v>21.5</v>
      </c>
      <c r="E45" s="110" t="n">
        <v>-0.854492</v>
      </c>
      <c r="F45" s="110" t="n">
        <v>-0.715637</v>
      </c>
      <c r="G45" s="110" t="n">
        <v>-0.951233</v>
      </c>
      <c r="H45" s="110" t="n">
        <v>-0.946045</v>
      </c>
      <c r="I45" s="110" t="n">
        <v>-1.001282</v>
      </c>
      <c r="J45" s="110" t="n">
        <v>-0.794067</v>
      </c>
      <c r="K45" s="110" t="n">
        <v>-0.513916</v>
      </c>
      <c r="L45" s="110" t="n">
        <v>-0.6427</v>
      </c>
      <c r="M45" s="110" t="n">
        <v>-1.00769</v>
      </c>
      <c r="N45" s="110" t="n">
        <v>-0.780334</v>
      </c>
      <c r="O45" s="110" t="n">
        <v>-0.941162</v>
      </c>
      <c r="P45" s="110" t="n">
        <v>-0.969543</v>
      </c>
      <c r="V45" s="71" t="n">
        <v>21.5</v>
      </c>
      <c r="W45" s="111" t="n">
        <f aca="false">(E45/E$1)*100</f>
        <v>136.709869203005</v>
      </c>
      <c r="X45" s="111" t="n">
        <f aca="false">(F45/F$1)*100</f>
        <v>127.320719052621</v>
      </c>
      <c r="Y45" s="111" t="n">
        <f aca="false">(G45/G$1)*100</f>
        <v>179.962855270479</v>
      </c>
      <c r="Z45" s="111" t="n">
        <f aca="false">(H45/H$1)*100</f>
        <v>216.953451921753</v>
      </c>
      <c r="AA45" s="111" t="n">
        <f aca="false">(I45/I$1)*100</f>
        <v>188.225563691212</v>
      </c>
      <c r="AB45" s="111" t="n">
        <f aca="false">(J45/J$1)*100</f>
        <v>174.567953424305</v>
      </c>
      <c r="AC45" s="111" t="n">
        <f aca="false">(K45/K$1)*100</f>
        <v>175.648741131098</v>
      </c>
      <c r="AD45" s="111" t="n">
        <f aca="false">(L45/L$1)*100</f>
        <v>179.274951076587</v>
      </c>
      <c r="AE45" s="111" t="n">
        <f aca="false">(M45/M$1)*100</f>
        <v>183.059002964246</v>
      </c>
      <c r="AF45" s="111" t="n">
        <f aca="false">(N45/N$1)*100</f>
        <v>163.59011118318</v>
      </c>
      <c r="AG45" s="111" t="n">
        <f aca="false">(O45/O$1)*100</f>
        <v>199.517127671258</v>
      </c>
      <c r="AH45" s="111" t="n">
        <f aca="false">(P45/P$1)*100</f>
        <v>234.103108851609</v>
      </c>
      <c r="AI45" s="111"/>
      <c r="AK45" s="72" t="n">
        <v>21.5</v>
      </c>
      <c r="AL45" s="112" t="n">
        <f aca="false">AVERAGE(W45)</f>
        <v>136.709869203005</v>
      </c>
      <c r="AM45" s="112" t="n">
        <f aca="false">AVERAGE(X45:Y45)</f>
        <v>153.64178716155</v>
      </c>
      <c r="AN45" s="112" t="n">
        <f aca="false">AVERAGE(Z45)</f>
        <v>216.953451921753</v>
      </c>
      <c r="AO45" s="112" t="n">
        <f aca="false">AVERAGE(AA45:AB45)</f>
        <v>181.396758557759</v>
      </c>
      <c r="AP45" s="112" t="n">
        <f aca="false">AVERAGE(AC45:AD45)</f>
        <v>177.461846103843</v>
      </c>
      <c r="AQ45" s="112" t="n">
        <f aca="false">AVERAGE(AE45:AF45)</f>
        <v>173.324557073713</v>
      </c>
      <c r="AR45" s="112" t="n">
        <f aca="false">AVERAGE(AG45)</f>
        <v>199.517127671258</v>
      </c>
      <c r="AS45" s="112" t="n">
        <f aca="false">AVERAGE(AH45)</f>
        <v>234.103108851609</v>
      </c>
      <c r="AU45" s="113" t="n">
        <v>21.5</v>
      </c>
      <c r="AV45" s="114" t="n">
        <f aca="false">AVERAGE(AL45:AS45)</f>
        <v>184.138563318061</v>
      </c>
      <c r="AW45" s="115" t="n">
        <f aca="false">STDEV(AL45:AS45)/SQRT(COUNT(AL45:AS45))</f>
        <v>11.3060872704605</v>
      </c>
      <c r="AZ45" s="116" t="n">
        <v>-0.823975</v>
      </c>
      <c r="BA45" s="116" t="n">
        <v>-0.671387</v>
      </c>
      <c r="BB45" s="116" t="n">
        <v>-0.700378</v>
      </c>
      <c r="BC45" s="116" t="n">
        <v>-0.826111</v>
      </c>
      <c r="BD45" s="116" t="n">
        <v>-0.800476</v>
      </c>
      <c r="BE45" s="116" t="n">
        <v>-0.803223</v>
      </c>
      <c r="BF45" s="116" t="n">
        <v>-0.67749</v>
      </c>
      <c r="BG45" s="116" t="n">
        <v>-0.674744</v>
      </c>
      <c r="BH45" s="116" t="n">
        <v>-0.702209</v>
      </c>
      <c r="BL45" s="117" t="n">
        <f aca="false">(AZ45/$AZ$1)*100</f>
        <v>126.804168134126</v>
      </c>
      <c r="BM45" s="117" t="n">
        <f aca="false">(BA45/$BA$1)*100</f>
        <v>97.5135742796157</v>
      </c>
      <c r="BN45" s="117" t="n">
        <f aca="false">(BB45/$BB$1)*100</f>
        <v>149.913885194111</v>
      </c>
      <c r="BO45" s="117" t="n">
        <f aca="false">(BC45/$BC$1)*100</f>
        <v>157.011909393688</v>
      </c>
      <c r="BP45" s="117" t="n">
        <f aca="false">(BD45/$BD$1)*100</f>
        <v>140.658144965999</v>
      </c>
      <c r="BQ45" s="117" t="n">
        <f aca="false">(BE45/$BE$1)*100</f>
        <v>135.518559937609</v>
      </c>
      <c r="BR45" s="117" t="n">
        <f aca="false">(BF45/$BF$1)*100</f>
        <v>154.409872638534</v>
      </c>
      <c r="BS45" s="117" t="n">
        <f aca="false">(BG45/$BG$1)*100</f>
        <v>143.719503540867</v>
      </c>
      <c r="BT45" s="117" t="n">
        <f aca="false">(BH45/$BH$1)*100</f>
        <v>186.102515055648</v>
      </c>
      <c r="BW45" s="118" t="n">
        <f aca="false">AVERAGE(BL45:BM45)</f>
        <v>112.158871206871</v>
      </c>
      <c r="BX45" s="118" t="n">
        <f aca="false">AVERAGE(BN45:BO45)</f>
        <v>153.4628972939</v>
      </c>
      <c r="BY45" s="118" t="n">
        <f aca="false">AVERAGE(BP45:BQ45)</f>
        <v>138.088352451804</v>
      </c>
      <c r="BZ45" s="118" t="n">
        <f aca="false">AVERAGE(BR45)</f>
        <v>154.409872638534</v>
      </c>
      <c r="CA45" s="118" t="n">
        <f aca="false">AVERAGE(BS45)</f>
        <v>143.719503540867</v>
      </c>
      <c r="CB45" s="118" t="n">
        <f aca="false">AVERAGE(BT45)</f>
        <v>186.102515055648</v>
      </c>
      <c r="CE45" s="119" t="n">
        <v>21.5</v>
      </c>
      <c r="CF45" s="120" t="n">
        <f aca="false">AVERAGE(BW45:CB45)</f>
        <v>147.990335364604</v>
      </c>
      <c r="CG45" s="121" t="n">
        <f aca="false">STDEV(BW45:CB45)/SQRT(COUNT(BW45:CB45))</f>
        <v>9.87231942933154</v>
      </c>
      <c r="CL45" s="122" t="n">
        <v>-0.651245</v>
      </c>
      <c r="CM45" s="122" t="n">
        <v>-0.950928</v>
      </c>
      <c r="CN45" s="122" t="n">
        <v>-0.750732</v>
      </c>
      <c r="CO45" s="122" t="n">
        <v>-0.68512</v>
      </c>
      <c r="CP45" s="122" t="n">
        <v>-0.602722</v>
      </c>
      <c r="CT45" s="123" t="n">
        <f aca="false">(CL45/$CL$2)*100</f>
        <v>145.825543987182</v>
      </c>
      <c r="CU45" s="123" t="n">
        <f aca="false">(CM45/$CM$2)*100</f>
        <v>143.950487119017</v>
      </c>
      <c r="CV45" s="123" t="n">
        <f aca="false">(CN45/$CN$2)*100</f>
        <v>158.137285304829</v>
      </c>
      <c r="CW45" s="123" t="n">
        <f aca="false">(CO45/$CO$2)*100</f>
        <v>153.632917464049</v>
      </c>
      <c r="CX45" s="123" t="n">
        <f aca="false">(CP45/$CP$2)*100</f>
        <v>177.382199403859</v>
      </c>
      <c r="DA45" s="124" t="n">
        <v>21.5</v>
      </c>
      <c r="DB45" s="125" t="n">
        <f aca="false">AVERAGE(CT45:CX45)</f>
        <v>155.785686655787</v>
      </c>
      <c r="DC45" s="126" t="n">
        <f aca="false">STDEV(CT45:CX45)/SQRT(COUNT(CT45:CX45))</f>
        <v>5.98268411472164</v>
      </c>
    </row>
    <row r="46" customFormat="false" ht="15" hidden="false" customHeight="false" outlineLevel="0" collapsed="false">
      <c r="D46" s="76" t="n">
        <v>22</v>
      </c>
      <c r="E46" s="110" t="n">
        <v>-1.068115</v>
      </c>
      <c r="F46" s="110" t="n">
        <v>-0.658569</v>
      </c>
      <c r="G46" s="110" t="n">
        <v>-0.846252</v>
      </c>
      <c r="H46" s="110" t="n">
        <v>-0.873413</v>
      </c>
      <c r="I46" s="110" t="n">
        <v>-0.812073</v>
      </c>
      <c r="J46" s="110" t="n">
        <v>-0.770874</v>
      </c>
      <c r="K46" s="110" t="n">
        <v>-0.505371</v>
      </c>
      <c r="L46" s="110" t="n">
        <v>-0.597534</v>
      </c>
      <c r="M46" s="110" t="n">
        <v>-0.933228</v>
      </c>
      <c r="N46" s="110" t="n">
        <v>-0.742492</v>
      </c>
      <c r="O46" s="110" t="n">
        <v>-0.935058</v>
      </c>
      <c r="P46" s="110" t="n">
        <v>-0.932922</v>
      </c>
      <c r="V46" s="71" t="n">
        <v>22</v>
      </c>
      <c r="W46" s="111" t="n">
        <f aca="false">(E46/E$1)*100</f>
        <v>170.887336503756</v>
      </c>
      <c r="X46" s="111" t="n">
        <f aca="false">(F46/F$1)*100</f>
        <v>117.167612386958</v>
      </c>
      <c r="Y46" s="111" t="n">
        <f aca="false">(G46/G$1)*100</f>
        <v>160.101600973004</v>
      </c>
      <c r="Z46" s="111" t="n">
        <f aca="false">(H46/H$1)*100</f>
        <v>200.296989364495</v>
      </c>
      <c r="AA46" s="111" t="n">
        <f aca="false">(I46/I$1)*100</f>
        <v>152.657191663701</v>
      </c>
      <c r="AB46" s="111" t="n">
        <f aca="false">(J46/J$1)*100</f>
        <v>169.469196589215</v>
      </c>
      <c r="AC46" s="111" t="n">
        <f aca="false">(K46/K$1)*100</f>
        <v>172.728188953378</v>
      </c>
      <c r="AD46" s="111" t="n">
        <f aca="false">(L46/L$1)*100</f>
        <v>166.676332062545</v>
      </c>
      <c r="AE46" s="111" t="n">
        <f aca="false">(M46/M$1)*100</f>
        <v>169.532085480969</v>
      </c>
      <c r="AF46" s="111" t="n">
        <f aca="false">(N46/N$1)*100</f>
        <v>155.656871073952</v>
      </c>
      <c r="AG46" s="111" t="n">
        <f aca="false">(O46/O$1)*100</f>
        <v>198.223139444677</v>
      </c>
      <c r="AH46" s="111" t="n">
        <f aca="false">(P46/P$1)*100</f>
        <v>225.260705833635</v>
      </c>
      <c r="AI46" s="111"/>
      <c r="AK46" s="72" t="n">
        <v>22</v>
      </c>
      <c r="AL46" s="112" t="n">
        <f aca="false">AVERAGE(W46)</f>
        <v>170.887336503756</v>
      </c>
      <c r="AM46" s="112" t="n">
        <f aca="false">AVERAGE(X46:Y46)</f>
        <v>138.634606679981</v>
      </c>
      <c r="AN46" s="112" t="n">
        <f aca="false">AVERAGE(Z46)</f>
        <v>200.296989364495</v>
      </c>
      <c r="AO46" s="112" t="n">
        <f aca="false">AVERAGE(AA46:AB46)</f>
        <v>161.063194126458</v>
      </c>
      <c r="AP46" s="112" t="n">
        <f aca="false">AVERAGE(AC46:AD46)</f>
        <v>169.702260507961</v>
      </c>
      <c r="AQ46" s="112" t="n">
        <f aca="false">AVERAGE(AE46:AF46)</f>
        <v>162.594478277461</v>
      </c>
      <c r="AR46" s="112" t="n">
        <f aca="false">AVERAGE(AG46)</f>
        <v>198.223139444677</v>
      </c>
      <c r="AS46" s="112" t="n">
        <f aca="false">AVERAGE(AH46)</f>
        <v>225.260705833635</v>
      </c>
      <c r="AU46" s="113" t="n">
        <v>22</v>
      </c>
      <c r="AV46" s="114" t="n">
        <f aca="false">AVERAGE(AL46:AS46)</f>
        <v>178.332838842303</v>
      </c>
      <c r="AW46" s="115" t="n">
        <f aca="false">STDEV(AL46:AS46)/SQRT(COUNT(AL46:AS46))</f>
        <v>9.75785518068387</v>
      </c>
      <c r="AZ46" s="116" t="n">
        <v>-0.854492</v>
      </c>
      <c r="BA46" s="116" t="n">
        <v>-0.701904</v>
      </c>
      <c r="BB46" s="116" t="n">
        <v>-0.645142</v>
      </c>
      <c r="BC46" s="116" t="n">
        <v>-0.834656</v>
      </c>
      <c r="BD46" s="116" t="n">
        <v>-0.756836</v>
      </c>
      <c r="BE46" s="116" t="n">
        <v>-0.858765</v>
      </c>
      <c r="BF46" s="116" t="n">
        <v>-0.661011</v>
      </c>
      <c r="BG46" s="116" t="n">
        <v>-0.682068</v>
      </c>
      <c r="BH46" s="116" t="n">
        <v>-0.72937</v>
      </c>
      <c r="BL46" s="117" t="n">
        <f aca="false">(AZ46/$AZ$1)*100</f>
        <v>131.500527609777</v>
      </c>
      <c r="BM46" s="117" t="n">
        <f aca="false">(BA46/$BA$1)*100</f>
        <v>101.94592364934</v>
      </c>
      <c r="BN46" s="117" t="n">
        <f aca="false">(BB46/$BB$1)*100</f>
        <v>138.090779153399</v>
      </c>
      <c r="BO46" s="117" t="n">
        <f aca="false">(BC46/$BC$1)*100</f>
        <v>158.635985051523</v>
      </c>
      <c r="BP46" s="117" t="n">
        <f aca="false">(BD46/$BD$1)*100</f>
        <v>132.989805819896</v>
      </c>
      <c r="BQ46" s="117" t="n">
        <f aca="false">(BE46/$BE$1)*100</f>
        <v>144.889521496298</v>
      </c>
      <c r="BR46" s="117" t="n">
        <f aca="false">(BF46/$BF$1)*100</f>
        <v>150.654067694977</v>
      </c>
      <c r="BS46" s="117" t="n">
        <f aca="false">(BG46/$BG$1)*100</f>
        <v>145.27950502874</v>
      </c>
      <c r="BT46" s="117" t="n">
        <f aca="false">(BH46/$BH$1)*100</f>
        <v>193.300842635366</v>
      </c>
      <c r="BW46" s="118" t="n">
        <f aca="false">AVERAGE(BL46:BM46)</f>
        <v>116.723225629558</v>
      </c>
      <c r="BX46" s="118" t="n">
        <f aca="false">AVERAGE(BN46:BO46)</f>
        <v>148.363382102461</v>
      </c>
      <c r="BY46" s="118" t="n">
        <f aca="false">AVERAGE(BP46:BQ46)</f>
        <v>138.939663658097</v>
      </c>
      <c r="BZ46" s="118" t="n">
        <f aca="false">AVERAGE(BR46)</f>
        <v>150.654067694977</v>
      </c>
      <c r="CA46" s="118" t="n">
        <f aca="false">AVERAGE(BS46)</f>
        <v>145.27950502874</v>
      </c>
      <c r="CB46" s="118" t="n">
        <f aca="false">AVERAGE(BT46)</f>
        <v>193.300842635366</v>
      </c>
      <c r="CE46" s="119" t="n">
        <v>22</v>
      </c>
      <c r="CF46" s="120" t="n">
        <f aca="false">AVERAGE(BW46:CB46)</f>
        <v>148.876781124866</v>
      </c>
      <c r="CG46" s="121" t="n">
        <f aca="false">STDEV(BW46:CB46)/SQRT(COUNT(BW46:CB46))</f>
        <v>10.2020543634557</v>
      </c>
      <c r="CL46" s="122" t="n">
        <v>-0.701904</v>
      </c>
      <c r="CM46" s="122" t="n">
        <v>-0.874634</v>
      </c>
      <c r="CN46" s="122" t="n">
        <v>-0.816345</v>
      </c>
      <c r="CO46" s="122" t="n">
        <v>-0.630188</v>
      </c>
      <c r="CP46" s="122" t="n">
        <v>-0.543213</v>
      </c>
      <c r="CT46" s="123" t="n">
        <f aca="false">(CL46/$CL$2)*100</f>
        <v>157.169011089189</v>
      </c>
      <c r="CU46" s="123" t="n">
        <f aca="false">(CM46/$CM$2)*100</f>
        <v>132.401181110299</v>
      </c>
      <c r="CV46" s="123" t="n">
        <f aca="false">(CN46/$CN$2)*100</f>
        <v>171.958278283289</v>
      </c>
      <c r="CW46" s="123" t="n">
        <f aca="false">(CO46/$CO$2)*100</f>
        <v>141.314836803529</v>
      </c>
      <c r="CX46" s="123" t="n">
        <f aca="false">(CP46/$CP$2)*100</f>
        <v>159.8685906351</v>
      </c>
      <c r="DA46" s="124" t="n">
        <v>22</v>
      </c>
      <c r="DB46" s="125" t="n">
        <f aca="false">AVERAGE(CT46:CX46)</f>
        <v>152.542379584281</v>
      </c>
      <c r="DC46" s="126" t="n">
        <f aca="false">STDEV(CT46:CX46)/SQRT(COUNT(CT46:CX46))</f>
        <v>7.01349343264629</v>
      </c>
    </row>
    <row r="47" customFormat="false" ht="15" hidden="false" customHeight="false" outlineLevel="0" collapsed="false">
      <c r="D47" s="76" t="n">
        <v>22.5</v>
      </c>
      <c r="E47" s="110" t="n">
        <v>-0.946045</v>
      </c>
      <c r="F47" s="110" t="n">
        <v>-0.692444</v>
      </c>
      <c r="G47" s="110" t="n">
        <v>-0.85144</v>
      </c>
      <c r="H47" s="110" t="n">
        <v>-0.786133</v>
      </c>
      <c r="I47" s="110" t="n">
        <v>-0.76355</v>
      </c>
      <c r="J47" s="110" t="n">
        <v>-0.714722</v>
      </c>
      <c r="K47" s="110" t="n">
        <v>-0.489502</v>
      </c>
      <c r="L47" s="110" t="n">
        <v>-0.514221</v>
      </c>
      <c r="M47" s="110" t="n">
        <v>-0.94574</v>
      </c>
      <c r="N47" s="110" t="n">
        <v>-0.740661</v>
      </c>
      <c r="O47" s="110" t="n">
        <v>-0.813599</v>
      </c>
      <c r="P47" s="110" t="n">
        <v>-0.867615</v>
      </c>
      <c r="V47" s="71" t="n">
        <v>22.5</v>
      </c>
      <c r="W47" s="111" t="n">
        <f aca="false">(E47/E$1)*100</f>
        <v>151.357400900367</v>
      </c>
      <c r="X47" s="111" t="n">
        <f aca="false">(F47/F$1)*100</f>
        <v>123.194396018754</v>
      </c>
      <c r="Y47" s="111" t="n">
        <f aca="false">(G47/G$1)*100</f>
        <v>161.083113697166</v>
      </c>
      <c r="Z47" s="111" t="n">
        <f aca="false">(H47/H$1)*100</f>
        <v>180.281348159552</v>
      </c>
      <c r="AA47" s="111" t="n">
        <f aca="false">(I47/I$1)*100</f>
        <v>143.535616496077</v>
      </c>
      <c r="AB47" s="111" t="n">
        <f aca="false">(J47/J$1)*100</f>
        <v>157.124722230399</v>
      </c>
      <c r="AC47" s="111" t="n">
        <f aca="false">(K47/K$1)*100</f>
        <v>167.304403990447</v>
      </c>
      <c r="AD47" s="111" t="n">
        <f aca="false">(L47/L$1)*100</f>
        <v>143.436976221493</v>
      </c>
      <c r="AE47" s="111" t="n">
        <f aca="false">(M47/M$1)*100</f>
        <v>171.80504070042</v>
      </c>
      <c r="AF47" s="111" t="n">
        <f aca="false">(N47/N$1)*100</f>
        <v>155.273018142289</v>
      </c>
      <c r="AG47" s="111" t="n">
        <f aca="false">(O47/O$1)*100</f>
        <v>172.475020831916</v>
      </c>
      <c r="AH47" s="111" t="n">
        <f aca="false">(P47/P$1)*100</f>
        <v>209.491862440643</v>
      </c>
      <c r="AI47" s="111"/>
      <c r="AK47" s="72" t="n">
        <v>22.5</v>
      </c>
      <c r="AL47" s="112" t="n">
        <f aca="false">AVERAGE(W47)</f>
        <v>151.357400900367</v>
      </c>
      <c r="AM47" s="112" t="n">
        <f aca="false">AVERAGE(X47:Y47)</f>
        <v>142.13875485796</v>
      </c>
      <c r="AN47" s="112" t="n">
        <f aca="false">AVERAGE(Z47)</f>
        <v>180.281348159552</v>
      </c>
      <c r="AO47" s="112" t="n">
        <f aca="false">AVERAGE(AA47:AB47)</f>
        <v>150.330169363238</v>
      </c>
      <c r="AP47" s="112" t="n">
        <f aca="false">AVERAGE(AC47:AD47)</f>
        <v>155.37069010597</v>
      </c>
      <c r="AQ47" s="112" t="n">
        <f aca="false">AVERAGE(AE47:AF47)</f>
        <v>163.539029421355</v>
      </c>
      <c r="AR47" s="112" t="n">
        <f aca="false">AVERAGE(AG47)</f>
        <v>172.475020831916</v>
      </c>
      <c r="AS47" s="112" t="n">
        <f aca="false">AVERAGE(AH47)</f>
        <v>209.491862440643</v>
      </c>
      <c r="AU47" s="113" t="n">
        <v>22.5</v>
      </c>
      <c r="AV47" s="114" t="n">
        <f aca="false">AVERAGE(AL47:AS47)</f>
        <v>165.623034510125</v>
      </c>
      <c r="AW47" s="115" t="n">
        <f aca="false">STDEV(AL47:AS47)/SQRT(COUNT(AL47:AS47))</f>
        <v>7.65860277267338</v>
      </c>
      <c r="AZ47" s="116" t="n">
        <v>-0.88501</v>
      </c>
      <c r="BA47" s="116" t="n">
        <v>-0.793457</v>
      </c>
      <c r="BB47" s="116" t="n">
        <v>-0.690002</v>
      </c>
      <c r="BC47" s="116" t="n">
        <v>-0.818481</v>
      </c>
      <c r="BD47" s="116" t="n">
        <v>-0.763855</v>
      </c>
      <c r="BE47" s="116" t="n">
        <v>-0.813904</v>
      </c>
      <c r="BF47" s="116" t="n">
        <v>-0.613403</v>
      </c>
      <c r="BG47" s="116" t="n">
        <v>-0.705871</v>
      </c>
      <c r="BH47" s="116" t="n">
        <v>-0.709534</v>
      </c>
      <c r="BL47" s="117" t="n">
        <f aca="false">(AZ47/$AZ$1)*100</f>
        <v>136.19704097865</v>
      </c>
      <c r="BM47" s="117" t="n">
        <f aca="false">(BA47/$BA$1)*100</f>
        <v>115.243262242464</v>
      </c>
      <c r="BN47" s="117" t="n">
        <f aca="false">(BB47/$BB$1)*100</f>
        <v>147.692932404654</v>
      </c>
      <c r="BO47" s="117" t="n">
        <f aca="false">(BC47/$BC$1)*100</f>
        <v>155.561740023381</v>
      </c>
      <c r="BP47" s="117" t="n">
        <f aca="false">(BD47/$BD$1)*100</f>
        <v>134.223171366791</v>
      </c>
      <c r="BQ47" s="117" t="n">
        <f aca="false">(BE47/$BE$1)*100</f>
        <v>137.320641972976</v>
      </c>
      <c r="BR47" s="117" t="n">
        <f aca="false">(BF47/$BF$1)*100</f>
        <v>139.803508695471</v>
      </c>
      <c r="BS47" s="117" t="n">
        <f aca="false">(BG47/$BG$1)*100</f>
        <v>150.349509864327</v>
      </c>
      <c r="BT47" s="117" t="n">
        <f aca="false">(BH47/$BH$1)*100</f>
        <v>188.04381874555</v>
      </c>
      <c r="BW47" s="118" t="n">
        <f aca="false">AVERAGE(BL47:BM47)</f>
        <v>125.720151610557</v>
      </c>
      <c r="BX47" s="118" t="n">
        <f aca="false">AVERAGE(BN47:BO47)</f>
        <v>151.627336214018</v>
      </c>
      <c r="BY47" s="118" t="n">
        <f aca="false">AVERAGE(BP47:BQ47)</f>
        <v>135.771906669883</v>
      </c>
      <c r="BZ47" s="118" t="n">
        <f aca="false">AVERAGE(BR47)</f>
        <v>139.803508695471</v>
      </c>
      <c r="CA47" s="118" t="n">
        <f aca="false">AVERAGE(BS47)</f>
        <v>150.349509864327</v>
      </c>
      <c r="CB47" s="118" t="n">
        <f aca="false">AVERAGE(BT47)</f>
        <v>188.04381874555</v>
      </c>
      <c r="CE47" s="119" t="n">
        <v>22.5</v>
      </c>
      <c r="CF47" s="120" t="n">
        <f aca="false">AVERAGE(BW47:CB47)</f>
        <v>148.552705299968</v>
      </c>
      <c r="CG47" s="121" t="n">
        <f aca="false">STDEV(BW47:CB47)/SQRT(COUNT(BW47:CB47))</f>
        <v>8.81939655134967</v>
      </c>
      <c r="CL47" s="122" t="n">
        <v>-0.687866</v>
      </c>
      <c r="CM47" s="122" t="n">
        <v>-0.877075</v>
      </c>
      <c r="CN47" s="122" t="n">
        <v>-0.801086</v>
      </c>
      <c r="CO47" s="122" t="n">
        <v>-0.653076</v>
      </c>
      <c r="CP47" s="122" t="n">
        <v>-0.540161</v>
      </c>
      <c r="CT47" s="123" t="n">
        <f aca="false">(CL47/$CL$2)*100</f>
        <v>154.025648780853</v>
      </c>
      <c r="CU47" s="123" t="n">
        <f aca="false">(CM47/$CM$2)*100</f>
        <v>132.770697139964</v>
      </c>
      <c r="CV47" s="123" t="n">
        <f aca="false">(CN47/$CN$2)*100</f>
        <v>168.74405957879</v>
      </c>
      <c r="CW47" s="123" t="n">
        <f aca="false">(CO47/$CO$2)*100</f>
        <v>146.44729566463</v>
      </c>
      <c r="CX47" s="123" t="n">
        <f aca="false">(CP47/$CP$2)*100</f>
        <v>158.970381390074</v>
      </c>
      <c r="DA47" s="124" t="n">
        <v>22.5</v>
      </c>
      <c r="DB47" s="125" t="n">
        <f aca="false">AVERAGE(CT47:CX47)</f>
        <v>152.191616510862</v>
      </c>
      <c r="DC47" s="126" t="n">
        <f aca="false">STDEV(CT47:CX47)/SQRT(COUNT(CT47:CX47))</f>
        <v>6.05585679473751</v>
      </c>
    </row>
    <row r="48" customFormat="false" ht="15" hidden="false" customHeight="false" outlineLevel="0" collapsed="false">
      <c r="D48" s="76" t="n">
        <v>23</v>
      </c>
      <c r="E48" s="110" t="n">
        <v>-0.88501</v>
      </c>
      <c r="F48" s="110" t="n">
        <v>-0.710754</v>
      </c>
      <c r="G48" s="110" t="n">
        <v>-0.857239</v>
      </c>
      <c r="H48" s="110" t="n">
        <v>-0.760193</v>
      </c>
      <c r="I48" s="110" t="n">
        <v>-0.776062</v>
      </c>
      <c r="J48" s="110" t="n">
        <v>-0.718994</v>
      </c>
      <c r="K48" s="110" t="n">
        <v>-0.488892</v>
      </c>
      <c r="L48" s="110" t="n">
        <v>-0.510254</v>
      </c>
      <c r="M48" s="110" t="n">
        <v>-0.939331</v>
      </c>
      <c r="N48" s="110" t="n">
        <v>-0.700073</v>
      </c>
      <c r="O48" s="110" t="n">
        <v>-0.820007</v>
      </c>
      <c r="P48" s="110" t="n">
        <v>-0.820007</v>
      </c>
      <c r="V48" s="71" t="n">
        <v>23</v>
      </c>
      <c r="W48" s="111" t="n">
        <f aca="false">(E48/E$1)*100</f>
        <v>141.592433098673</v>
      </c>
      <c r="X48" s="111" t="n">
        <f aca="false">(F48/F$1)*100</f>
        <v>126.451972647482</v>
      </c>
      <c r="Y48" s="111" t="n">
        <f aca="false">(G48/G$1)*100</f>
        <v>162.18022092296</v>
      </c>
      <c r="Z48" s="111" t="n">
        <f aca="false">(H48/H$1)*100</f>
        <v>174.33261153196</v>
      </c>
      <c r="AA48" s="111" t="n">
        <f aca="false">(I48/I$1)*100</f>
        <v>145.887679404333</v>
      </c>
      <c r="AB48" s="111" t="n">
        <f aca="false">(J48/J$1)*100</f>
        <v>158.063880131469</v>
      </c>
      <c r="AC48" s="111" t="n">
        <f aca="false">(K48/K$1)*100</f>
        <v>167.095915186655</v>
      </c>
      <c r="AD48" s="111" t="n">
        <f aca="false">(L48/L$1)*100</f>
        <v>142.3304199263</v>
      </c>
      <c r="AE48" s="111" t="n">
        <f aca="false">(M48/M$1)*100</f>
        <v>170.640768801326</v>
      </c>
      <c r="AF48" s="111" t="n">
        <f aca="false">(N48/N$1)*100</f>
        <v>146.764103456138</v>
      </c>
      <c r="AG48" s="111" t="n">
        <f aca="false">(O48/O$1)*100</f>
        <v>173.833454081577</v>
      </c>
      <c r="AH48" s="111" t="n">
        <f aca="false">(P48/P$1)*100</f>
        <v>197.996569497259</v>
      </c>
      <c r="AI48" s="111"/>
      <c r="AK48" s="72" t="n">
        <v>23</v>
      </c>
      <c r="AL48" s="112" t="n">
        <f aca="false">AVERAGE(W48)</f>
        <v>141.592433098673</v>
      </c>
      <c r="AM48" s="112" t="n">
        <f aca="false">AVERAGE(X48:Y48)</f>
        <v>144.316096785221</v>
      </c>
      <c r="AN48" s="112" t="n">
        <f aca="false">AVERAGE(Z48)</f>
        <v>174.33261153196</v>
      </c>
      <c r="AO48" s="112" t="n">
        <f aca="false">AVERAGE(AA48:AB48)</f>
        <v>151.975779767901</v>
      </c>
      <c r="AP48" s="112" t="n">
        <f aca="false">AVERAGE(AC48:AD48)</f>
        <v>154.713167556477</v>
      </c>
      <c r="AQ48" s="112" t="n">
        <f aca="false">AVERAGE(AE48:AF48)</f>
        <v>158.702436128732</v>
      </c>
      <c r="AR48" s="112" t="n">
        <f aca="false">AVERAGE(AG48)</f>
        <v>173.833454081577</v>
      </c>
      <c r="AS48" s="112" t="n">
        <f aca="false">AVERAGE(AH48)</f>
        <v>197.996569497259</v>
      </c>
      <c r="AU48" s="113" t="n">
        <v>23</v>
      </c>
      <c r="AV48" s="114" t="n">
        <f aca="false">AVERAGE(AL48:AS48)</f>
        <v>162.182818555975</v>
      </c>
      <c r="AW48" s="115" t="n">
        <f aca="false">STDEV(AL48:AS48)/SQRT(COUNT(AL48:AS48))</f>
        <v>6.65643571883531</v>
      </c>
      <c r="AZ48" s="116" t="n">
        <v>-0.88501</v>
      </c>
      <c r="BA48" s="116" t="n">
        <v>-0.671387</v>
      </c>
      <c r="BB48" s="116" t="n">
        <v>-0.637207</v>
      </c>
      <c r="BC48" s="116" t="n">
        <v>-0.78186</v>
      </c>
      <c r="BD48" s="116" t="n">
        <v>-0.746155</v>
      </c>
      <c r="BE48" s="116" t="n">
        <v>-0.839844</v>
      </c>
      <c r="BF48" s="116" t="n">
        <v>-0.605774</v>
      </c>
      <c r="BG48" s="116" t="n">
        <v>-0.690307</v>
      </c>
      <c r="BH48" s="116" t="n">
        <v>-0.657654</v>
      </c>
      <c r="BL48" s="117" t="n">
        <f aca="false">(AZ48/$AZ$1)*100</f>
        <v>136.19704097865</v>
      </c>
      <c r="BM48" s="117" t="n">
        <f aca="false">(BA48/$BA$1)*100</f>
        <v>97.5135742796157</v>
      </c>
      <c r="BN48" s="117" t="n">
        <f aca="false">(BB48/$BB$1)*100</f>
        <v>136.392315353829</v>
      </c>
      <c r="BO48" s="117" t="n">
        <f aca="false">(BC48/$BC$1)*100</f>
        <v>148.601497230456</v>
      </c>
      <c r="BP48" s="117" t="n">
        <f aca="false">(BD48/$BD$1)*100</f>
        <v>131.112960484893</v>
      </c>
      <c r="BQ48" s="117" t="n">
        <f aca="false">(BE48/$BE$1)*100</f>
        <v>141.697199223928</v>
      </c>
      <c r="BR48" s="117" t="n">
        <f aca="false">(BF48/$BF$1)*100</f>
        <v>138.06474809626</v>
      </c>
      <c r="BS48" s="117" t="n">
        <f aca="false">(BG48/$BG$1)*100</f>
        <v>147.034400203315</v>
      </c>
      <c r="BT48" s="117" t="n">
        <f aca="false">(BH48/$BH$1)*100</f>
        <v>174.294353157546</v>
      </c>
      <c r="BW48" s="118" t="n">
        <f aca="false">AVERAGE(BL48:BM48)</f>
        <v>116.855307629133</v>
      </c>
      <c r="BX48" s="118" t="n">
        <f aca="false">AVERAGE(BN48:BO48)</f>
        <v>142.496906292142</v>
      </c>
      <c r="BY48" s="118" t="n">
        <f aca="false">AVERAGE(BP48:BQ48)</f>
        <v>136.40507985441</v>
      </c>
      <c r="BZ48" s="118" t="n">
        <f aca="false">AVERAGE(BR48)</f>
        <v>138.06474809626</v>
      </c>
      <c r="CA48" s="118" t="n">
        <f aca="false">AVERAGE(BS48)</f>
        <v>147.034400203315</v>
      </c>
      <c r="CB48" s="118" t="n">
        <f aca="false">AVERAGE(BT48)</f>
        <v>174.294353157546</v>
      </c>
      <c r="CE48" s="119" t="n">
        <v>23</v>
      </c>
      <c r="CF48" s="120" t="n">
        <f aca="false">AVERAGE(BW48:CB48)</f>
        <v>142.525132538801</v>
      </c>
      <c r="CG48" s="121" t="n">
        <f aca="false">STDEV(BW48:CB48)/SQRT(COUNT(BW48:CB48))</f>
        <v>7.62869070339448</v>
      </c>
      <c r="CL48" s="122" t="n">
        <v>-0.629883</v>
      </c>
      <c r="CM48" s="122" t="n">
        <v>-0.844727</v>
      </c>
      <c r="CN48" s="122" t="n">
        <v>-0.785828</v>
      </c>
      <c r="CO48" s="122" t="n">
        <v>-0.582886</v>
      </c>
      <c r="CP48" s="122" t="n">
        <v>-0.523376</v>
      </c>
      <c r="CT48" s="123" t="n">
        <f aca="false">(CL48/$CL$2)*100</f>
        <v>141.042205503732</v>
      </c>
      <c r="CU48" s="123" t="n">
        <f aca="false">(CM48/$CM$2)*100</f>
        <v>127.873890696862</v>
      </c>
      <c r="CV48" s="123" t="n">
        <f aca="false">(CN48/$CN$2)*100</f>
        <v>165.530051518415</v>
      </c>
      <c r="CW48" s="123" t="n">
        <f aca="false">(CO48/$CO$2)*100</f>
        <v>130.707725258275</v>
      </c>
      <c r="CX48" s="123" t="n">
        <f aca="false">(CP48/$CP$2)*100</f>
        <v>154.03052484428</v>
      </c>
      <c r="DA48" s="124" t="n">
        <v>23</v>
      </c>
      <c r="DB48" s="125" t="n">
        <f aca="false">AVERAGE(CT48:CX48)</f>
        <v>143.836879564313</v>
      </c>
      <c r="DC48" s="126" t="n">
        <f aca="false">STDEV(CT48:CX48)/SQRT(COUNT(CT48:CX48))</f>
        <v>7.10459718422881</v>
      </c>
    </row>
    <row r="49" customFormat="false" ht="15" hidden="false" customHeight="false" outlineLevel="0" collapsed="false">
      <c r="D49" s="76" t="n">
        <v>23.5</v>
      </c>
      <c r="E49" s="110" t="n">
        <v>-0.90552</v>
      </c>
      <c r="F49" s="110" t="n">
        <v>-0.700684</v>
      </c>
      <c r="G49" s="110" t="n">
        <v>-0.875549</v>
      </c>
      <c r="H49" s="110" t="n">
        <v>-0.758667</v>
      </c>
      <c r="I49" s="110" t="n">
        <v>-0.727234</v>
      </c>
      <c r="J49" s="110" t="n">
        <v>-0.671081</v>
      </c>
      <c r="K49" s="110" t="n">
        <v>-0.484009</v>
      </c>
      <c r="L49" s="110" t="n">
        <v>-0.490417</v>
      </c>
      <c r="M49" s="110" t="n">
        <v>-0.959473</v>
      </c>
      <c r="N49" s="110" t="n">
        <v>-0.711059</v>
      </c>
      <c r="O49" s="110" t="n">
        <v>-0.736084</v>
      </c>
      <c r="P49" s="110" t="n">
        <v>-0.806885</v>
      </c>
      <c r="V49" s="71" t="n">
        <v>23.5</v>
      </c>
      <c r="W49" s="111" t="n">
        <f aca="false">(E49/E$1)*100</f>
        <v>144.87382065684</v>
      </c>
      <c r="X49" s="111" t="n">
        <f aca="false">(F49/F$1)*100</f>
        <v>124.660394457898</v>
      </c>
      <c r="Y49" s="111" t="n">
        <f aca="false">(G49/G$1)*100</f>
        <v>165.644272191159</v>
      </c>
      <c r="Z49" s="111" t="n">
        <f aca="false">(H49/H$1)*100</f>
        <v>173.982658868363</v>
      </c>
      <c r="AA49" s="111" t="n">
        <f aca="false">(I49/I$1)*100</f>
        <v>136.708768943629</v>
      </c>
      <c r="AB49" s="111" t="n">
        <f aca="false">(J49/J$1)*100</f>
        <v>147.530670273335</v>
      </c>
      <c r="AC49" s="111" t="n">
        <f aca="false">(K49/K$1)*100</f>
        <v>165.42697940154</v>
      </c>
      <c r="AD49" s="111" t="n">
        <f aca="false">(L49/L$1)*100</f>
        <v>136.79708056967</v>
      </c>
      <c r="AE49" s="111" t="n">
        <f aca="false">(M49/M$1)*100</f>
        <v>174.299805248751</v>
      </c>
      <c r="AF49" s="111" t="n">
        <f aca="false">(N49/N$1)*100</f>
        <v>149.067221046117</v>
      </c>
      <c r="AG49" s="111" t="n">
        <f aca="false">(O49/O$1)*100</f>
        <v>156.042599897542</v>
      </c>
      <c r="AH49" s="111" t="n">
        <f aca="false">(P49/P$1)*100</f>
        <v>194.828168514166</v>
      </c>
      <c r="AI49" s="111"/>
      <c r="AK49" s="72" t="n">
        <v>23.5</v>
      </c>
      <c r="AL49" s="112" t="n">
        <f aca="false">AVERAGE(W49)</f>
        <v>144.87382065684</v>
      </c>
      <c r="AM49" s="112" t="n">
        <f aca="false">AVERAGE(X49:Y49)</f>
        <v>145.152333324528</v>
      </c>
      <c r="AN49" s="112" t="n">
        <f aca="false">AVERAGE(Z49)</f>
        <v>173.982658868363</v>
      </c>
      <c r="AO49" s="112" t="n">
        <f aca="false">AVERAGE(AA49:AB49)</f>
        <v>142.119719608482</v>
      </c>
      <c r="AP49" s="112" t="n">
        <f aca="false">AVERAGE(AC49:AD49)</f>
        <v>151.112029985605</v>
      </c>
      <c r="AQ49" s="112" t="n">
        <f aca="false">AVERAGE(AE49:AF49)</f>
        <v>161.683513147434</v>
      </c>
      <c r="AR49" s="112" t="n">
        <f aca="false">AVERAGE(AG49)</f>
        <v>156.042599897542</v>
      </c>
      <c r="AS49" s="112" t="n">
        <f aca="false">AVERAGE(AH49)</f>
        <v>194.828168514166</v>
      </c>
      <c r="AU49" s="113" t="n">
        <v>23.5</v>
      </c>
      <c r="AV49" s="114" t="n">
        <f aca="false">AVERAGE(AL49:AS49)</f>
        <v>158.72435550037</v>
      </c>
      <c r="AW49" s="115" t="n">
        <f aca="false">STDEV(AL49:AS49)/SQRT(COUNT(AL49:AS49))</f>
        <v>6.35546460190059</v>
      </c>
      <c r="AZ49" s="116" t="n">
        <v>-0.88501</v>
      </c>
      <c r="BA49" s="116" t="n">
        <v>-0.701904</v>
      </c>
      <c r="BB49" s="116" t="n">
        <v>-0.680237</v>
      </c>
      <c r="BC49" s="116" t="n">
        <v>-0.783081</v>
      </c>
      <c r="BD49" s="116" t="n">
        <v>-0.718384</v>
      </c>
      <c r="BE49" s="116" t="n">
        <v>-0.766907</v>
      </c>
      <c r="BF49" s="116" t="n">
        <v>-0.587158</v>
      </c>
      <c r="BG49" s="116" t="n">
        <v>-0.705872</v>
      </c>
      <c r="BH49" s="116" t="n">
        <v>-0.643616</v>
      </c>
      <c r="BL49" s="117" t="n">
        <f aca="false">(AZ49/$AZ$1)*100</f>
        <v>136.19704097865</v>
      </c>
      <c r="BM49" s="117" t="n">
        <f aca="false">(BA49/$BA$1)*100</f>
        <v>101.94592364934</v>
      </c>
      <c r="BN49" s="117" t="n">
        <f aca="false">(BB49/$BB$1)*100</f>
        <v>145.602762398</v>
      </c>
      <c r="BO49" s="117" t="n">
        <f aca="false">(BC49/$BC$1)*100</f>
        <v>148.833562342008</v>
      </c>
      <c r="BP49" s="117" t="n">
        <f aca="false">(BD49/$BD$1)*100</f>
        <v>126.233092326634</v>
      </c>
      <c r="BQ49" s="117" t="n">
        <f aca="false">(BE49/$BE$1)*100</f>
        <v>129.391379786276</v>
      </c>
      <c r="BR49" s="117" t="n">
        <f aca="false">(BF49/$BF$1)*100</f>
        <v>133.821889620062</v>
      </c>
      <c r="BS49" s="117" t="n">
        <f aca="false">(BG49/$BG$1)*100</f>
        <v>150.349722862892</v>
      </c>
      <c r="BT49" s="117" t="n">
        <f aca="false">(BH49/$BH$1)*100</f>
        <v>170.573940707191</v>
      </c>
      <c r="BW49" s="118" t="n">
        <f aca="false">AVERAGE(BL49:BM49)</f>
        <v>119.071482313995</v>
      </c>
      <c r="BX49" s="118" t="n">
        <f aca="false">AVERAGE(BN49:BO49)</f>
        <v>147.218162370004</v>
      </c>
      <c r="BY49" s="118" t="n">
        <f aca="false">AVERAGE(BP49:BQ49)</f>
        <v>127.812236056455</v>
      </c>
      <c r="BZ49" s="118" t="n">
        <f aca="false">AVERAGE(BR49)</f>
        <v>133.821889620062</v>
      </c>
      <c r="CA49" s="118" t="n">
        <f aca="false">AVERAGE(BS49)</f>
        <v>150.349722862892</v>
      </c>
      <c r="CB49" s="118" t="n">
        <f aca="false">AVERAGE(BT49)</f>
        <v>170.573940707191</v>
      </c>
      <c r="CE49" s="119" t="n">
        <v>23.5</v>
      </c>
      <c r="CF49" s="120" t="n">
        <f aca="false">AVERAGE(BW49:CB49)</f>
        <v>141.474572321767</v>
      </c>
      <c r="CG49" s="121" t="n">
        <f aca="false">STDEV(BW49:CB49)/SQRT(COUNT(BW49:CB49))</f>
        <v>7.54022941926888</v>
      </c>
      <c r="CL49" s="122" t="n">
        <v>-0.692749</v>
      </c>
      <c r="CM49" s="122" t="n">
        <v>-0.820923</v>
      </c>
      <c r="CN49" s="122" t="n">
        <v>-0.796509</v>
      </c>
      <c r="CO49" s="122" t="n">
        <v>-0.575256</v>
      </c>
      <c r="CP49" s="122" t="n">
        <v>-0.546265</v>
      </c>
      <c r="CT49" s="123" t="n">
        <f aca="false">(CL49/$CL$2)*100</f>
        <v>155.119040870297</v>
      </c>
      <c r="CU49" s="123" t="n">
        <f aca="false">(CM49/$CM$2)*100</f>
        <v>124.270466047066</v>
      </c>
      <c r="CV49" s="123" t="n">
        <f aca="false">(CN49/$CN$2)*100</f>
        <v>167.779941418328</v>
      </c>
      <c r="CW49" s="123" t="n">
        <f aca="false">(CO49/$CO$2)*100</f>
        <v>128.99675614301</v>
      </c>
      <c r="CX49" s="123" t="n">
        <f aca="false">(CP49/$CP$2)*100</f>
        <v>160.766799880126</v>
      </c>
      <c r="DA49" s="124" t="n">
        <v>23.5</v>
      </c>
      <c r="DB49" s="125" t="n">
        <f aca="false">AVERAGE(CT49:CX49)</f>
        <v>147.386600871765</v>
      </c>
      <c r="DC49" s="126" t="n">
        <f aca="false">STDEV(CT49:CX49)/SQRT(COUNT(CT49:CX49))</f>
        <v>8.7385661606</v>
      </c>
    </row>
    <row r="50" customFormat="false" ht="15" hidden="false" customHeight="false" outlineLevel="0" collapsed="false">
      <c r="D50" s="76" t="n">
        <v>24</v>
      </c>
      <c r="E50" s="110" t="n">
        <v>-1.068115</v>
      </c>
      <c r="F50" s="110" t="n">
        <v>-0.744018</v>
      </c>
      <c r="G50" s="110" t="n">
        <v>-0.880127</v>
      </c>
      <c r="H50" s="110" t="n">
        <v>-0.753174</v>
      </c>
      <c r="I50" s="110" t="n">
        <v>-0.703735</v>
      </c>
      <c r="J50" s="110" t="n">
        <v>-0.670166</v>
      </c>
      <c r="K50" s="110" t="n">
        <v>-0.474548</v>
      </c>
      <c r="L50" s="110" t="n">
        <v>-0.467224</v>
      </c>
      <c r="M50" s="110" t="n">
        <v>-0.964966</v>
      </c>
      <c r="N50" s="110" t="n">
        <v>-0.699768</v>
      </c>
      <c r="O50" s="110" t="n">
        <v>-0.804748</v>
      </c>
      <c r="P50" s="110" t="n">
        <v>-0.762634</v>
      </c>
      <c r="V50" s="71" t="n">
        <v>24</v>
      </c>
      <c r="W50" s="111" t="n">
        <f aca="false">(E50/E$1)*100</f>
        <v>170.887336503756</v>
      </c>
      <c r="X50" s="111" t="n">
        <f aca="false">(F50/F$1)*100</f>
        <v>132.370051783366</v>
      </c>
      <c r="Y50" s="111" t="n">
        <f aca="false">(G50/G$1)*100</f>
        <v>166.510379602727</v>
      </c>
      <c r="Z50" s="111" t="n">
        <f aca="false">(H50/H$1)*100</f>
        <v>172.722966875481</v>
      </c>
      <c r="AA50" s="111" t="n">
        <f aca="false">(I50/I$1)*100</f>
        <v>132.291319592517</v>
      </c>
      <c r="AB50" s="111" t="n">
        <f aca="false">(J50/J$1)*100</f>
        <v>147.329516368963</v>
      </c>
      <c r="AC50" s="111" t="n">
        <f aca="false">(K50/K$1)*100</f>
        <v>162.193352233206</v>
      </c>
      <c r="AD50" s="111" t="n">
        <f aca="false">(L50/L$1)*100</f>
        <v>130.327617460413</v>
      </c>
      <c r="AE50" s="111" t="n">
        <f aca="false">(M50/M$1)*100</f>
        <v>175.297674735679</v>
      </c>
      <c r="AF50" s="111" t="n">
        <f aca="false">(N50/N$1)*100</f>
        <v>146.700162907718</v>
      </c>
      <c r="AG50" s="111" t="n">
        <f aca="false">(O50/O$1)*100</f>
        <v>170.598695505332</v>
      </c>
      <c r="AH50" s="111" t="n">
        <f aca="false">(P50/P$1)*100</f>
        <v>184.143447290051</v>
      </c>
      <c r="AI50" s="111"/>
      <c r="AK50" s="72" t="n">
        <v>24</v>
      </c>
      <c r="AL50" s="112" t="n">
        <f aca="false">AVERAGE(W50)</f>
        <v>170.887336503756</v>
      </c>
      <c r="AM50" s="112" t="n">
        <f aca="false">AVERAGE(X50:Y50)</f>
        <v>149.440215693047</v>
      </c>
      <c r="AN50" s="112" t="n">
        <f aca="false">AVERAGE(Z50)</f>
        <v>172.722966875481</v>
      </c>
      <c r="AO50" s="112" t="n">
        <f aca="false">AVERAGE(AA50:AB50)</f>
        <v>139.81041798074</v>
      </c>
      <c r="AP50" s="112" t="n">
        <f aca="false">AVERAGE(AC50:AD50)</f>
        <v>146.260484846809</v>
      </c>
      <c r="AQ50" s="112" t="n">
        <f aca="false">AVERAGE(AE50:AF50)</f>
        <v>160.998918821699</v>
      </c>
      <c r="AR50" s="112" t="n">
        <f aca="false">AVERAGE(AG50)</f>
        <v>170.598695505332</v>
      </c>
      <c r="AS50" s="112" t="n">
        <f aca="false">AVERAGE(AH50)</f>
        <v>184.143447290051</v>
      </c>
      <c r="AU50" s="113" t="n">
        <v>24</v>
      </c>
      <c r="AV50" s="114" t="n">
        <f aca="false">AVERAGE(AL50:AS50)</f>
        <v>161.857810439614</v>
      </c>
      <c r="AW50" s="115" t="n">
        <f aca="false">STDEV(AL50:AS50)/SQRT(COUNT(AL50:AS50))</f>
        <v>5.43949689254665</v>
      </c>
      <c r="AZ50" s="116" t="n">
        <v>-0.976563</v>
      </c>
      <c r="BA50" s="116" t="n">
        <v>-0.701904</v>
      </c>
      <c r="BB50" s="116" t="n">
        <v>-0.594177</v>
      </c>
      <c r="BC50" s="116" t="n">
        <v>-0.765991</v>
      </c>
      <c r="BD50" s="116" t="n">
        <v>-0.754394</v>
      </c>
      <c r="BE50" s="116" t="n">
        <v>-0.810852</v>
      </c>
      <c r="BF50" s="116" t="n">
        <v>-0.554504</v>
      </c>
      <c r="BG50" s="116" t="n">
        <v>-0.726623</v>
      </c>
      <c r="BH50" s="116" t="n">
        <v>-0.644836</v>
      </c>
      <c r="BL50" s="117" t="n">
        <f aca="false">(AZ50/$AZ$1)*100</f>
        <v>150.286427192047</v>
      </c>
      <c r="BM50" s="117" t="n">
        <f aca="false">(BA50/$BA$1)*100</f>
        <v>101.94592364934</v>
      </c>
      <c r="BN50" s="117" t="n">
        <f aca="false">(BB50/$BB$1)*100</f>
        <v>127.181868309657</v>
      </c>
      <c r="BO50" s="117" t="n">
        <f aca="false">(BC50/$BC$1)*100</f>
        <v>145.58541102634</v>
      </c>
      <c r="BP50" s="117" t="n">
        <f aca="false">(BD50/$BD$1)*100</f>
        <v>132.560702149071</v>
      </c>
      <c r="BQ50" s="117" t="n">
        <f aca="false">(BE50/$BE$1)*100</f>
        <v>136.805713186164</v>
      </c>
      <c r="BR50" s="117" t="n">
        <f aca="false">(BF50/$BF$1)*100</f>
        <v>126.379565775963</v>
      </c>
      <c r="BS50" s="117" t="n">
        <f aca="false">(BG50/$BG$1)*100</f>
        <v>154.76965607901</v>
      </c>
      <c r="BT50" s="117" t="n">
        <f aca="false">(BH50/$BH$1)*100</f>
        <v>170.897270468513</v>
      </c>
      <c r="BW50" s="118" t="n">
        <f aca="false">AVERAGE(BL50:BM50)</f>
        <v>126.116175420693</v>
      </c>
      <c r="BX50" s="118" t="n">
        <f aca="false">AVERAGE(BN50:BO50)</f>
        <v>136.383639667999</v>
      </c>
      <c r="BY50" s="118" t="n">
        <f aca="false">AVERAGE(BP50:BQ50)</f>
        <v>134.683207667617</v>
      </c>
      <c r="BZ50" s="118" t="n">
        <f aca="false">AVERAGE(BR50)</f>
        <v>126.379565775963</v>
      </c>
      <c r="CA50" s="118" t="n">
        <f aca="false">AVERAGE(BS50)</f>
        <v>154.76965607901</v>
      </c>
      <c r="CB50" s="118" t="n">
        <f aca="false">AVERAGE(BT50)</f>
        <v>170.897270468513</v>
      </c>
      <c r="CE50" s="119" t="n">
        <v>24</v>
      </c>
      <c r="CF50" s="120" t="n">
        <f aca="false">AVERAGE(BW50:CB50)</f>
        <v>141.538252513299</v>
      </c>
      <c r="CG50" s="121" t="n">
        <f aca="false">STDEV(BW50:CB50)/SQRT(COUNT(BW50:CB50))</f>
        <v>7.25306807377739</v>
      </c>
      <c r="CL50" s="122" t="n">
        <v>-0.693359</v>
      </c>
      <c r="CM50" s="122" t="n">
        <v>-0.924072</v>
      </c>
      <c r="CN50" s="122" t="n">
        <v>-0.75531</v>
      </c>
      <c r="CO50" s="122" t="n">
        <v>-0.605774</v>
      </c>
      <c r="CP50" s="122" t="n">
        <v>-0.541687</v>
      </c>
      <c r="CT50" s="123" t="n">
        <f aca="false">(CL50/$CL$2)*100</f>
        <v>155.255630912189</v>
      </c>
      <c r="CU50" s="123" t="n">
        <f aca="false">(CM50/$CM$2)*100</f>
        <v>139.885053897923</v>
      </c>
      <c r="CV50" s="123" t="n">
        <f aca="false">(CN50/$CN$2)*100</f>
        <v>159.101614109416</v>
      </c>
      <c r="CW50" s="123" t="n">
        <f aca="false">(CO50/$CO$2)*100</f>
        <v>135.840184119376</v>
      </c>
      <c r="CX50" s="123" t="n">
        <f aca="false">(CP50/$CP$2)*100</f>
        <v>159.419486012587</v>
      </c>
      <c r="DA50" s="124" t="n">
        <v>24</v>
      </c>
      <c r="DB50" s="125" t="n">
        <f aca="false">AVERAGE(CT50:CX50)</f>
        <v>149.900393810298</v>
      </c>
      <c r="DC50" s="126" t="n">
        <f aca="false">STDEV(CT50:CX50)/SQRT(COUNT(CT50:CX50))</f>
        <v>5.00974383516344</v>
      </c>
    </row>
    <row r="51" customFormat="false" ht="15" hidden="false" customHeight="false" outlineLevel="0" collapsed="false">
      <c r="D51" s="76" t="n">
        <v>24.5</v>
      </c>
      <c r="E51" s="110" t="n">
        <v>-1.037598</v>
      </c>
      <c r="F51" s="110" t="n">
        <v>-0.717468</v>
      </c>
      <c r="G51" s="110" t="n">
        <v>-0.899353</v>
      </c>
      <c r="H51" s="110" t="n">
        <v>-0.740051</v>
      </c>
      <c r="I51" s="110" t="n">
        <v>-0.713196</v>
      </c>
      <c r="J51" s="110" t="n">
        <v>-0.699158</v>
      </c>
      <c r="K51" s="110" t="n">
        <v>-0.552978</v>
      </c>
      <c r="L51" s="110" t="n">
        <v>-0.473328</v>
      </c>
      <c r="M51" s="110" t="n">
        <v>-0.939941</v>
      </c>
      <c r="N51" s="110" t="n">
        <v>-0.690918</v>
      </c>
      <c r="O51" s="110" t="n">
        <v>-0.802002</v>
      </c>
      <c r="P51" s="110" t="n">
        <v>-0.769653</v>
      </c>
      <c r="V51" s="71" t="n">
        <v>24.5</v>
      </c>
      <c r="W51" s="111" t="n">
        <f aca="false">(E51/E$1)*100</f>
        <v>166.00493259773</v>
      </c>
      <c r="X51" s="111" t="n">
        <f aca="false">(F51/F$1)*100</f>
        <v>127.646476715493</v>
      </c>
      <c r="Y51" s="111" t="n">
        <f aca="false">(G51/G$1)*100</f>
        <v>170.147728028854</v>
      </c>
      <c r="Z51" s="111" t="n">
        <f aca="false">(H51/H$1)*100</f>
        <v>169.713511564614</v>
      </c>
      <c r="AA51" s="111" t="n">
        <f aca="false">(I51/I$1)*100</f>
        <v>134.069841585405</v>
      </c>
      <c r="AB51" s="111" t="n">
        <f aca="false">(J51/J$1)*100</f>
        <v>153.703127293075</v>
      </c>
      <c r="AC51" s="111" t="n">
        <f aca="false">(K51/K$1)*100</f>
        <v>188.999543842169</v>
      </c>
      <c r="AD51" s="111" t="n">
        <f aca="false">(L51/L$1)*100</f>
        <v>132.030269244093</v>
      </c>
      <c r="AE51" s="111" t="n">
        <f aca="false">(M51/M$1)*100</f>
        <v>170.751582634755</v>
      </c>
      <c r="AF51" s="111" t="n">
        <f aca="false">(N51/N$1)*100</f>
        <v>144.844838797823</v>
      </c>
      <c r="AG51" s="111" t="n">
        <f aca="false">(O51/O$1)*100</f>
        <v>170.016570395537</v>
      </c>
      <c r="AH51" s="111" t="n">
        <f aca="false">(P51/P$1)*100</f>
        <v>185.8382351654</v>
      </c>
      <c r="AI51" s="111"/>
      <c r="AK51" s="72" t="n">
        <v>24.5</v>
      </c>
      <c r="AL51" s="112" t="n">
        <f aca="false">AVERAGE(W51)</f>
        <v>166.00493259773</v>
      </c>
      <c r="AM51" s="112" t="n">
        <f aca="false">AVERAGE(X51:Y51)</f>
        <v>148.897102372174</v>
      </c>
      <c r="AN51" s="112" t="n">
        <f aca="false">AVERAGE(Z51)</f>
        <v>169.713511564614</v>
      </c>
      <c r="AO51" s="112" t="n">
        <f aca="false">AVERAGE(AA51:AB51)</f>
        <v>143.88648443924</v>
      </c>
      <c r="AP51" s="112" t="n">
        <f aca="false">AVERAGE(AC51:AD51)</f>
        <v>160.514906543131</v>
      </c>
      <c r="AQ51" s="112" t="n">
        <f aca="false">AVERAGE(AE51:AF51)</f>
        <v>157.798210716289</v>
      </c>
      <c r="AR51" s="112" t="n">
        <f aca="false">AVERAGE(AG51)</f>
        <v>170.016570395537</v>
      </c>
      <c r="AS51" s="112" t="n">
        <f aca="false">AVERAGE(AH51)</f>
        <v>185.8382351654</v>
      </c>
      <c r="AU51" s="113" t="n">
        <v>24.5</v>
      </c>
      <c r="AV51" s="114" t="n">
        <f aca="false">AVERAGE(AL51:AS51)</f>
        <v>162.833744224264</v>
      </c>
      <c r="AW51" s="115" t="n">
        <f aca="false">STDEV(AL51:AS51)/SQRT(COUNT(AL51:AS51))</f>
        <v>4.67162688662872</v>
      </c>
      <c r="AZ51" s="116" t="n">
        <v>-0.976563</v>
      </c>
      <c r="BA51" s="116" t="n">
        <v>-0.671387</v>
      </c>
      <c r="BB51" s="116" t="n">
        <v>-0.653686</v>
      </c>
      <c r="BC51" s="116" t="n">
        <v>-0.752563</v>
      </c>
      <c r="BD51" s="116" t="n">
        <v>-0.794372</v>
      </c>
      <c r="BE51" s="116" t="n">
        <v>-0.817566</v>
      </c>
      <c r="BF51" s="116" t="n">
        <v>-0.581055</v>
      </c>
      <c r="BG51" s="116" t="n">
        <v>-0.676269</v>
      </c>
      <c r="BH51" s="116" t="n">
        <v>-0.585022</v>
      </c>
      <c r="BL51" s="117" t="n">
        <f aca="false">(AZ51/$AZ$1)*100</f>
        <v>150.286427192047</v>
      </c>
      <c r="BM51" s="117" t="n">
        <f aca="false">(BA51/$BA$1)*100</f>
        <v>97.5135742796157</v>
      </c>
      <c r="BN51" s="117" t="n">
        <f aca="false">(BB51/$BB$1)*100</f>
        <v>139.919597641556</v>
      </c>
      <c r="BO51" s="117" t="n">
        <f aca="false">(BC51/$BC$1)*100</f>
        <v>143.033264983813</v>
      </c>
      <c r="BP51" s="117" t="n">
        <f aca="false">(BD51/$BD$1)*100</f>
        <v>139.585561507067</v>
      </c>
      <c r="BQ51" s="117" t="n">
        <f aca="false">(BE51/$BE$1)*100</f>
        <v>137.93848902976</v>
      </c>
      <c r="BR51" s="117" t="n">
        <f aca="false">(BF51/$BF$1)*100</f>
        <v>132.430926723617</v>
      </c>
      <c r="BS51" s="117" t="n">
        <f aca="false">(BG51/$BG$1)*100</f>
        <v>144.044326352037</v>
      </c>
      <c r="BT51" s="117" t="n">
        <f aca="false">(BH51/$BH$1)*100</f>
        <v>155.04510133434</v>
      </c>
      <c r="BW51" s="118" t="n">
        <f aca="false">AVERAGE(BL51:BM51)</f>
        <v>123.900000735831</v>
      </c>
      <c r="BX51" s="118" t="n">
        <f aca="false">AVERAGE(BN51:BO51)</f>
        <v>141.476431312684</v>
      </c>
      <c r="BY51" s="118" t="n">
        <f aca="false">AVERAGE(BP51:BQ51)</f>
        <v>138.762025268413</v>
      </c>
      <c r="BZ51" s="118" t="n">
        <f aca="false">AVERAGE(BR51)</f>
        <v>132.430926723617</v>
      </c>
      <c r="CA51" s="118" t="n">
        <f aca="false">AVERAGE(BS51)</f>
        <v>144.044326352037</v>
      </c>
      <c r="CB51" s="118" t="n">
        <f aca="false">AVERAGE(BT51)</f>
        <v>155.04510133434</v>
      </c>
      <c r="CE51" s="119" t="n">
        <v>24.5</v>
      </c>
      <c r="CF51" s="120" t="n">
        <f aca="false">AVERAGE(BW51:CB51)</f>
        <v>139.276468621154</v>
      </c>
      <c r="CG51" s="121" t="n">
        <f aca="false">STDEV(BW51:CB51)/SQRT(COUNT(BW51:CB51))</f>
        <v>4.3196602539702</v>
      </c>
      <c r="CL51" s="122" t="n">
        <v>-0.667725</v>
      </c>
      <c r="CM51" s="122" t="n">
        <v>-0.900879</v>
      </c>
      <c r="CN51" s="122" t="n">
        <v>-0.752258</v>
      </c>
      <c r="CO51" s="122" t="n">
        <v>-0.598145</v>
      </c>
      <c r="CP51" s="122" t="n">
        <v>-0.506592</v>
      </c>
      <c r="CT51" s="123" t="n">
        <f aca="false">(CL51/$CL$2)*100</f>
        <v>149.51571429929</v>
      </c>
      <c r="CU51" s="123" t="n">
        <f aca="false">(CM51/$CM$2)*100</f>
        <v>136.37412178976</v>
      </c>
      <c r="CV51" s="123" t="n">
        <f aca="false">(CN51/$CN$2)*100</f>
        <v>158.458728239691</v>
      </c>
      <c r="CW51" s="123" t="n">
        <f aca="false">(CO51/$CO$2)*100</f>
        <v>134.129439246458</v>
      </c>
      <c r="CX51" s="123" t="n">
        <f aca="false">(CP51/$CP$2)*100</f>
        <v>149.090962600336</v>
      </c>
      <c r="DA51" s="124" t="n">
        <v>24.5</v>
      </c>
      <c r="DB51" s="125" t="n">
        <f aca="false">AVERAGE(CT51:CX51)</f>
        <v>145.513793235107</v>
      </c>
      <c r="DC51" s="126" t="n">
        <f aca="false">STDEV(CT51:CX51)/SQRT(COUNT(CT51:CX51))</f>
        <v>4.52504124297309</v>
      </c>
    </row>
    <row r="52" customFormat="false" ht="15" hidden="false" customHeight="false" outlineLevel="0" collapsed="false">
      <c r="D52" s="76" t="n">
        <v>25</v>
      </c>
      <c r="E52" s="110" t="n">
        <v>-0.915527</v>
      </c>
      <c r="F52" s="110" t="n">
        <v>-0.697632</v>
      </c>
      <c r="G52" s="110" t="n">
        <v>-0.963745</v>
      </c>
      <c r="H52" s="110" t="n">
        <v>-0.726624</v>
      </c>
      <c r="I52" s="110" t="n">
        <v>-0.724487</v>
      </c>
      <c r="J52" s="110" t="n">
        <v>-0.653076</v>
      </c>
      <c r="K52" s="110" t="n">
        <v>-0.568542</v>
      </c>
      <c r="L52" s="110" t="n">
        <v>-0.497742</v>
      </c>
      <c r="M52" s="110" t="n">
        <v>-0.941772</v>
      </c>
      <c r="N52" s="110" t="n">
        <v>-0.710754</v>
      </c>
      <c r="O52" s="110" t="n">
        <v>-0.748291</v>
      </c>
      <c r="P52" s="110" t="n">
        <v>-0.764465</v>
      </c>
      <c r="V52" s="71" t="n">
        <v>25</v>
      </c>
      <c r="W52" s="111" t="n">
        <f aca="false">(E52/E$1)*100</f>
        <v>146.474837004699</v>
      </c>
      <c r="X52" s="111" t="n">
        <f aca="false">(F52/F$1)*100</f>
        <v>124.117405715632</v>
      </c>
      <c r="Y52" s="111" t="n">
        <f aca="false">(G52/G$1)*100</f>
        <v>182.329988501921</v>
      </c>
      <c r="Z52" s="111" t="n">
        <f aca="false">(H52/H$1)*100</f>
        <v>166.634340913161</v>
      </c>
      <c r="AA52" s="111" t="n">
        <f aca="false">(I52/I$1)*100</f>
        <v>136.192375336773</v>
      </c>
      <c r="AB52" s="111" t="n">
        <f aca="false">(J52/J$1)*100</f>
        <v>143.572445084019</v>
      </c>
      <c r="AC52" s="111" t="n">
        <f aca="false">(K52/K$1)*100</f>
        <v>194.319084403204</v>
      </c>
      <c r="AD52" s="111" t="n">
        <f aca="false">(L52/L$1)*100</f>
        <v>138.840318498153</v>
      </c>
      <c r="AE52" s="111" t="n">
        <f aca="false">(M52/M$1)*100</f>
        <v>171.084205797065</v>
      </c>
      <c r="AF52" s="111" t="n">
        <f aca="false">(N52/N$1)*100</f>
        <v>149.003280497697</v>
      </c>
      <c r="AG52" s="111" t="n">
        <f aca="false">(O52/O$1)*100</f>
        <v>158.630364360496</v>
      </c>
      <c r="AH52" s="111" t="n">
        <f aca="false">(P52/P$1)*100</f>
        <v>184.585555368091</v>
      </c>
      <c r="AI52" s="111"/>
      <c r="AK52" s="72" t="n">
        <v>25</v>
      </c>
      <c r="AL52" s="112" t="n">
        <f aca="false">AVERAGE(W52)</f>
        <v>146.474837004699</v>
      </c>
      <c r="AM52" s="112" t="n">
        <f aca="false">AVERAGE(X52:Y52)</f>
        <v>153.223697108777</v>
      </c>
      <c r="AN52" s="112" t="n">
        <f aca="false">AVERAGE(Z52)</f>
        <v>166.634340913161</v>
      </c>
      <c r="AO52" s="112" t="n">
        <f aca="false">AVERAGE(AA52:AB52)</f>
        <v>139.882410210396</v>
      </c>
      <c r="AP52" s="112" t="n">
        <f aca="false">AVERAGE(AC52:AD52)</f>
        <v>166.579701450678</v>
      </c>
      <c r="AQ52" s="112" t="n">
        <f aca="false">AVERAGE(AE52:AF52)</f>
        <v>160.043743147381</v>
      </c>
      <c r="AR52" s="112" t="n">
        <f aca="false">AVERAGE(AG52)</f>
        <v>158.630364360496</v>
      </c>
      <c r="AS52" s="112" t="n">
        <f aca="false">AVERAGE(AH52)</f>
        <v>184.585555368091</v>
      </c>
      <c r="AU52" s="113" t="n">
        <v>25</v>
      </c>
      <c r="AV52" s="114" t="n">
        <f aca="false">AVERAGE(AL52:AS52)</f>
        <v>159.50683119546</v>
      </c>
      <c r="AW52" s="115" t="n">
        <f aca="false">STDEV(AL52:AS52)/SQRT(COUNT(AL52:AS52))</f>
        <v>4.86469480147737</v>
      </c>
      <c r="AZ52" s="116" t="n">
        <v>-0.976563</v>
      </c>
      <c r="BA52" s="116" t="n">
        <v>-0.701904</v>
      </c>
      <c r="BB52" s="116" t="n">
        <v>-0.629883</v>
      </c>
      <c r="BC52" s="116" t="n">
        <v>-0.733032</v>
      </c>
      <c r="BD52" s="116" t="n">
        <v>-0.7901</v>
      </c>
      <c r="BE52" s="116" t="n">
        <v>-0.782471</v>
      </c>
      <c r="BF52" s="116" t="n">
        <v>-0.587463</v>
      </c>
      <c r="BG52" s="116" t="n">
        <v>-0.712891</v>
      </c>
      <c r="BH52" s="116" t="n">
        <v>-0.615539</v>
      </c>
      <c r="BL52" s="117" t="n">
        <f aca="false">(AZ52/$AZ$1)*100</f>
        <v>150.286427192047</v>
      </c>
      <c r="BM52" s="117" t="n">
        <f aca="false">(BA52/$BA$1)*100</f>
        <v>101.94592364934</v>
      </c>
      <c r="BN52" s="117" t="n">
        <f aca="false">(BB52/$BB$1)*100</f>
        <v>134.824634337061</v>
      </c>
      <c r="BO52" s="117" t="n">
        <f aca="false">(BC52/$BC$1)*100</f>
        <v>139.321173506556</v>
      </c>
      <c r="BP52" s="117" t="n">
        <f aca="false">(BD52/$BD$1)*100</f>
        <v>138.834893660317</v>
      </c>
      <c r="BQ52" s="117" t="n">
        <f aca="false">(BE52/$BE$1)*100</f>
        <v>132.017314136847</v>
      </c>
      <c r="BR52" s="117" t="n">
        <f aca="false">(BF52/$BF$1)*100</f>
        <v>133.891403577692</v>
      </c>
      <c r="BS52" s="117" t="n">
        <f aca="false">(BG52/$BG$1)*100</f>
        <v>151.844759788531</v>
      </c>
      <c r="BT52" s="117" t="n">
        <f aca="false">(BH52/$BH$1)*100</f>
        <v>163.132850782087</v>
      </c>
      <c r="BW52" s="118" t="n">
        <f aca="false">AVERAGE(BL52:BM52)</f>
        <v>126.116175420693</v>
      </c>
      <c r="BX52" s="118" t="n">
        <f aca="false">AVERAGE(BN52:BO52)</f>
        <v>137.072903921808</v>
      </c>
      <c r="BY52" s="118" t="n">
        <f aca="false">AVERAGE(BP52:BQ52)</f>
        <v>135.426103898582</v>
      </c>
      <c r="BZ52" s="118" t="n">
        <f aca="false">AVERAGE(BR52)</f>
        <v>133.891403577692</v>
      </c>
      <c r="CA52" s="118" t="n">
        <f aca="false">AVERAGE(BS52)</f>
        <v>151.844759788531</v>
      </c>
      <c r="CB52" s="118" t="n">
        <f aca="false">AVERAGE(BT52)</f>
        <v>163.132850782087</v>
      </c>
      <c r="CE52" s="119" t="n">
        <v>25</v>
      </c>
      <c r="CF52" s="120" t="n">
        <f aca="false">AVERAGE(BW52:CB52)</f>
        <v>141.247366231566</v>
      </c>
      <c r="CG52" s="121" t="n">
        <f aca="false">STDEV(BW52:CB52)/SQRT(COUNT(BW52:CB52))</f>
        <v>5.55474432912239</v>
      </c>
      <c r="CL52" s="122" t="n">
        <v>-0.648804</v>
      </c>
      <c r="CM52" s="122" t="n">
        <v>-0.892944</v>
      </c>
      <c r="CN52" s="122" t="n">
        <v>-0.759888</v>
      </c>
      <c r="CO52" s="122" t="n">
        <v>-0.588989</v>
      </c>
      <c r="CP52" s="122" t="n">
        <v>-0.52948</v>
      </c>
      <c r="CT52" s="123" t="n">
        <f aca="false">(CL52/$CL$2)*100</f>
        <v>145.278959901511</v>
      </c>
      <c r="CU52" s="123" t="n">
        <f aca="false">(CM52/$CM$2)*100</f>
        <v>135.172929780176</v>
      </c>
      <c r="CV52" s="123" t="n">
        <f aca="false">(CN52/$CN$2)*100</f>
        <v>160.065942914004</v>
      </c>
      <c r="CW52" s="123" t="n">
        <f aca="false">(CO52/$CO$2)*100</f>
        <v>132.07627630814</v>
      </c>
      <c r="CX52" s="123" t="n">
        <f aca="false">(CP52/$CP$2)*100</f>
        <v>155.826943334332</v>
      </c>
      <c r="DA52" s="124" t="n">
        <v>25</v>
      </c>
      <c r="DB52" s="125" t="n">
        <f aca="false">AVERAGE(CT52:CX52)</f>
        <v>145.684210447633</v>
      </c>
      <c r="DC52" s="126" t="n">
        <f aca="false">STDEV(CT52:CX52)/SQRT(COUNT(CT52:CX52))</f>
        <v>5.50243755060045</v>
      </c>
    </row>
    <row r="53" customFormat="false" ht="15" hidden="false" customHeight="false" outlineLevel="0" collapsed="false">
      <c r="D53" s="76" t="n">
        <v>25.5</v>
      </c>
      <c r="E53" s="110" t="n">
        <v>-1.00708</v>
      </c>
      <c r="F53" s="110" t="n">
        <v>-0.775757</v>
      </c>
      <c r="G53" s="110" t="n">
        <v>-0.828552</v>
      </c>
      <c r="H53" s="110" t="n">
        <v>-0.714722</v>
      </c>
      <c r="I53" s="110" t="n">
        <v>-0.737915</v>
      </c>
      <c r="J53" s="110" t="n">
        <v>-0.653381</v>
      </c>
      <c r="K53" s="110" t="n">
        <v>-0.557556</v>
      </c>
      <c r="L53" s="110" t="n">
        <v>-0.495605</v>
      </c>
      <c r="M53" s="110" t="n">
        <v>-0.995483</v>
      </c>
      <c r="N53" s="110" t="n">
        <v>-0.703735</v>
      </c>
      <c r="O53" s="110" t="n">
        <v>-0.805054</v>
      </c>
      <c r="P53" s="110" t="n">
        <v>-0.750122</v>
      </c>
      <c r="V53" s="71" t="n">
        <v>25.5</v>
      </c>
      <c r="W53" s="111" t="n">
        <f aca="false">(E53/E$1)*100</f>
        <v>161.122368702061</v>
      </c>
      <c r="X53" s="111" t="n">
        <f aca="false">(F53/F$1)*100</f>
        <v>138.016814460549</v>
      </c>
      <c r="Y53" s="111" t="n">
        <f aca="false">(G53/G$1)*100</f>
        <v>156.752955017399</v>
      </c>
      <c r="Z53" s="111" t="n">
        <f aca="false">(H53/H$1)*100</f>
        <v>163.904893598528</v>
      </c>
      <c r="AA53" s="111" t="n">
        <f aca="false">(I53/I$1)*100</f>
        <v>138.716632108837</v>
      </c>
      <c r="AB53" s="111" t="n">
        <f aca="false">(J53/J$1)*100</f>
        <v>143.639496385476</v>
      </c>
      <c r="AC53" s="111" t="n">
        <f aca="false">(K53/K$1)*100</f>
        <v>190.564235225388</v>
      </c>
      <c r="AD53" s="111" t="n">
        <f aca="false">(L53/L$1)*100</f>
        <v>138.244223009666</v>
      </c>
      <c r="AE53" s="111" t="n">
        <f aca="false">(M53/M$1)*100</f>
        <v>180.84145466151</v>
      </c>
      <c r="AF53" s="111" t="n">
        <f aca="false">(N53/N$1)*100</f>
        <v>147.531809319465</v>
      </c>
      <c r="AG53" s="111" t="n">
        <f aca="false">(O53/O$1)*100</f>
        <v>170.663564508827</v>
      </c>
      <c r="AH53" s="111" t="n">
        <f aca="false">(P53/P$1)*100</f>
        <v>181.122335180581</v>
      </c>
      <c r="AI53" s="111"/>
      <c r="AK53" s="72" t="n">
        <v>25.5</v>
      </c>
      <c r="AL53" s="112" t="n">
        <f aca="false">AVERAGE(W53)</f>
        <v>161.122368702061</v>
      </c>
      <c r="AM53" s="112" t="n">
        <f aca="false">AVERAGE(X53:Y53)</f>
        <v>147.384884738974</v>
      </c>
      <c r="AN53" s="112" t="n">
        <f aca="false">AVERAGE(Z53)</f>
        <v>163.904893598528</v>
      </c>
      <c r="AO53" s="112" t="n">
        <f aca="false">AVERAGE(AA53:AB53)</f>
        <v>141.178064247157</v>
      </c>
      <c r="AP53" s="112" t="n">
        <f aca="false">AVERAGE(AC53:AD53)</f>
        <v>164.404229117527</v>
      </c>
      <c r="AQ53" s="112" t="n">
        <f aca="false">AVERAGE(AE53:AF53)</f>
        <v>164.186631990487</v>
      </c>
      <c r="AR53" s="112" t="n">
        <f aca="false">AVERAGE(AG53)</f>
        <v>170.663564508827</v>
      </c>
      <c r="AS53" s="112" t="n">
        <f aca="false">AVERAGE(AH53)</f>
        <v>181.122335180581</v>
      </c>
      <c r="AU53" s="113" t="n">
        <v>25.5</v>
      </c>
      <c r="AV53" s="114" t="n">
        <f aca="false">AVERAGE(AL53:AS53)</f>
        <v>161.745871510518</v>
      </c>
      <c r="AW53" s="115" t="n">
        <f aca="false">STDEV(AL53:AS53)/SQRT(COUNT(AL53:AS53))</f>
        <v>4.43669668475439</v>
      </c>
      <c r="AZ53" s="116" t="n">
        <v>-1.00708</v>
      </c>
      <c r="BA53" s="116" t="n">
        <v>-0.732422</v>
      </c>
      <c r="BB53" s="116" t="n">
        <v>-0.63446</v>
      </c>
      <c r="BC53" s="116" t="n">
        <v>-0.704041</v>
      </c>
      <c r="BD53" s="116" t="n">
        <v>-0.756531</v>
      </c>
      <c r="BE53" s="116" t="n">
        <v>-0.815124</v>
      </c>
      <c r="BF53" s="116" t="n">
        <v>-0.570068</v>
      </c>
      <c r="BG53" s="116" t="n">
        <v>-0.706787</v>
      </c>
      <c r="BH53" s="116" t="n">
        <v>-0.621338</v>
      </c>
      <c r="BL53" s="117" t="n">
        <f aca="false">(AZ53/$AZ$1)*100</f>
        <v>154.982786667697</v>
      </c>
      <c r="BM53" s="117" t="n">
        <f aca="false">(BA53/$BA$1)*100</f>
        <v>106.37841826104</v>
      </c>
      <c r="BN53" s="117" t="n">
        <f aca="false">(BB53/$BB$1)*100</f>
        <v>135.804327948987</v>
      </c>
      <c r="BO53" s="117" t="n">
        <f aca="false">(BC53/$BC$1)*100</f>
        <v>133.811100083938</v>
      </c>
      <c r="BP53" s="117" t="n">
        <f aca="false">(BD53/$BD$1)*100</f>
        <v>132.936211790575</v>
      </c>
      <c r="BQ53" s="117" t="n">
        <f aca="false">(BE53/$BE$1)*100</f>
        <v>137.52647851292</v>
      </c>
      <c r="BR53" s="117" t="n">
        <f aca="false">(BF53/$BF$1)*100</f>
        <v>129.92682884663</v>
      </c>
      <c r="BS53" s="117" t="n">
        <f aca="false">(BG53/$BG$1)*100</f>
        <v>150.544616549594</v>
      </c>
      <c r="BT53" s="117" t="n">
        <f aca="false">(BH53/$BH$1)*100</f>
        <v>164.669727245943</v>
      </c>
      <c r="BW53" s="118" t="n">
        <f aca="false">AVERAGE(BL53:BM53)</f>
        <v>130.680602464368</v>
      </c>
      <c r="BX53" s="118" t="n">
        <f aca="false">AVERAGE(BN53:BO53)</f>
        <v>134.807714016462</v>
      </c>
      <c r="BY53" s="118" t="n">
        <f aca="false">AVERAGE(BP53:BQ53)</f>
        <v>135.231345151748</v>
      </c>
      <c r="BZ53" s="118" t="n">
        <f aca="false">AVERAGE(BR53)</f>
        <v>129.92682884663</v>
      </c>
      <c r="CA53" s="118" t="n">
        <f aca="false">AVERAGE(BS53)</f>
        <v>150.544616549594</v>
      </c>
      <c r="CB53" s="118" t="n">
        <f aca="false">AVERAGE(BT53)</f>
        <v>164.669727245943</v>
      </c>
      <c r="CE53" s="119" t="n">
        <v>25.5</v>
      </c>
      <c r="CF53" s="120" t="n">
        <f aca="false">AVERAGE(BW53:CB53)</f>
        <v>140.976805712458</v>
      </c>
      <c r="CG53" s="121" t="n">
        <f aca="false">STDEV(BW53:CB53)/SQRT(COUNT(BW53:CB53))</f>
        <v>5.63346942974651</v>
      </c>
      <c r="CL53" s="122" t="n">
        <v>-0.692139</v>
      </c>
      <c r="CM53" s="122" t="n">
        <v>-0.914917</v>
      </c>
      <c r="CN53" s="122" t="n">
        <v>-0.735474</v>
      </c>
      <c r="CO53" s="122" t="n">
        <v>-0.55542</v>
      </c>
      <c r="CP53" s="122" t="n">
        <v>-0.544739</v>
      </c>
      <c r="CT53" s="123" t="n">
        <f aca="false">(CL53/$CL$2)*100</f>
        <v>154.982450828404</v>
      </c>
      <c r="CU53" s="123" t="n">
        <f aca="false">(CM53/$CM$2)*100</f>
        <v>138.499179562984</v>
      </c>
      <c r="CV53" s="123" t="n">
        <f aca="false">(CN53/$CN$2)*100</f>
        <v>154.923277244454</v>
      </c>
      <c r="CW53" s="123" t="n">
        <f aca="false">(CO53/$CO$2)*100</f>
        <v>124.548684928015</v>
      </c>
      <c r="CX53" s="123" t="n">
        <f aca="false">(CP53/$CP$2)*100</f>
        <v>160.317695257613</v>
      </c>
      <c r="DA53" s="124" t="n">
        <v>25.5</v>
      </c>
      <c r="DB53" s="125" t="n">
        <f aca="false">AVERAGE(CT53:CX53)</f>
        <v>146.654257564294</v>
      </c>
      <c r="DC53" s="126" t="n">
        <f aca="false">STDEV(CT53:CX53)/SQRT(COUNT(CT53:CX53))</f>
        <v>6.6316915560801</v>
      </c>
    </row>
    <row r="54" customFormat="false" ht="15" hidden="false" customHeight="false" outlineLevel="0" collapsed="false">
      <c r="D54" s="76" t="n">
        <v>26</v>
      </c>
      <c r="E54" s="110" t="n">
        <v>-0.915527</v>
      </c>
      <c r="F54" s="110" t="n">
        <v>-0.713806</v>
      </c>
      <c r="G54" s="110" t="n">
        <v>-0.927429</v>
      </c>
      <c r="H54" s="110" t="n">
        <v>-0.741272</v>
      </c>
      <c r="I54" s="110" t="n">
        <v>-0.740662</v>
      </c>
      <c r="J54" s="110" t="n">
        <v>-0.654907</v>
      </c>
      <c r="K54" s="110" t="n">
        <v>-0.567932</v>
      </c>
      <c r="L54" s="110" t="n">
        <v>-0.45166</v>
      </c>
      <c r="M54" s="110" t="n">
        <v>-0.991516</v>
      </c>
      <c r="N54" s="110" t="n">
        <v>-0.716247</v>
      </c>
      <c r="O54" s="110" t="n">
        <v>-0.814819</v>
      </c>
      <c r="P54" s="110" t="n">
        <v>-0.779724</v>
      </c>
      <c r="V54" s="71" t="n">
        <v>26</v>
      </c>
      <c r="W54" s="111" t="n">
        <f aca="false">(E54/E$1)*100</f>
        <v>146.474837004699</v>
      </c>
      <c r="X54" s="111" t="n">
        <f aca="false">(F54/F$1)*100</f>
        <v>126.994961389748</v>
      </c>
      <c r="Y54" s="111" t="n">
        <f aca="false">(G54/G$1)*100</f>
        <v>175.459399432784</v>
      </c>
      <c r="Z54" s="111" t="n">
        <f aca="false">(H54/H$1)*100</f>
        <v>169.993519560847</v>
      </c>
      <c r="AA54" s="111" t="n">
        <f aca="false">(I54/I$1)*100</f>
        <v>139.233025715693</v>
      </c>
      <c r="AB54" s="111" t="n">
        <f aca="false">(J54/J$1)*100</f>
        <v>143.974972733096</v>
      </c>
      <c r="AC54" s="111" t="n">
        <f aca="false">(K54/K$1)*100</f>
        <v>194.110595599411</v>
      </c>
      <c r="AD54" s="111" t="n">
        <f aca="false">(L54/L$1)*100</f>
        <v>125.986190140425</v>
      </c>
      <c r="AE54" s="111" t="n">
        <f aca="false">(M54/M$1)*100</f>
        <v>180.120801420176</v>
      </c>
      <c r="AF54" s="111" t="n">
        <f aca="false">(N54/N$1)*100</f>
        <v>150.154839292686</v>
      </c>
      <c r="AG54" s="111" t="n">
        <f aca="false">(O54/O$1)*100</f>
        <v>172.733648885066</v>
      </c>
      <c r="AH54" s="111" t="n">
        <f aca="false">(P54/P$1)*100</f>
        <v>188.269950323206</v>
      </c>
      <c r="AI54" s="111"/>
      <c r="AK54" s="72" t="n">
        <v>26</v>
      </c>
      <c r="AL54" s="112" t="n">
        <f aca="false">AVERAGE(W54)</f>
        <v>146.474837004699</v>
      </c>
      <c r="AM54" s="112" t="n">
        <f aca="false">AVERAGE(X54:Y54)</f>
        <v>151.227180411266</v>
      </c>
      <c r="AN54" s="112" t="n">
        <f aca="false">AVERAGE(Z54)</f>
        <v>169.993519560847</v>
      </c>
      <c r="AO54" s="112" t="n">
        <f aca="false">AVERAGE(AA54:AB54)</f>
        <v>141.603999224395</v>
      </c>
      <c r="AP54" s="112" t="n">
        <f aca="false">AVERAGE(AC54:AD54)</f>
        <v>160.048392869918</v>
      </c>
      <c r="AQ54" s="112" t="n">
        <f aca="false">AVERAGE(AE54:AF54)</f>
        <v>165.137820356431</v>
      </c>
      <c r="AR54" s="112" t="n">
        <f aca="false">AVERAGE(AG54)</f>
        <v>172.733648885066</v>
      </c>
      <c r="AS54" s="112" t="n">
        <f aca="false">AVERAGE(AH54)</f>
        <v>188.269950323206</v>
      </c>
      <c r="AU54" s="113" t="n">
        <v>26</v>
      </c>
      <c r="AV54" s="114" t="n">
        <f aca="false">AVERAGE(AL54:AS54)</f>
        <v>161.936168579478</v>
      </c>
      <c r="AW54" s="115" t="n">
        <f aca="false">STDEV(AL54:AS54)/SQRT(COUNT(AL54:AS54))</f>
        <v>5.43783230557526</v>
      </c>
      <c r="AZ54" s="116" t="n">
        <v>-0.88501</v>
      </c>
      <c r="BA54" s="116" t="n">
        <v>-0.762939</v>
      </c>
      <c r="BB54" s="116" t="n">
        <v>-0.624695</v>
      </c>
      <c r="BC54" s="116" t="n">
        <v>-0.735168</v>
      </c>
      <c r="BD54" s="116" t="n">
        <v>-0.787353</v>
      </c>
      <c r="BE54" s="116" t="n">
        <v>-0.776062</v>
      </c>
      <c r="BF54" s="116" t="n">
        <v>-0.548706</v>
      </c>
      <c r="BG54" s="116" t="n">
        <v>-0.703735</v>
      </c>
      <c r="BH54" s="116" t="n">
        <v>-0.603027</v>
      </c>
      <c r="BL54" s="117" t="n">
        <f aca="false">(AZ54/$AZ$1)*100</f>
        <v>136.19704097865</v>
      </c>
      <c r="BM54" s="117" t="n">
        <f aca="false">(BA54/$BA$1)*100</f>
        <v>110.810767630764</v>
      </c>
      <c r="BN54" s="117" t="n">
        <f aca="false">(BB54/$BB$1)*100</f>
        <v>133.714157942333</v>
      </c>
      <c r="BO54" s="117" t="n">
        <f aca="false">(BC54/$BC$1)*100</f>
        <v>139.727144905635</v>
      </c>
      <c r="BP54" s="117" t="n">
        <f aca="false">(BD54/$BD$1)*100</f>
        <v>138.352195960172</v>
      </c>
      <c r="BQ54" s="117" t="n">
        <f aca="false">(BE54/$BE$1)*100</f>
        <v>130.935997428237</v>
      </c>
      <c r="BR54" s="117" t="n">
        <f aca="false">(BF54/$BF$1)*100</f>
        <v>125.058116837148</v>
      </c>
      <c r="BS54" s="117" t="n">
        <f aca="false">(BG54/$BG$1)*100</f>
        <v>149.894544930125</v>
      </c>
      <c r="BT54" s="117" t="n">
        <f aca="false">(BH54/$BH$1)*100</f>
        <v>159.816865557779</v>
      </c>
      <c r="BW54" s="118" t="n">
        <f aca="false">AVERAGE(BL54:BM54)</f>
        <v>123.503904304707</v>
      </c>
      <c r="BX54" s="118" t="n">
        <f aca="false">AVERAGE(BN54:BO54)</f>
        <v>136.720651423984</v>
      </c>
      <c r="BY54" s="118" t="n">
        <f aca="false">AVERAGE(BP54:BQ54)</f>
        <v>134.644096694204</v>
      </c>
      <c r="BZ54" s="118" t="n">
        <f aca="false">AVERAGE(BR54)</f>
        <v>125.058116837148</v>
      </c>
      <c r="CA54" s="118" t="n">
        <f aca="false">AVERAGE(BS54)</f>
        <v>149.894544930125</v>
      </c>
      <c r="CB54" s="118" t="n">
        <f aca="false">AVERAGE(BT54)</f>
        <v>159.816865557779</v>
      </c>
      <c r="CE54" s="119" t="n">
        <v>26</v>
      </c>
      <c r="CF54" s="120" t="n">
        <f aca="false">AVERAGE(BW54:CB54)</f>
        <v>138.273029957991</v>
      </c>
      <c r="CG54" s="121" t="n">
        <f aca="false">STDEV(BW54:CB54)/SQRT(COUNT(BW54:CB54))</f>
        <v>5.79521785526082</v>
      </c>
      <c r="CL54" s="122" t="n">
        <v>-0.69397</v>
      </c>
      <c r="CM54" s="122" t="n">
        <v>-0.878906</v>
      </c>
      <c r="CN54" s="122" t="n">
        <v>-0.743103</v>
      </c>
      <c r="CO54" s="122" t="n">
        <v>-0.576782</v>
      </c>
      <c r="CP54" s="122" t="n">
        <v>-0.558472</v>
      </c>
      <c r="CT54" s="123" t="n">
        <f aca="false">(CL54/$CL$2)*100</f>
        <v>155.392444872183</v>
      </c>
      <c r="CU54" s="123" t="n">
        <f aca="false">(CM54/$CM$2)*100</f>
        <v>133.047872006952</v>
      </c>
      <c r="CV54" s="123" t="n">
        <f aca="false">(CN54/$CN$2)*100</f>
        <v>156.530281274642</v>
      </c>
      <c r="CW54" s="123" t="n">
        <f aca="false">(CO54/$CO$2)*100</f>
        <v>129.338949966063</v>
      </c>
      <c r="CX54" s="123" t="n">
        <f aca="false">(CP54/$CP$2)*100</f>
        <v>164.35934255838</v>
      </c>
      <c r="DA54" s="124" t="n">
        <v>26</v>
      </c>
      <c r="DB54" s="125" t="n">
        <f aca="false">AVERAGE(CT54:CX54)</f>
        <v>147.733778135644</v>
      </c>
      <c r="DC54" s="126" t="n">
        <f aca="false">STDEV(CT54:CX54)/SQRT(COUNT(CT54:CX54))</f>
        <v>6.95157744055076</v>
      </c>
    </row>
    <row r="55" customFormat="false" ht="15" hidden="false" customHeight="false" outlineLevel="0" collapsed="false">
      <c r="D55" s="76" t="n">
        <v>26.5</v>
      </c>
      <c r="E55" s="110" t="n">
        <v>-0.915527</v>
      </c>
      <c r="F55" s="110" t="n">
        <v>-0.713501</v>
      </c>
      <c r="G55" s="110" t="n">
        <v>-0.945129</v>
      </c>
      <c r="H55" s="110" t="n">
        <v>-0.700073</v>
      </c>
      <c r="I55" s="110" t="n">
        <v>-0.756225</v>
      </c>
      <c r="J55" s="110" t="n">
        <v>-0.690918</v>
      </c>
      <c r="K55" s="110" t="n">
        <v>-0.550232</v>
      </c>
      <c r="L55" s="110" t="n">
        <v>-0.49408</v>
      </c>
      <c r="M55" s="110" t="n">
        <v>-0.970764</v>
      </c>
      <c r="N55" s="110" t="n">
        <v>-0.668029</v>
      </c>
      <c r="O55" s="110" t="n">
        <v>-0.795593</v>
      </c>
      <c r="P55" s="110" t="n">
        <v>-0.792847</v>
      </c>
      <c r="V55" s="71" t="n">
        <v>26.5</v>
      </c>
      <c r="W55" s="111" t="n">
        <f aca="false">(E55/E$1)*100</f>
        <v>146.474837004699</v>
      </c>
      <c r="X55" s="111" t="n">
        <f aca="false">(F55/F$1)*100</f>
        <v>126.940698098008</v>
      </c>
      <c r="Y55" s="111" t="n">
        <f aca="false">(G55/G$1)*100</f>
        <v>178.808045388388</v>
      </c>
      <c r="Z55" s="111" t="n">
        <f aca="false">(H55/H$1)*100</f>
        <v>160.545485624064</v>
      </c>
      <c r="AA55" s="111" t="n">
        <f aca="false">(I55/I$1)*100</f>
        <v>142.158629539317</v>
      </c>
      <c r="AB55" s="111" t="n">
        <f aca="false">(J55/J$1)*100</f>
        <v>151.891642952061</v>
      </c>
      <c r="AC55" s="111" t="n">
        <f aca="false">(K55/K$1)*100</f>
        <v>188.061002440178</v>
      </c>
      <c r="AD55" s="111" t="n">
        <f aca="false">(L55/L$1)*100</f>
        <v>137.818839004077</v>
      </c>
      <c r="AE55" s="111" t="n">
        <f aca="false">(M55/M$1)*100</f>
        <v>176.350951139322</v>
      </c>
      <c r="AF55" s="111" t="n">
        <f aca="false">(N55/N$1)*100</f>
        <v>140.04636269032</v>
      </c>
      <c r="AG55" s="111" t="n">
        <f aca="false">(O55/O$1)*100</f>
        <v>168.657925155668</v>
      </c>
      <c r="AH55" s="111" t="n">
        <f aca="false">(P55/P$1)*100</f>
        <v>191.438592763468</v>
      </c>
      <c r="AI55" s="111"/>
      <c r="AK55" s="72" t="n">
        <v>26.5</v>
      </c>
      <c r="AL55" s="112" t="n">
        <f aca="false">AVERAGE(W55)</f>
        <v>146.474837004699</v>
      </c>
      <c r="AM55" s="112" t="n">
        <f aca="false">AVERAGE(X55:Y55)</f>
        <v>152.874371743198</v>
      </c>
      <c r="AN55" s="112" t="n">
        <f aca="false">AVERAGE(Z55)</f>
        <v>160.545485624064</v>
      </c>
      <c r="AO55" s="112" t="n">
        <f aca="false">AVERAGE(AA55:AB55)</f>
        <v>147.025136245689</v>
      </c>
      <c r="AP55" s="112" t="n">
        <f aca="false">AVERAGE(AC55:AD55)</f>
        <v>162.939920722127</v>
      </c>
      <c r="AQ55" s="112" t="n">
        <f aca="false">AVERAGE(AE55:AF55)</f>
        <v>158.198656914821</v>
      </c>
      <c r="AR55" s="112" t="n">
        <f aca="false">AVERAGE(AG55)</f>
        <v>168.657925155668</v>
      </c>
      <c r="AS55" s="112" t="n">
        <f aca="false">AVERAGE(AH55)</f>
        <v>191.438592763468</v>
      </c>
      <c r="AU55" s="113" t="n">
        <v>26.5</v>
      </c>
      <c r="AV55" s="114" t="n">
        <f aca="false">AVERAGE(AL55:AS55)</f>
        <v>161.019365771717</v>
      </c>
      <c r="AW55" s="115" t="n">
        <f aca="false">STDEV(AL55:AS55)/SQRT(COUNT(AL55:AS55))</f>
        <v>5.12220160047602</v>
      </c>
      <c r="AZ55" s="116" t="n">
        <v>-0.946045</v>
      </c>
      <c r="BA55" s="116" t="n">
        <v>-0.762939</v>
      </c>
      <c r="BB55" s="116" t="n">
        <v>-0.642395</v>
      </c>
      <c r="BC55" s="116" t="n">
        <v>-0.740662</v>
      </c>
      <c r="BD55" s="116" t="n">
        <v>-0.7901</v>
      </c>
      <c r="BE55" s="116" t="n">
        <v>-0.795898</v>
      </c>
      <c r="BF55" s="116" t="n">
        <v>-0.591431</v>
      </c>
      <c r="BG55" s="116" t="n">
        <v>-0.739746</v>
      </c>
      <c r="BH55" s="116" t="n">
        <v>-0.55481</v>
      </c>
      <c r="BL55" s="117" t="n">
        <f aca="false">(AZ55/$AZ$1)*100</f>
        <v>145.589913823173</v>
      </c>
      <c r="BM55" s="117" t="n">
        <f aca="false">(BA55/$BA$1)*100</f>
        <v>110.810767630764</v>
      </c>
      <c r="BN55" s="117" t="n">
        <f aca="false">(BB55/$BB$1)*100</f>
        <v>137.502791748557</v>
      </c>
      <c r="BO55" s="117" t="n">
        <f aca="false">(BC55/$BC$1)*100</f>
        <v>140.771342876863</v>
      </c>
      <c r="BP55" s="117" t="n">
        <f aca="false">(BD55/$BD$1)*100</f>
        <v>138.834893660317</v>
      </c>
      <c r="BQ55" s="117" t="n">
        <f aca="false">(BE55/$BE$1)*100</f>
        <v>134.282697105565</v>
      </c>
      <c r="BR55" s="117" t="n">
        <f aca="false">(BF55/$BF$1)*100</f>
        <v>134.795768770728</v>
      </c>
      <c r="BS55" s="117" t="n">
        <f aca="false">(BG55/$BG$1)*100</f>
        <v>157.564836243586</v>
      </c>
      <c r="BT55" s="117" t="n">
        <f aca="false">(BH55/$BH$1)*100</f>
        <v>147.038184326923</v>
      </c>
      <c r="BW55" s="118" t="n">
        <f aca="false">AVERAGE(BL55:BM55)</f>
        <v>128.200340726969</v>
      </c>
      <c r="BX55" s="118" t="n">
        <f aca="false">AVERAGE(BN55:BO55)</f>
        <v>139.13706731271</v>
      </c>
      <c r="BY55" s="118" t="n">
        <f aca="false">AVERAGE(BP55:BQ55)</f>
        <v>136.558795382941</v>
      </c>
      <c r="BZ55" s="118" t="n">
        <f aca="false">AVERAGE(BR55)</f>
        <v>134.795768770728</v>
      </c>
      <c r="CA55" s="118" t="n">
        <f aca="false">AVERAGE(BS55)</f>
        <v>157.564836243586</v>
      </c>
      <c r="CB55" s="118" t="n">
        <f aca="false">AVERAGE(BT55)</f>
        <v>147.038184326923</v>
      </c>
      <c r="CE55" s="119" t="n">
        <v>26.5</v>
      </c>
      <c r="CF55" s="120" t="n">
        <f aca="false">AVERAGE(BW55:CB55)</f>
        <v>140.549165460643</v>
      </c>
      <c r="CG55" s="121" t="n">
        <f aca="false">STDEV(BW55:CB55)/SQRT(COUNT(BW55:CB55))</f>
        <v>4.22355513105328</v>
      </c>
      <c r="CL55" s="122" t="n">
        <v>-0.735474</v>
      </c>
      <c r="CM55" s="122" t="n">
        <v>-0.876465</v>
      </c>
      <c r="CN55" s="122" t="n">
        <v>-0.759888</v>
      </c>
      <c r="CO55" s="122" t="n">
        <v>-0.588989</v>
      </c>
      <c r="CP55" s="122" t="n">
        <v>-0.567627</v>
      </c>
      <c r="CT55" s="123" t="n">
        <f aca="false">(CL55/$CL$2)*100</f>
        <v>164.685941755297</v>
      </c>
      <c r="CU55" s="123" t="n">
        <f aca="false">(CM55/$CM$2)*100</f>
        <v>132.678355977287</v>
      </c>
      <c r="CV55" s="123" t="n">
        <f aca="false">(CN55/$CN$2)*100</f>
        <v>160.065942914004</v>
      </c>
      <c r="CW55" s="123" t="n">
        <f aca="false">(CO55/$CO$2)*100</f>
        <v>132.07627630814</v>
      </c>
      <c r="CX55" s="123" t="n">
        <f aca="false">(CP55/$CP$2)*100</f>
        <v>167.053675991609</v>
      </c>
      <c r="DA55" s="124" t="n">
        <v>26.5</v>
      </c>
      <c r="DB55" s="125" t="n">
        <f aca="false">AVERAGE(CT55:CX55)</f>
        <v>151.312038589267</v>
      </c>
      <c r="DC55" s="126" t="n">
        <f aca="false">STDEV(CT55:CX55)/SQRT(COUNT(CT55:CX55))</f>
        <v>7.81191382808292</v>
      </c>
    </row>
    <row r="56" customFormat="false" ht="15" hidden="false" customHeight="false" outlineLevel="0" collapsed="false">
      <c r="D56" s="76" t="n">
        <v>27</v>
      </c>
      <c r="E56" s="110" t="n">
        <v>-1.037598</v>
      </c>
      <c r="F56" s="110" t="n">
        <v>-0.750427</v>
      </c>
      <c r="G56" s="110" t="n">
        <v>-0.99823</v>
      </c>
      <c r="H56" s="110" t="n">
        <v>-0.757141</v>
      </c>
      <c r="I56" s="110" t="n">
        <v>-0.744934</v>
      </c>
      <c r="J56" s="110" t="n">
        <v>-0.653686</v>
      </c>
      <c r="K56" s="110" t="n">
        <v>-0.548401</v>
      </c>
      <c r="L56" s="110" t="n">
        <v>-0.483398</v>
      </c>
      <c r="M56" s="110" t="n">
        <v>-0.980835</v>
      </c>
      <c r="N56" s="110" t="n">
        <v>-0.682983</v>
      </c>
      <c r="O56" s="110" t="n">
        <v>-0.80658</v>
      </c>
      <c r="P56" s="110" t="n">
        <v>-0.748291</v>
      </c>
      <c r="V56" s="71" t="n">
        <v>27</v>
      </c>
      <c r="W56" s="111" t="n">
        <f aca="false">(E56/E$1)*100</f>
        <v>166.00493259773</v>
      </c>
      <c r="X56" s="111" t="n">
        <f aca="false">(F56/F$1)*100</f>
        <v>133.510292559637</v>
      </c>
      <c r="Y56" s="111" t="n">
        <f aca="false">(G56/G$1)*100</f>
        <v>188.854172444238</v>
      </c>
      <c r="Z56" s="111" t="n">
        <f aca="false">(H56/H$1)*100</f>
        <v>173.632706204766</v>
      </c>
      <c r="AA56" s="111" t="n">
        <f aca="false">(I56/I$1)*100</f>
        <v>140.036095787949</v>
      </c>
      <c r="AB56" s="111" t="n">
        <f aca="false">(J56/J$1)*100</f>
        <v>143.706547686934</v>
      </c>
      <c r="AC56" s="111" t="n">
        <f aca="false">(K56/K$1)*100</f>
        <v>187.435194243875</v>
      </c>
      <c r="AD56" s="111" t="n">
        <f aca="false">(L56/L$1)*100</f>
        <v>134.839198382636</v>
      </c>
      <c r="AE56" s="111" t="n">
        <f aca="false">(M56/M$1)*100</f>
        <v>178.180469363035</v>
      </c>
      <c r="AF56" s="111" t="n">
        <f aca="false">(N56/N$1)*100</f>
        <v>143.181336333188</v>
      </c>
      <c r="AG56" s="111" t="n">
        <f aca="false">(O56/O$1)*100</f>
        <v>170.987061565472</v>
      </c>
      <c r="AH56" s="111" t="n">
        <f aca="false">(P56/P$1)*100</f>
        <v>180.680227102541</v>
      </c>
      <c r="AI56" s="111"/>
      <c r="AK56" s="72" t="n">
        <v>27</v>
      </c>
      <c r="AL56" s="112" t="n">
        <f aca="false">AVERAGE(W56)</f>
        <v>166.00493259773</v>
      </c>
      <c r="AM56" s="112" t="n">
        <f aca="false">AVERAGE(X56:Y56)</f>
        <v>161.182232501938</v>
      </c>
      <c r="AN56" s="112" t="n">
        <f aca="false">AVERAGE(Z56)</f>
        <v>173.632706204766</v>
      </c>
      <c r="AO56" s="112" t="n">
        <f aca="false">AVERAGE(AA56:AB56)</f>
        <v>141.871321737441</v>
      </c>
      <c r="AP56" s="112" t="n">
        <f aca="false">AVERAGE(AC56:AD56)</f>
        <v>161.137196313256</v>
      </c>
      <c r="AQ56" s="112" t="n">
        <f aca="false">AVERAGE(AE56:AF56)</f>
        <v>160.680902848111</v>
      </c>
      <c r="AR56" s="112" t="n">
        <f aca="false">AVERAGE(AG56)</f>
        <v>170.987061565472</v>
      </c>
      <c r="AS56" s="112" t="n">
        <f aca="false">AVERAGE(AH56)</f>
        <v>180.680227102541</v>
      </c>
      <c r="AU56" s="113" t="n">
        <v>27</v>
      </c>
      <c r="AV56" s="114" t="n">
        <f aca="false">AVERAGE(AL56:AS56)</f>
        <v>164.522072608907</v>
      </c>
      <c r="AW56" s="115" t="n">
        <f aca="false">STDEV(AL56:AS56)/SQRT(COUNT(AL56:AS56))</f>
        <v>4.09378356422999</v>
      </c>
      <c r="AZ56" s="116" t="n">
        <v>-0.946045</v>
      </c>
      <c r="BA56" s="116" t="n">
        <v>-0.671387</v>
      </c>
      <c r="BB56" s="116" t="n">
        <v>-0.631103</v>
      </c>
      <c r="BC56" s="116" t="n">
        <v>-0.706482</v>
      </c>
      <c r="BD56" s="116" t="n">
        <v>-0.805054</v>
      </c>
      <c r="BE56" s="116" t="n">
        <v>-0.805664</v>
      </c>
      <c r="BF56" s="116" t="n">
        <v>-0.537109</v>
      </c>
      <c r="BG56" s="116" t="n">
        <v>-0.731201</v>
      </c>
      <c r="BH56" s="116" t="n">
        <v>-0.551758</v>
      </c>
      <c r="BL56" s="117" t="n">
        <f aca="false">(AZ56/$AZ$1)*100</f>
        <v>145.589913823173</v>
      </c>
      <c r="BM56" s="117" t="n">
        <f aca="false">(BA56/$BA$1)*100</f>
        <v>97.5135742796157</v>
      </c>
      <c r="BN56" s="117" t="n">
        <f aca="false">(BB56/$BB$1)*100</f>
        <v>135.085771808451</v>
      </c>
      <c r="BO56" s="117" t="n">
        <f aca="false">(BC56/$BC$1)*100</f>
        <v>134.275040245526</v>
      </c>
      <c r="BP56" s="117" t="n">
        <f aca="false">(BD56/$BD$1)*100</f>
        <v>141.462582560199</v>
      </c>
      <c r="BQ56" s="117" t="n">
        <f aca="false">(BE56/$BE$1)*100</f>
        <v>135.930401735973</v>
      </c>
      <c r="BR56" s="117" t="n">
        <f aca="false">(BF56/$BF$1)*100</f>
        <v>122.414991044901</v>
      </c>
      <c r="BS56" s="117" t="n">
        <f aca="false">(BG56/$BG$1)*100</f>
        <v>155.744763508213</v>
      </c>
      <c r="BT56" s="117" t="n">
        <f aca="false">(BH56/$BH$1)*100</f>
        <v>146.22932987483</v>
      </c>
      <c r="BW56" s="118" t="n">
        <f aca="false">AVERAGE(BL56:BM56)</f>
        <v>121.551744051395</v>
      </c>
      <c r="BX56" s="118" t="n">
        <f aca="false">AVERAGE(BN56:BO56)</f>
        <v>134.680406026988</v>
      </c>
      <c r="BY56" s="118" t="n">
        <f aca="false">AVERAGE(BP56:BQ56)</f>
        <v>138.696492148086</v>
      </c>
      <c r="BZ56" s="118" t="n">
        <f aca="false">AVERAGE(BR56)</f>
        <v>122.414991044901</v>
      </c>
      <c r="CA56" s="118" t="n">
        <f aca="false">AVERAGE(BS56)</f>
        <v>155.744763508213</v>
      </c>
      <c r="CB56" s="118" t="n">
        <f aca="false">AVERAGE(BT56)</f>
        <v>146.22932987483</v>
      </c>
      <c r="CE56" s="119" t="n">
        <v>27</v>
      </c>
      <c r="CF56" s="120" t="n">
        <f aca="false">AVERAGE(BW56:CB56)</f>
        <v>136.552954442402</v>
      </c>
      <c r="CG56" s="121" t="n">
        <f aca="false">STDEV(BW56:CB56)/SQRT(COUNT(BW56:CB56))</f>
        <v>5.46192057313157</v>
      </c>
      <c r="CL56" s="122" t="n">
        <v>-0.71106</v>
      </c>
      <c r="CM56" s="122" t="n">
        <v>-0.884399</v>
      </c>
      <c r="CN56" s="122" t="n">
        <v>-0.791931</v>
      </c>
      <c r="CO56" s="122" t="n">
        <v>-0.563049</v>
      </c>
      <c r="CP56" s="122" t="n">
        <v>-0.58136</v>
      </c>
      <c r="CT56" s="123" t="n">
        <f aca="false">(CL56/$CL$2)*100</f>
        <v>159.219205226183</v>
      </c>
      <c r="CU56" s="123" t="n">
        <f aca="false">(CM56/$CM$2)*100</f>
        <v>133.879396607915</v>
      </c>
      <c r="CV56" s="123" t="n">
        <f aca="false">(CN56/$CN$2)*100</f>
        <v>166.81561261374</v>
      </c>
      <c r="CW56" s="123" t="n">
        <f aca="false">(CO56/$CO$2)*100</f>
        <v>126.259429800933</v>
      </c>
      <c r="CX56" s="123" t="n">
        <f aca="false">(CP56/$CP$2)*100</f>
        <v>171.095323292376</v>
      </c>
      <c r="DA56" s="124" t="n">
        <v>27</v>
      </c>
      <c r="DB56" s="125" t="n">
        <f aca="false">AVERAGE(CT56:CX56)</f>
        <v>151.45379350823</v>
      </c>
      <c r="DC56" s="126" t="n">
        <f aca="false">STDEV(CT56:CX56)/SQRT(COUNT(CT56:CX56))</f>
        <v>9.01579776466456</v>
      </c>
    </row>
    <row r="57" customFormat="false" ht="15" hidden="false" customHeight="false" outlineLevel="0" collapsed="false">
      <c r="D57" s="76" t="n">
        <v>27.5</v>
      </c>
      <c r="E57" s="110" t="n">
        <v>-0.915527</v>
      </c>
      <c r="F57" s="110" t="n">
        <v>-0.777283</v>
      </c>
      <c r="G57" s="110" t="n">
        <v>-0.993652</v>
      </c>
      <c r="H57" s="110" t="n">
        <v>-0.736084</v>
      </c>
      <c r="I57" s="110" t="n">
        <v>-0.742798</v>
      </c>
      <c r="J57" s="110" t="n">
        <v>-0.679016</v>
      </c>
      <c r="K57" s="110" t="n">
        <v>-0.553284</v>
      </c>
      <c r="L57" s="110" t="n">
        <v>-0.48645</v>
      </c>
      <c r="M57" s="110" t="n">
        <v>-0.97229</v>
      </c>
      <c r="N57" s="110" t="n">
        <v>-0.67749</v>
      </c>
      <c r="O57" s="110" t="n">
        <v>-0.819397</v>
      </c>
      <c r="P57" s="110" t="n">
        <v>-0.758667</v>
      </c>
      <c r="V57" s="71" t="n">
        <v>27.5</v>
      </c>
      <c r="W57" s="111" t="n">
        <f aca="false">(E57/E$1)*100</f>
        <v>146.474837004699</v>
      </c>
      <c r="X57" s="111" t="n">
        <f aca="false">(F57/F$1)*100</f>
        <v>138.288308831682</v>
      </c>
      <c r="Y57" s="111" t="n">
        <f aca="false">(G57/G$1)*100</f>
        <v>187.98806503267</v>
      </c>
      <c r="Z57" s="111" t="n">
        <f aca="false">(H57/H$1)*100</f>
        <v>168.803772235329</v>
      </c>
      <c r="AA57" s="111" t="n">
        <f aca="false">(I57/I$1)*100</f>
        <v>139.634560751821</v>
      </c>
      <c r="AB57" s="111" t="n">
        <f aca="false">(J57/J$1)*100</f>
        <v>149.275103312892</v>
      </c>
      <c r="AC57" s="111" t="n">
        <f aca="false">(K57/K$1)*100</f>
        <v>189.10413002899</v>
      </c>
      <c r="AD57" s="111" t="n">
        <f aca="false">(L57/L$1)*100</f>
        <v>135.690524274476</v>
      </c>
      <c r="AE57" s="111" t="n">
        <f aca="false">(M57/M$1)*100</f>
        <v>176.628167384917</v>
      </c>
      <c r="AF57" s="111" t="n">
        <f aca="false">(N57/N$1)*100</f>
        <v>142.029777538198</v>
      </c>
      <c r="AG57" s="111" t="n">
        <f aca="false">(O57/O$1)*100</f>
        <v>173.704140055002</v>
      </c>
      <c r="AH57" s="111" t="n">
        <f aca="false">(P57/P$1)*100</f>
        <v>183.185586697159</v>
      </c>
      <c r="AI57" s="111"/>
      <c r="AK57" s="72" t="n">
        <v>27.5</v>
      </c>
      <c r="AL57" s="112" t="n">
        <f aca="false">AVERAGE(W57)</f>
        <v>146.474837004699</v>
      </c>
      <c r="AM57" s="112" t="n">
        <f aca="false">AVERAGE(X57:Y57)</f>
        <v>163.138186932176</v>
      </c>
      <c r="AN57" s="112" t="n">
        <f aca="false">AVERAGE(Z57)</f>
        <v>168.803772235329</v>
      </c>
      <c r="AO57" s="112" t="n">
        <f aca="false">AVERAGE(AA57:AB57)</f>
        <v>144.454832032356</v>
      </c>
      <c r="AP57" s="112" t="n">
        <f aca="false">AVERAGE(AC57:AD57)</f>
        <v>162.397327151733</v>
      </c>
      <c r="AQ57" s="112" t="n">
        <f aca="false">AVERAGE(AE57:AF57)</f>
        <v>159.328972461558</v>
      </c>
      <c r="AR57" s="112" t="n">
        <f aca="false">AVERAGE(AG57)</f>
        <v>173.704140055002</v>
      </c>
      <c r="AS57" s="112" t="n">
        <f aca="false">AVERAGE(AH57)</f>
        <v>183.185586697159</v>
      </c>
      <c r="AU57" s="113" t="n">
        <v>27.5</v>
      </c>
      <c r="AV57" s="114" t="n">
        <f aca="false">AVERAGE(AL57:AS57)</f>
        <v>162.685956821251</v>
      </c>
      <c r="AW57" s="115" t="n">
        <f aca="false">STDEV(AL57:AS57)/SQRT(COUNT(AL57:AS57))</f>
        <v>4.60161914863335</v>
      </c>
      <c r="AZ57" s="116" t="n">
        <v>-1.068115</v>
      </c>
      <c r="BA57" s="116" t="n">
        <v>-0.701904</v>
      </c>
      <c r="BB57" s="116" t="n">
        <v>-0.647278</v>
      </c>
      <c r="BC57" s="116" t="n">
        <v>-0.671082</v>
      </c>
      <c r="BD57" s="116" t="n">
        <v>-0.794678</v>
      </c>
      <c r="BE57" s="116" t="n">
        <v>-0.803833</v>
      </c>
      <c r="BF57" s="116" t="n">
        <v>-0.585022</v>
      </c>
      <c r="BG57" s="116" t="n">
        <v>-0.736694</v>
      </c>
      <c r="BH57" s="116" t="n">
        <v>-0.59082</v>
      </c>
      <c r="BL57" s="117" t="n">
        <f aca="false">(AZ57/$AZ$1)*100</f>
        <v>164.375659512221</v>
      </c>
      <c r="BM57" s="117" t="n">
        <f aca="false">(BA57/$BA$1)*100</f>
        <v>101.94592364934</v>
      </c>
      <c r="BN57" s="117" t="n">
        <f aca="false">(BB57/$BB$1)*100</f>
        <v>138.547983775438</v>
      </c>
      <c r="BO57" s="117" t="n">
        <f aca="false">(BC57/$BC$1)*100</f>
        <v>127.546862564153</v>
      </c>
      <c r="BP57" s="117" t="n">
        <f aca="false">(BD57/$BD$1)*100</f>
        <v>139.639331254516</v>
      </c>
      <c r="BQ57" s="117" t="n">
        <f aca="false">(BE57/$BE$1)*100</f>
        <v>135.621478207581</v>
      </c>
      <c r="BR57" s="117" t="n">
        <f aca="false">(BF57/$BF$1)*100</f>
        <v>133.335064002037</v>
      </c>
      <c r="BS57" s="117" t="n">
        <f aca="false">(BG57/$BG$1)*100</f>
        <v>156.914764624118</v>
      </c>
      <c r="BT57" s="117" t="n">
        <f aca="false">(BH57/$BH$1)*100</f>
        <v>156.581712773801</v>
      </c>
      <c r="BW57" s="118" t="n">
        <f aca="false">AVERAGE(BL57:BM57)</f>
        <v>133.16079158078</v>
      </c>
      <c r="BX57" s="118" t="n">
        <f aca="false">AVERAGE(BN57:BO57)</f>
        <v>133.047423169796</v>
      </c>
      <c r="BY57" s="118" t="n">
        <f aca="false">AVERAGE(BP57:BQ57)</f>
        <v>137.630404731049</v>
      </c>
      <c r="BZ57" s="118" t="n">
        <f aca="false">AVERAGE(BR57)</f>
        <v>133.335064002037</v>
      </c>
      <c r="CA57" s="118" t="n">
        <f aca="false">AVERAGE(BS57)</f>
        <v>156.914764624118</v>
      </c>
      <c r="CB57" s="118" t="n">
        <f aca="false">AVERAGE(BT57)</f>
        <v>156.581712773801</v>
      </c>
      <c r="CE57" s="119" t="n">
        <v>27.5</v>
      </c>
      <c r="CF57" s="120" t="n">
        <f aca="false">AVERAGE(BW57:CB57)</f>
        <v>141.77836014693</v>
      </c>
      <c r="CG57" s="121" t="n">
        <f aca="false">STDEV(BW57:CB57)/SQRT(COUNT(BW57:CB57))</f>
        <v>4.7862181378969</v>
      </c>
      <c r="CL57" s="122" t="n">
        <v>-0.655518</v>
      </c>
      <c r="CM57" s="122" t="n">
        <v>-0.897217</v>
      </c>
      <c r="CN57" s="122" t="n">
        <v>-0.749206</v>
      </c>
      <c r="CO57" s="122" t="n">
        <v>-0.559997</v>
      </c>
      <c r="CP57" s="122" t="n">
        <v>-0.585938</v>
      </c>
      <c r="CT57" s="123" t="n">
        <f aca="false">(CL57/$CL$2)*100</f>
        <v>146.782346034733</v>
      </c>
      <c r="CU57" s="123" t="n">
        <f aca="false">(CM57/$CM$2)*100</f>
        <v>135.819772055785</v>
      </c>
      <c r="CV57" s="123" t="n">
        <f aca="false">(CN57/$CN$2)*100</f>
        <v>157.815842369966</v>
      </c>
      <c r="CW57" s="123" t="n">
        <f aca="false">(CO57/$CO$2)*100</f>
        <v>125.575042154827</v>
      </c>
      <c r="CX57" s="123" t="n">
        <f aca="false">(CP57/$CP$2)*100</f>
        <v>172.442637159915</v>
      </c>
      <c r="DA57" s="124" t="n">
        <v>27.5</v>
      </c>
      <c r="DB57" s="125" t="n">
        <f aca="false">AVERAGE(CT57:CX57)</f>
        <v>147.687127955045</v>
      </c>
      <c r="DC57" s="126" t="n">
        <f aca="false">STDEV(CT57:CX57)/SQRT(COUNT(CT57:CX57))</f>
        <v>8.20372840996916</v>
      </c>
    </row>
    <row r="58" customFormat="false" ht="15" hidden="false" customHeight="false" outlineLevel="0" collapsed="false">
      <c r="D58" s="76" t="n">
        <v>28</v>
      </c>
      <c r="E58" s="110" t="n">
        <v>-1.037598</v>
      </c>
      <c r="F58" s="110" t="n">
        <v>-0.749207</v>
      </c>
      <c r="G58" s="110" t="n">
        <v>-1.015625</v>
      </c>
      <c r="H58" s="110" t="n">
        <v>-0.717773</v>
      </c>
      <c r="I58" s="110" t="n">
        <v>-0.738525</v>
      </c>
      <c r="J58" s="110" t="n">
        <v>-0.649414</v>
      </c>
      <c r="K58" s="110" t="n">
        <v>-0.543213</v>
      </c>
      <c r="L58" s="110" t="n">
        <v>-0.463257</v>
      </c>
      <c r="M58" s="110" t="n">
        <v>-0.969238</v>
      </c>
      <c r="N58" s="110" t="n">
        <v>-0.671692</v>
      </c>
      <c r="O58" s="110" t="n">
        <v>-0.812073</v>
      </c>
      <c r="P58" s="110" t="n">
        <v>-0.743713</v>
      </c>
      <c r="V58" s="71" t="n">
        <v>28</v>
      </c>
      <c r="W58" s="111" t="n">
        <f aca="false">(E58/E$1)*100</f>
        <v>166.00493259773</v>
      </c>
      <c r="X58" s="111" t="n">
        <f aca="false">(F58/F$1)*100</f>
        <v>133.293239392676</v>
      </c>
      <c r="Y58" s="111" t="n">
        <f aca="false">(G58/G$1)*100</f>
        <v>192.145115743546</v>
      </c>
      <c r="Z58" s="111" t="n">
        <f aca="false">(H58/H$1)*100</f>
        <v>164.604569598943</v>
      </c>
      <c r="AA58" s="111" t="n">
        <f aca="false">(I58/I$1)*100</f>
        <v>138.831302694997</v>
      </c>
      <c r="AB58" s="111" t="n">
        <f aca="false">(J58/J$1)*100</f>
        <v>142.767389785864</v>
      </c>
      <c r="AC58" s="111" t="n">
        <f aca="false">(K58/K$1)*100</f>
        <v>185.662014056864</v>
      </c>
      <c r="AD58" s="111" t="n">
        <f aca="false">(L58/L$1)*100</f>
        <v>129.221061165219</v>
      </c>
      <c r="AE58" s="111" t="n">
        <f aca="false">(M58/M$1)*100</f>
        <v>176.073734893727</v>
      </c>
      <c r="AF58" s="111" t="n">
        <f aca="false">(N58/N$1)*100</f>
        <v>140.814278194789</v>
      </c>
      <c r="AG58" s="111" t="n">
        <f aca="false">(O58/O$1)*100</f>
        <v>172.151523775271</v>
      </c>
      <c r="AH58" s="111" t="n">
        <f aca="false">(P58/P$1)*100</f>
        <v>179.574836178856</v>
      </c>
      <c r="AI58" s="111"/>
      <c r="AK58" s="72" t="n">
        <v>28</v>
      </c>
      <c r="AL58" s="112" t="n">
        <f aca="false">AVERAGE(W58)</f>
        <v>166.00493259773</v>
      </c>
      <c r="AM58" s="112" t="n">
        <f aca="false">AVERAGE(X58:Y58)</f>
        <v>162.719177568111</v>
      </c>
      <c r="AN58" s="112" t="n">
        <f aca="false">AVERAGE(Z58)</f>
        <v>164.604569598943</v>
      </c>
      <c r="AO58" s="112" t="n">
        <f aca="false">AVERAGE(AA58:AB58)</f>
        <v>140.799346240431</v>
      </c>
      <c r="AP58" s="112" t="n">
        <f aca="false">AVERAGE(AC58:AD58)</f>
        <v>157.441537611042</v>
      </c>
      <c r="AQ58" s="112" t="n">
        <f aca="false">AVERAGE(AE58:AF58)</f>
        <v>158.444006544258</v>
      </c>
      <c r="AR58" s="112" t="n">
        <f aca="false">AVERAGE(AG58)</f>
        <v>172.151523775271</v>
      </c>
      <c r="AS58" s="112" t="n">
        <f aca="false">AVERAGE(AH58)</f>
        <v>179.574836178856</v>
      </c>
      <c r="AU58" s="113" t="n">
        <v>28</v>
      </c>
      <c r="AV58" s="114" t="n">
        <f aca="false">AVERAGE(AL58:AS58)</f>
        <v>162.71749126433</v>
      </c>
      <c r="AW58" s="115" t="n">
        <f aca="false">STDEV(AL58:AS58)/SQRT(COUNT(AL58:AS58))</f>
        <v>4.04007342773379</v>
      </c>
      <c r="AZ58" s="116" t="n">
        <v>-0.946045</v>
      </c>
      <c r="BA58" s="116" t="n">
        <v>-0.579834</v>
      </c>
      <c r="BB58" s="116" t="n">
        <v>-0.649414</v>
      </c>
      <c r="BC58" s="116" t="n">
        <v>-0.671387</v>
      </c>
      <c r="BD58" s="116" t="n">
        <v>-0.794372</v>
      </c>
      <c r="BE58" s="116" t="n">
        <v>-0.80719</v>
      </c>
      <c r="BF58" s="116" t="n">
        <v>-0.552063</v>
      </c>
      <c r="BG58" s="116" t="n">
        <v>-0.731506</v>
      </c>
      <c r="BH58" s="116" t="n">
        <v>-0.554199</v>
      </c>
      <c r="BL58" s="117" t="n">
        <f aca="false">(AZ58/$AZ$1)*100</f>
        <v>145.589913823173</v>
      </c>
      <c r="BM58" s="117" t="n">
        <f aca="false">(BA58/$BA$1)*100</f>
        <v>84.2162356864919</v>
      </c>
      <c r="BN58" s="117" t="n">
        <f aca="false">(BB58/$BB$1)*100</f>
        <v>139.005188397477</v>
      </c>
      <c r="BO58" s="117" t="n">
        <f aca="false">(BC58/$BC$1)*100</f>
        <v>127.604831326662</v>
      </c>
      <c r="BP58" s="117" t="n">
        <f aca="false">(BD58/$BD$1)*100</f>
        <v>139.585561507067</v>
      </c>
      <c r="BQ58" s="117" t="n">
        <f aca="false">(BE58/$BE$1)*100</f>
        <v>136.187866129379</v>
      </c>
      <c r="BR58" s="117" t="n">
        <f aca="false">(BF58/$BF$1)*100</f>
        <v>125.823226200308</v>
      </c>
      <c r="BS58" s="117" t="n">
        <f aca="false">(BG58/$BG$1)*100</f>
        <v>155.809728070447</v>
      </c>
      <c r="BT58" s="117" t="n">
        <f aca="false">(BH58/$BH$1)*100</f>
        <v>146.876254421867</v>
      </c>
      <c r="BW58" s="118" t="n">
        <f aca="false">AVERAGE(BL58:BM58)</f>
        <v>114.903074754833</v>
      </c>
      <c r="BX58" s="118" t="n">
        <f aca="false">AVERAGE(BN58:BO58)</f>
        <v>133.30500986207</v>
      </c>
      <c r="BY58" s="118" t="n">
        <f aca="false">AVERAGE(BP58:BQ58)</f>
        <v>137.886713818223</v>
      </c>
      <c r="BZ58" s="118" t="n">
        <f aca="false">AVERAGE(BR58)</f>
        <v>125.823226200308</v>
      </c>
      <c r="CA58" s="118" t="n">
        <f aca="false">AVERAGE(BS58)</f>
        <v>155.809728070447</v>
      </c>
      <c r="CB58" s="118" t="n">
        <f aca="false">AVERAGE(BT58)</f>
        <v>146.876254421867</v>
      </c>
      <c r="CE58" s="119" t="n">
        <v>28</v>
      </c>
      <c r="CF58" s="120" t="n">
        <f aca="false">AVERAGE(BW58:CB58)</f>
        <v>135.767334521291</v>
      </c>
      <c r="CG58" s="121" t="n">
        <f aca="false">STDEV(BW58:CB58)/SQRT(COUNT(BW58:CB58))</f>
        <v>5.97177549748269</v>
      </c>
      <c r="CL58" s="122" t="n">
        <v>-0.72937</v>
      </c>
      <c r="CM58" s="122" t="n">
        <v>-0.913086</v>
      </c>
      <c r="CN58" s="122" t="n">
        <v>-0.706482</v>
      </c>
      <c r="CO58" s="122" t="n">
        <v>-0.559997</v>
      </c>
      <c r="CP58" s="122" t="n">
        <v>-0.590515</v>
      </c>
      <c r="CT58" s="123" t="n">
        <f aca="false">(CL58/$CL$2)*100</f>
        <v>163.319145663968</v>
      </c>
      <c r="CU58" s="123" t="n">
        <f aca="false">(CM58/$CM$2)*100</f>
        <v>138.222004695997</v>
      </c>
      <c r="CV58" s="123" t="n">
        <f aca="false">(CN58/$CN$2)*100</f>
        <v>148.816282770318</v>
      </c>
      <c r="CW58" s="123" t="n">
        <f aca="false">(CO58/$CO$2)*100</f>
        <v>125.575042154827</v>
      </c>
      <c r="CX58" s="123" t="n">
        <f aca="false">(CP58/$CP$2)*100</f>
        <v>173.789656725605</v>
      </c>
      <c r="DA58" s="124" t="n">
        <v>28</v>
      </c>
      <c r="DB58" s="125" t="n">
        <f aca="false">AVERAGE(CT58:CX58)</f>
        <v>149.944426402143</v>
      </c>
      <c r="DC58" s="126" t="n">
        <f aca="false">STDEV(CT58:CX58)/SQRT(COUNT(CT58:CX58))</f>
        <v>8.60242085640919</v>
      </c>
    </row>
    <row r="59" customFormat="false" ht="15" hidden="false" customHeight="false" outlineLevel="0" collapsed="false">
      <c r="D59" s="76" t="n">
        <v>28.5</v>
      </c>
      <c r="E59" s="110" t="n">
        <v>-1.068115</v>
      </c>
      <c r="F59" s="110" t="n">
        <v>-0.731201</v>
      </c>
      <c r="G59" s="110" t="n">
        <v>-0.967712</v>
      </c>
      <c r="H59" s="110" t="n">
        <v>-0.735168</v>
      </c>
      <c r="I59" s="110" t="n">
        <v>-0.757141</v>
      </c>
      <c r="J59" s="110" t="n">
        <v>-0.667114</v>
      </c>
      <c r="K59" s="110" t="n">
        <v>-0.56488</v>
      </c>
      <c r="L59" s="110" t="n">
        <v>-0.490112</v>
      </c>
      <c r="M59" s="110" t="n">
        <v>-0.985413</v>
      </c>
      <c r="N59" s="110" t="n">
        <v>-0.633544</v>
      </c>
      <c r="O59" s="110" t="n">
        <v>-0.834045</v>
      </c>
      <c r="P59" s="110" t="n">
        <v>-0.732727</v>
      </c>
      <c r="V59" s="71" t="n">
        <v>28.5</v>
      </c>
      <c r="W59" s="111" t="n">
        <f aca="false">(E59/E$1)*100</f>
        <v>170.887336503756</v>
      </c>
      <c r="X59" s="111" t="n">
        <f aca="false">(F59/F$1)*100</f>
        <v>130.089748143256</v>
      </c>
      <c r="Y59" s="111" t="n">
        <f aca="false">(G59/G$1)*100</f>
        <v>183.080501411858</v>
      </c>
      <c r="Z59" s="111" t="n">
        <f aca="false">(H59/H$1)*100</f>
        <v>168.593708906459</v>
      </c>
      <c r="AA59" s="111" t="n">
        <f aca="false">(I59/I$1)*100</f>
        <v>142.330823403125</v>
      </c>
      <c r="AB59" s="111" t="n">
        <f aca="false">(J59/J$1)*100</f>
        <v>146.658563673723</v>
      </c>
      <c r="AC59" s="111" t="n">
        <f aca="false">(K59/K$1)*100</f>
        <v>193.067468010598</v>
      </c>
      <c r="AD59" s="111" t="n">
        <f aca="false">(L59/L$1)*100</f>
        <v>136.712003768552</v>
      </c>
      <c r="AE59" s="111" t="n">
        <f aca="false">(M59/M$1)*100</f>
        <v>179.012118099819</v>
      </c>
      <c r="AF59" s="111" t="n">
        <f aca="false">(N59/N$1)*100</f>
        <v>132.816887895999</v>
      </c>
      <c r="AG59" s="111" t="n">
        <f aca="false">(O59/O$1)*100</f>
        <v>176.809372614464</v>
      </c>
      <c r="AH59" s="111" t="n">
        <f aca="false">(P59/P$1)*100</f>
        <v>176.922187710615</v>
      </c>
      <c r="AI59" s="111"/>
      <c r="AK59" s="72" t="n">
        <v>28.5</v>
      </c>
      <c r="AL59" s="112" t="n">
        <f aca="false">AVERAGE(W59)</f>
        <v>170.887336503756</v>
      </c>
      <c r="AM59" s="112" t="n">
        <f aca="false">AVERAGE(X59:Y59)</f>
        <v>156.585124777557</v>
      </c>
      <c r="AN59" s="112" t="n">
        <f aca="false">AVERAGE(Z59)</f>
        <v>168.593708906459</v>
      </c>
      <c r="AO59" s="112" t="n">
        <f aca="false">AVERAGE(AA59:AB59)</f>
        <v>144.494693538424</v>
      </c>
      <c r="AP59" s="112" t="n">
        <f aca="false">AVERAGE(AC59:AD59)</f>
        <v>164.889735889575</v>
      </c>
      <c r="AQ59" s="112" t="n">
        <f aca="false">AVERAGE(AE59:AF59)</f>
        <v>155.914502997909</v>
      </c>
      <c r="AR59" s="112" t="n">
        <f aca="false">AVERAGE(AG59)</f>
        <v>176.809372614464</v>
      </c>
      <c r="AS59" s="112" t="n">
        <f aca="false">AVERAGE(AH59)</f>
        <v>176.922187710615</v>
      </c>
      <c r="AU59" s="113" t="n">
        <v>28.5</v>
      </c>
      <c r="AV59" s="114" t="n">
        <f aca="false">AVERAGE(AL59:AS59)</f>
        <v>164.387082867345</v>
      </c>
      <c r="AW59" s="115" t="n">
        <f aca="false">STDEV(AL59:AS59)/SQRT(COUNT(AL59:AS59))</f>
        <v>4.0089322343021</v>
      </c>
      <c r="AZ59" s="116" t="n">
        <v>-0.946045</v>
      </c>
      <c r="BA59" s="116" t="n">
        <v>-0.640869</v>
      </c>
      <c r="BB59" s="116" t="n">
        <v>-0.581665</v>
      </c>
      <c r="BC59" s="116" t="n">
        <v>-0.714416</v>
      </c>
      <c r="BD59" s="116" t="n">
        <v>-0.816345</v>
      </c>
      <c r="BE59" s="116" t="n">
        <v>-0.801391</v>
      </c>
      <c r="BF59" s="116" t="n">
        <v>-0.554504</v>
      </c>
      <c r="BG59" s="116" t="n">
        <v>-0.689087</v>
      </c>
      <c r="BH59" s="116" t="n">
        <v>-0.587768</v>
      </c>
      <c r="BL59" s="117" t="n">
        <f aca="false">(AZ59/$AZ$1)*100</f>
        <v>145.589913823173</v>
      </c>
      <c r="BM59" s="117" t="n">
        <f aca="false">(BA59/$BA$1)*100</f>
        <v>93.0810796679159</v>
      </c>
      <c r="BN59" s="117" t="n">
        <f aca="false">(BB59/$BB$1)*100</f>
        <v>124.503710898162</v>
      </c>
      <c r="BO59" s="117" t="n">
        <f aca="false">(BC59/$BC$1)*100</f>
        <v>135.782988316826</v>
      </c>
      <c r="BP59" s="117" t="n">
        <f aca="false">(BD59/$BD$1)*100</f>
        <v>143.446615953843</v>
      </c>
      <c r="BQ59" s="117" t="n">
        <f aca="false">(BE59/$BE$1)*100</f>
        <v>135.209467690741</v>
      </c>
      <c r="BR59" s="117" t="n">
        <f aca="false">(BF59/$BF$1)*100</f>
        <v>126.379565775963</v>
      </c>
      <c r="BS59" s="117" t="n">
        <f aca="false">(BG59/$BG$1)*100</f>
        <v>146.774541954379</v>
      </c>
      <c r="BT59" s="117" t="n">
        <f aca="false">(BH59/$BH$1)*100</f>
        <v>155.772858321708</v>
      </c>
      <c r="BW59" s="118" t="n">
        <f aca="false">AVERAGE(BL59:BM59)</f>
        <v>119.335496745545</v>
      </c>
      <c r="BX59" s="118" t="n">
        <f aca="false">AVERAGE(BN59:BO59)</f>
        <v>130.143349607494</v>
      </c>
      <c r="BY59" s="118" t="n">
        <f aca="false">AVERAGE(BP59:BQ59)</f>
        <v>139.328041822292</v>
      </c>
      <c r="BZ59" s="118" t="n">
        <f aca="false">AVERAGE(BR59)</f>
        <v>126.379565775963</v>
      </c>
      <c r="CA59" s="118" t="n">
        <f aca="false">AVERAGE(BS59)</f>
        <v>146.774541954379</v>
      </c>
      <c r="CB59" s="118" t="n">
        <f aca="false">AVERAGE(BT59)</f>
        <v>155.772858321708</v>
      </c>
      <c r="CE59" s="119" t="n">
        <v>28.5</v>
      </c>
      <c r="CF59" s="120" t="n">
        <f aca="false">AVERAGE(BW59:CB59)</f>
        <v>136.288975704563</v>
      </c>
      <c r="CG59" s="121" t="n">
        <f aca="false">STDEV(BW59:CB59)/SQRT(COUNT(BW59:CB59))</f>
        <v>5.54433728639043</v>
      </c>
      <c r="CL59" s="122" t="n">
        <v>-0.656128</v>
      </c>
      <c r="CM59" s="122" t="n">
        <v>-0.910644</v>
      </c>
      <c r="CN59" s="122" t="n">
        <v>-0.785828</v>
      </c>
      <c r="CO59" s="122" t="n">
        <v>-0.582886</v>
      </c>
      <c r="CP59" s="122" t="n">
        <v>-0.549316</v>
      </c>
      <c r="CT59" s="123" t="n">
        <f aca="false">(CL59/$CL$2)*100</f>
        <v>146.918936076625</v>
      </c>
      <c r="CU59" s="123" t="n">
        <f aca="false">(CM59/$CM$2)*100</f>
        <v>137.852337287376</v>
      </c>
      <c r="CV59" s="123" t="n">
        <f aca="false">(CN59/$CN$2)*100</f>
        <v>165.530051518415</v>
      </c>
      <c r="CW59" s="123" t="n">
        <f aca="false">(CO59/$CO$2)*100</f>
        <v>130.707725258275</v>
      </c>
      <c r="CX59" s="123" t="n">
        <f aca="false">(CP59/$CP$2)*100</f>
        <v>161.664714823302</v>
      </c>
      <c r="DA59" s="124" t="n">
        <v>28.5</v>
      </c>
      <c r="DB59" s="125" t="n">
        <f aca="false">AVERAGE(CT59:CX59)</f>
        <v>148.534752992799</v>
      </c>
      <c r="DC59" s="126" t="n">
        <f aca="false">STDEV(CT59:CX59)/SQRT(COUNT(CT59:CX59))</f>
        <v>6.69239813931757</v>
      </c>
    </row>
    <row r="60" customFormat="false" ht="15" hidden="false" customHeight="false" outlineLevel="0" collapsed="false">
      <c r="D60" s="76" t="n">
        <v>29</v>
      </c>
      <c r="E60" s="110" t="n">
        <v>-0.88501</v>
      </c>
      <c r="F60" s="110" t="n">
        <v>-0.733032</v>
      </c>
      <c r="G60" s="110" t="n">
        <v>-0.940552</v>
      </c>
      <c r="H60" s="110" t="n">
        <v>-0.733032</v>
      </c>
      <c r="I60" s="110" t="n">
        <v>-0.737915</v>
      </c>
      <c r="J60" s="110" t="n">
        <v>-0.664062</v>
      </c>
      <c r="K60" s="110" t="n">
        <v>-0.560303</v>
      </c>
      <c r="L60" s="110" t="n">
        <v>-0.437317</v>
      </c>
      <c r="M60" s="110" t="n">
        <v>-0.970459</v>
      </c>
      <c r="N60" s="110" t="n">
        <v>-0.641479</v>
      </c>
      <c r="O60" s="110" t="n">
        <v>-0.809631</v>
      </c>
      <c r="P60" s="110" t="n">
        <v>-0.725403</v>
      </c>
      <c r="V60" s="71" t="n">
        <v>29</v>
      </c>
      <c r="W60" s="111" t="n">
        <f aca="false">(E60/E$1)*100</f>
        <v>141.592433098673</v>
      </c>
      <c r="X60" s="111" t="n">
        <f aca="false">(F60/F$1)*100</f>
        <v>130.415505806129</v>
      </c>
      <c r="Y60" s="111" t="n">
        <f aca="false">(G60/G$1)*100</f>
        <v>177.942127165857</v>
      </c>
      <c r="Z60" s="111" t="n">
        <f aca="false">(H60/H$1)*100</f>
        <v>168.103866908135</v>
      </c>
      <c r="AA60" s="111" t="n">
        <f aca="false">(I60/I$1)*100</f>
        <v>138.716632108837</v>
      </c>
      <c r="AB60" s="111" t="n">
        <f aca="false">(J60/J$1)*100</f>
        <v>145.987610978483</v>
      </c>
      <c r="AC60" s="111" t="n">
        <f aca="false">(K60/K$1)*100</f>
        <v>191.503118412304</v>
      </c>
      <c r="AD60" s="111" t="n">
        <f aca="false">(L60/L$1)*100</f>
        <v>121.98534896524</v>
      </c>
      <c r="AE60" s="111" t="n">
        <f aca="false">(M60/M$1)*100</f>
        <v>176.295544222608</v>
      </c>
      <c r="AF60" s="111" t="n">
        <f aca="false">(N60/N$1)*100</f>
        <v>134.480390360634</v>
      </c>
      <c r="AG60" s="111" t="n">
        <f aca="false">(O60/O$1)*100</f>
        <v>171.633843688555</v>
      </c>
      <c r="AH60" s="111" t="n">
        <f aca="false">(P60/P$1)*100</f>
        <v>175.153755398454</v>
      </c>
      <c r="AI60" s="111"/>
      <c r="AK60" s="72" t="n">
        <v>29</v>
      </c>
      <c r="AL60" s="112" t="n">
        <f aca="false">AVERAGE(W60)</f>
        <v>141.592433098673</v>
      </c>
      <c r="AM60" s="112" t="n">
        <f aca="false">AVERAGE(X60:Y60)</f>
        <v>154.178816485993</v>
      </c>
      <c r="AN60" s="112" t="n">
        <f aca="false">AVERAGE(Z60)</f>
        <v>168.103866908135</v>
      </c>
      <c r="AO60" s="112" t="n">
        <f aca="false">AVERAGE(AA60:AB60)</f>
        <v>142.35212154366</v>
      </c>
      <c r="AP60" s="112" t="n">
        <f aca="false">AVERAGE(AC60:AD60)</f>
        <v>156.744233688772</v>
      </c>
      <c r="AQ60" s="112" t="n">
        <f aca="false">AVERAGE(AE60:AF60)</f>
        <v>155.387967291621</v>
      </c>
      <c r="AR60" s="112" t="n">
        <f aca="false">AVERAGE(AG60)</f>
        <v>171.633843688555</v>
      </c>
      <c r="AS60" s="112" t="n">
        <f aca="false">AVERAGE(AH60)</f>
        <v>175.153755398454</v>
      </c>
      <c r="AU60" s="113" t="n">
        <v>29</v>
      </c>
      <c r="AV60" s="114" t="n">
        <f aca="false">AVERAGE(AL60:AS60)</f>
        <v>158.143379762983</v>
      </c>
      <c r="AW60" s="115" t="n">
        <f aca="false">STDEV(AL60:AS60)/SQRT(COUNT(AL60:AS60))</f>
        <v>4.47038297654583</v>
      </c>
      <c r="AZ60" s="116" t="n">
        <v>-1.00708</v>
      </c>
      <c r="BA60" s="116" t="n">
        <v>-0.671387</v>
      </c>
      <c r="BB60" s="116" t="n">
        <v>-0.61615</v>
      </c>
      <c r="BC60" s="116" t="n">
        <v>-0.665893</v>
      </c>
      <c r="BD60" s="116" t="n">
        <v>-0.810547</v>
      </c>
      <c r="BE60" s="116" t="n">
        <v>-0.787048</v>
      </c>
      <c r="BF60" s="116" t="n">
        <v>-0.577087</v>
      </c>
      <c r="BG60" s="116" t="n">
        <v>-0.707703</v>
      </c>
      <c r="BH60" s="116" t="n">
        <v>-0.553284</v>
      </c>
      <c r="BL60" s="117" t="n">
        <f aca="false">(AZ60/$AZ$1)*100</f>
        <v>154.982786667697</v>
      </c>
      <c r="BM60" s="117" t="n">
        <f aca="false">(BA60/$BA$1)*100</f>
        <v>97.5135742796157</v>
      </c>
      <c r="BN60" s="117" t="n">
        <f aca="false">(BB60/$BB$1)*100</f>
        <v>131.885125407068</v>
      </c>
      <c r="BO60" s="117" t="n">
        <f aca="false">(BC60/$BC$1)*100</f>
        <v>126.560633355435</v>
      </c>
      <c r="BP60" s="117" t="n">
        <f aca="false">(BD60/$BD$1)*100</f>
        <v>142.42780224236</v>
      </c>
      <c r="BQ60" s="117" t="n">
        <f aca="false">(BE60/$BE$1)*100</f>
        <v>132.78953859859</v>
      </c>
      <c r="BR60" s="117" t="n">
        <f aca="false">(BF60/$BF$1)*100</f>
        <v>131.526561530581</v>
      </c>
      <c r="BS60" s="117" t="n">
        <f aca="false">(BG60/$BG$1)*100</f>
        <v>150.73972323486</v>
      </c>
      <c r="BT60" s="117" t="n">
        <f aca="false">(BH60/$BH$1)*100</f>
        <v>146.633757100876</v>
      </c>
      <c r="BW60" s="118" t="n">
        <f aca="false">AVERAGE(BL60:BM60)</f>
        <v>126.248180473656</v>
      </c>
      <c r="BX60" s="118" t="n">
        <f aca="false">AVERAGE(BN60:BO60)</f>
        <v>129.222879381251</v>
      </c>
      <c r="BY60" s="118" t="n">
        <f aca="false">AVERAGE(BP60:BQ60)</f>
        <v>137.608670420475</v>
      </c>
      <c r="BZ60" s="118" t="n">
        <f aca="false">AVERAGE(BR60)</f>
        <v>131.526561530581</v>
      </c>
      <c r="CA60" s="118" t="n">
        <f aca="false">AVERAGE(BS60)</f>
        <v>150.73972323486</v>
      </c>
      <c r="CB60" s="118" t="n">
        <f aca="false">AVERAGE(BT60)</f>
        <v>146.633757100876</v>
      </c>
      <c r="CE60" s="119" t="n">
        <v>29</v>
      </c>
      <c r="CF60" s="120" t="n">
        <f aca="false">AVERAGE(BW60:CB60)</f>
        <v>136.996628690283</v>
      </c>
      <c r="CG60" s="121" t="n">
        <f aca="false">STDEV(BW60:CB60)/SQRT(COUNT(BW60:CB60))</f>
        <v>4.03320980055905</v>
      </c>
      <c r="CL60" s="122" t="n">
        <v>-0.667724</v>
      </c>
      <c r="CM60" s="122" t="n">
        <v>-0.896606</v>
      </c>
      <c r="CN60" s="122" t="n">
        <v>-0.802612</v>
      </c>
      <c r="CO60" s="122" t="n">
        <v>-0.550842</v>
      </c>
      <c r="CP60" s="122" t="n">
        <v>-0.566101</v>
      </c>
      <c r="CT60" s="123" t="n">
        <f aca="false">(CL60/$CL$2)*100</f>
        <v>149.515490381188</v>
      </c>
      <c r="CU60" s="123" t="n">
        <f aca="false">(CM60/$CM$2)*100</f>
        <v>135.727279514152</v>
      </c>
      <c r="CV60" s="123" t="n">
        <f aca="false">(CN60/$CN$2)*100</f>
        <v>169.065502513652</v>
      </c>
      <c r="CW60" s="123" t="n">
        <f aca="false">(CO60/$CO$2)*100</f>
        <v>123.522103458856</v>
      </c>
      <c r="CX60" s="123" t="n">
        <f aca="false">(CP60/$CP$2)*100</f>
        <v>166.604571369096</v>
      </c>
      <c r="DA60" s="124" t="n">
        <v>29</v>
      </c>
      <c r="DB60" s="125" t="n">
        <f aca="false">AVERAGE(CT60:CX60)</f>
        <v>148.886989447389</v>
      </c>
      <c r="DC60" s="126" t="n">
        <f aca="false">STDEV(CT60:CX60)/SQRT(COUNT(CT60:CX60))</f>
        <v>8.76936576634749</v>
      </c>
    </row>
    <row r="61" customFormat="false" ht="15" hidden="false" customHeight="false" outlineLevel="0" collapsed="false">
      <c r="D61" s="76" t="n">
        <v>29.5</v>
      </c>
      <c r="E61" s="110" t="n">
        <v>-0.946045</v>
      </c>
      <c r="F61" s="110" t="n">
        <v>-0.719604</v>
      </c>
      <c r="G61" s="110" t="n">
        <v>-1.004333</v>
      </c>
      <c r="H61" s="110" t="n">
        <v>-0.734558</v>
      </c>
      <c r="I61" s="110" t="n">
        <v>-0.727539</v>
      </c>
      <c r="J61" s="110" t="n">
        <v>-0.656433</v>
      </c>
      <c r="K61" s="110" t="n">
        <v>-0.55603</v>
      </c>
      <c r="L61" s="110" t="n">
        <v>-0.454712</v>
      </c>
      <c r="M61" s="110" t="n">
        <v>-0.985718</v>
      </c>
      <c r="N61" s="110" t="n">
        <v>-0.664673</v>
      </c>
      <c r="O61" s="110" t="n">
        <v>-0.820923</v>
      </c>
      <c r="P61" s="110" t="n">
        <v>-0.773926</v>
      </c>
      <c r="V61" s="71" t="n">
        <v>29.5</v>
      </c>
      <c r="W61" s="111" t="n">
        <f aca="false">(E61/E$1)*100</f>
        <v>151.357400900367</v>
      </c>
      <c r="X61" s="111" t="n">
        <f aca="false">(F61/F$1)*100</f>
        <v>128.026497670107</v>
      </c>
      <c r="Y61" s="111" t="n">
        <f aca="false">(G61/G$1)*100</f>
        <v>190.008793137292</v>
      </c>
      <c r="Z61" s="111" t="n">
        <f aca="false">(H61/H$1)*100</f>
        <v>168.453819571732</v>
      </c>
      <c r="AA61" s="111" t="n">
        <f aca="false">(I61/I$1)*100</f>
        <v>136.766104236709</v>
      </c>
      <c r="AB61" s="111" t="n">
        <f aca="false">(J61/J$1)*100</f>
        <v>144.310449080716</v>
      </c>
      <c r="AC61" s="111" t="n">
        <f aca="false">(K61/K$1)*100</f>
        <v>190.042671430982</v>
      </c>
      <c r="AD61" s="111" t="n">
        <f aca="false">(L61/L$1)*100</f>
        <v>126.837516032266</v>
      </c>
      <c r="AE61" s="111" t="n">
        <f aca="false">(M61/M$1)*100</f>
        <v>179.067525016534</v>
      </c>
      <c r="AF61" s="111" t="n">
        <f aca="false">(N61/N$1)*100</f>
        <v>139.342807016557</v>
      </c>
      <c r="AG61" s="111" t="n">
        <f aca="false">(O61/O$1)*100</f>
        <v>174.027637111647</v>
      </c>
      <c r="AH61" s="111" t="n">
        <f aca="false">(P61/P$1)*100</f>
        <v>186.869981652273</v>
      </c>
      <c r="AI61" s="111"/>
      <c r="AK61" s="72" t="n">
        <v>29.5</v>
      </c>
      <c r="AL61" s="112" t="n">
        <f aca="false">AVERAGE(W61)</f>
        <v>151.357400900367</v>
      </c>
      <c r="AM61" s="112" t="n">
        <f aca="false">AVERAGE(X61:Y61)</f>
        <v>159.017645403699</v>
      </c>
      <c r="AN61" s="112" t="n">
        <f aca="false">AVERAGE(Z61)</f>
        <v>168.453819571732</v>
      </c>
      <c r="AO61" s="112" t="n">
        <f aca="false">AVERAGE(AA61:AB61)</f>
        <v>140.538276658713</v>
      </c>
      <c r="AP61" s="112" t="n">
        <f aca="false">AVERAGE(AC61:AD61)</f>
        <v>158.440093731624</v>
      </c>
      <c r="AQ61" s="112" t="n">
        <f aca="false">AVERAGE(AE61:AF61)</f>
        <v>159.205166016545</v>
      </c>
      <c r="AR61" s="112" t="n">
        <f aca="false">AVERAGE(AG61)</f>
        <v>174.027637111647</v>
      </c>
      <c r="AS61" s="112" t="n">
        <f aca="false">AVERAGE(AH61)</f>
        <v>186.869981652273</v>
      </c>
      <c r="AU61" s="113" t="n">
        <v>29.5</v>
      </c>
      <c r="AV61" s="114" t="n">
        <f aca="false">AVERAGE(AL61:AS61)</f>
        <v>162.238752630825</v>
      </c>
      <c r="AW61" s="115" t="n">
        <f aca="false">STDEV(AL61:AS61)/SQRT(COUNT(AL61:AS61))</f>
        <v>5.01359715341116</v>
      </c>
      <c r="AZ61" s="116" t="n">
        <v>-1.00708</v>
      </c>
      <c r="BA61" s="116" t="n">
        <v>-0.610351</v>
      </c>
      <c r="BB61" s="116" t="n">
        <v>-0.623474</v>
      </c>
      <c r="BC61" s="116" t="n">
        <v>-0.692444</v>
      </c>
      <c r="BD61" s="116" t="n">
        <v>-0.802612</v>
      </c>
      <c r="BE61" s="116" t="n">
        <v>-0.795898</v>
      </c>
      <c r="BF61" s="116" t="n">
        <v>-0.531616</v>
      </c>
      <c r="BG61" s="116" t="n">
        <v>-0.734558</v>
      </c>
      <c r="BH61" s="116" t="n">
        <v>-0.559692</v>
      </c>
      <c r="BL61" s="117" t="n">
        <f aca="false">(AZ61/$AZ$1)*100</f>
        <v>154.982786667697</v>
      </c>
      <c r="BM61" s="117" t="n">
        <f aca="false">(BA61/$BA$1)*100</f>
        <v>88.6485850562161</v>
      </c>
      <c r="BN61" s="117" t="n">
        <f aca="false">(BB61/$BB$1)*100</f>
        <v>133.452806423836</v>
      </c>
      <c r="BO61" s="117" t="n">
        <f aca="false">(BC61/$BC$1)*100</f>
        <v>131.606956677981</v>
      </c>
      <c r="BP61" s="117" t="n">
        <f aca="false">(BD61/$BD$1)*100</f>
        <v>141.033478889374</v>
      </c>
      <c r="BQ61" s="117" t="n">
        <f aca="false">(BE61/$BE$1)*100</f>
        <v>134.282697105565</v>
      </c>
      <c r="BR61" s="117" t="n">
        <f aca="false">(BF61/$BF$1)*100</f>
        <v>121.163056063716</v>
      </c>
      <c r="BS61" s="117" t="n">
        <f aca="false">(BG61/$BG$1)*100</f>
        <v>156.459799689916</v>
      </c>
      <c r="BT61" s="117" t="n">
        <f aca="false">(BH61/$BH$1)*100</f>
        <v>148.332033420998</v>
      </c>
      <c r="BW61" s="118" t="n">
        <f aca="false">AVERAGE(BL61:BM61)</f>
        <v>121.815685861957</v>
      </c>
      <c r="BX61" s="118" t="n">
        <f aca="false">AVERAGE(BN61:BO61)</f>
        <v>132.529881550908</v>
      </c>
      <c r="BY61" s="118" t="n">
        <f aca="false">AVERAGE(BP61:BQ61)</f>
        <v>137.658087997469</v>
      </c>
      <c r="BZ61" s="118" t="n">
        <f aca="false">AVERAGE(BR61)</f>
        <v>121.163056063716</v>
      </c>
      <c r="CA61" s="118" t="n">
        <f aca="false">AVERAGE(BS61)</f>
        <v>156.459799689916</v>
      </c>
      <c r="CB61" s="118" t="n">
        <f aca="false">AVERAGE(BT61)</f>
        <v>148.332033420998</v>
      </c>
      <c r="CE61" s="119" t="n">
        <v>29.5</v>
      </c>
      <c r="CF61" s="120" t="n">
        <f aca="false">AVERAGE(BW61:CB61)</f>
        <v>136.326424097494</v>
      </c>
      <c r="CG61" s="121" t="n">
        <f aca="false">STDEV(BW61:CB61)/SQRT(COUNT(BW61:CB61))</f>
        <v>5.79126867589698</v>
      </c>
      <c r="CL61" s="122" t="n">
        <v>-0.671387</v>
      </c>
      <c r="CM61" s="122" t="n">
        <v>-0.872803</v>
      </c>
      <c r="CN61" s="122" t="n">
        <v>-0.761414</v>
      </c>
      <c r="CO61" s="122" t="n">
        <v>-0.550842</v>
      </c>
      <c r="CP61" s="122" t="n">
        <v>-0.556946</v>
      </c>
      <c r="CT61" s="123" t="n">
        <f aca="false">(CL61/$CL$2)*100</f>
        <v>150.335702386847</v>
      </c>
      <c r="CU61" s="123" t="n">
        <f aca="false">(CM61/$CM$2)*100</f>
        <v>132.124006243311</v>
      </c>
      <c r="CV61" s="123" t="n">
        <f aca="false">(CN61/$CN$2)*100</f>
        <v>160.387385848866</v>
      </c>
      <c r="CW61" s="123" t="n">
        <f aca="false">(CO61/$CO$2)*100</f>
        <v>123.522103458856</v>
      </c>
      <c r="CX61" s="123" t="n">
        <f aca="false">(CP61/$CP$2)*100</f>
        <v>163.910237935867</v>
      </c>
      <c r="DA61" s="124" t="n">
        <v>29.5</v>
      </c>
      <c r="DB61" s="125" t="n">
        <f aca="false">AVERAGE(CT61:CX61)</f>
        <v>146.05588717475</v>
      </c>
      <c r="DC61" s="126" t="n">
        <f aca="false">STDEV(CT61:CX61)/SQRT(COUNT(CT61:CX61))</f>
        <v>7.88782361757464</v>
      </c>
    </row>
    <row r="62" customFormat="false" ht="15" hidden="false" customHeight="false" outlineLevel="0" collapsed="false">
      <c r="D62" s="76" t="n">
        <v>30</v>
      </c>
      <c r="E62" s="110" t="n">
        <v>-0.88501</v>
      </c>
      <c r="F62" s="110" t="n">
        <v>-0.693665</v>
      </c>
      <c r="G62" s="110" t="n">
        <v>-1.000061</v>
      </c>
      <c r="H62" s="110" t="n">
        <v>-0.752869</v>
      </c>
      <c r="I62" s="110" t="n">
        <v>-0.72937</v>
      </c>
      <c r="J62" s="110" t="n">
        <v>-0.701599</v>
      </c>
      <c r="K62" s="110" t="n">
        <v>-0.562439</v>
      </c>
      <c r="L62" s="110" t="n">
        <v>-0.462952</v>
      </c>
      <c r="M62" s="110" t="n">
        <v>-0.979309</v>
      </c>
      <c r="N62" s="110" t="n">
        <v>-0.644226</v>
      </c>
      <c r="O62" s="110" t="n">
        <v>-0.813293</v>
      </c>
      <c r="P62" s="110" t="n">
        <v>-0.742493</v>
      </c>
      <c r="V62" s="71" t="n">
        <v>30</v>
      </c>
      <c r="W62" s="111" t="n">
        <f aca="false">(E62/E$1)*100</f>
        <v>141.592433098673</v>
      </c>
      <c r="X62" s="111" t="n">
        <f aca="false">(F62/F$1)*100</f>
        <v>123.411627098146</v>
      </c>
      <c r="Y62" s="111" t="n">
        <f aca="false">(G62/G$1)*100</f>
        <v>189.200577571058</v>
      </c>
      <c r="Z62" s="111" t="n">
        <f aca="false">(H62/H$1)*100</f>
        <v>172.653022208117</v>
      </c>
      <c r="AA62" s="111" t="n">
        <f aca="false">(I62/I$1)*100</f>
        <v>137.110303979757</v>
      </c>
      <c r="AB62" s="111" t="n">
        <f aca="false">(J62/J$1)*100</f>
        <v>154.239757545068</v>
      </c>
      <c r="AC62" s="111" t="n">
        <f aca="false">(K62/K$1)*100</f>
        <v>192.233171010503</v>
      </c>
      <c r="AD62" s="111" t="n">
        <f aca="false">(L62/L$1)*100</f>
        <v>129.135984364102</v>
      </c>
      <c r="AE62" s="111" t="n">
        <f aca="false">(M62/M$1)*100</f>
        <v>177.90325311744</v>
      </c>
      <c r="AF62" s="111" t="n">
        <f aca="false">(N62/N$1)*100</f>
        <v>135.0562745787</v>
      </c>
      <c r="AG62" s="111" t="n">
        <f aca="false">(O62/O$1)*100</f>
        <v>172.410151828421</v>
      </c>
      <c r="AH62" s="111" t="n">
        <f aca="false">(P62/P$1)*100</f>
        <v>179.280258431609</v>
      </c>
      <c r="AI62" s="111"/>
      <c r="AK62" s="72" t="n">
        <v>30</v>
      </c>
      <c r="AL62" s="112" t="n">
        <f aca="false">AVERAGE(W62)</f>
        <v>141.592433098673</v>
      </c>
      <c r="AM62" s="112" t="n">
        <f aca="false">AVERAGE(X62:Y62)</f>
        <v>156.306102334602</v>
      </c>
      <c r="AN62" s="112" t="n">
        <f aca="false">AVERAGE(Z62)</f>
        <v>172.653022208117</v>
      </c>
      <c r="AO62" s="112" t="n">
        <f aca="false">AVERAGE(AA62:AB62)</f>
        <v>145.675030762412</v>
      </c>
      <c r="AP62" s="112" t="n">
        <f aca="false">AVERAGE(AC62:AD62)</f>
        <v>160.684577687302</v>
      </c>
      <c r="AQ62" s="112" t="n">
        <f aca="false">AVERAGE(AE62:AF62)</f>
        <v>156.47976384807</v>
      </c>
      <c r="AR62" s="112" t="n">
        <f aca="false">AVERAGE(AG62)</f>
        <v>172.410151828421</v>
      </c>
      <c r="AS62" s="112" t="n">
        <f aca="false">AVERAGE(AH62)</f>
        <v>179.280258431609</v>
      </c>
      <c r="AU62" s="113" t="n">
        <v>30</v>
      </c>
      <c r="AV62" s="114" t="n">
        <f aca="false">AVERAGE(AL62:AS62)</f>
        <v>160.635167524901</v>
      </c>
      <c r="AW62" s="115" t="n">
        <f aca="false">STDEV(AL62:AS62)/SQRT(COUNT(AL62:AS62))</f>
        <v>4.73052502812865</v>
      </c>
      <c r="AZ62" s="116" t="n">
        <v>-0.976563</v>
      </c>
      <c r="BA62" s="116" t="n">
        <v>-0.701904</v>
      </c>
      <c r="BB62" s="116" t="n">
        <v>-0.584412</v>
      </c>
      <c r="BC62" s="116" t="n">
        <v>-0.667724</v>
      </c>
      <c r="BD62" s="116" t="n">
        <v>-0.84259</v>
      </c>
      <c r="BE62" s="116" t="n">
        <v>-0.791931</v>
      </c>
      <c r="BF62" s="116" t="n">
        <v>-0.549316</v>
      </c>
      <c r="BG62" s="116" t="n">
        <v>-0.727234</v>
      </c>
      <c r="BH62" s="116" t="n">
        <v>-0.552063</v>
      </c>
      <c r="BL62" s="117" t="n">
        <f aca="false">(AZ62/$AZ$1)*100</f>
        <v>150.286427192047</v>
      </c>
      <c r="BM62" s="117" t="n">
        <f aca="false">(BA62/$BA$1)*100</f>
        <v>101.94592364934</v>
      </c>
      <c r="BN62" s="117" t="n">
        <f aca="false">(BB62/$BB$1)*100</f>
        <v>125.091698303003</v>
      </c>
      <c r="BO62" s="117" t="n">
        <f aca="false">(BC62/$BC$1)*100</f>
        <v>126.908635992005</v>
      </c>
      <c r="BP62" s="117" t="n">
        <f aca="false">(BD62/$BD$1)*100</f>
        <v>148.058338247369</v>
      </c>
      <c r="BQ62" s="117" t="n">
        <f aca="false">(BE62/$BE$1)*100</f>
        <v>133.613390913794</v>
      </c>
      <c r="BR62" s="117" t="n">
        <f aca="false">(BF62/$BF$1)*100</f>
        <v>125.197144752408</v>
      </c>
      <c r="BS62" s="117" t="n">
        <f aca="false">(BG62/$BG$1)*100</f>
        <v>154.899798202043</v>
      </c>
      <c r="BT62" s="117" t="n">
        <f aca="false">(BH62/$BH$1)*100</f>
        <v>146.31016231516</v>
      </c>
      <c r="BW62" s="118" t="n">
        <f aca="false">AVERAGE(BL62:BM62)</f>
        <v>126.116175420693</v>
      </c>
      <c r="BX62" s="118" t="n">
        <f aca="false">AVERAGE(BN62:BO62)</f>
        <v>126.000167147504</v>
      </c>
      <c r="BY62" s="118" t="n">
        <f aca="false">AVERAGE(BP62:BQ62)</f>
        <v>140.835864580582</v>
      </c>
      <c r="BZ62" s="118" t="n">
        <f aca="false">AVERAGE(BR62)</f>
        <v>125.197144752408</v>
      </c>
      <c r="CA62" s="118" t="n">
        <f aca="false">AVERAGE(BS62)</f>
        <v>154.899798202043</v>
      </c>
      <c r="CB62" s="118" t="n">
        <f aca="false">AVERAGE(BT62)</f>
        <v>146.31016231516</v>
      </c>
      <c r="CE62" s="119" t="n">
        <v>30</v>
      </c>
      <c r="CF62" s="120" t="n">
        <f aca="false">AVERAGE(BW62:CB62)</f>
        <v>136.559885403065</v>
      </c>
      <c r="CG62" s="121" t="n">
        <f aca="false">STDEV(BW62:CB62)/SQRT(COUNT(BW62:CB62))</f>
        <v>5.1620244807311</v>
      </c>
      <c r="CL62" s="122" t="n">
        <v>-0.656738</v>
      </c>
      <c r="CM62" s="122" t="n">
        <v>-0.899048</v>
      </c>
      <c r="CN62" s="122" t="n">
        <v>-0.762939</v>
      </c>
      <c r="CO62" s="122" t="n">
        <v>-0.561523</v>
      </c>
      <c r="CP62" s="122" t="n">
        <v>-0.538635</v>
      </c>
      <c r="CT62" s="123" t="n">
        <f aca="false">(CL62/$CL$2)*100</f>
        <v>147.055526118517</v>
      </c>
      <c r="CU62" s="123" t="n">
        <f aca="false">(CM62/$CM$2)*100</f>
        <v>136.096946922772</v>
      </c>
      <c r="CV62" s="123" t="n">
        <f aca="false">(CN62/$CN$2)*100</f>
        <v>160.708618139603</v>
      </c>
      <c r="CW62" s="123" t="n">
        <f aca="false">(CO62/$CO$2)*100</f>
        <v>125.91723597788</v>
      </c>
      <c r="CX62" s="123" t="n">
        <f aca="false">(CP62/$CP$2)*100</f>
        <v>158.521276767561</v>
      </c>
      <c r="DA62" s="124" t="n">
        <v>30</v>
      </c>
      <c r="DB62" s="125" t="n">
        <f aca="false">AVERAGE(CT62:CX62)</f>
        <v>145.659920785267</v>
      </c>
      <c r="DC62" s="126" t="n">
        <f aca="false">STDEV(CT62:CX62)/SQRT(COUNT(CT62:CX62))</f>
        <v>6.61456558101318</v>
      </c>
    </row>
    <row r="63" customFormat="false" ht="15" hidden="false" customHeight="false" outlineLevel="0" collapsed="false">
      <c r="D63" s="76" t="n">
        <v>30.5</v>
      </c>
      <c r="E63" s="110" t="n">
        <v>-0.854492</v>
      </c>
      <c r="F63" s="110" t="n">
        <v>-0.718994</v>
      </c>
      <c r="G63" s="110" t="n">
        <v>-0.987549</v>
      </c>
      <c r="H63" s="110" t="n">
        <v>-0.720825</v>
      </c>
      <c r="I63" s="110" t="n">
        <v>-0.711059</v>
      </c>
      <c r="J63" s="110" t="n">
        <v>-0.648193</v>
      </c>
      <c r="K63" s="110" t="n">
        <v>-0.553589</v>
      </c>
      <c r="L63" s="110" t="n">
        <v>-0.474548</v>
      </c>
      <c r="M63" s="110" t="n">
        <v>-0.974426</v>
      </c>
      <c r="N63" s="110" t="n">
        <v>-0.658875</v>
      </c>
      <c r="O63" s="110" t="n">
        <v>-0.800476</v>
      </c>
      <c r="P63" s="110" t="n">
        <v>-0.722656</v>
      </c>
      <c r="V63" s="71" t="n">
        <v>30.5</v>
      </c>
      <c r="W63" s="111" t="n">
        <f aca="false">(E63/E$1)*100</f>
        <v>136.709869203005</v>
      </c>
      <c r="X63" s="111" t="n">
        <f aca="false">(F63/F$1)*100</f>
        <v>127.917971086626</v>
      </c>
      <c r="Y63" s="111" t="n">
        <f aca="false">(G63/G$1)*100</f>
        <v>186.833444339616</v>
      </c>
      <c r="Z63" s="111" t="n">
        <f aca="false">(H63/H$1)*100</f>
        <v>165.304474926137</v>
      </c>
      <c r="AA63" s="111" t="n">
        <f aca="false">(I63/I$1)*100</f>
        <v>133.668118564709</v>
      </c>
      <c r="AB63" s="111" t="n">
        <f aca="false">(J63/J$1)*100</f>
        <v>142.498964739702</v>
      </c>
      <c r="AC63" s="111" t="n">
        <f aca="false">(K63/K$1)*100</f>
        <v>189.208374430886</v>
      </c>
      <c r="AD63" s="111" t="n">
        <f aca="false">(L63/L$1)*100</f>
        <v>132.370576448564</v>
      </c>
      <c r="AE63" s="111" t="n">
        <f aca="false">(M63/M$1)*100</f>
        <v>177.016197463941</v>
      </c>
      <c r="AF63" s="111" t="n">
        <f aca="false">(N63/N$1)*100</f>
        <v>138.127307673147</v>
      </c>
      <c r="AG63" s="111" t="n">
        <f aca="false">(O63/O$1)*100</f>
        <v>169.693073338891</v>
      </c>
      <c r="AH63" s="111" t="n">
        <f aca="false">(P63/P$1)*100</f>
        <v>174.490472552809</v>
      </c>
      <c r="AI63" s="111"/>
      <c r="AK63" s="72" t="n">
        <v>30.5</v>
      </c>
      <c r="AL63" s="112" t="n">
        <f aca="false">AVERAGE(W63)</f>
        <v>136.709869203005</v>
      </c>
      <c r="AM63" s="112" t="n">
        <f aca="false">AVERAGE(X63:Y63)</f>
        <v>157.375707713121</v>
      </c>
      <c r="AN63" s="112" t="n">
        <f aca="false">AVERAGE(Z63)</f>
        <v>165.304474926137</v>
      </c>
      <c r="AO63" s="112" t="n">
        <f aca="false">AVERAGE(AA63:AB63)</f>
        <v>138.083541652206</v>
      </c>
      <c r="AP63" s="112" t="n">
        <f aca="false">AVERAGE(AC63:AD63)</f>
        <v>160.789475439725</v>
      </c>
      <c r="AQ63" s="112" t="n">
        <f aca="false">AVERAGE(AE63:AF63)</f>
        <v>157.571752568544</v>
      </c>
      <c r="AR63" s="112" t="n">
        <f aca="false">AVERAGE(AG63)</f>
        <v>169.693073338891</v>
      </c>
      <c r="AS63" s="112" t="n">
        <f aca="false">AVERAGE(AH63)</f>
        <v>174.490472552809</v>
      </c>
      <c r="AU63" s="113" t="n">
        <v>30.5</v>
      </c>
      <c r="AV63" s="114" t="n">
        <f aca="false">AVERAGE(AL63:AS63)</f>
        <v>157.502295924305</v>
      </c>
      <c r="AW63" s="115" t="n">
        <f aca="false">STDEV(AL63:AS63)/SQRT(COUNT(AL63:AS63))</f>
        <v>4.85196319014628</v>
      </c>
      <c r="AZ63" s="116" t="n">
        <v>-0.88501</v>
      </c>
      <c r="BA63" s="116" t="n">
        <v>-0.579834</v>
      </c>
      <c r="BB63" s="116" t="n">
        <v>-0.623169</v>
      </c>
      <c r="BC63" s="116" t="n">
        <v>-0.692444</v>
      </c>
      <c r="BD63" s="116" t="n">
        <v>-0.813294</v>
      </c>
      <c r="BE63" s="116" t="n">
        <v>-0.814819</v>
      </c>
      <c r="BF63" s="116" t="n">
        <v>-0.556335</v>
      </c>
      <c r="BG63" s="116" t="n">
        <v>-0.727539</v>
      </c>
      <c r="BH63" s="116" t="n">
        <v>-0.558777</v>
      </c>
      <c r="BL63" s="117" t="n">
        <f aca="false">(AZ63/$AZ$1)*100</f>
        <v>136.19704097865</v>
      </c>
      <c r="BM63" s="117" t="n">
        <f aca="false">(BA63/$BA$1)*100</f>
        <v>84.2162356864919</v>
      </c>
      <c r="BN63" s="117" t="n">
        <f aca="false">(BB63/$BB$1)*100</f>
        <v>133.387522055988</v>
      </c>
      <c r="BO63" s="117" t="n">
        <f aca="false">(BC63/$BC$1)*100</f>
        <v>131.606956677981</v>
      </c>
      <c r="BP63" s="117" t="n">
        <f aca="false">(BD63/$BD$1)*100</f>
        <v>142.910499942506</v>
      </c>
      <c r="BQ63" s="117" t="n">
        <f aca="false">(BE63/$BE$1)*100</f>
        <v>137.475019377934</v>
      </c>
      <c r="BR63" s="117" t="n">
        <f aca="false">(BF63/$BF$1)*100</f>
        <v>126.796877436359</v>
      </c>
      <c r="BS63" s="117" t="n">
        <f aca="false">(BG63/$BG$1)*100</f>
        <v>154.964762764277</v>
      </c>
      <c r="BT63" s="117" t="n">
        <f aca="false">(BH63/$BH$1)*100</f>
        <v>148.089536100007</v>
      </c>
      <c r="BW63" s="118" t="n">
        <f aca="false">AVERAGE(BL63:BM63)</f>
        <v>110.206638332571</v>
      </c>
      <c r="BX63" s="118" t="n">
        <f aca="false">AVERAGE(BN63:BO63)</f>
        <v>132.497239366984</v>
      </c>
      <c r="BY63" s="118" t="n">
        <f aca="false">AVERAGE(BP63:BQ63)</f>
        <v>140.19275966022</v>
      </c>
      <c r="BZ63" s="118" t="n">
        <f aca="false">AVERAGE(BR63)</f>
        <v>126.796877436359</v>
      </c>
      <c r="CA63" s="118" t="n">
        <f aca="false">AVERAGE(BS63)</f>
        <v>154.964762764277</v>
      </c>
      <c r="CB63" s="118" t="n">
        <f aca="false">AVERAGE(BT63)</f>
        <v>148.089536100007</v>
      </c>
      <c r="CE63" s="119" t="n">
        <v>30.5</v>
      </c>
      <c r="CF63" s="120" t="n">
        <f aca="false">AVERAGE(BW63:CB63)</f>
        <v>135.457968943403</v>
      </c>
      <c r="CG63" s="121" t="n">
        <f aca="false">STDEV(BW63:CB63)/SQRT(COUNT(BW63:CB63))</f>
        <v>6.54191577564645</v>
      </c>
      <c r="CL63" s="122" t="n">
        <v>-0.685425</v>
      </c>
      <c r="CM63" s="122" t="n">
        <v>-0.896606</v>
      </c>
      <c r="CN63" s="122" t="n">
        <v>-0.819397</v>
      </c>
      <c r="CO63" s="122" t="n">
        <v>-0.563049</v>
      </c>
      <c r="CP63" s="122" t="n">
        <v>-0.567627</v>
      </c>
      <c r="CT63" s="123" t="n">
        <f aca="false">(CL63/$CL$2)*100</f>
        <v>153.479064695183</v>
      </c>
      <c r="CU63" s="123" t="n">
        <f aca="false">(CM63/$CM$2)*100</f>
        <v>135.727279514152</v>
      </c>
      <c r="CV63" s="123" t="n">
        <f aca="false">(CN63/$CN$2)*100</f>
        <v>172.601164153014</v>
      </c>
      <c r="CW63" s="123" t="n">
        <f aca="false">(CO63/$CO$2)*100</f>
        <v>126.259429800933</v>
      </c>
      <c r="CX63" s="123" t="n">
        <f aca="false">(CP63/$CP$2)*100</f>
        <v>167.053675991609</v>
      </c>
      <c r="DA63" s="124" t="n">
        <v>30.5</v>
      </c>
      <c r="DB63" s="125" t="n">
        <f aca="false">AVERAGE(CT63:CX63)</f>
        <v>151.024122830978</v>
      </c>
      <c r="DC63" s="126" t="n">
        <f aca="false">STDEV(CT63:CX63)/SQRT(COUNT(CT63:CX63))</f>
        <v>8.87644484754698</v>
      </c>
    </row>
    <row r="64" customFormat="false" ht="15" hidden="false" customHeight="false" outlineLevel="0" collapsed="false">
      <c r="D64" s="76" t="n">
        <v>31</v>
      </c>
      <c r="E64" s="110" t="n">
        <v>-1.00708</v>
      </c>
      <c r="F64" s="110" t="n">
        <v>-0.680847</v>
      </c>
      <c r="G64" s="110" t="n">
        <v>-0.986938</v>
      </c>
      <c r="H64" s="110" t="n">
        <v>-0.728455</v>
      </c>
      <c r="I64" s="110" t="n">
        <v>-0.700683</v>
      </c>
      <c r="J64" s="110" t="n">
        <v>-0.654602</v>
      </c>
      <c r="K64" s="110" t="n">
        <v>-0.580139</v>
      </c>
      <c r="L64" s="110" t="n">
        <v>-0.482483</v>
      </c>
      <c r="M64" s="110" t="n">
        <v>-0.943298</v>
      </c>
      <c r="N64" s="110" t="n">
        <v>-0.659485</v>
      </c>
      <c r="O64" s="110" t="n">
        <v>-0.85022</v>
      </c>
      <c r="P64" s="110" t="n">
        <v>-0.749512</v>
      </c>
      <c r="V64" s="71" t="n">
        <v>31</v>
      </c>
      <c r="W64" s="111" t="n">
        <f aca="false">(E64/E$1)*100</f>
        <v>161.122368702061</v>
      </c>
      <c r="X64" s="111" t="n">
        <f aca="false">(F64/F$1)*100</f>
        <v>121.131145545604</v>
      </c>
      <c r="Y64" s="111" t="n">
        <f aca="false">(G64/G$1)*100</f>
        <v>186.717849837985</v>
      </c>
      <c r="Z64" s="111" t="n">
        <f aca="false">(H64/H$1)*100</f>
        <v>167.054238244122</v>
      </c>
      <c r="AA64" s="111" t="n">
        <f aca="false">(I64/I$1)*100</f>
        <v>131.717590692581</v>
      </c>
      <c r="AB64" s="111" t="n">
        <f aca="false">(J64/J$1)*100</f>
        <v>143.907921431639</v>
      </c>
      <c r="AC64" s="111" t="n">
        <f aca="false">(K64/K$1)*100</f>
        <v>198.282764169736</v>
      </c>
      <c r="AD64" s="111" t="n">
        <f aca="false">(L64/L$1)*100</f>
        <v>134.583967979283</v>
      </c>
      <c r="AE64" s="111" t="n">
        <f aca="false">(M64/M$1)*100</f>
        <v>171.361422042659</v>
      </c>
      <c r="AF64" s="111" t="n">
        <f aca="false">(N64/N$1)*100</f>
        <v>138.255188769987</v>
      </c>
      <c r="AG64" s="111" t="n">
        <f aca="false">(O64/O$1)*100</f>
        <v>180.238314220779</v>
      </c>
      <c r="AH64" s="111" t="n">
        <f aca="false">(P64/P$1)*100</f>
        <v>180.975046306958</v>
      </c>
      <c r="AI64" s="111"/>
      <c r="AK64" s="72" t="n">
        <v>31</v>
      </c>
      <c r="AL64" s="112" t="n">
        <f aca="false">AVERAGE(W64)</f>
        <v>161.122368702061</v>
      </c>
      <c r="AM64" s="112" t="n">
        <f aca="false">AVERAGE(X64:Y64)</f>
        <v>153.924497691795</v>
      </c>
      <c r="AN64" s="112" t="n">
        <f aca="false">AVERAGE(Z64)</f>
        <v>167.054238244122</v>
      </c>
      <c r="AO64" s="112" t="n">
        <f aca="false">AVERAGE(AA64:AB64)</f>
        <v>137.81275606211</v>
      </c>
      <c r="AP64" s="112" t="n">
        <f aca="false">AVERAGE(AC64:AD64)</f>
        <v>166.433366074509</v>
      </c>
      <c r="AQ64" s="112" t="n">
        <f aca="false">AVERAGE(AE64:AF64)</f>
        <v>154.808305406323</v>
      </c>
      <c r="AR64" s="112" t="n">
        <f aca="false">AVERAGE(AG64)</f>
        <v>180.238314220779</v>
      </c>
      <c r="AS64" s="112" t="n">
        <f aca="false">AVERAGE(AH64)</f>
        <v>180.975046306958</v>
      </c>
      <c r="AU64" s="113" t="n">
        <v>31</v>
      </c>
      <c r="AV64" s="114" t="n">
        <f aca="false">AVERAGE(AL64:AS64)</f>
        <v>162.796111588582</v>
      </c>
      <c r="AW64" s="115" t="n">
        <f aca="false">STDEV(AL64:AS64)/SQRT(COUNT(AL64:AS64))</f>
        <v>5.0630760912408</v>
      </c>
      <c r="AZ64" s="116" t="n">
        <v>-0.915527</v>
      </c>
      <c r="BA64" s="116" t="n">
        <v>-0.701904</v>
      </c>
      <c r="BB64" s="116" t="n">
        <v>-0.624084</v>
      </c>
      <c r="BC64" s="116" t="n">
        <v>-0.636292</v>
      </c>
      <c r="BD64" s="116" t="n">
        <v>-0.803833</v>
      </c>
      <c r="BE64" s="116" t="n">
        <v>-0.812988</v>
      </c>
      <c r="BF64" s="116" t="n">
        <v>-0.563965</v>
      </c>
      <c r="BG64" s="116" t="n">
        <v>-0.718079</v>
      </c>
      <c r="BH64" s="116" t="n">
        <v>-0.549927</v>
      </c>
      <c r="BL64" s="117" t="n">
        <f aca="false">(AZ64/$AZ$1)*100</f>
        <v>140.8934004543</v>
      </c>
      <c r="BM64" s="117" t="n">
        <f aca="false">(BA64/$BA$1)*100</f>
        <v>101.94592364934</v>
      </c>
      <c r="BN64" s="117" t="n">
        <f aca="false">(BB64/$BB$1)*100</f>
        <v>133.58337515953</v>
      </c>
      <c r="BO64" s="117" t="n">
        <f aca="false">(BC64/$BC$1)*100</f>
        <v>120.934622407798</v>
      </c>
      <c r="BP64" s="117" t="n">
        <f aca="false">(BD64/$BD$1)*100</f>
        <v>141.248030724786</v>
      </c>
      <c r="BQ64" s="117" t="n">
        <f aca="false">(BE64/$BE$1)*100</f>
        <v>137.166095849542</v>
      </c>
      <c r="BR64" s="117" t="n">
        <f aca="false">(BF64/$BF$1)*100</f>
        <v>128.535865950185</v>
      </c>
      <c r="BS64" s="117" t="n">
        <f aca="false">(BG64/$BG$1)*100</f>
        <v>152.949796342202</v>
      </c>
      <c r="BT64" s="117" t="n">
        <f aca="false">(BH64/$BH$1)*100</f>
        <v>145.744070208453</v>
      </c>
      <c r="BW64" s="118" t="n">
        <f aca="false">AVERAGE(BL64:BM64)</f>
        <v>121.41966205182</v>
      </c>
      <c r="BX64" s="118" t="n">
        <f aca="false">AVERAGE(BN64:BO64)</f>
        <v>127.258998783664</v>
      </c>
      <c r="BY64" s="118" t="n">
        <f aca="false">AVERAGE(BP64:BQ64)</f>
        <v>139.207063287164</v>
      </c>
      <c r="BZ64" s="118" t="n">
        <f aca="false">AVERAGE(BR64)</f>
        <v>128.535865950185</v>
      </c>
      <c r="CA64" s="118" t="n">
        <f aca="false">AVERAGE(BS64)</f>
        <v>152.949796342202</v>
      </c>
      <c r="CB64" s="118" t="n">
        <f aca="false">AVERAGE(BT64)</f>
        <v>145.744070208453</v>
      </c>
      <c r="CE64" s="119" t="n">
        <v>31</v>
      </c>
      <c r="CF64" s="120" t="n">
        <f aca="false">AVERAGE(BW64:CB64)</f>
        <v>135.852576103915</v>
      </c>
      <c r="CG64" s="121" t="n">
        <f aca="false">STDEV(BW64:CB64)/SQRT(COUNT(BW64:CB64))</f>
        <v>4.95682023891375</v>
      </c>
      <c r="CL64" s="122" t="n">
        <v>-0.690307</v>
      </c>
      <c r="CM64" s="122" t="n">
        <v>-0.873413</v>
      </c>
      <c r="CN64" s="122" t="n">
        <v>-0.819397</v>
      </c>
      <c r="CO64" s="122" t="n">
        <v>-0.605774</v>
      </c>
      <c r="CP64" s="122" t="n">
        <v>-0.55542</v>
      </c>
      <c r="CT64" s="123" t="n">
        <f aca="false">(CL64/$CL$2)*100</f>
        <v>154.572232866524</v>
      </c>
      <c r="CU64" s="123" t="n">
        <f aca="false">(CM64/$CM$2)*100</f>
        <v>132.216347405989</v>
      </c>
      <c r="CV64" s="123" t="n">
        <f aca="false">(CN64/$CN$2)*100</f>
        <v>172.601164153014</v>
      </c>
      <c r="CW64" s="123" t="n">
        <f aca="false">(CO64/$CO$2)*100</f>
        <v>135.840184119376</v>
      </c>
      <c r="CX64" s="123" t="n">
        <f aca="false">(CP64/$CP$2)*100</f>
        <v>163.461133313354</v>
      </c>
      <c r="DA64" s="124" t="n">
        <v>31</v>
      </c>
      <c r="DB64" s="125" t="n">
        <f aca="false">AVERAGE(CT64:CX64)</f>
        <v>151.738212371651</v>
      </c>
      <c r="DC64" s="126" t="n">
        <f aca="false">STDEV(CT64:CX64)/SQRT(COUNT(CT64:CX64))</f>
        <v>7.79285512071788</v>
      </c>
    </row>
    <row r="65" customFormat="false" ht="15" hidden="false" customHeight="false" outlineLevel="0" collapsed="false">
      <c r="D65" s="76" t="n">
        <v>31.5</v>
      </c>
      <c r="E65" s="110" t="n">
        <v>-0.946045</v>
      </c>
      <c r="F65" s="110" t="n">
        <v>-0.707092</v>
      </c>
      <c r="G65" s="110" t="n">
        <v>-1.031189</v>
      </c>
      <c r="H65" s="110" t="n">
        <v>-0.778808</v>
      </c>
      <c r="I65" s="110" t="n">
        <v>-0.765991</v>
      </c>
      <c r="J65" s="110" t="n">
        <v>-0.661621</v>
      </c>
      <c r="K65" s="110" t="n">
        <v>-0.552368</v>
      </c>
      <c r="L65" s="110" t="n">
        <v>-0.454712</v>
      </c>
      <c r="M65" s="110" t="n">
        <v>-0.965576</v>
      </c>
      <c r="N65" s="110" t="n">
        <v>-0.658875</v>
      </c>
      <c r="O65" s="110" t="n">
        <v>-0.836792</v>
      </c>
      <c r="P65" s="110" t="n">
        <v>-0.765076</v>
      </c>
      <c r="V65" s="71" t="n">
        <v>31.5</v>
      </c>
      <c r="W65" s="111" t="n">
        <f aca="false">(E65/E$1)*100</f>
        <v>151.357400900367</v>
      </c>
      <c r="X65" s="111" t="n">
        <f aca="false">(F65/F$1)*100</f>
        <v>125.800457321737</v>
      </c>
      <c r="Y65" s="111" t="n">
        <f aca="false">(G65/G$1)*100</f>
        <v>195.089653916033</v>
      </c>
      <c r="Z65" s="111" t="n">
        <f aca="false">(H65/H$1)*100</f>
        <v>178.601529508931</v>
      </c>
      <c r="AA65" s="111" t="n">
        <f aca="false">(I65/I$1)*100</f>
        <v>143.994486825285</v>
      </c>
      <c r="AB65" s="111" t="n">
        <f aca="false">(J65/J$1)*100</f>
        <v>145.450980726491</v>
      </c>
      <c r="AC65" s="111" t="n">
        <f aca="false">(K65/K$1)*100</f>
        <v>188.791055038377</v>
      </c>
      <c r="AD65" s="111" t="n">
        <f aca="false">(L65/L$1)*100</f>
        <v>126.837516032266</v>
      </c>
      <c r="AE65" s="111" t="n">
        <f aca="false">(M65/M$1)*100</f>
        <v>175.408488569109</v>
      </c>
      <c r="AF65" s="111" t="n">
        <f aca="false">(N65/N$1)*100</f>
        <v>138.127307673147</v>
      </c>
      <c r="AG65" s="111" t="n">
        <f aca="false">(O65/O$1)*100</f>
        <v>177.391709714467</v>
      </c>
      <c r="AH65" s="111" t="n">
        <f aca="false">(P65/P$1)*100</f>
        <v>184.733085698884</v>
      </c>
      <c r="AI65" s="111"/>
      <c r="AK65" s="72" t="n">
        <v>31.5</v>
      </c>
      <c r="AL65" s="112" t="n">
        <f aca="false">AVERAGE(W65)</f>
        <v>151.357400900367</v>
      </c>
      <c r="AM65" s="112" t="n">
        <f aca="false">AVERAGE(X65:Y65)</f>
        <v>160.445055618885</v>
      </c>
      <c r="AN65" s="112" t="n">
        <f aca="false">AVERAGE(Z65)</f>
        <v>178.601529508931</v>
      </c>
      <c r="AO65" s="112" t="n">
        <f aca="false">AVERAGE(AA65:AB65)</f>
        <v>144.722733775888</v>
      </c>
      <c r="AP65" s="112" t="n">
        <f aca="false">AVERAGE(AC65:AD65)</f>
        <v>157.814285535321</v>
      </c>
      <c r="AQ65" s="112" t="n">
        <f aca="false">AVERAGE(AE65:AF65)</f>
        <v>156.767898121128</v>
      </c>
      <c r="AR65" s="112" t="n">
        <f aca="false">AVERAGE(AG65)</f>
        <v>177.391709714467</v>
      </c>
      <c r="AS65" s="112" t="n">
        <f aca="false">AVERAGE(AH65)</f>
        <v>184.733085698884</v>
      </c>
      <c r="AU65" s="113" t="n">
        <v>31.5</v>
      </c>
      <c r="AV65" s="114" t="n">
        <f aca="false">AVERAGE(AL65:AS65)</f>
        <v>163.979212359234</v>
      </c>
      <c r="AW65" s="115" t="n">
        <f aca="false">STDEV(AL65:AS65)/SQRT(COUNT(AL65:AS65))</f>
        <v>5.10086168195596</v>
      </c>
      <c r="AZ65" s="116" t="n">
        <v>-0.976563</v>
      </c>
      <c r="BA65" s="116" t="n">
        <v>-0.610351</v>
      </c>
      <c r="BB65" s="116" t="n">
        <v>-0.551147</v>
      </c>
      <c r="BC65" s="116" t="n">
        <v>-0.637512</v>
      </c>
      <c r="BD65" s="116" t="n">
        <v>-0.809021</v>
      </c>
      <c r="BE65" s="116" t="n">
        <v>-0.821533</v>
      </c>
      <c r="BF65" s="116" t="n">
        <v>-0.562744</v>
      </c>
      <c r="BG65" s="116" t="n">
        <v>-0.72052</v>
      </c>
      <c r="BH65" s="116" t="n">
        <v>-0.559692</v>
      </c>
      <c r="BL65" s="117" t="n">
        <f aca="false">(AZ65/$AZ$1)*100</f>
        <v>150.286427192047</v>
      </c>
      <c r="BM65" s="117" t="n">
        <f aca="false">(BA65/$BA$1)*100</f>
        <v>88.6485850562161</v>
      </c>
      <c r="BN65" s="117" t="n">
        <f aca="false">(BB65/$BB$1)*100</f>
        <v>117.971421265486</v>
      </c>
      <c r="BO65" s="117" t="n">
        <f aca="false">(BC65/$BC$1)*100</f>
        <v>121.166497457835</v>
      </c>
      <c r="BP65" s="117" t="n">
        <f aca="false">(BD65/$BD$1)*100</f>
        <v>142.159656377627</v>
      </c>
      <c r="BQ65" s="117" t="n">
        <f aca="false">(BE65/$BE$1)*100</f>
        <v>138.607795221531</v>
      </c>
      <c r="BR65" s="117" t="n">
        <f aca="false">(BF65/$BF$1)*100</f>
        <v>128.257582205049</v>
      </c>
      <c r="BS65" s="117" t="n">
        <f aca="false">(BG65/$BG$1)*100</f>
        <v>153.469725838638</v>
      </c>
      <c r="BT65" s="117" t="n">
        <f aca="false">(BH65/$BH$1)*100</f>
        <v>148.332033420998</v>
      </c>
      <c r="BW65" s="118" t="n">
        <f aca="false">AVERAGE(BL65:BM65)</f>
        <v>119.467506124131</v>
      </c>
      <c r="BX65" s="118" t="n">
        <f aca="false">AVERAGE(BN65:BO65)</f>
        <v>119.56895936166</v>
      </c>
      <c r="BY65" s="118" t="n">
        <f aca="false">AVERAGE(BP65:BQ65)</f>
        <v>140.383725799579</v>
      </c>
      <c r="BZ65" s="118" t="n">
        <f aca="false">AVERAGE(BR65)</f>
        <v>128.257582205049</v>
      </c>
      <c r="CA65" s="118" t="n">
        <f aca="false">AVERAGE(BS65)</f>
        <v>153.469725838638</v>
      </c>
      <c r="CB65" s="118" t="n">
        <f aca="false">AVERAGE(BT65)</f>
        <v>148.332033420998</v>
      </c>
      <c r="CE65" s="119" t="n">
        <v>31.5</v>
      </c>
      <c r="CF65" s="120" t="n">
        <f aca="false">AVERAGE(BW65:CB65)</f>
        <v>134.913255458343</v>
      </c>
      <c r="CG65" s="121" t="n">
        <f aca="false">STDEV(BW65:CB65)/SQRT(COUNT(BW65:CB65))</f>
        <v>5.97954519561679</v>
      </c>
      <c r="CL65" s="122" t="n">
        <v>-0.651855</v>
      </c>
      <c r="CM65" s="122" t="n">
        <v>-0.892944</v>
      </c>
      <c r="CN65" s="122" t="n">
        <v>-0.765991</v>
      </c>
      <c r="CO65" s="122" t="n">
        <v>-0.602722</v>
      </c>
      <c r="CP65" s="122" t="n">
        <v>-0.576782</v>
      </c>
      <c r="CT65" s="123" t="n">
        <f aca="false">(CL65/$CL$2)*100</f>
        <v>145.962134029074</v>
      </c>
      <c r="CU65" s="123" t="n">
        <f aca="false">(CM65/$CM$2)*100</f>
        <v>135.172929780176</v>
      </c>
      <c r="CV65" s="123" t="n">
        <f aca="false">(CN65/$CN$2)*100</f>
        <v>161.351504009328</v>
      </c>
      <c r="CW65" s="123" t="n">
        <f aca="false">(CO65/$CO$2)*100</f>
        <v>135.15579647327</v>
      </c>
      <c r="CX65" s="123" t="n">
        <f aca="false">(CP65/$CP$2)*100</f>
        <v>169.748009424837</v>
      </c>
      <c r="DA65" s="124" t="n">
        <v>31.5</v>
      </c>
      <c r="DB65" s="125" t="n">
        <f aca="false">AVERAGE(CT65:CX65)</f>
        <v>149.478074743337</v>
      </c>
      <c r="DC65" s="126" t="n">
        <f aca="false">STDEV(CT65:CX65)/SQRT(COUNT(CT65:CX65))</f>
        <v>6.97844983107025</v>
      </c>
    </row>
    <row r="66" customFormat="false" ht="15" hidden="false" customHeight="false" outlineLevel="0" collapsed="false">
      <c r="D66" s="76" t="n">
        <v>32</v>
      </c>
      <c r="E66" s="110" t="n">
        <v>-0.937115</v>
      </c>
      <c r="F66" s="110" t="n">
        <v>-0.689087</v>
      </c>
      <c r="G66" s="110" t="n">
        <v>-1.014709</v>
      </c>
      <c r="H66" s="110" t="n">
        <v>-0.772095</v>
      </c>
      <c r="I66" s="110" t="n">
        <v>-0.764465</v>
      </c>
      <c r="J66" s="110" t="n">
        <v>-0.631409</v>
      </c>
      <c r="K66" s="110" t="n">
        <v>-0.571594</v>
      </c>
      <c r="L66" s="110" t="n">
        <v>-0.437622</v>
      </c>
      <c r="M66" s="110" t="n">
        <v>-0.947571</v>
      </c>
      <c r="N66" s="110" t="n">
        <v>-0.672913</v>
      </c>
      <c r="O66" s="110" t="n">
        <v>-0.765381</v>
      </c>
      <c r="P66" s="110" t="n">
        <v>-0.758972</v>
      </c>
      <c r="V66" s="71" t="n">
        <v>32</v>
      </c>
      <c r="W66" s="111" t="n">
        <f aca="false">(E66/E$1)*100</f>
        <v>149.928693396982</v>
      </c>
      <c r="X66" s="111" t="n">
        <f aca="false">(F66/F$1)*100</f>
        <v>122.597143984748</v>
      </c>
      <c r="Y66" s="111" t="n">
        <f aca="false">(G66/G$1)*100</f>
        <v>191.971818585617</v>
      </c>
      <c r="Z66" s="111" t="n">
        <f aca="false">(H66/H$1)*100</f>
        <v>177.062058846594</v>
      </c>
      <c r="AA66" s="111" t="n">
        <f aca="false">(I66/I$1)*100</f>
        <v>143.707622375317</v>
      </c>
      <c r="AB66" s="111" t="n">
        <f aca="false">(J66/J$1)*100</f>
        <v>138.809164596548</v>
      </c>
      <c r="AC66" s="111" t="n">
        <f aca="false">(K66/K$1)*100</f>
        <v>195.362211992016</v>
      </c>
      <c r="AD66" s="111" t="n">
        <f aca="false">(L66/L$1)*100</f>
        <v>122.070425766358</v>
      </c>
      <c r="AE66" s="111" t="n">
        <f aca="false">(M66/M$1)*100</f>
        <v>172.137663862729</v>
      </c>
      <c r="AF66" s="111" t="n">
        <f aca="false">(N66/N$1)*100</f>
        <v>141.070250029612</v>
      </c>
      <c r="AG66" s="111" t="n">
        <f aca="false">(O66/O$1)*100</f>
        <v>162.253277006673</v>
      </c>
      <c r="AH66" s="111" t="n">
        <f aca="false">(P66/P$1)*100</f>
        <v>183.25923113397</v>
      </c>
      <c r="AI66" s="111"/>
      <c r="AK66" s="72" t="n">
        <v>32</v>
      </c>
      <c r="AL66" s="112" t="n">
        <f aca="false">AVERAGE(W66)</f>
        <v>149.928693396982</v>
      </c>
      <c r="AM66" s="112" t="n">
        <f aca="false">AVERAGE(X66:Y66)</f>
        <v>157.284481285183</v>
      </c>
      <c r="AN66" s="112" t="n">
        <f aca="false">AVERAGE(Z66)</f>
        <v>177.062058846594</v>
      </c>
      <c r="AO66" s="112" t="n">
        <f aca="false">AVERAGE(AA66:AB66)</f>
        <v>141.258393485933</v>
      </c>
      <c r="AP66" s="112" t="n">
        <f aca="false">AVERAGE(AC66:AD66)</f>
        <v>158.716318879187</v>
      </c>
      <c r="AQ66" s="112" t="n">
        <f aca="false">AVERAGE(AE66:AF66)</f>
        <v>156.603956946171</v>
      </c>
      <c r="AR66" s="112" t="n">
        <f aca="false">AVERAGE(AG66)</f>
        <v>162.253277006673</v>
      </c>
      <c r="AS66" s="112" t="n">
        <f aca="false">AVERAGE(AH66)</f>
        <v>183.25923113397</v>
      </c>
      <c r="AU66" s="113" t="n">
        <v>32</v>
      </c>
      <c r="AV66" s="114" t="n">
        <f aca="false">AVERAGE(AL66:AS66)</f>
        <v>160.795801372587</v>
      </c>
      <c r="AW66" s="115" t="n">
        <f aca="false">STDEV(AL66:AS66)/SQRT(COUNT(AL66:AS66))</f>
        <v>4.82802562917444</v>
      </c>
      <c r="AZ66" s="116" t="n">
        <v>-0.915527</v>
      </c>
      <c r="BA66" s="116" t="n">
        <v>-0.610351</v>
      </c>
      <c r="BB66" s="116" t="n">
        <v>-0.603638</v>
      </c>
      <c r="BC66" s="116" t="n">
        <v>-0.662842</v>
      </c>
      <c r="BD66" s="116" t="n">
        <v>-0.81543</v>
      </c>
      <c r="BE66" s="116" t="n">
        <v>-0.837097</v>
      </c>
      <c r="BF66" s="116" t="n">
        <v>-0.545349</v>
      </c>
      <c r="BG66" s="116" t="n">
        <v>-0.697937</v>
      </c>
      <c r="BH66" s="116" t="n">
        <v>-0.553894</v>
      </c>
      <c r="BL66" s="117" t="n">
        <f aca="false">(AZ66/$AZ$1)*100</f>
        <v>140.8934004543</v>
      </c>
      <c r="BM66" s="117" t="n">
        <f aca="false">(BA66/$BA$1)*100</f>
        <v>88.6485850562161</v>
      </c>
      <c r="BN66" s="117" t="n">
        <f aca="false">(BB66/$BB$1)*100</f>
        <v>129.206967995572</v>
      </c>
      <c r="BO66" s="117" t="n">
        <f aca="false">(BC66/$BC$1)*100</f>
        <v>125.980755668828</v>
      </c>
      <c r="BP66" s="117" t="n">
        <f aca="false">(BD66/$BD$1)*100</f>
        <v>143.285833865881</v>
      </c>
      <c r="BQ66" s="117" t="n">
        <f aca="false">(BE66/$BE$1)*100</f>
        <v>141.233729572102</v>
      </c>
      <c r="BR66" s="117" t="n">
        <f aca="false">(BF66/$BF$1)*100</f>
        <v>124.293007473987</v>
      </c>
      <c r="BS66" s="117" t="n">
        <f aca="false">(BG66/$BG$1)*100</f>
        <v>148.659579251986</v>
      </c>
      <c r="BT66" s="117" t="n">
        <f aca="false">(BH66/$BH$1)*100</f>
        <v>146.795421981537</v>
      </c>
      <c r="BW66" s="118" t="n">
        <f aca="false">AVERAGE(BL66:BM66)</f>
        <v>114.770992755258</v>
      </c>
      <c r="BX66" s="118" t="n">
        <f aca="false">AVERAGE(BN66:BO66)</f>
        <v>127.5938618322</v>
      </c>
      <c r="BY66" s="118" t="n">
        <f aca="false">AVERAGE(BP66:BQ66)</f>
        <v>142.259781718991</v>
      </c>
      <c r="BZ66" s="118" t="n">
        <f aca="false">AVERAGE(BR66)</f>
        <v>124.293007473987</v>
      </c>
      <c r="CA66" s="118" t="n">
        <f aca="false">AVERAGE(BS66)</f>
        <v>148.659579251986</v>
      </c>
      <c r="CB66" s="118" t="n">
        <f aca="false">AVERAGE(BT66)</f>
        <v>146.795421981537</v>
      </c>
      <c r="CE66" s="119" t="n">
        <v>32</v>
      </c>
      <c r="CF66" s="120" t="n">
        <f aca="false">AVERAGE(BW66:CB66)</f>
        <v>134.062107502327</v>
      </c>
      <c r="CG66" s="121" t="n">
        <f aca="false">STDEV(BW66:CB66)/SQRT(COUNT(BW66:CB66))</f>
        <v>5.63277896858654</v>
      </c>
      <c r="CL66" s="122" t="n">
        <v>-0.625</v>
      </c>
      <c r="CM66" s="122" t="n">
        <v>-0.922241</v>
      </c>
      <c r="CN66" s="122" t="n">
        <v>-0.747681</v>
      </c>
      <c r="CO66" s="122" t="n">
        <v>-0.590515</v>
      </c>
      <c r="CP66" s="122" t="n">
        <v>-0.58136</v>
      </c>
      <c r="CT66" s="123" t="n">
        <f aca="false">(CL66/$CL$2)*100</f>
        <v>139.948813414289</v>
      </c>
      <c r="CU66" s="123" t="n">
        <f aca="false">(CM66/$CM$2)*100</f>
        <v>139.607879030935</v>
      </c>
      <c r="CV66" s="123" t="n">
        <f aca="false">(CN66/$CN$2)*100</f>
        <v>157.494610079229</v>
      </c>
      <c r="CW66" s="123" t="n">
        <f aca="false">(CO66/$CO$2)*100</f>
        <v>132.418470131193</v>
      </c>
      <c r="CX66" s="123" t="n">
        <f aca="false">(CP66/$CP$2)*100</f>
        <v>171.095323292376</v>
      </c>
      <c r="DA66" s="124" t="n">
        <v>32</v>
      </c>
      <c r="DB66" s="125" t="n">
        <f aca="false">AVERAGE(CT66:CX66)</f>
        <v>148.113019189604</v>
      </c>
      <c r="DC66" s="126" t="n">
        <f aca="false">STDEV(CT66:CX66)/SQRT(COUNT(CT66:CX66))</f>
        <v>7.07640828634047</v>
      </c>
    </row>
    <row r="67" customFormat="false" ht="15" hidden="false" customHeight="false" outlineLevel="0" collapsed="false">
      <c r="D67" s="76" t="n">
        <v>32.5</v>
      </c>
      <c r="E67" s="110" t="n">
        <v>-0.88501</v>
      </c>
      <c r="F67" s="110" t="n">
        <v>-0.725708</v>
      </c>
      <c r="G67" s="110" t="n">
        <v>-1.003418</v>
      </c>
      <c r="H67" s="110" t="n">
        <v>-0.747375</v>
      </c>
      <c r="I67" s="110" t="n">
        <v>-0.741272</v>
      </c>
      <c r="J67" s="110" t="n">
        <v>-0.688476</v>
      </c>
      <c r="K67" s="110" t="n">
        <v>-0.576477</v>
      </c>
      <c r="L67" s="110" t="n">
        <v>-0.45105</v>
      </c>
      <c r="M67" s="110" t="n">
        <v>-0.957336</v>
      </c>
      <c r="N67" s="110" t="n">
        <v>-0.662841</v>
      </c>
      <c r="O67" s="110" t="n">
        <v>-0.800476</v>
      </c>
      <c r="P67" s="110" t="n">
        <v>-0.713196</v>
      </c>
      <c r="V67" s="71" t="n">
        <v>32.5</v>
      </c>
      <c r="W67" s="111" t="n">
        <f aca="false">(E67/E$1)*100</f>
        <v>141.592433098673</v>
      </c>
      <c r="X67" s="111" t="n">
        <f aca="false">(F67/F$1)*100</f>
        <v>129.112475154637</v>
      </c>
      <c r="Y67" s="111" t="n">
        <f aca="false">(G67/G$1)*100</f>
        <v>189.835685168401</v>
      </c>
      <c r="Z67" s="111" t="n">
        <f aca="false">(H67/H$1)*100</f>
        <v>171.393100888457</v>
      </c>
      <c r="AA67" s="111" t="n">
        <f aca="false">(I67/I$1)*100</f>
        <v>139.347696301853</v>
      </c>
      <c r="AB67" s="111" t="n">
        <f aca="false">(J67/J$1)*100</f>
        <v>151.354792859736</v>
      </c>
      <c r="AC67" s="111" t="n">
        <f aca="false">(K67/K$1)*100</f>
        <v>197.031147777131</v>
      </c>
      <c r="AD67" s="111" t="n">
        <f aca="false">(L67/L$1)*100</f>
        <v>125.81603653819</v>
      </c>
      <c r="AE67" s="111" t="n">
        <f aca="false">(M67/M$1)*100</f>
        <v>173.911593507705</v>
      </c>
      <c r="AF67" s="111" t="n">
        <f aca="false">(N67/N$1)*100</f>
        <v>138.958744443751</v>
      </c>
      <c r="AG67" s="111" t="n">
        <f aca="false">(O67/O$1)*100</f>
        <v>169.693073338891</v>
      </c>
      <c r="AH67" s="111" t="n">
        <f aca="false">(P67/P$1)*100</f>
        <v>172.206287725796</v>
      </c>
      <c r="AI67" s="111"/>
      <c r="AK67" s="72" t="n">
        <v>32.5</v>
      </c>
      <c r="AL67" s="112" t="n">
        <f aca="false">AVERAGE(W67)</f>
        <v>141.592433098673</v>
      </c>
      <c r="AM67" s="112" t="n">
        <f aca="false">AVERAGE(X67:Y67)</f>
        <v>159.474080161519</v>
      </c>
      <c r="AN67" s="112" t="n">
        <f aca="false">AVERAGE(Z67)</f>
        <v>171.393100888457</v>
      </c>
      <c r="AO67" s="112" t="n">
        <f aca="false">AVERAGE(AA67:AB67)</f>
        <v>145.351244580795</v>
      </c>
      <c r="AP67" s="112" t="n">
        <f aca="false">AVERAGE(AC67:AD67)</f>
        <v>161.42359215766</v>
      </c>
      <c r="AQ67" s="112" t="n">
        <f aca="false">AVERAGE(AE67:AF67)</f>
        <v>156.435168975728</v>
      </c>
      <c r="AR67" s="112" t="n">
        <f aca="false">AVERAGE(AG67)</f>
        <v>169.693073338891</v>
      </c>
      <c r="AS67" s="112" t="n">
        <f aca="false">AVERAGE(AH67)</f>
        <v>172.206287725796</v>
      </c>
      <c r="AU67" s="113" t="n">
        <v>32.5</v>
      </c>
      <c r="AV67" s="114" t="n">
        <f aca="false">AVERAGE(AL67:AS67)</f>
        <v>159.69612261594</v>
      </c>
      <c r="AW67" s="115" t="n">
        <f aca="false">STDEV(AL67:AS67)/SQRT(COUNT(AL67:AS67))</f>
        <v>4.09801547797892</v>
      </c>
      <c r="AZ67" s="116" t="n">
        <v>-0.946045</v>
      </c>
      <c r="BA67" s="116" t="n">
        <v>-0.762939</v>
      </c>
      <c r="BB67" s="116" t="n">
        <v>-0.587463</v>
      </c>
      <c r="BC67" s="116" t="n">
        <v>-0.677185</v>
      </c>
      <c r="BD67" s="116" t="n">
        <v>-0.809021</v>
      </c>
      <c r="BE67" s="116" t="n">
        <v>-0.771789</v>
      </c>
      <c r="BF67" s="116" t="n">
        <v>-0.569458</v>
      </c>
      <c r="BG67" s="116" t="n">
        <v>-0.687561</v>
      </c>
      <c r="BH67" s="116" t="n">
        <v>-0.532227</v>
      </c>
      <c r="BL67" s="117" t="n">
        <f aca="false">(AZ67/$AZ$1)*100</f>
        <v>145.589913823173</v>
      </c>
      <c r="BM67" s="117" t="n">
        <f aca="false">(BA67/$BA$1)*100</f>
        <v>110.810767630764</v>
      </c>
      <c r="BN67" s="117" t="n">
        <f aca="false">(BB67/$BB$1)*100</f>
        <v>125.744756028585</v>
      </c>
      <c r="BO67" s="117" t="n">
        <f aca="false">(BC67/$BC$1)*100</f>
        <v>128.706807998883</v>
      </c>
      <c r="BP67" s="117" t="n">
        <f aca="false">(BD67/$BD$1)*100</f>
        <v>142.159656377627</v>
      </c>
      <c r="BQ67" s="117" t="n">
        <f aca="false">(BE67/$BE$1)*100</f>
        <v>130.215063383005</v>
      </c>
      <c r="BR67" s="117" t="n">
        <f aca="false">(BF67/$BF$1)*100</f>
        <v>129.78780093137</v>
      </c>
      <c r="BS67" s="117" t="n">
        <f aca="false">(BG67/$BG$1)*100</f>
        <v>146.449506144645</v>
      </c>
      <c r="BT67" s="117" t="n">
        <f aca="false">(BH67/$BH$1)*100</f>
        <v>141.053138425344</v>
      </c>
      <c r="BW67" s="118" t="n">
        <f aca="false">AVERAGE(BL67:BM67)</f>
        <v>128.200340726969</v>
      </c>
      <c r="BX67" s="118" t="n">
        <f aca="false">AVERAGE(BN67:BO67)</f>
        <v>127.225782013734</v>
      </c>
      <c r="BY67" s="118" t="n">
        <f aca="false">AVERAGE(BP67:BQ67)</f>
        <v>136.187359880316</v>
      </c>
      <c r="BZ67" s="118" t="n">
        <f aca="false">AVERAGE(BR67)</f>
        <v>129.78780093137</v>
      </c>
      <c r="CA67" s="118" t="n">
        <f aca="false">AVERAGE(BS67)</f>
        <v>146.449506144645</v>
      </c>
      <c r="CB67" s="118" t="n">
        <f aca="false">AVERAGE(BT67)</f>
        <v>141.053138425344</v>
      </c>
      <c r="CE67" s="119" t="n">
        <v>32.5</v>
      </c>
      <c r="CF67" s="120" t="n">
        <f aca="false">AVERAGE(BW67:CB67)</f>
        <v>134.81732135373</v>
      </c>
      <c r="CG67" s="121" t="n">
        <f aca="false">STDEV(BW67:CB67)/SQRT(COUNT(BW67:CB67))</f>
        <v>3.17690688652519</v>
      </c>
      <c r="CL67" s="122" t="n">
        <v>-0.656738</v>
      </c>
      <c r="CM67" s="122" t="n">
        <v>-0.910644</v>
      </c>
      <c r="CN67" s="122" t="n">
        <v>-0.767517</v>
      </c>
      <c r="CO67" s="122" t="n">
        <v>-0.588989</v>
      </c>
      <c r="CP67" s="122" t="n">
        <v>-0.532532</v>
      </c>
      <c r="CT67" s="123" t="n">
        <f aca="false">(CL67/$CL$2)*100</f>
        <v>147.055526118517</v>
      </c>
      <c r="CU67" s="123" t="n">
        <f aca="false">(CM67/$CM$2)*100</f>
        <v>137.852337287376</v>
      </c>
      <c r="CV67" s="123" t="n">
        <f aca="false">(CN67/$CN$2)*100</f>
        <v>161.672946944191</v>
      </c>
      <c r="CW67" s="123" t="n">
        <f aca="false">(CO67/$CO$2)*100</f>
        <v>132.07627630814</v>
      </c>
      <c r="CX67" s="123" t="n">
        <f aca="false">(CP67/$CP$2)*100</f>
        <v>156.725152579358</v>
      </c>
      <c r="DA67" s="124" t="n">
        <v>32.5</v>
      </c>
      <c r="DB67" s="125" t="n">
        <f aca="false">AVERAGE(CT67:CX67)</f>
        <v>147.076447847516</v>
      </c>
      <c r="DC67" s="126" t="n">
        <f aca="false">STDEV(CT67:CX67)/SQRT(COUNT(CT67:CX67))</f>
        <v>5.55087870718073</v>
      </c>
    </row>
    <row r="68" customFormat="false" ht="15" hidden="false" customHeight="false" outlineLevel="0" collapsed="false">
      <c r="D68" s="76" t="n">
        <v>33</v>
      </c>
      <c r="E68" s="110" t="n">
        <v>-0.90661</v>
      </c>
      <c r="F68" s="110" t="n">
        <v>-0.655517</v>
      </c>
      <c r="G68" s="110" t="n">
        <v>-0.983276</v>
      </c>
      <c r="H68" s="110" t="n">
        <v>-0.765076</v>
      </c>
      <c r="I68" s="110" t="n">
        <v>-0.70282</v>
      </c>
      <c r="J68" s="110" t="n">
        <v>-0.638428</v>
      </c>
      <c r="K68" s="110" t="n">
        <v>-0.579224</v>
      </c>
      <c r="L68" s="110" t="n">
        <v>-0.432739</v>
      </c>
      <c r="M68" s="110" t="n">
        <v>-0.9729</v>
      </c>
      <c r="N68" s="110" t="n">
        <v>-0.655212</v>
      </c>
      <c r="O68" s="110" t="n">
        <v>-0.785828</v>
      </c>
      <c r="P68" s="110" t="n">
        <v>-0.731201</v>
      </c>
      <c r="V68" s="71" t="n">
        <v>33</v>
      </c>
      <c r="W68" s="111" t="n">
        <f aca="false">(E68/E$1)*100</f>
        <v>145.04820936666</v>
      </c>
      <c r="X68" s="111" t="n">
        <f aca="false">(F68/F$1)*100</f>
        <v>116.624623644692</v>
      </c>
      <c r="Y68" s="111" t="n">
        <f aca="false">(G68/G$1)*100</f>
        <v>186.025039584345</v>
      </c>
      <c r="Z68" s="111" t="n">
        <f aca="false">(H68/H$1)*100</f>
        <v>175.452414190115</v>
      </c>
      <c r="AA68" s="111" t="n">
        <f aca="false">(I68/I$1)*100</f>
        <v>132.119313713277</v>
      </c>
      <c r="AB68" s="111" t="n">
        <f aca="false">(J68/J$1)*100</f>
        <v>140.3522238914</v>
      </c>
      <c r="AC68" s="111" t="n">
        <f aca="false">(K68/K$1)*100</f>
        <v>197.970030964047</v>
      </c>
      <c r="AD68" s="111" t="n">
        <f aca="false">(L68/L$1)*100</f>
        <v>120.70836012748</v>
      </c>
      <c r="AE68" s="111" t="n">
        <f aca="false">(M68/M$1)*100</f>
        <v>176.738981218346</v>
      </c>
      <c r="AF68" s="111" t="n">
        <f aca="false">(N68/N$1)*100</f>
        <v>137.359392168679</v>
      </c>
      <c r="AG68" s="111" t="n">
        <f aca="false">(O68/O$1)*100</f>
        <v>166.587840779429</v>
      </c>
      <c r="AH68" s="111" t="n">
        <f aca="false">(P68/P$1)*100</f>
        <v>176.553724069386</v>
      </c>
      <c r="AI68" s="111"/>
      <c r="AK68" s="72" t="n">
        <v>33</v>
      </c>
      <c r="AL68" s="112" t="n">
        <f aca="false">AVERAGE(W68)</f>
        <v>145.04820936666</v>
      </c>
      <c r="AM68" s="112" t="n">
        <f aca="false">AVERAGE(X68:Y68)</f>
        <v>151.324831614519</v>
      </c>
      <c r="AN68" s="112" t="n">
        <f aca="false">AVERAGE(Z68)</f>
        <v>175.452414190115</v>
      </c>
      <c r="AO68" s="112" t="n">
        <f aca="false">AVERAGE(AA68:AB68)</f>
        <v>136.235768802339</v>
      </c>
      <c r="AP68" s="112" t="n">
        <f aca="false">AVERAGE(AC68:AD68)</f>
        <v>159.339195545763</v>
      </c>
      <c r="AQ68" s="112" t="n">
        <f aca="false">AVERAGE(AE68:AF68)</f>
        <v>157.049186693512</v>
      </c>
      <c r="AR68" s="112" t="n">
        <f aca="false">AVERAGE(AG68)</f>
        <v>166.587840779429</v>
      </c>
      <c r="AS68" s="112" t="n">
        <f aca="false">AVERAGE(AH68)</f>
        <v>176.553724069386</v>
      </c>
      <c r="AU68" s="113" t="n">
        <v>33</v>
      </c>
      <c r="AV68" s="114" t="n">
        <f aca="false">AVERAGE(AL68:AS68)</f>
        <v>158.448896382715</v>
      </c>
      <c r="AW68" s="115" t="n">
        <f aca="false">STDEV(AL68:AS68)/SQRT(COUNT(AL68:AS68))</f>
        <v>5.01720679854231</v>
      </c>
      <c r="AZ68" s="116" t="n">
        <v>-0.915527</v>
      </c>
      <c r="BA68" s="116" t="n">
        <v>-0.610351</v>
      </c>
      <c r="BB68" s="116" t="n">
        <v>-0.574951</v>
      </c>
      <c r="BC68" s="116" t="n">
        <v>-0.621033</v>
      </c>
      <c r="BD68" s="116" t="n">
        <v>-0.789185</v>
      </c>
      <c r="BE68" s="116" t="n">
        <v>-0.826721</v>
      </c>
      <c r="BF68" s="116" t="n">
        <v>-0.579834</v>
      </c>
      <c r="BG68" s="116" t="n">
        <v>-0.690002</v>
      </c>
      <c r="BH68" s="116" t="n">
        <v>-0.532837</v>
      </c>
      <c r="BL68" s="117" t="n">
        <f aca="false">(AZ68/$AZ$1)*100</f>
        <v>140.8934004543</v>
      </c>
      <c r="BM68" s="117" t="n">
        <f aca="false">(BA68/$BA$1)*100</f>
        <v>88.6485850562161</v>
      </c>
      <c r="BN68" s="117" t="n">
        <f aca="false">(BB68/$BB$1)*100</f>
        <v>123.066598617089</v>
      </c>
      <c r="BO68" s="117" t="n">
        <f aca="false">(BC68/$BC$1)*100</f>
        <v>118.034473728701</v>
      </c>
      <c r="BP68" s="117" t="n">
        <f aca="false">(BD68/$BD$1)*100</f>
        <v>138.674111572355</v>
      </c>
      <c r="BQ68" s="117" t="n">
        <f aca="false">(BE68/$BE$1)*100</f>
        <v>139.483106671721</v>
      </c>
      <c r="BR68" s="117" t="n">
        <f aca="false">(BF68/$BF$1)*100</f>
        <v>132.152642978482</v>
      </c>
      <c r="BS68" s="117" t="n">
        <f aca="false">(BG68/$BG$1)*100</f>
        <v>146.969435641081</v>
      </c>
      <c r="BT68" s="117" t="n">
        <f aca="false">(BH68/$BH$1)*100</f>
        <v>141.214803306005</v>
      </c>
      <c r="BW68" s="118" t="n">
        <f aca="false">AVERAGE(BL68:BM68)</f>
        <v>114.770992755258</v>
      </c>
      <c r="BX68" s="118" t="n">
        <f aca="false">AVERAGE(BN68:BO68)</f>
        <v>120.550536172895</v>
      </c>
      <c r="BY68" s="118" t="n">
        <f aca="false">AVERAGE(BP68:BQ68)</f>
        <v>139.078609122038</v>
      </c>
      <c r="BZ68" s="118" t="n">
        <f aca="false">AVERAGE(BR68)</f>
        <v>132.152642978482</v>
      </c>
      <c r="CA68" s="118" t="n">
        <f aca="false">AVERAGE(BS68)</f>
        <v>146.969435641081</v>
      </c>
      <c r="CB68" s="118" t="n">
        <f aca="false">AVERAGE(BT68)</f>
        <v>141.214803306005</v>
      </c>
      <c r="CE68" s="119" t="n">
        <v>33</v>
      </c>
      <c r="CF68" s="120" t="n">
        <f aca="false">AVERAGE(BW68:CB68)</f>
        <v>132.45616999596</v>
      </c>
      <c r="CG68" s="121" t="n">
        <f aca="false">STDEV(BW68:CB68)/SQRT(COUNT(BW68:CB68))</f>
        <v>5.11796501400891</v>
      </c>
      <c r="CL68" s="122" t="n">
        <v>-0.682983</v>
      </c>
      <c r="CM68" s="122" t="n">
        <v>-0.933838</v>
      </c>
      <c r="CN68" s="122" t="n">
        <v>-0.77362</v>
      </c>
      <c r="CO68" s="122" t="n">
        <v>-0.593567</v>
      </c>
      <c r="CP68" s="122" t="n">
        <v>-0.540161</v>
      </c>
      <c r="CT68" s="123" t="n">
        <f aca="false">(CL68/$CL$2)*100</f>
        <v>152.93225669141</v>
      </c>
      <c r="CU68" s="123" t="n">
        <f aca="false">(CM68/$CM$2)*100</f>
        <v>141.363420774495</v>
      </c>
      <c r="CV68" s="123" t="n">
        <f aca="false">(CN68/$CN$2)*100</f>
        <v>162.958508039516</v>
      </c>
      <c r="CW68" s="123" t="n">
        <f aca="false">(CO68/$CO$2)*100</f>
        <v>133.102857777299</v>
      </c>
      <c r="CX68" s="123" t="n">
        <f aca="false">(CP68/$CP$2)*100</f>
        <v>158.970381390074</v>
      </c>
      <c r="DA68" s="124" t="n">
        <v>33</v>
      </c>
      <c r="DB68" s="125" t="n">
        <f aca="false">AVERAGE(CT68:CX68)</f>
        <v>149.865484934559</v>
      </c>
      <c r="DC68" s="126" t="n">
        <f aca="false">STDEV(CT68:CX68)/SQRT(COUNT(CT68:CX68))</f>
        <v>5.55428774325007</v>
      </c>
    </row>
    <row r="69" customFormat="false" ht="15" hidden="false" customHeight="false" outlineLevel="0" collapsed="false">
      <c r="D69" s="76" t="n">
        <v>33.5</v>
      </c>
      <c r="E69" s="110" t="n">
        <v>-1.00708</v>
      </c>
      <c r="F69" s="110" t="n">
        <v>-0.709839</v>
      </c>
      <c r="G69" s="110" t="n">
        <v>-1.05011</v>
      </c>
      <c r="H69" s="110" t="n">
        <v>-0.740356</v>
      </c>
      <c r="I69" s="110" t="n">
        <v>-0.770874</v>
      </c>
      <c r="J69" s="110" t="n">
        <v>-0.626221</v>
      </c>
      <c r="K69" s="110" t="n">
        <v>-0.536804</v>
      </c>
      <c r="L69" s="110" t="n">
        <v>-0.425415</v>
      </c>
      <c r="M69" s="110" t="n">
        <v>-0.971375</v>
      </c>
      <c r="N69" s="110" t="n">
        <v>-0.639038</v>
      </c>
      <c r="O69" s="110" t="n">
        <v>-0.826416</v>
      </c>
      <c r="P69" s="110" t="n">
        <v>-0.709228</v>
      </c>
      <c r="V69" s="71" t="n">
        <v>33.5</v>
      </c>
      <c r="W69" s="111" t="n">
        <f aca="false">(E69/E$1)*100</f>
        <v>161.122368702061</v>
      </c>
      <c r="X69" s="111" t="n">
        <f aca="false">(F69/F$1)*100</f>
        <v>126.289182772262</v>
      </c>
      <c r="Y69" s="111" t="n">
        <f aca="false">(G69/G$1)*100</f>
        <v>198.669299685863</v>
      </c>
      <c r="Z69" s="111" t="n">
        <f aca="false">(H69/H$1)*100</f>
        <v>169.783456231978</v>
      </c>
      <c r="AA69" s="111" t="n">
        <f aca="false">(I69/I$1)*100</f>
        <v>144.912415468269</v>
      </c>
      <c r="AB69" s="111" t="n">
        <f aca="false">(J69/J$1)*100</f>
        <v>137.668632950774</v>
      </c>
      <c r="AC69" s="111" t="n">
        <f aca="false">(K69/K$1)*100</f>
        <v>183.471514477342</v>
      </c>
      <c r="AD69" s="111" t="n">
        <f aca="false">(L69/L$1)*100</f>
        <v>118.665401139328</v>
      </c>
      <c r="AE69" s="111" t="n">
        <f aca="false">(M69/M$1)*100</f>
        <v>176.461946634773</v>
      </c>
      <c r="AF69" s="111" t="n">
        <f aca="false">(N69/N$1)*100</f>
        <v>133.968656332131</v>
      </c>
      <c r="AG69" s="111" t="n">
        <f aca="false">(O69/O$1)*100</f>
        <v>175.192099321445</v>
      </c>
      <c r="AH69" s="111" t="n">
        <f aca="false">(P69/P$1)*100</f>
        <v>171.248185675735</v>
      </c>
      <c r="AI69" s="111"/>
      <c r="AK69" s="72" t="n">
        <v>33.5</v>
      </c>
      <c r="AL69" s="112" t="n">
        <f aca="false">AVERAGE(W69)</f>
        <v>161.122368702061</v>
      </c>
      <c r="AM69" s="112" t="n">
        <f aca="false">AVERAGE(X69:Y69)</f>
        <v>162.479241229063</v>
      </c>
      <c r="AN69" s="112" t="n">
        <f aca="false">AVERAGE(Z69)</f>
        <v>169.783456231978</v>
      </c>
      <c r="AO69" s="112" t="n">
        <f aca="false">AVERAGE(AA69:AB69)</f>
        <v>141.290524209521</v>
      </c>
      <c r="AP69" s="112" t="n">
        <f aca="false">AVERAGE(AC69:AD69)</f>
        <v>151.068457808335</v>
      </c>
      <c r="AQ69" s="112" t="n">
        <f aca="false">AVERAGE(AE69:AF69)</f>
        <v>155.215301483452</v>
      </c>
      <c r="AR69" s="112" t="n">
        <f aca="false">AVERAGE(AG69)</f>
        <v>175.192099321445</v>
      </c>
      <c r="AS69" s="112" t="n">
        <f aca="false">AVERAGE(AH69)</f>
        <v>171.248185675735</v>
      </c>
      <c r="AU69" s="113" t="n">
        <v>33.5</v>
      </c>
      <c r="AV69" s="114" t="n">
        <f aca="false">AVERAGE(AL69:AS69)</f>
        <v>160.924954332699</v>
      </c>
      <c r="AW69" s="115" t="n">
        <f aca="false">STDEV(AL69:AS69)/SQRT(COUNT(AL69:AS69))</f>
        <v>4.02294728765126</v>
      </c>
      <c r="AZ69" s="116" t="n">
        <v>-0.976563</v>
      </c>
      <c r="BA69" s="116" t="n">
        <v>-0.640869</v>
      </c>
      <c r="BB69" s="116" t="n">
        <v>-0.599976</v>
      </c>
      <c r="BC69" s="116" t="n">
        <v>-0.61737</v>
      </c>
      <c r="BD69" s="116" t="n">
        <v>-0.7724</v>
      </c>
      <c r="BE69" s="116" t="n">
        <v>-0.822449</v>
      </c>
      <c r="BF69" s="116" t="n">
        <v>-0.561828</v>
      </c>
      <c r="BG69" s="116" t="n">
        <v>-0.708618</v>
      </c>
      <c r="BH69" s="116" t="n">
        <v>-0.554199</v>
      </c>
      <c r="BL69" s="117" t="n">
        <f aca="false">(AZ69/$AZ$1)*100</f>
        <v>150.286427192047</v>
      </c>
      <c r="BM69" s="117" t="n">
        <f aca="false">(BA69/$BA$1)*100</f>
        <v>93.0810796679159</v>
      </c>
      <c r="BN69" s="117" t="n">
        <f aca="false">(BB69/$BB$1)*100</f>
        <v>128.423127487188</v>
      </c>
      <c r="BO69" s="117" t="n">
        <f aca="false">(BC69/$BC$1)*100</f>
        <v>117.338278394043</v>
      </c>
      <c r="BP69" s="117" t="n">
        <f aca="false">(BD69/$BD$1)*100</f>
        <v>135.724682778419</v>
      </c>
      <c r="BQ69" s="117" t="n">
        <f aca="false">(BE69/$BE$1)*100</f>
        <v>138.762341344964</v>
      </c>
      <c r="BR69" s="117" t="n">
        <f aca="false">(BF69/$BF$1)*100</f>
        <v>128.048812417544</v>
      </c>
      <c r="BS69" s="117" t="n">
        <f aca="false">(BG69/$BG$1)*100</f>
        <v>150.934616921562</v>
      </c>
      <c r="BT69" s="117" t="n">
        <f aca="false">(BH69/$BH$1)*100</f>
        <v>146.876254421867</v>
      </c>
      <c r="BW69" s="118" t="n">
        <f aca="false">AVERAGE(BL69:BM69)</f>
        <v>121.683753429981</v>
      </c>
      <c r="BX69" s="118" t="n">
        <f aca="false">AVERAGE(BN69:BO69)</f>
        <v>122.880702940616</v>
      </c>
      <c r="BY69" s="118" t="n">
        <f aca="false">AVERAGE(BP69:BQ69)</f>
        <v>137.243512061692</v>
      </c>
      <c r="BZ69" s="118" t="n">
        <f aca="false">AVERAGE(BR69)</f>
        <v>128.048812417544</v>
      </c>
      <c r="CA69" s="118" t="n">
        <f aca="false">AVERAGE(BS69)</f>
        <v>150.934616921562</v>
      </c>
      <c r="CB69" s="118" t="n">
        <f aca="false">AVERAGE(BT69)</f>
        <v>146.876254421867</v>
      </c>
      <c r="CE69" s="119" t="n">
        <v>33.5</v>
      </c>
      <c r="CF69" s="120" t="n">
        <f aca="false">AVERAGE(BW69:CB69)</f>
        <v>134.611275365544</v>
      </c>
      <c r="CG69" s="121" t="n">
        <f aca="false">STDEV(BW69:CB69)/SQRT(COUNT(BW69:CB69))</f>
        <v>5.07149857401088</v>
      </c>
      <c r="CL69" s="122" t="n">
        <v>-0.673218</v>
      </c>
      <c r="CM69" s="122" t="n">
        <v>-0.874023</v>
      </c>
      <c r="CN69" s="122" t="n">
        <v>-0.769043</v>
      </c>
      <c r="CO69" s="122" t="n">
        <v>-0.575256</v>
      </c>
      <c r="CP69" s="122" t="n">
        <v>-0.556946</v>
      </c>
      <c r="CT69" s="123" t="n">
        <f aca="false">(CL69/$CL$2)*100</f>
        <v>150.745696430625</v>
      </c>
      <c r="CU69" s="123" t="n">
        <f aca="false">(CM69/$CM$2)*100</f>
        <v>132.308688568666</v>
      </c>
      <c r="CV69" s="123" t="n">
        <f aca="false">(CN69/$CN$2)*100</f>
        <v>161.994389879053</v>
      </c>
      <c r="CW69" s="123" t="n">
        <f aca="false">(CO69/$CO$2)*100</f>
        <v>128.99675614301</v>
      </c>
      <c r="CX69" s="123" t="n">
        <f aca="false">(CP69/$CP$2)*100</f>
        <v>163.910237935867</v>
      </c>
      <c r="DA69" s="124" t="n">
        <v>33.5</v>
      </c>
      <c r="DB69" s="125" t="n">
        <f aca="false">AVERAGE(CT69:CX69)</f>
        <v>147.591153791444</v>
      </c>
      <c r="DC69" s="126" t="n">
        <f aca="false">STDEV(CT69:CX69)/SQRT(COUNT(CT69:CX69))</f>
        <v>7.29048086056092</v>
      </c>
    </row>
    <row r="70" customFormat="false" ht="15" hidden="false" customHeight="false" outlineLevel="0" collapsed="false">
      <c r="D70" s="76" t="n">
        <v>34</v>
      </c>
      <c r="E70" s="110" t="n">
        <v>-0.976562</v>
      </c>
      <c r="F70" s="110" t="n">
        <v>-0.670166</v>
      </c>
      <c r="G70" s="110" t="n">
        <v>-1.027832</v>
      </c>
      <c r="H70" s="110" t="n">
        <v>-0.729675</v>
      </c>
      <c r="I70" s="110" t="n">
        <v>-0.728454</v>
      </c>
      <c r="J70" s="110" t="n">
        <v>-0.62439</v>
      </c>
      <c r="K70" s="110" t="n">
        <v>-0.588989</v>
      </c>
      <c r="L70" s="110" t="n">
        <v>-0.426025</v>
      </c>
      <c r="M70" s="110" t="n">
        <v>-0.920715</v>
      </c>
      <c r="N70" s="110" t="n">
        <v>-0.666199</v>
      </c>
      <c r="O70" s="110" t="n">
        <v>-0.783386</v>
      </c>
      <c r="P70" s="110" t="n">
        <v>-0.715332</v>
      </c>
      <c r="V70" s="71" t="n">
        <v>34</v>
      </c>
      <c r="W70" s="111" t="n">
        <f aca="false">(E70/E$1)*100</f>
        <v>156.239804806393</v>
      </c>
      <c r="X70" s="111" t="n">
        <f aca="false">(F70/F$1)*100</f>
        <v>119.230862860107</v>
      </c>
      <c r="Y70" s="111" t="n">
        <f aca="false">(G70/G$1)*100</f>
        <v>194.454546318691</v>
      </c>
      <c r="Z70" s="111" t="n">
        <f aca="false">(H70/H$1)*100</f>
        <v>167.334016913577</v>
      </c>
      <c r="AA70" s="111" t="n">
        <f aca="false">(I70/I$1)*100</f>
        <v>136.938110115949</v>
      </c>
      <c r="AB70" s="111" t="n">
        <f aca="false">(J70/J$1)*100</f>
        <v>137.266105301696</v>
      </c>
      <c r="AC70" s="111" t="n">
        <f aca="false">(K70/K$1)*100</f>
        <v>201.307560749353</v>
      </c>
      <c r="AD70" s="111" t="n">
        <f aca="false">(L70/L$1)*100</f>
        <v>118.835554741564</v>
      </c>
      <c r="AE70" s="111" t="n">
        <f aca="false">(M70/M$1)*100</f>
        <v>167.258948599496</v>
      </c>
      <c r="AF70" s="111" t="n">
        <f aca="false">(N70/N$1)*100</f>
        <v>139.6627193998</v>
      </c>
      <c r="AG70" s="111" t="n">
        <f aca="false">(O70/O$1)*100</f>
        <v>166.070160692714</v>
      </c>
      <c r="AH70" s="111" t="n">
        <f aca="false">(P70/P$1)*100</f>
        <v>172.722040240648</v>
      </c>
      <c r="AI70" s="111"/>
      <c r="AK70" s="72" t="n">
        <v>34</v>
      </c>
      <c r="AL70" s="112" t="n">
        <f aca="false">AVERAGE(W70)</f>
        <v>156.239804806393</v>
      </c>
      <c r="AM70" s="112" t="n">
        <f aca="false">AVERAGE(X70:Y70)</f>
        <v>156.842704589399</v>
      </c>
      <c r="AN70" s="112" t="n">
        <f aca="false">AVERAGE(Z70)</f>
        <v>167.334016913577</v>
      </c>
      <c r="AO70" s="112" t="n">
        <f aca="false">AVERAGE(AA70:AB70)</f>
        <v>137.102107708823</v>
      </c>
      <c r="AP70" s="112" t="n">
        <f aca="false">AVERAGE(AC70:AD70)</f>
        <v>160.071557745458</v>
      </c>
      <c r="AQ70" s="112" t="n">
        <f aca="false">AVERAGE(AE70:AF70)</f>
        <v>153.460833999648</v>
      </c>
      <c r="AR70" s="112" t="n">
        <f aca="false">AVERAGE(AG70)</f>
        <v>166.070160692714</v>
      </c>
      <c r="AS70" s="112" t="n">
        <f aca="false">AVERAGE(AH70)</f>
        <v>172.722040240648</v>
      </c>
      <c r="AU70" s="113" t="n">
        <v>34</v>
      </c>
      <c r="AV70" s="114" t="n">
        <f aca="false">AVERAGE(AL70:AS70)</f>
        <v>158.730403337082</v>
      </c>
      <c r="AW70" s="115" t="n">
        <f aca="false">STDEV(AL70:AS70)/SQRT(COUNT(AL70:AS70))</f>
        <v>3.85166203315905</v>
      </c>
      <c r="AZ70" s="116" t="n">
        <v>-0.88501</v>
      </c>
      <c r="BA70" s="116" t="n">
        <v>-0.701904</v>
      </c>
      <c r="BB70" s="116" t="n">
        <v>-0.593262</v>
      </c>
      <c r="BC70" s="116" t="n">
        <v>-0.639953</v>
      </c>
      <c r="BD70" s="116" t="n">
        <v>-0.806885</v>
      </c>
      <c r="BE70" s="116" t="n">
        <v>-0.81665</v>
      </c>
      <c r="BF70" s="116" t="n">
        <v>-0.563354</v>
      </c>
      <c r="BG70" s="116" t="n">
        <v>-0.679321</v>
      </c>
      <c r="BH70" s="116" t="n">
        <v>-0.527038</v>
      </c>
      <c r="BL70" s="117" t="n">
        <f aca="false">(AZ70/$AZ$1)*100</f>
        <v>136.19704097865</v>
      </c>
      <c r="BM70" s="117" t="n">
        <f aca="false">(BA70/$BA$1)*100</f>
        <v>101.94592364934</v>
      </c>
      <c r="BN70" s="117" t="n">
        <f aca="false">(BB70/$BB$1)*100</f>
        <v>126.986015206115</v>
      </c>
      <c r="BO70" s="117" t="n">
        <f aca="false">(BC70/$BC$1)*100</f>
        <v>121.630437619423</v>
      </c>
      <c r="BP70" s="117" t="n">
        <f aca="false">(BD70/$BD$1)*100</f>
        <v>141.784322454253</v>
      </c>
      <c r="BQ70" s="117" t="n">
        <f aca="false">(BE70/$BE$1)*100</f>
        <v>137.783942906326</v>
      </c>
      <c r="BR70" s="117" t="n">
        <f aca="false">(BF70/$BF$1)*100</f>
        <v>128.396610120309</v>
      </c>
      <c r="BS70" s="117" t="n">
        <f aca="false">(BG70/$BG$1)*100</f>
        <v>144.694397971506</v>
      </c>
      <c r="BT70" s="117" t="n">
        <f aca="false">(BH70/$BH$1)*100</f>
        <v>139.677926842149</v>
      </c>
      <c r="BW70" s="118" t="n">
        <f aca="false">AVERAGE(BL70:BM70)</f>
        <v>119.071482313995</v>
      </c>
      <c r="BX70" s="118" t="n">
        <f aca="false">AVERAGE(BN70:BO70)</f>
        <v>124.308226412769</v>
      </c>
      <c r="BY70" s="118" t="n">
        <f aca="false">AVERAGE(BP70:BQ70)</f>
        <v>139.784132680289</v>
      </c>
      <c r="BZ70" s="118" t="n">
        <f aca="false">AVERAGE(BR70)</f>
        <v>128.396610120309</v>
      </c>
      <c r="CA70" s="118" t="n">
        <f aca="false">AVERAGE(BS70)</f>
        <v>144.694397971506</v>
      </c>
      <c r="CB70" s="118" t="n">
        <f aca="false">AVERAGE(BT70)</f>
        <v>139.677926842149</v>
      </c>
      <c r="CE70" s="119" t="n">
        <v>34</v>
      </c>
      <c r="CF70" s="120" t="n">
        <f aca="false">AVERAGE(BW70:CB70)</f>
        <v>132.655462723503</v>
      </c>
      <c r="CG70" s="121" t="n">
        <f aca="false">STDEV(BW70:CB70)/SQRT(COUNT(BW70:CB70))</f>
        <v>4.15294113789622</v>
      </c>
      <c r="CL70" s="122" t="n">
        <v>-0.714111</v>
      </c>
      <c r="CM70" s="122" t="n">
        <v>-0.883179</v>
      </c>
      <c r="CN70" s="122" t="n">
        <v>-0.779724</v>
      </c>
      <c r="CO70" s="122" t="n">
        <v>-0.628662</v>
      </c>
      <c r="CP70" s="122" t="n">
        <v>-0.576782</v>
      </c>
      <c r="CT70" s="123" t="n">
        <f aca="false">(CL70/$CL$2)*100</f>
        <v>159.902379353746</v>
      </c>
      <c r="CU70" s="123" t="n">
        <f aca="false">(CM70/$CM$2)*100</f>
        <v>133.69471428256</v>
      </c>
      <c r="CV70" s="123" t="n">
        <f aca="false">(CN70/$CN$2)*100</f>
        <v>164.244279778965</v>
      </c>
      <c r="CW70" s="123" t="n">
        <f aca="false">(CO70/$CO$2)*100</f>
        <v>140.972642980476</v>
      </c>
      <c r="CX70" s="123" t="n">
        <f aca="false">(CP70/$CP$2)*100</f>
        <v>169.748009424837</v>
      </c>
      <c r="DA70" s="124" t="n">
        <v>34</v>
      </c>
      <c r="DB70" s="125" t="n">
        <f aca="false">AVERAGE(CT70:CX70)</f>
        <v>153.712405164117</v>
      </c>
      <c r="DC70" s="126" t="n">
        <f aca="false">STDEV(CT70:CX70)/SQRT(COUNT(CT70:CX70))</f>
        <v>6.96199057778336</v>
      </c>
    </row>
    <row r="71" customFormat="false" ht="15" hidden="false" customHeight="false" outlineLevel="0" collapsed="false">
      <c r="D71" s="76" t="n">
        <v>34.5</v>
      </c>
      <c r="E71" s="110" t="n">
        <v>-0.88501</v>
      </c>
      <c r="F71" s="110" t="n">
        <v>-0.692139</v>
      </c>
      <c r="G71" s="110" t="n">
        <v>-0.99884</v>
      </c>
      <c r="H71" s="110" t="n">
        <v>-0.730285</v>
      </c>
      <c r="I71" s="110" t="n">
        <v>-0.73883</v>
      </c>
      <c r="J71" s="110" t="n">
        <v>-0.602417</v>
      </c>
      <c r="K71" s="110" t="n">
        <v>-0.546265</v>
      </c>
      <c r="L71" s="110" t="n">
        <v>-0.465088</v>
      </c>
      <c r="M71" s="110" t="n">
        <v>-0.926819</v>
      </c>
      <c r="N71" s="110" t="n">
        <v>-0.609436</v>
      </c>
      <c r="O71" s="110" t="n">
        <v>-0.811767</v>
      </c>
      <c r="P71" s="110" t="n">
        <v>-0.701599</v>
      </c>
      <c r="V71" s="71" t="n">
        <v>34.5</v>
      </c>
      <c r="W71" s="111" t="n">
        <f aca="false">(E71/E$1)*100</f>
        <v>141.592433098673</v>
      </c>
      <c r="X71" s="111" t="n">
        <f aca="false">(F71/F$1)*100</f>
        <v>123.140132727014</v>
      </c>
      <c r="Y71" s="111" t="n">
        <f aca="false">(G71/G$1)*100</f>
        <v>188.969577756833</v>
      </c>
      <c r="Z71" s="111" t="n">
        <f aca="false">(H71/H$1)*100</f>
        <v>167.473906248305</v>
      </c>
      <c r="AA71" s="111" t="n">
        <f aca="false">(I71/I$1)*100</f>
        <v>138.888637988077</v>
      </c>
      <c r="AB71" s="111" t="n">
        <f aca="false">(J71/J$1)*100</f>
        <v>132.435553672435</v>
      </c>
      <c r="AC71" s="111" t="n">
        <f aca="false">(K71/K$1)*100</f>
        <v>186.705141645676</v>
      </c>
      <c r="AD71" s="111" t="n">
        <f aca="false">(L71/L$1)*100</f>
        <v>129.731800912257</v>
      </c>
      <c r="AE71" s="111" t="n">
        <f aca="false">(M71/M$1)*100</f>
        <v>168.367813581875</v>
      </c>
      <c r="AF71" s="111" t="n">
        <f aca="false">(N71/N$1)*100</f>
        <v>127.762859235958</v>
      </c>
      <c r="AG71" s="111" t="n">
        <f aca="false">(O71/O$1)*100</f>
        <v>172.086654771775</v>
      </c>
      <c r="AH71" s="111" t="n">
        <f aca="false">(P71/P$1)*100</f>
        <v>169.406108926762</v>
      </c>
      <c r="AI71" s="111"/>
      <c r="AK71" s="72" t="n">
        <v>34.5</v>
      </c>
      <c r="AL71" s="112" t="n">
        <f aca="false">AVERAGE(W71)</f>
        <v>141.592433098673</v>
      </c>
      <c r="AM71" s="112" t="n">
        <f aca="false">AVERAGE(X71:Y71)</f>
        <v>156.054855241923</v>
      </c>
      <c r="AN71" s="112" t="n">
        <f aca="false">AVERAGE(Z71)</f>
        <v>167.473906248305</v>
      </c>
      <c r="AO71" s="112" t="n">
        <f aca="false">AVERAGE(AA71:AB71)</f>
        <v>135.662095830256</v>
      </c>
      <c r="AP71" s="112" t="n">
        <f aca="false">AVERAGE(AC71:AD71)</f>
        <v>158.218471278967</v>
      </c>
      <c r="AQ71" s="112" t="n">
        <f aca="false">AVERAGE(AE71:AF71)</f>
        <v>148.065336408917</v>
      </c>
      <c r="AR71" s="112" t="n">
        <f aca="false">AVERAGE(AG71)</f>
        <v>172.086654771775</v>
      </c>
      <c r="AS71" s="112" t="n">
        <f aca="false">AVERAGE(AH71)</f>
        <v>169.406108926762</v>
      </c>
      <c r="AU71" s="113" t="n">
        <v>34.5</v>
      </c>
      <c r="AV71" s="114" t="n">
        <f aca="false">AVERAGE(AL71:AS71)</f>
        <v>156.069982725697</v>
      </c>
      <c r="AW71" s="115" t="n">
        <f aca="false">STDEV(AL71:AS71)/SQRT(COUNT(AL71:AS71))</f>
        <v>4.74192434282625</v>
      </c>
      <c r="AZ71" s="116" t="n">
        <v>-1.00708</v>
      </c>
      <c r="BA71" s="116" t="n">
        <v>-0.701904</v>
      </c>
      <c r="BB71" s="116" t="n">
        <v>-0.602112</v>
      </c>
      <c r="BC71" s="116" t="n">
        <v>-0.636291</v>
      </c>
      <c r="BD71" s="116" t="n">
        <v>-0.805054</v>
      </c>
      <c r="BE71" s="116" t="n">
        <v>-0.801697</v>
      </c>
      <c r="BF71" s="116" t="n">
        <v>-0.558166</v>
      </c>
      <c r="BG71" s="116" t="n">
        <v>-0.67749</v>
      </c>
      <c r="BH71" s="116" t="n">
        <v>-0.560303</v>
      </c>
      <c r="BL71" s="117" t="n">
        <f aca="false">(AZ71/$AZ$1)*100</f>
        <v>154.982786667697</v>
      </c>
      <c r="BM71" s="117" t="n">
        <f aca="false">(BA71/$BA$1)*100</f>
        <v>101.94592364934</v>
      </c>
      <c r="BN71" s="117" t="n">
        <f aca="false">(BB71/$BB$1)*100</f>
        <v>128.880332109228</v>
      </c>
      <c r="BO71" s="117" t="n">
        <f aca="false">(BC71/$BC$1)*100</f>
        <v>120.934432346282</v>
      </c>
      <c r="BP71" s="117" t="n">
        <f aca="false">(BD71/$BD$1)*100</f>
        <v>141.462582560199</v>
      </c>
      <c r="BQ71" s="117" t="n">
        <f aca="false">(BE71/$BE$1)*100</f>
        <v>135.261095544203</v>
      </c>
      <c r="BR71" s="117" t="n">
        <f aca="false">(BF71/$BF$1)*100</f>
        <v>127.214189096754</v>
      </c>
      <c r="BS71" s="117" t="n">
        <f aca="false">(BG71/$BG$1)*100</f>
        <v>144.304397599537</v>
      </c>
      <c r="BT71" s="117" t="n">
        <f aca="false">(BH71/$BH$1)*100</f>
        <v>148.493963326054</v>
      </c>
      <c r="BW71" s="118" t="n">
        <f aca="false">AVERAGE(BL71:BM71)</f>
        <v>128.464355158519</v>
      </c>
      <c r="BX71" s="118" t="n">
        <f aca="false">AVERAGE(BN71:BO71)</f>
        <v>124.907382227755</v>
      </c>
      <c r="BY71" s="118" t="n">
        <f aca="false">AVERAGE(BP71:BQ71)</f>
        <v>138.361839052201</v>
      </c>
      <c r="BZ71" s="118" t="n">
        <f aca="false">AVERAGE(BR71)</f>
        <v>127.214189096754</v>
      </c>
      <c r="CA71" s="118" t="n">
        <f aca="false">AVERAGE(BS71)</f>
        <v>144.304397599537</v>
      </c>
      <c r="CB71" s="118" t="n">
        <f aca="false">AVERAGE(BT71)</f>
        <v>148.493963326054</v>
      </c>
      <c r="CE71" s="119" t="n">
        <v>34.5</v>
      </c>
      <c r="CF71" s="120" t="n">
        <f aca="false">AVERAGE(BW71:CB71)</f>
        <v>135.291021076803</v>
      </c>
      <c r="CG71" s="121" t="n">
        <f aca="false">STDEV(BW71:CB71)/SQRT(COUNT(BW71:CB71))</f>
        <v>4.01931628330377</v>
      </c>
      <c r="CL71" s="122" t="n">
        <v>-0.665893</v>
      </c>
      <c r="CM71" s="122" t="n">
        <v>-0.83374</v>
      </c>
      <c r="CN71" s="122" t="n">
        <v>-0.798035</v>
      </c>
      <c r="CO71" s="122" t="n">
        <v>-0.585937</v>
      </c>
      <c r="CP71" s="122" t="n">
        <v>-0.566101</v>
      </c>
      <c r="CT71" s="123" t="n">
        <f aca="false">(CL71/$CL$2)*100</f>
        <v>149.10549633741</v>
      </c>
      <c r="CU71" s="123" t="n">
        <f aca="false">(CM71/$CM$2)*100</f>
        <v>126.210690115981</v>
      </c>
      <c r="CV71" s="123" t="n">
        <f aca="false">(CN71/$CN$2)*100</f>
        <v>168.10138435319</v>
      </c>
      <c r="CW71" s="123" t="n">
        <f aca="false">(CO71/$CO$2)*100</f>
        <v>131.391888662033</v>
      </c>
      <c r="CX71" s="123" t="n">
        <f aca="false">(CP71/$CP$2)*100</f>
        <v>166.604571369096</v>
      </c>
      <c r="DA71" s="124" t="n">
        <v>34.5</v>
      </c>
      <c r="DB71" s="125" t="n">
        <f aca="false">AVERAGE(CT71:CX71)</f>
        <v>148.282806167542</v>
      </c>
      <c r="DC71" s="126" t="n">
        <f aca="false">STDEV(CT71:CX71)/SQRT(COUNT(CT71:CX71))</f>
        <v>8.66493318407186</v>
      </c>
    </row>
    <row r="72" customFormat="false" ht="15" hidden="false" customHeight="false" outlineLevel="0" collapsed="false">
      <c r="D72" s="76" t="n">
        <v>35</v>
      </c>
      <c r="E72" s="110" t="n">
        <v>-1.00708</v>
      </c>
      <c r="F72" s="110" t="n">
        <v>-0.672302</v>
      </c>
      <c r="G72" s="110" t="n">
        <v>-1.063537</v>
      </c>
      <c r="H72" s="110" t="n">
        <v>-0.734558</v>
      </c>
      <c r="I72" s="110" t="n">
        <v>-0.747681</v>
      </c>
      <c r="J72" s="110" t="n">
        <v>-0.621033</v>
      </c>
      <c r="K72" s="110" t="n">
        <v>-0.539551</v>
      </c>
      <c r="L72" s="110" t="n">
        <v>-0.444946</v>
      </c>
      <c r="M72" s="110" t="n">
        <v>-0.928345</v>
      </c>
      <c r="N72" s="110" t="n">
        <v>-0.615845</v>
      </c>
      <c r="O72" s="110" t="n">
        <v>-0.791931</v>
      </c>
      <c r="P72" s="110" t="n">
        <v>-0.727539</v>
      </c>
      <c r="V72" s="71" t="n">
        <v>35</v>
      </c>
      <c r="W72" s="111" t="n">
        <f aca="false">(E72/E$1)*100</f>
        <v>161.122368702061</v>
      </c>
      <c r="X72" s="111" t="n">
        <f aca="false">(F72/F$1)*100</f>
        <v>119.61088381472</v>
      </c>
      <c r="Y72" s="111" t="n">
        <f aca="false">(G72/G$1)*100</f>
        <v>201.209540886197</v>
      </c>
      <c r="Z72" s="111" t="n">
        <f aca="false">(H72/H$1)*100</f>
        <v>168.453819571732</v>
      </c>
      <c r="AA72" s="111" t="n">
        <f aca="false">(I72/I$1)*100</f>
        <v>140.552489394805</v>
      </c>
      <c r="AB72" s="111" t="n">
        <f aca="false">(J72/J$1)*100</f>
        <v>136.528101304999</v>
      </c>
      <c r="AC72" s="111" t="n">
        <f aca="false">(K72/K$1)*100</f>
        <v>184.410397664259</v>
      </c>
      <c r="AD72" s="111" t="n">
        <f aca="false">(L72/L$1)*100</f>
        <v>124.113384754509</v>
      </c>
      <c r="AE72" s="111" t="n">
        <f aca="false">(M72/M$1)*100</f>
        <v>168.64502982747</v>
      </c>
      <c r="AF72" s="111" t="n">
        <f aca="false">(N72/N$1)*100</f>
        <v>129.106449317351</v>
      </c>
      <c r="AG72" s="111" t="n">
        <f aca="false">(O72/O$1)*100</f>
        <v>167.881617015802</v>
      </c>
      <c r="AH72" s="111" t="n">
        <f aca="false">(P72/P$1)*100</f>
        <v>175.669507913306</v>
      </c>
      <c r="AI72" s="111"/>
      <c r="AK72" s="72" t="n">
        <v>35</v>
      </c>
      <c r="AL72" s="112" t="n">
        <f aca="false">AVERAGE(W72)</f>
        <v>161.122368702061</v>
      </c>
      <c r="AM72" s="112" t="n">
        <f aca="false">AVERAGE(X72:Y72)</f>
        <v>160.410212350458</v>
      </c>
      <c r="AN72" s="112" t="n">
        <f aca="false">AVERAGE(Z72)</f>
        <v>168.453819571732</v>
      </c>
      <c r="AO72" s="112" t="n">
        <f aca="false">AVERAGE(AA72:AB72)</f>
        <v>138.540295349902</v>
      </c>
      <c r="AP72" s="112" t="n">
        <f aca="false">AVERAGE(AC72:AD72)</f>
        <v>154.261891209384</v>
      </c>
      <c r="AQ72" s="112" t="n">
        <f aca="false">AVERAGE(AE72:AF72)</f>
        <v>148.87573957241</v>
      </c>
      <c r="AR72" s="112" t="n">
        <f aca="false">AVERAGE(AG72)</f>
        <v>167.881617015802</v>
      </c>
      <c r="AS72" s="112" t="n">
        <f aca="false">AVERAGE(AH72)</f>
        <v>175.669507913306</v>
      </c>
      <c r="AU72" s="113" t="n">
        <v>35</v>
      </c>
      <c r="AV72" s="114" t="n">
        <f aca="false">AVERAGE(AL72:AS72)</f>
        <v>159.401931460632</v>
      </c>
      <c r="AW72" s="115" t="n">
        <f aca="false">STDEV(AL72:AS72)/SQRT(COUNT(AL72:AS72))</f>
        <v>4.21494135372086</v>
      </c>
      <c r="AZ72" s="116" t="n">
        <v>-0.854492</v>
      </c>
      <c r="BA72" s="116" t="n">
        <v>-0.823974</v>
      </c>
      <c r="BB72" s="116" t="n">
        <v>-0.613098</v>
      </c>
      <c r="BC72" s="116" t="n">
        <v>-0.583191</v>
      </c>
      <c r="BD72" s="116" t="n">
        <v>-0.788879</v>
      </c>
      <c r="BE72" s="116" t="n">
        <v>-0.814514</v>
      </c>
      <c r="BF72" s="116" t="n">
        <v>-0.499573</v>
      </c>
      <c r="BG72" s="116" t="n">
        <v>-0.684204</v>
      </c>
      <c r="BH72" s="116" t="n">
        <v>-0.53772</v>
      </c>
      <c r="BL72" s="117" t="n">
        <f aca="false">(AZ72/$AZ$1)*100</f>
        <v>131.500527609777</v>
      </c>
      <c r="BM72" s="117" t="n">
        <f aca="false">(BA72/$BA$1)*100</f>
        <v>119.675611612188</v>
      </c>
      <c r="BN72" s="117" t="n">
        <f aca="false">(BB72/$BB$1)*100</f>
        <v>131.231853634379</v>
      </c>
      <c r="BO72" s="117" t="n">
        <f aca="false">(BC72/$BC$1)*100</f>
        <v>110.842165824223</v>
      </c>
      <c r="BP72" s="117" t="n">
        <f aca="false">(BD72/$BD$1)*100</f>
        <v>138.620341824905</v>
      </c>
      <c r="BQ72" s="117" t="n">
        <f aca="false">(BE72/$BE$1)*100</f>
        <v>137.423560242948</v>
      </c>
      <c r="BR72" s="117" t="n">
        <f aca="false">(BF72/$BF$1)*100</f>
        <v>113.859988049492</v>
      </c>
      <c r="BS72" s="117" t="n">
        <f aca="false">(BG72/$BG$1)*100</f>
        <v>145.734469962942</v>
      </c>
      <c r="BT72" s="117" t="n">
        <f aca="false">(BH72/$BH$1)*100</f>
        <v>142.508917424475</v>
      </c>
      <c r="BW72" s="118" t="n">
        <f aca="false">AVERAGE(BL72:BM72)</f>
        <v>125.588069610982</v>
      </c>
      <c r="BX72" s="118" t="n">
        <f aca="false">AVERAGE(BN72:BO72)</f>
        <v>121.037009729301</v>
      </c>
      <c r="BY72" s="118" t="n">
        <f aca="false">AVERAGE(BP72:BQ72)</f>
        <v>138.021951033926</v>
      </c>
      <c r="BZ72" s="118" t="n">
        <f aca="false">AVERAGE(BR72)</f>
        <v>113.859988049492</v>
      </c>
      <c r="CA72" s="118" t="n">
        <f aca="false">AVERAGE(BS72)</f>
        <v>145.734469962942</v>
      </c>
      <c r="CB72" s="118" t="n">
        <f aca="false">AVERAGE(BT72)</f>
        <v>142.508917424475</v>
      </c>
      <c r="CE72" s="119" t="n">
        <v>35</v>
      </c>
      <c r="CF72" s="120" t="n">
        <f aca="false">AVERAGE(BW72:CB72)</f>
        <v>131.125067635186</v>
      </c>
      <c r="CG72" s="121" t="n">
        <f aca="false">STDEV(BW72:CB72)/SQRT(COUNT(BW72:CB72))</f>
        <v>5.23164698588647</v>
      </c>
      <c r="CL72" s="122" t="n">
        <v>-0.673218</v>
      </c>
      <c r="CM72" s="122" t="n">
        <v>-0.897217</v>
      </c>
      <c r="CN72" s="122" t="n">
        <v>-0.750732</v>
      </c>
      <c r="CO72" s="122" t="n">
        <v>-0.604248</v>
      </c>
      <c r="CP72" s="122" t="n">
        <v>-0.52948</v>
      </c>
      <c r="CT72" s="123" t="n">
        <f aca="false">(CL72/$CL$2)*100</f>
        <v>150.745696430625</v>
      </c>
      <c r="CU72" s="123" t="n">
        <f aca="false">(CM72/$CM$2)*100</f>
        <v>135.819772055785</v>
      </c>
      <c r="CV72" s="123" t="n">
        <f aca="false">(CN72/$CN$2)*100</f>
        <v>158.137285304829</v>
      </c>
      <c r="CW72" s="123" t="n">
        <f aca="false">(CO72/$CO$2)*100</f>
        <v>135.497990296323</v>
      </c>
      <c r="CX72" s="123" t="n">
        <f aca="false">(CP72/$CP$2)*100</f>
        <v>155.826943334332</v>
      </c>
      <c r="DA72" s="124" t="n">
        <v>35</v>
      </c>
      <c r="DB72" s="125" t="n">
        <f aca="false">AVERAGE(CT72:CX72)</f>
        <v>147.205537484379</v>
      </c>
      <c r="DC72" s="126" t="n">
        <f aca="false">STDEV(CT72:CX72)/SQRT(COUNT(CT72:CX72))</f>
        <v>4.86346990408982</v>
      </c>
    </row>
    <row r="73" customFormat="false" ht="15" hidden="false" customHeight="false" outlineLevel="0" collapsed="false">
      <c r="D73" s="76" t="n">
        <v>35.5</v>
      </c>
      <c r="E73" s="110" t="n">
        <v>-0.488281</v>
      </c>
      <c r="F73" s="110" t="n">
        <v>-0.718994</v>
      </c>
      <c r="G73" s="110" t="n">
        <v>-1.069031</v>
      </c>
      <c r="H73" s="110" t="n">
        <v>-0.735779</v>
      </c>
      <c r="I73" s="110" t="n">
        <v>-0.727539</v>
      </c>
      <c r="J73" s="110" t="n">
        <v>-0.62439</v>
      </c>
      <c r="K73" s="110" t="n">
        <v>-0.534973</v>
      </c>
      <c r="L73" s="110" t="n">
        <v>-0.433655</v>
      </c>
      <c r="M73" s="110" t="n">
        <v>-0.985413</v>
      </c>
      <c r="N73" s="110" t="n">
        <v>-0.647583</v>
      </c>
      <c r="O73" s="110" t="n">
        <v>-0.838623</v>
      </c>
      <c r="P73" s="110" t="n">
        <v>-0.707703</v>
      </c>
      <c r="V73" s="71" t="n">
        <v>35.5</v>
      </c>
      <c r="W73" s="111" t="n">
        <f aca="false">(E73/E$1)*100</f>
        <v>78.1199024031966</v>
      </c>
      <c r="X73" s="111" t="n">
        <f aca="false">(F73/F$1)*100</f>
        <v>127.917971086626</v>
      </c>
      <c r="Y73" s="111" t="n">
        <f aca="false">(G73/G$1)*100</f>
        <v>202.248945455693</v>
      </c>
      <c r="Z73" s="111" t="n">
        <f aca="false">(H73/H$1)*100</f>
        <v>168.733827567965</v>
      </c>
      <c r="AA73" s="111" t="n">
        <f aca="false">(I73/I$1)*100</f>
        <v>136.766104236709</v>
      </c>
      <c r="AB73" s="111" t="n">
        <f aca="false">(J73/J$1)*100</f>
        <v>137.266105301696</v>
      </c>
      <c r="AC73" s="111" t="n">
        <f aca="false">(K73/K$1)*100</f>
        <v>182.84570628104</v>
      </c>
      <c r="AD73" s="111" t="n">
        <f aca="false">(L73/L$1)*100</f>
        <v>120.963869471165</v>
      </c>
      <c r="AE73" s="111" t="n">
        <f aca="false">(M73/M$1)*100</f>
        <v>179.012118099819</v>
      </c>
      <c r="AF73" s="111" t="n">
        <f aca="false">(N73/N$1)*100</f>
        <v>135.760039893606</v>
      </c>
      <c r="AG73" s="111" t="n">
        <f aca="false">(O73/O$1)*100</f>
        <v>177.7798637844</v>
      </c>
      <c r="AH73" s="111" t="n">
        <f aca="false">(P73/P$1)*100</f>
        <v>170.879963491676</v>
      </c>
      <c r="AI73" s="111"/>
      <c r="AK73" s="72" t="n">
        <v>35.5</v>
      </c>
      <c r="AL73" s="112"/>
      <c r="AM73" s="112" t="n">
        <f aca="false">AVERAGE(X73:Y73)</f>
        <v>165.08345827116</v>
      </c>
      <c r="AN73" s="112" t="n">
        <f aca="false">AVERAGE(Z73)</f>
        <v>168.733827567965</v>
      </c>
      <c r="AO73" s="112" t="n">
        <f aca="false">AVERAGE(AA73:AB73)</f>
        <v>137.016104769203</v>
      </c>
      <c r="AP73" s="112" t="n">
        <f aca="false">AVERAGE(AC73:AD73)</f>
        <v>151.904787876102</v>
      </c>
      <c r="AQ73" s="112" t="n">
        <f aca="false">AVERAGE(AE73:AF73)</f>
        <v>157.386078996713</v>
      </c>
      <c r="AR73" s="112" t="n">
        <f aca="false">AVERAGE(AG73)</f>
        <v>177.7798637844</v>
      </c>
      <c r="AS73" s="112" t="n">
        <f aca="false">AVERAGE(AH73)</f>
        <v>170.879963491676</v>
      </c>
      <c r="AU73" s="113" t="n">
        <v>35.5</v>
      </c>
      <c r="AV73" s="114" t="n">
        <f aca="false">AVERAGE(AL73:AS73)</f>
        <v>161.254869251031</v>
      </c>
      <c r="AW73" s="115" t="n">
        <f aca="false">STDEV(AL73:AS73)/SQRT(COUNT(AL73:AS73))</f>
        <v>5.17829733511454</v>
      </c>
      <c r="AZ73" s="116" t="n">
        <v>-0.946045</v>
      </c>
      <c r="BA73" s="116" t="n">
        <v>-0.701904</v>
      </c>
      <c r="BB73" s="116" t="n">
        <v>-0.591125</v>
      </c>
      <c r="BC73" s="116" t="n">
        <v>-0.641174</v>
      </c>
      <c r="BD73" s="116" t="n">
        <v>-0.813599</v>
      </c>
      <c r="BE73" s="116" t="n">
        <v>-0.800781</v>
      </c>
      <c r="BF73" s="116" t="n">
        <v>-0.52124</v>
      </c>
      <c r="BG73" s="116" t="n">
        <v>-0.679016</v>
      </c>
      <c r="BH73" s="116" t="n">
        <v>-0.504761</v>
      </c>
      <c r="BL73" s="117" t="n">
        <f aca="false">(AZ73/$AZ$1)*100</f>
        <v>145.589913823173</v>
      </c>
      <c r="BM73" s="117" t="n">
        <f aca="false">(BA73/$BA$1)*100</f>
        <v>101.94592364934</v>
      </c>
      <c r="BN73" s="117" t="n">
        <f aca="false">(BB73/$BB$1)*100</f>
        <v>126.528596536968</v>
      </c>
      <c r="BO73" s="117" t="n">
        <f aca="false">(BC73/$BC$1)*100</f>
        <v>121.862502730975</v>
      </c>
      <c r="BP73" s="117" t="n">
        <f aca="false">(BD73/$BD$1)*100</f>
        <v>142.964093971827</v>
      </c>
      <c r="BQ73" s="117" t="n">
        <f aca="false">(BE73/$BE$1)*100</f>
        <v>135.106549420769</v>
      </c>
      <c r="BR73" s="117" t="n">
        <f aca="false">(BF73/$BF$1)*100</f>
        <v>118.798214016604</v>
      </c>
      <c r="BS73" s="117" t="n">
        <f aca="false">(BG73/$BG$1)*100</f>
        <v>144.629433409272</v>
      </c>
      <c r="BT73" s="117" t="n">
        <f aca="false">(BH73/$BH$1)*100</f>
        <v>133.773978405295</v>
      </c>
      <c r="BW73" s="118" t="n">
        <f aca="false">AVERAGE(BL73:BM73)</f>
        <v>123.767918736257</v>
      </c>
      <c r="BX73" s="118" t="n">
        <f aca="false">AVERAGE(BN73:BO73)</f>
        <v>124.195549633972</v>
      </c>
      <c r="BY73" s="118" t="n">
        <f aca="false">AVERAGE(BP73:BQ73)</f>
        <v>139.035321696298</v>
      </c>
      <c r="BZ73" s="118" t="n">
        <f aca="false">AVERAGE(BR73)</f>
        <v>118.798214016604</v>
      </c>
      <c r="CA73" s="118" t="n">
        <f aca="false">AVERAGE(BS73)</f>
        <v>144.629433409272</v>
      </c>
      <c r="CB73" s="118" t="n">
        <f aca="false">AVERAGE(BT73)</f>
        <v>133.773978405295</v>
      </c>
      <c r="CE73" s="119" t="n">
        <v>35.5</v>
      </c>
      <c r="CF73" s="120" t="n">
        <f aca="false">AVERAGE(BW73:CB73)</f>
        <v>130.700069316283</v>
      </c>
      <c r="CG73" s="121" t="n">
        <f aca="false">STDEV(BW73:CB73)/SQRT(COUNT(BW73:CB73))</f>
        <v>4.10272340808443</v>
      </c>
      <c r="CL73" s="122" t="n">
        <v>-0.682373</v>
      </c>
      <c r="CM73" s="122" t="n">
        <v>-0.848389</v>
      </c>
      <c r="CN73" s="122" t="n">
        <v>-0.744629</v>
      </c>
      <c r="CO73" s="122" t="n">
        <v>-0.585938</v>
      </c>
      <c r="CP73" s="122" t="n">
        <v>-0.50354</v>
      </c>
      <c r="CT73" s="123" t="n">
        <f aca="false">(CL73/$CL$2)*100</f>
        <v>152.795666649518</v>
      </c>
      <c r="CU73" s="123" t="n">
        <f aca="false">(CM73/$CM$2)*100</f>
        <v>128.428240430838</v>
      </c>
      <c r="CV73" s="123" t="n">
        <f aca="false">(CN73/$CN$2)*100</f>
        <v>156.851724209504</v>
      </c>
      <c r="CW73" s="123" t="n">
        <f aca="false">(CO73/$CO$2)*100</f>
        <v>131.392112904381</v>
      </c>
      <c r="CX73" s="123" t="n">
        <f aca="false">(CP73/$CP$2)*100</f>
        <v>148.19275335531</v>
      </c>
      <c r="DA73" s="124" t="n">
        <v>35.5</v>
      </c>
      <c r="DB73" s="125" t="n">
        <f aca="false">AVERAGE(CT73:CX73)</f>
        <v>143.53209950991</v>
      </c>
      <c r="DC73" s="126" t="n">
        <f aca="false">STDEV(CT73:CX73)/SQRT(COUNT(CT73:CX73))</f>
        <v>5.74653637601636</v>
      </c>
    </row>
    <row r="74" customFormat="false" ht="15" hidden="false" customHeight="false" outlineLevel="0" collapsed="false">
      <c r="D74" s="76" t="n">
        <v>36</v>
      </c>
      <c r="E74" s="110" t="n">
        <v>-0.732422</v>
      </c>
      <c r="F74" s="110" t="n">
        <v>-0.674438</v>
      </c>
      <c r="G74" s="110" t="n">
        <v>-1.000366</v>
      </c>
      <c r="H74" s="110" t="n">
        <v>-0.735474</v>
      </c>
      <c r="I74" s="110" t="n">
        <v>-0.743713</v>
      </c>
      <c r="J74" s="110" t="n">
        <v>-0.622558</v>
      </c>
      <c r="K74" s="110" t="n">
        <v>-0.552978</v>
      </c>
      <c r="L74" s="110" t="n">
        <v>-0.464783</v>
      </c>
      <c r="M74" s="110" t="n">
        <v>-0.899963</v>
      </c>
      <c r="N74" s="110" t="n">
        <v>-0.663147</v>
      </c>
      <c r="O74" s="110" t="n">
        <v>-0.841064</v>
      </c>
      <c r="P74" s="110" t="n">
        <v>-0.706482</v>
      </c>
      <c r="V74" s="71" t="n">
        <v>36</v>
      </c>
      <c r="W74" s="111" t="n">
        <f aca="false">(E74/E$1)*100</f>
        <v>117.179933599616</v>
      </c>
      <c r="X74" s="111" t="n">
        <f aca="false">(F74/F$1)*100</f>
        <v>119.990904769333</v>
      </c>
      <c r="Y74" s="111" t="n">
        <f aca="false">(G74/G$1)*100</f>
        <v>189.258280227355</v>
      </c>
      <c r="Z74" s="111" t="n">
        <f aca="false">(H74/H$1)*100</f>
        <v>168.663882900601</v>
      </c>
      <c r="AA74" s="111" t="n">
        <f aca="false">(I74/I$1)*100</f>
        <v>139.806566631061</v>
      </c>
      <c r="AB74" s="111" t="n">
        <f aca="false">(J74/J$1)*100</f>
        <v>136.863357812286</v>
      </c>
      <c r="AC74" s="111" t="n">
        <f aca="false">(K74/K$1)*100</f>
        <v>188.999543842169</v>
      </c>
      <c r="AD74" s="111" t="n">
        <f aca="false">(L74/L$1)*100</f>
        <v>129.64672411114</v>
      </c>
      <c r="AE74" s="111" t="n">
        <f aca="false">(M74/M$1)*100</f>
        <v>163.489098318642</v>
      </c>
      <c r="AF74" s="111" t="n">
        <f aca="false">(N74/N$1)*100</f>
        <v>139.022894633314</v>
      </c>
      <c r="AG74" s="111" t="n">
        <f aca="false">(O74/O$1)*100</f>
        <v>178.297331880907</v>
      </c>
      <c r="AH74" s="111" t="n">
        <f aca="false">(P74/P$1)*100</f>
        <v>170.585144287259</v>
      </c>
      <c r="AI74" s="111"/>
      <c r="AK74" s="72" t="n">
        <v>36</v>
      </c>
      <c r="AL74" s="112"/>
      <c r="AM74" s="112" t="n">
        <f aca="false">AVERAGE(X74:Y74)</f>
        <v>154.624592498344</v>
      </c>
      <c r="AN74" s="112" t="n">
        <f aca="false">AVERAGE(Z74)</f>
        <v>168.663882900601</v>
      </c>
      <c r="AO74" s="112" t="n">
        <f aca="false">AVERAGE(AA74:AB74)</f>
        <v>138.334962221674</v>
      </c>
      <c r="AP74" s="112" t="n">
        <f aca="false">AVERAGE(AC74:AD74)</f>
        <v>159.323133976655</v>
      </c>
      <c r="AQ74" s="112" t="n">
        <f aca="false">AVERAGE(AE74:AF74)</f>
        <v>151.255996475978</v>
      </c>
      <c r="AR74" s="112" t="n">
        <f aca="false">AVERAGE(AG74)</f>
        <v>178.297331880907</v>
      </c>
      <c r="AS74" s="112" t="n">
        <f aca="false">AVERAGE(AH74)</f>
        <v>170.585144287259</v>
      </c>
      <c r="AU74" s="113" t="n">
        <v>36</v>
      </c>
      <c r="AV74" s="114" t="n">
        <f aca="false">AVERAGE(AL74:AS74)</f>
        <v>160.155006320203</v>
      </c>
      <c r="AW74" s="115" t="n">
        <f aca="false">STDEV(AL74:AS74)/SQRT(COUNT(AL74:AS74))</f>
        <v>5.11048624265929</v>
      </c>
      <c r="AZ74" s="116" t="n">
        <v>-0.88501</v>
      </c>
      <c r="BA74" s="116" t="n">
        <v>-0.793457</v>
      </c>
      <c r="BB74" s="116" t="n">
        <v>-0.591126</v>
      </c>
      <c r="BC74" s="116" t="n">
        <v>-0.61737</v>
      </c>
      <c r="BD74" s="116" t="n">
        <v>-0.792542</v>
      </c>
      <c r="BE74" s="116" t="n">
        <v>-0.802917</v>
      </c>
      <c r="BF74" s="116" t="n">
        <v>-0.52887</v>
      </c>
      <c r="BG74" s="116" t="n">
        <v>-0.700073</v>
      </c>
      <c r="BH74" s="116" t="n">
        <v>-0.491028</v>
      </c>
      <c r="BL74" s="117" t="n">
        <f aca="false">(AZ74/$AZ$1)*100</f>
        <v>136.19704097865</v>
      </c>
      <c r="BM74" s="117" t="n">
        <f aca="false">(BA74/$BA$1)*100</f>
        <v>115.243262242464</v>
      </c>
      <c r="BN74" s="117" t="n">
        <f aca="false">(BB74/$BB$1)*100</f>
        <v>126.528810584076</v>
      </c>
      <c r="BO74" s="117" t="n">
        <f aca="false">(BC74/$BC$1)*100</f>
        <v>117.338278394043</v>
      </c>
      <c r="BP74" s="117" t="n">
        <f aca="false">(BD74/$BD$1)*100</f>
        <v>139.263997331142</v>
      </c>
      <c r="BQ74" s="117" t="n">
        <f aca="false">(BE74/$BE$1)*100</f>
        <v>135.466932084147</v>
      </c>
      <c r="BR74" s="117" t="n">
        <f aca="false">(BF74/$BF$1)*100</f>
        <v>120.53720253043</v>
      </c>
      <c r="BS74" s="117" t="n">
        <f aca="false">(BG74/$BG$1)*100</f>
        <v>149.114544186189</v>
      </c>
      <c r="BT74" s="117" t="n">
        <f aca="false">(BH74/$BH$1)*100</f>
        <v>130.134398395271</v>
      </c>
      <c r="BW74" s="118" t="n">
        <f aca="false">AVERAGE(BL74:BM74)</f>
        <v>125.720151610557</v>
      </c>
      <c r="BX74" s="118" t="n">
        <f aca="false">AVERAGE(BN74:BO74)</f>
        <v>121.93354448906</v>
      </c>
      <c r="BY74" s="118" t="n">
        <f aca="false">AVERAGE(BP74:BQ74)</f>
        <v>137.365464707644</v>
      </c>
      <c r="BZ74" s="118" t="n">
        <f aca="false">AVERAGE(BR74)</f>
        <v>120.53720253043</v>
      </c>
      <c r="CA74" s="118" t="n">
        <f aca="false">AVERAGE(BS74)</f>
        <v>149.114544186189</v>
      </c>
      <c r="CB74" s="118" t="n">
        <f aca="false">AVERAGE(BT74)</f>
        <v>130.134398395271</v>
      </c>
      <c r="CE74" s="119" t="n">
        <v>36</v>
      </c>
      <c r="CF74" s="120" t="n">
        <f aca="false">AVERAGE(BW74:CB74)</f>
        <v>130.800884319858</v>
      </c>
      <c r="CG74" s="121" t="n">
        <f aca="false">STDEV(BW74:CB74)/SQRT(COUNT(BW74:CB74))</f>
        <v>4.42987878415006</v>
      </c>
      <c r="CL74" s="122" t="n">
        <v>-0.67688</v>
      </c>
      <c r="CM74" s="122" t="n">
        <v>-0.903931</v>
      </c>
      <c r="CN74" s="122" t="n">
        <v>-0.813293</v>
      </c>
      <c r="CO74" s="122" t="n">
        <v>-0.604248</v>
      </c>
      <c r="CP74" s="122" t="n">
        <v>-0.500488</v>
      </c>
      <c r="CT74" s="123" t="n">
        <f aca="false">(CL74/$CL$2)*100</f>
        <v>151.565684518182</v>
      </c>
      <c r="CU74" s="123" t="n">
        <f aca="false">(CM74/$CM$2)*100</f>
        <v>136.836130361058</v>
      </c>
      <c r="CV74" s="123" t="n">
        <f aca="false">(CN74/$CN$2)*100</f>
        <v>171.315392413565</v>
      </c>
      <c r="CW74" s="123" t="n">
        <f aca="false">(CO74/$CO$2)*100</f>
        <v>135.497990296323</v>
      </c>
      <c r="CX74" s="123" t="n">
        <f aca="false">(CP74/$CP$2)*100</f>
        <v>147.294544110284</v>
      </c>
      <c r="DA74" s="124" t="n">
        <v>36</v>
      </c>
      <c r="DB74" s="125" t="n">
        <f aca="false">AVERAGE(CT74:CX74)</f>
        <v>148.501948339882</v>
      </c>
      <c r="DC74" s="126" t="n">
        <f aca="false">STDEV(CT74:CX74)/SQRT(COUNT(CT74:CX74))</f>
        <v>6.46719324266958</v>
      </c>
    </row>
    <row r="75" customFormat="false" ht="15" hidden="false" customHeight="false" outlineLevel="0" collapsed="false">
      <c r="D75" s="76" t="n">
        <v>36.5</v>
      </c>
      <c r="E75" s="110" t="n">
        <v>-0.946045</v>
      </c>
      <c r="F75" s="110" t="n">
        <v>-0.618286</v>
      </c>
      <c r="G75" s="110" t="n">
        <v>-1.030579</v>
      </c>
      <c r="H75" s="110" t="n">
        <v>-0.727539</v>
      </c>
      <c r="I75" s="110" t="n">
        <v>-0.741882</v>
      </c>
      <c r="J75" s="110" t="n">
        <v>-0.610962</v>
      </c>
      <c r="K75" s="110" t="n">
        <v>-0.552368</v>
      </c>
      <c r="L75" s="110" t="n">
        <v>-0.427551</v>
      </c>
      <c r="M75" s="110" t="n">
        <v>-0.88623</v>
      </c>
      <c r="N75" s="110" t="n">
        <v>-0.607605</v>
      </c>
      <c r="O75" s="110" t="n">
        <v>-0.796509</v>
      </c>
      <c r="P75" s="110" t="n">
        <v>-0.741577</v>
      </c>
      <c r="V75" s="71" t="n">
        <v>36.5</v>
      </c>
      <c r="W75" s="111" t="n">
        <f aca="false">(E75/E$1)*100</f>
        <v>151.357400900367</v>
      </c>
      <c r="X75" s="111" t="n">
        <f aca="false">(F75/F$1)*100</f>
        <v>110.000765891323</v>
      </c>
      <c r="Y75" s="111" t="n">
        <f aca="false">(G75/G$1)*100</f>
        <v>194.974248603439</v>
      </c>
      <c r="Z75" s="111" t="n">
        <f aca="false">(H75/H$1)*100</f>
        <v>166.844174915253</v>
      </c>
      <c r="AA75" s="111" t="n">
        <f aca="false">(I75/I$1)*100</f>
        <v>139.462366888013</v>
      </c>
      <c r="AB75" s="111" t="n">
        <f aca="false">(J75/J$1)*100</f>
        <v>134.314089314907</v>
      </c>
      <c r="AC75" s="111" t="n">
        <f aca="false">(K75/K$1)*100</f>
        <v>188.791055038377</v>
      </c>
      <c r="AD75" s="111" t="n">
        <f aca="false">(L75/L$1)*100</f>
        <v>119.261217687484</v>
      </c>
      <c r="AE75" s="111" t="n">
        <f aca="false">(M75/M$1)*100</f>
        <v>160.99433377031</v>
      </c>
      <c r="AF75" s="111" t="n">
        <f aca="false">(N75/N$1)*100</f>
        <v>127.379006304295</v>
      </c>
      <c r="AG75" s="111" t="n">
        <f aca="false">(O75/O$1)*100</f>
        <v>168.852108185738</v>
      </c>
      <c r="AH75" s="111" t="n">
        <f aca="false">(P75/P$1)*100</f>
        <v>179.059083664004</v>
      </c>
      <c r="AI75" s="111"/>
      <c r="AK75" s="72" t="n">
        <v>36.5</v>
      </c>
      <c r="AL75" s="112" t="n">
        <f aca="false">AVERAGE(W75)</f>
        <v>151.357400900367</v>
      </c>
      <c r="AM75" s="112" t="n">
        <f aca="false">AVERAGE(X75:Y75)</f>
        <v>152.487507247381</v>
      </c>
      <c r="AN75" s="112" t="n">
        <f aca="false">AVERAGE(Z75)</f>
        <v>166.844174915253</v>
      </c>
      <c r="AO75" s="112" t="n">
        <f aca="false">AVERAGE(AA75:AB75)</f>
        <v>136.88822810146</v>
      </c>
      <c r="AP75" s="112" t="n">
        <f aca="false">AVERAGE(AC75:AD75)</f>
        <v>154.02613636293</v>
      </c>
      <c r="AQ75" s="112" t="n">
        <f aca="false">AVERAGE(AE75:AF75)</f>
        <v>144.186670037303</v>
      </c>
      <c r="AR75" s="112" t="n">
        <f aca="false">AVERAGE(AG75)</f>
        <v>168.852108185738</v>
      </c>
      <c r="AS75" s="112" t="n">
        <f aca="false">AVERAGE(AH75)</f>
        <v>179.059083664004</v>
      </c>
      <c r="AU75" s="113" t="n">
        <v>36.5</v>
      </c>
      <c r="AV75" s="114" t="n">
        <f aca="false">AVERAGE(AL75:AS75)</f>
        <v>156.712663676804</v>
      </c>
      <c r="AW75" s="115" t="n">
        <f aca="false">STDEV(AL75:AS75)/SQRT(COUNT(AL75:AS75))</f>
        <v>4.91541506932235</v>
      </c>
      <c r="AZ75" s="116" t="n">
        <v>-0.854492</v>
      </c>
      <c r="BA75" s="116" t="n">
        <v>-0.640869</v>
      </c>
      <c r="BB75" s="116" t="n">
        <v>-0.643616</v>
      </c>
      <c r="BC75" s="116" t="n">
        <v>-0.657959</v>
      </c>
      <c r="BD75" s="116" t="n">
        <v>-0.793762</v>
      </c>
      <c r="BE75" s="116" t="n">
        <v>-0.856934</v>
      </c>
      <c r="BF75" s="116" t="n">
        <v>-0.531616</v>
      </c>
      <c r="BG75" s="116" t="n">
        <v>-0.686951</v>
      </c>
      <c r="BH75" s="116" t="n">
        <v>-0.541687</v>
      </c>
      <c r="BL75" s="117" t="n">
        <f aca="false">(AZ75/$AZ$1)*100</f>
        <v>131.500527609777</v>
      </c>
      <c r="BM75" s="117" t="n">
        <f aca="false">(BA75/$BA$1)*100</f>
        <v>93.0810796679159</v>
      </c>
      <c r="BN75" s="117" t="n">
        <f aca="false">(BB75/$BB$1)*100</f>
        <v>137.764143267054</v>
      </c>
      <c r="BO75" s="117" t="n">
        <f aca="false">(BC75/$BC$1)*100</f>
        <v>125.052685284135</v>
      </c>
      <c r="BP75" s="117" t="n">
        <f aca="false">(BD75/$BD$1)*100</f>
        <v>139.478373448425</v>
      </c>
      <c r="BQ75" s="117" t="n">
        <f aca="false">(BE75/$BE$1)*100</f>
        <v>144.580597967905</v>
      </c>
      <c r="BR75" s="117" t="n">
        <f aca="false">(BF75/$BF$1)*100</f>
        <v>121.163056063716</v>
      </c>
      <c r="BS75" s="117" t="n">
        <f aca="false">(BG75/$BG$1)*100</f>
        <v>146.319577020177</v>
      </c>
      <c r="BT75" s="117" t="n">
        <f aca="false">(BH75/$BH$1)*100</f>
        <v>143.560269197559</v>
      </c>
      <c r="BW75" s="118" t="n">
        <f aca="false">AVERAGE(BL75:BM75)</f>
        <v>112.290803638846</v>
      </c>
      <c r="BX75" s="118" t="n">
        <f aca="false">AVERAGE(BN75:BO75)</f>
        <v>131.408414275595</v>
      </c>
      <c r="BY75" s="118" t="n">
        <f aca="false">AVERAGE(BP75:BQ75)</f>
        <v>142.029485708165</v>
      </c>
      <c r="BZ75" s="118" t="n">
        <f aca="false">AVERAGE(BR75)</f>
        <v>121.163056063716</v>
      </c>
      <c r="CA75" s="118" t="n">
        <f aca="false">AVERAGE(BS75)</f>
        <v>146.319577020177</v>
      </c>
      <c r="CB75" s="118" t="n">
        <f aca="false">AVERAGE(BT75)</f>
        <v>143.560269197559</v>
      </c>
      <c r="CE75" s="119" t="n">
        <v>36.5</v>
      </c>
      <c r="CF75" s="120" t="n">
        <f aca="false">AVERAGE(BW75:CB75)</f>
        <v>132.795267650676</v>
      </c>
      <c r="CG75" s="121" t="n">
        <f aca="false">STDEV(BW75:CB75)/SQRT(COUNT(BW75:CB75))</f>
        <v>5.60276044600589</v>
      </c>
      <c r="CL75" s="122" t="n">
        <v>-0.67627</v>
      </c>
      <c r="CM75" s="122" t="n">
        <v>-0.896606</v>
      </c>
      <c r="CN75" s="122" t="n">
        <v>-0.778198</v>
      </c>
      <c r="CO75" s="122" t="n">
        <v>-0.595093</v>
      </c>
      <c r="CP75" s="122" t="n">
        <v>-0.491333</v>
      </c>
      <c r="CT75" s="123" t="n">
        <f aca="false">(CL75/$CL$2)*100</f>
        <v>151.42909447629</v>
      </c>
      <c r="CU75" s="123" t="n">
        <f aca="false">(CM75/$CM$2)*100</f>
        <v>135.727279514152</v>
      </c>
      <c r="CV75" s="123" t="n">
        <f aca="false">(CN75/$CN$2)*100</f>
        <v>163.922836844103</v>
      </c>
      <c r="CW75" s="123" t="n">
        <f aca="false">(CO75/$CO$2)*100</f>
        <v>133.445051600352</v>
      </c>
      <c r="CX75" s="123" t="n">
        <f aca="false">(CP75/$CP$2)*100</f>
        <v>144.600210677056</v>
      </c>
      <c r="DA75" s="124" t="n">
        <v>36.5</v>
      </c>
      <c r="DB75" s="125" t="n">
        <f aca="false">AVERAGE(CT75:CX75)</f>
        <v>145.824894622391</v>
      </c>
      <c r="DC75" s="126" t="n">
        <f aca="false">STDEV(CT75:CX75)/SQRT(COUNT(CT75:CX75))</f>
        <v>5.54826442932065</v>
      </c>
    </row>
    <row r="76" customFormat="false" ht="15" hidden="false" customHeight="false" outlineLevel="0" collapsed="false">
      <c r="D76" s="76" t="n">
        <v>37</v>
      </c>
      <c r="E76" s="110" t="n">
        <v>-0.732422</v>
      </c>
      <c r="F76" s="110" t="n">
        <v>-0.714722</v>
      </c>
      <c r="G76" s="110" t="n">
        <v>-1.02356</v>
      </c>
      <c r="H76" s="110" t="n">
        <v>-0.774231</v>
      </c>
      <c r="I76" s="110" t="n">
        <v>-0.704346</v>
      </c>
      <c r="J76" s="110" t="n">
        <v>-0.61615</v>
      </c>
      <c r="K76" s="110" t="n">
        <v>-0.53772</v>
      </c>
      <c r="L76" s="110" t="n">
        <v>-0.440674</v>
      </c>
      <c r="M76" s="110" t="n">
        <v>-0.882568</v>
      </c>
      <c r="N76" s="110" t="n">
        <v>-0.600891</v>
      </c>
      <c r="O76" s="110" t="n">
        <v>-0.829468</v>
      </c>
      <c r="P76" s="110" t="n">
        <v>-0.69458</v>
      </c>
      <c r="V76" s="71" t="n">
        <v>37</v>
      </c>
      <c r="W76" s="111" t="n">
        <f aca="false">(E76/E$1)*100</f>
        <v>117.179933599616</v>
      </c>
      <c r="X76" s="111" t="n">
        <f aca="false">(F76/F$1)*100</f>
        <v>127.1579291774</v>
      </c>
      <c r="Y76" s="111" t="n">
        <f aca="false">(G76/G$1)*100</f>
        <v>193.646330752457</v>
      </c>
      <c r="Z76" s="111" t="n">
        <f aca="false">(H76/H$1)*100</f>
        <v>177.551900844918</v>
      </c>
      <c r="AA76" s="111" t="n">
        <f aca="false">(I76/I$1)*100</f>
        <v>132.406178163245</v>
      </c>
      <c r="AB76" s="111" t="n">
        <f aca="false">(J76/J$1)*100</f>
        <v>135.454620960682</v>
      </c>
      <c r="AC76" s="111" t="n">
        <f aca="false">(K76/K$1)*100</f>
        <v>183.784589467956</v>
      </c>
      <c r="AD76" s="111" t="n">
        <f aca="false">(L76/L$1)*100</f>
        <v>122.921751658198</v>
      </c>
      <c r="AE76" s="111" t="n">
        <f aca="false">(M76/M$1)*100</f>
        <v>160.329087445691</v>
      </c>
      <c r="AF76" s="111" t="n">
        <f aca="false">(N76/N$1)*100</f>
        <v>125.971475674483</v>
      </c>
      <c r="AG76" s="111" t="n">
        <f aca="false">(O76/O$1)*100</f>
        <v>175.839093434736</v>
      </c>
      <c r="AH76" s="111" t="n">
        <f aca="false">(P76/P$1)*100</f>
        <v>167.711321051413</v>
      </c>
      <c r="AI76" s="111"/>
      <c r="AK76" s="72" t="n">
        <v>37</v>
      </c>
      <c r="AL76" s="112"/>
      <c r="AM76" s="112" t="n">
        <f aca="false">AVERAGE(X76:Y76)</f>
        <v>160.402129964928</v>
      </c>
      <c r="AN76" s="112" t="n">
        <f aca="false">AVERAGE(Z76)</f>
        <v>177.551900844918</v>
      </c>
      <c r="AO76" s="112" t="n">
        <f aca="false">AVERAGE(AA76:AB76)</f>
        <v>133.930399561963</v>
      </c>
      <c r="AP76" s="112" t="n">
        <f aca="false">AVERAGE(AC76:AD76)</f>
        <v>153.353170563077</v>
      </c>
      <c r="AQ76" s="112" t="n">
        <f aca="false">AVERAGE(AE76:AF76)</f>
        <v>143.150281560087</v>
      </c>
      <c r="AR76" s="112" t="n">
        <f aca="false">AVERAGE(AG76)</f>
        <v>175.839093434736</v>
      </c>
      <c r="AS76" s="112" t="n">
        <f aca="false">AVERAGE(AH76)</f>
        <v>167.711321051413</v>
      </c>
      <c r="AU76" s="113" t="n">
        <v>37</v>
      </c>
      <c r="AV76" s="114" t="n">
        <f aca="false">AVERAGE(AL76:AS76)</f>
        <v>158.84832814016</v>
      </c>
      <c r="AW76" s="115" t="n">
        <f aca="false">STDEV(AL76:AS76)/SQRT(COUNT(AL76:AS76))</f>
        <v>6.20484693132316</v>
      </c>
      <c r="AZ76" s="116" t="n">
        <v>-0.976563</v>
      </c>
      <c r="BA76" s="116" t="n">
        <v>-0.732422</v>
      </c>
      <c r="BB76" s="116" t="n">
        <v>-0.573425</v>
      </c>
      <c r="BC76" s="116" t="n">
        <v>-0.609131</v>
      </c>
      <c r="BD76" s="116" t="n">
        <v>-0.787964</v>
      </c>
      <c r="BE76" s="116" t="n">
        <v>-0.810852</v>
      </c>
      <c r="BF76" s="116" t="n">
        <v>-0.537109</v>
      </c>
      <c r="BG76" s="116" t="n">
        <v>-0.686951</v>
      </c>
      <c r="BH76" s="116" t="n">
        <v>-0.502014</v>
      </c>
      <c r="BL76" s="117" t="n">
        <f aca="false">(AZ76/$AZ$1)*100</f>
        <v>150.286427192047</v>
      </c>
      <c r="BM76" s="117" t="n">
        <f aca="false">(BA76/$BA$1)*100</f>
        <v>106.37841826104</v>
      </c>
      <c r="BN76" s="117" t="n">
        <f aca="false">(BB76/$BB$1)*100</f>
        <v>122.739962730744</v>
      </c>
      <c r="BO76" s="117" t="n">
        <f aca="false">(BC76/$BC$1)*100</f>
        <v>115.772361560234</v>
      </c>
      <c r="BP76" s="117" t="n">
        <f aca="false">(BD76/$BD$1)*100</f>
        <v>138.459559736942</v>
      </c>
      <c r="BQ76" s="117" t="n">
        <f aca="false">(BE76/$BE$1)*100</f>
        <v>136.805713186164</v>
      </c>
      <c r="BR76" s="117" t="n">
        <f aca="false">(BF76/$BF$1)*100</f>
        <v>122.414991044901</v>
      </c>
      <c r="BS76" s="117" t="n">
        <f aca="false">(BG76/$BG$1)*100</f>
        <v>146.319577020177</v>
      </c>
      <c r="BT76" s="117" t="n">
        <f aca="false">(BH76/$BH$1)*100</f>
        <v>133.045956393533</v>
      </c>
      <c r="BW76" s="118" t="n">
        <f aca="false">AVERAGE(BL76:BM76)</f>
        <v>128.332422726543</v>
      </c>
      <c r="BX76" s="118" t="n">
        <f aca="false">AVERAGE(BN76:BO76)</f>
        <v>119.256162145489</v>
      </c>
      <c r="BY76" s="118" t="n">
        <f aca="false">AVERAGE(BP76:BQ76)</f>
        <v>137.632636461553</v>
      </c>
      <c r="BZ76" s="118" t="n">
        <f aca="false">AVERAGE(BR76)</f>
        <v>122.414991044901</v>
      </c>
      <c r="CA76" s="118" t="n">
        <f aca="false">AVERAGE(BS76)</f>
        <v>146.319577020177</v>
      </c>
      <c r="CB76" s="118" t="n">
        <f aca="false">AVERAGE(BT76)</f>
        <v>133.045956393533</v>
      </c>
      <c r="CE76" s="119" t="n">
        <v>37</v>
      </c>
      <c r="CF76" s="120" t="n">
        <f aca="false">AVERAGE(BW76:CB76)</f>
        <v>131.166957632033</v>
      </c>
      <c r="CG76" s="121" t="n">
        <f aca="false">STDEV(BW76:CB76)/SQRT(COUNT(BW76:CB76))</f>
        <v>4.08834143139228</v>
      </c>
      <c r="CL76" s="122" t="n">
        <v>-0.684204</v>
      </c>
      <c r="CM76" s="122" t="n">
        <v>-0.823974</v>
      </c>
      <c r="CN76" s="122" t="n">
        <v>-0.775146</v>
      </c>
      <c r="CO76" s="122" t="n">
        <v>-0.561523</v>
      </c>
      <c r="CP76" s="122" t="n">
        <v>-0.549316</v>
      </c>
      <c r="CT76" s="123" t="n">
        <f aca="false">(CL76/$CL$2)*100</f>
        <v>153.205660693296</v>
      </c>
      <c r="CU76" s="123" t="n">
        <f aca="false">(CM76/$CM$2)*100</f>
        <v>124.732323239409</v>
      </c>
      <c r="CV76" s="123" t="n">
        <f aca="false">(CN76/$CN$2)*100</f>
        <v>163.279950974378</v>
      </c>
      <c r="CW76" s="123" t="n">
        <f aca="false">(CO76/$CO$2)*100</f>
        <v>125.91723597788</v>
      </c>
      <c r="CX76" s="123" t="n">
        <f aca="false">(CP76/$CP$2)*100</f>
        <v>161.664714823302</v>
      </c>
      <c r="DA76" s="124" t="n">
        <v>37</v>
      </c>
      <c r="DB76" s="125" t="n">
        <f aca="false">AVERAGE(CT76:CX76)</f>
        <v>145.759977141653</v>
      </c>
      <c r="DC76" s="126" t="n">
        <f aca="false">STDEV(CT76:CX76)/SQRT(COUNT(CT76:CX76))</f>
        <v>8.51834776496505</v>
      </c>
    </row>
    <row r="77" customFormat="false" ht="15" hidden="false" customHeight="false" outlineLevel="0" collapsed="false">
      <c r="D77" s="76" t="n">
        <v>37.5</v>
      </c>
      <c r="E77" s="110" t="n">
        <v>-1.00708</v>
      </c>
      <c r="F77" s="110" t="n">
        <v>-0.683594</v>
      </c>
      <c r="G77" s="110" t="n">
        <v>-1.022949</v>
      </c>
      <c r="H77" s="110" t="n">
        <v>-0.718384</v>
      </c>
      <c r="I77" s="110" t="n">
        <v>-0.717163</v>
      </c>
      <c r="J77" s="110" t="n">
        <v>-0.580139</v>
      </c>
      <c r="K77" s="110" t="n">
        <v>-0.539245</v>
      </c>
      <c r="L77" s="110" t="n">
        <v>-0.449829</v>
      </c>
      <c r="M77" s="110" t="n">
        <v>-0.882873</v>
      </c>
      <c r="N77" s="110" t="n">
        <v>-0.65155</v>
      </c>
      <c r="O77" s="110" t="n">
        <v>-0.827331</v>
      </c>
      <c r="P77" s="110" t="n">
        <v>-0.700683</v>
      </c>
      <c r="V77" s="71" t="n">
        <v>37.5</v>
      </c>
      <c r="W77" s="111" t="n">
        <f aca="false">(E77/E$1)*100</f>
        <v>161.122368702061</v>
      </c>
      <c r="X77" s="111" t="n">
        <f aca="false">(F77/F$1)*100</f>
        <v>121.61987099613</v>
      </c>
      <c r="Y77" s="111" t="n">
        <f aca="false">(G77/G$1)*100</f>
        <v>193.530736250825</v>
      </c>
      <c r="Z77" s="111" t="n">
        <f aca="false">(H77/H$1)*100</f>
        <v>164.744688260449</v>
      </c>
      <c r="AA77" s="111" t="n">
        <f aca="false">(I77/I$1)*100</f>
        <v>134.815576364581</v>
      </c>
      <c r="AB77" s="111" t="n">
        <f aca="false">(J77/J$1)*100</f>
        <v>127.537950741717</v>
      </c>
      <c r="AC77" s="111" t="n">
        <f aca="false">(K77/K$1)*100</f>
        <v>184.305811477438</v>
      </c>
      <c r="AD77" s="111" t="n">
        <f aca="false">(L77/L$1)*100</f>
        <v>125.475450393388</v>
      </c>
      <c r="AE77" s="111" t="n">
        <f aca="false">(M77/M$1)*100</f>
        <v>160.384494362406</v>
      </c>
      <c r="AF77" s="111" t="n">
        <f aca="false">(N77/N$1)*100</f>
        <v>136.591686305352</v>
      </c>
      <c r="AG77" s="111" t="n">
        <f aca="false">(O77/O$1)*100</f>
        <v>175.386070361308</v>
      </c>
      <c r="AH77" s="111" t="n">
        <f aca="false">(P77/P$1)*100</f>
        <v>169.184934159157</v>
      </c>
      <c r="AI77" s="111"/>
      <c r="AK77" s="72" t="n">
        <v>37.5</v>
      </c>
      <c r="AL77" s="112" t="n">
        <f aca="false">AVERAGE(W77)</f>
        <v>161.122368702061</v>
      </c>
      <c r="AM77" s="112" t="n">
        <f aca="false">AVERAGE(X77:Y77)</f>
        <v>157.575303623477</v>
      </c>
      <c r="AN77" s="112" t="n">
        <f aca="false">AVERAGE(Z77)</f>
        <v>164.744688260449</v>
      </c>
      <c r="AO77" s="112" t="n">
        <f aca="false">AVERAGE(AA77:AB77)</f>
        <v>131.176763553149</v>
      </c>
      <c r="AP77" s="112" t="n">
        <f aca="false">AVERAGE(AC77:AD77)</f>
        <v>154.890630935413</v>
      </c>
      <c r="AQ77" s="112" t="n">
        <f aca="false">AVERAGE(AE77:AF77)</f>
        <v>148.488090333879</v>
      </c>
      <c r="AR77" s="112" t="n">
        <f aca="false">AVERAGE(AG77)</f>
        <v>175.386070361308</v>
      </c>
      <c r="AS77" s="112" t="n">
        <f aca="false">AVERAGE(AH77)</f>
        <v>169.184934159157</v>
      </c>
      <c r="AU77" s="113" t="n">
        <v>37.5</v>
      </c>
      <c r="AV77" s="114" t="n">
        <f aca="false">AVERAGE(AL77:AS77)</f>
        <v>157.821106241112</v>
      </c>
      <c r="AW77" s="115" t="n">
        <f aca="false">STDEV(AL77:AS77)/SQRT(COUNT(AL77:AS77))</f>
        <v>4.82214600817283</v>
      </c>
      <c r="AZ77" s="116" t="n">
        <v>-0.793457</v>
      </c>
      <c r="BA77" s="116" t="n">
        <v>-0.701904</v>
      </c>
      <c r="BB77" s="116" t="n">
        <v>-0.606995</v>
      </c>
      <c r="BC77" s="116" t="n">
        <v>-0.643005</v>
      </c>
      <c r="BD77" s="116" t="n">
        <v>-0.76477</v>
      </c>
      <c r="BE77" s="116" t="n">
        <v>-0.806885</v>
      </c>
      <c r="BF77" s="116" t="n">
        <v>-0.584412</v>
      </c>
      <c r="BG77" s="116" t="n">
        <v>-0.672607</v>
      </c>
      <c r="BH77" s="116" t="n">
        <v>-0.543213</v>
      </c>
      <c r="BL77" s="117" t="n">
        <f aca="false">(AZ77/$AZ$1)*100</f>
        <v>122.107654765253</v>
      </c>
      <c r="BM77" s="117" t="n">
        <f aca="false">(BA77/$BA$1)*100</f>
        <v>101.94592364934</v>
      </c>
      <c r="BN77" s="117" t="n">
        <f aca="false">(BB77/$BB$1)*100</f>
        <v>129.925524136108</v>
      </c>
      <c r="BO77" s="117" t="n">
        <f aca="false">(BC77/$BC$1)*100</f>
        <v>122.210505367546</v>
      </c>
      <c r="BP77" s="117" t="n">
        <f aca="false">(BD77/$BD$1)*100</f>
        <v>134.383953454753</v>
      </c>
      <c r="BQ77" s="117" t="n">
        <f aca="false">(BE77/$BE$1)*100</f>
        <v>136.136406994393</v>
      </c>
      <c r="BR77" s="117" t="n">
        <f aca="false">(BF77/$BF$1)*100</f>
        <v>133.196036086777</v>
      </c>
      <c r="BS77" s="117" t="n">
        <f aca="false">(BG77/$BG$1)*100</f>
        <v>143.264325608101</v>
      </c>
      <c r="BT77" s="117" t="n">
        <f aca="false">(BH77/$BH$1)*100</f>
        <v>143.964696423606</v>
      </c>
      <c r="BW77" s="118" t="n">
        <f aca="false">AVERAGE(BL77:BM77)</f>
        <v>112.026789207296</v>
      </c>
      <c r="BX77" s="118" t="n">
        <f aca="false">AVERAGE(BN77:BO77)</f>
        <v>126.068014751827</v>
      </c>
      <c r="BY77" s="118" t="n">
        <f aca="false">AVERAGE(BP77:BQ77)</f>
        <v>135.260180224573</v>
      </c>
      <c r="BZ77" s="118" t="n">
        <f aca="false">AVERAGE(BR77)</f>
        <v>133.196036086777</v>
      </c>
      <c r="CA77" s="118" t="n">
        <f aca="false">AVERAGE(BS77)</f>
        <v>143.264325608101</v>
      </c>
      <c r="CB77" s="118" t="n">
        <f aca="false">AVERAGE(BT77)</f>
        <v>143.964696423606</v>
      </c>
      <c r="CE77" s="119" t="n">
        <v>37.5</v>
      </c>
      <c r="CF77" s="120" t="n">
        <f aca="false">AVERAGE(BW77:CB77)</f>
        <v>132.29667371703</v>
      </c>
      <c r="CG77" s="121" t="n">
        <f aca="false">STDEV(BW77:CB77)/SQRT(COUNT(BW77:CB77))</f>
        <v>4.88428696918317</v>
      </c>
      <c r="CL77" s="122" t="n">
        <v>-0.701904</v>
      </c>
      <c r="CM77" s="122" t="n">
        <v>-0.882568</v>
      </c>
      <c r="CN77" s="122" t="n">
        <v>-0.782776</v>
      </c>
      <c r="CO77" s="122" t="n">
        <v>-0.585937</v>
      </c>
      <c r="CP77" s="122" t="n">
        <v>-0.483704</v>
      </c>
      <c r="CT77" s="123" t="n">
        <f aca="false">(CL77/$CL$2)*100</f>
        <v>157.169011089189</v>
      </c>
      <c r="CU77" s="123" t="n">
        <f aca="false">(CM77/$CM$2)*100</f>
        <v>133.602221740927</v>
      </c>
      <c r="CV77" s="123" t="n">
        <f aca="false">(CN77/$CN$2)*100</f>
        <v>164.88716564869</v>
      </c>
      <c r="CW77" s="123" t="n">
        <f aca="false">(CO77/$CO$2)*100</f>
        <v>131.391888662033</v>
      </c>
      <c r="CX77" s="123" t="n">
        <f aca="false">(CP77/$CP$2)*100</f>
        <v>142.35498186634</v>
      </c>
      <c r="DA77" s="124" t="n">
        <v>37.5</v>
      </c>
      <c r="DB77" s="125" t="n">
        <f aca="false">AVERAGE(CT77:CX77)</f>
        <v>145.881053801436</v>
      </c>
      <c r="DC77" s="126" t="n">
        <f aca="false">STDEV(CT77:CX77)/SQRT(COUNT(CT77:CX77))</f>
        <v>6.56425576047659</v>
      </c>
    </row>
    <row r="78" customFormat="false" ht="15" hidden="false" customHeight="false" outlineLevel="0" collapsed="false">
      <c r="D78" s="76" t="n">
        <v>38</v>
      </c>
      <c r="E78" s="110" t="n">
        <v>-0.99214</v>
      </c>
      <c r="F78" s="110" t="n">
        <v>-0.707703</v>
      </c>
      <c r="G78" s="110" t="n">
        <v>-1.046448</v>
      </c>
      <c r="H78" s="110" t="n">
        <v>-0.72876</v>
      </c>
      <c r="I78" s="110" t="n">
        <v>-0.711365</v>
      </c>
      <c r="J78" s="110" t="n">
        <v>-0.579529</v>
      </c>
      <c r="K78" s="110" t="n">
        <v>-0.551758</v>
      </c>
      <c r="L78" s="110" t="n">
        <v>-0.413208</v>
      </c>
      <c r="M78" s="110" t="n">
        <v>-0.873108</v>
      </c>
      <c r="N78" s="110" t="n">
        <v>-0.669861</v>
      </c>
      <c r="O78" s="110" t="n">
        <v>-0.818481</v>
      </c>
      <c r="P78" s="110" t="n">
        <v>-0.672607</v>
      </c>
      <c r="V78" s="71" t="n">
        <v>38</v>
      </c>
      <c r="W78" s="111" t="n">
        <f aca="false">(E78/E$1)*100</f>
        <v>158.732123450037</v>
      </c>
      <c r="X78" s="111" t="n">
        <f aca="false">(F78/F$1)*100</f>
        <v>125.909161817649</v>
      </c>
      <c r="Y78" s="111" t="n">
        <f aca="false">(G78/G$1)*100</f>
        <v>197.976489432223</v>
      </c>
      <c r="Z78" s="111" t="n">
        <f aca="false">(H78/H$1)*100</f>
        <v>167.124182911486</v>
      </c>
      <c r="AA78" s="111" t="n">
        <f aca="false">(I78/I$1)*100</f>
        <v>133.725641842357</v>
      </c>
      <c r="AB78" s="111" t="n">
        <f aca="false">(J78/J$1)*100</f>
        <v>127.403848138802</v>
      </c>
      <c r="AC78" s="111" t="n">
        <f aca="false">(K78/K$1)*100</f>
        <v>188.582566234584</v>
      </c>
      <c r="AD78" s="111" t="n">
        <f aca="false">(L78/L$1)*100</f>
        <v>115.260376512299</v>
      </c>
      <c r="AE78" s="111" t="n">
        <f aca="false">(M78/M$1)*100</f>
        <v>158.61056471743</v>
      </c>
      <c r="AF78" s="111" t="n">
        <f aca="false">(N78/N$1)*100</f>
        <v>140.430425263126</v>
      </c>
      <c r="AG78" s="111" t="n">
        <f aca="false">(O78/O$1)*100</f>
        <v>173.509957024932</v>
      </c>
      <c r="AH78" s="111" t="n">
        <f aca="false">(P78/P$1)*100</f>
        <v>162.405782657761</v>
      </c>
      <c r="AI78" s="111"/>
      <c r="AK78" s="72" t="n">
        <v>38</v>
      </c>
      <c r="AL78" s="112" t="n">
        <f aca="false">AVERAGE(W78)</f>
        <v>158.732123450037</v>
      </c>
      <c r="AM78" s="112" t="n">
        <f aca="false">AVERAGE(X78:Y78)</f>
        <v>161.942825624936</v>
      </c>
      <c r="AN78" s="112" t="n">
        <f aca="false">AVERAGE(Z78)</f>
        <v>167.124182911486</v>
      </c>
      <c r="AO78" s="112" t="n">
        <f aca="false">AVERAGE(AA78:AB78)</f>
        <v>130.56474499058</v>
      </c>
      <c r="AP78" s="112" t="n">
        <f aca="false">AVERAGE(AC78:AD78)</f>
        <v>151.921471373441</v>
      </c>
      <c r="AQ78" s="112" t="n">
        <f aca="false">AVERAGE(AE78:AF78)</f>
        <v>149.520494990278</v>
      </c>
      <c r="AR78" s="112" t="n">
        <f aca="false">AVERAGE(AG78)</f>
        <v>173.509957024932</v>
      </c>
      <c r="AS78" s="112" t="n">
        <f aca="false">AVERAGE(AH78)</f>
        <v>162.405782657761</v>
      </c>
      <c r="AU78" s="113" t="n">
        <v>38</v>
      </c>
      <c r="AV78" s="114" t="n">
        <f aca="false">AVERAGE(AL78:AS78)</f>
        <v>156.965197877931</v>
      </c>
      <c r="AW78" s="115" t="n">
        <f aca="false">STDEV(AL78:AS78)/SQRT(COUNT(AL78:AS78))</f>
        <v>4.65272479623244</v>
      </c>
      <c r="AZ78" s="116" t="n">
        <v>-0.946045</v>
      </c>
      <c r="BA78" s="116" t="n">
        <v>-0.640869</v>
      </c>
      <c r="BB78" s="116" t="n">
        <v>-0.594482</v>
      </c>
      <c r="BC78" s="116" t="n">
        <v>-0.59845</v>
      </c>
      <c r="BD78" s="116" t="n">
        <v>-0.757446</v>
      </c>
      <c r="BE78" s="116" t="n">
        <v>-0.828552</v>
      </c>
      <c r="BF78" s="116" t="n">
        <v>-0.551453</v>
      </c>
      <c r="BG78" s="116" t="n">
        <v>-0.667419</v>
      </c>
      <c r="BH78" s="116" t="n">
        <v>-0.516968</v>
      </c>
      <c r="BL78" s="117" t="n">
        <f aca="false">(AZ78/$AZ$1)*100</f>
        <v>145.589913823173</v>
      </c>
      <c r="BM78" s="117" t="n">
        <f aca="false">(BA78/$BA$1)*100</f>
        <v>93.0810796679159</v>
      </c>
      <c r="BN78" s="117" t="n">
        <f aca="false">(BB78/$BB$1)*100</f>
        <v>127.247152677505</v>
      </c>
      <c r="BO78" s="117" t="n">
        <f aca="false">(BC78/$BC$1)*100</f>
        <v>113.742314503321</v>
      </c>
      <c r="BP78" s="117" t="n">
        <f aca="false">(BD78/$BD$1)*100</f>
        <v>133.096993878538</v>
      </c>
      <c r="BQ78" s="117" t="n">
        <f aca="false">(BE78/$BE$1)*100</f>
        <v>139.792030200113</v>
      </c>
      <c r="BR78" s="117" t="n">
        <f aca="false">(BF78/$BF$1)*100</f>
        <v>125.684198285048</v>
      </c>
      <c r="BS78" s="117" t="n">
        <f aca="false">(BG78/$BG$1)*100</f>
        <v>142.15928905443</v>
      </c>
      <c r="BT78" s="117" t="n">
        <f aca="false">(BH78/$BH$1)*100</f>
        <v>137.009131189273</v>
      </c>
      <c r="BW78" s="118" t="n">
        <f aca="false">AVERAGE(BL78:BM78)</f>
        <v>119.335496745545</v>
      </c>
      <c r="BX78" s="118" t="n">
        <f aca="false">AVERAGE(BN78:BO78)</f>
        <v>120.494733590413</v>
      </c>
      <c r="BY78" s="118" t="n">
        <f aca="false">AVERAGE(BP78:BQ78)</f>
        <v>136.444512039325</v>
      </c>
      <c r="BZ78" s="118" t="n">
        <f aca="false">AVERAGE(BR78)</f>
        <v>125.684198285048</v>
      </c>
      <c r="CA78" s="118" t="n">
        <f aca="false">AVERAGE(BS78)</f>
        <v>142.15928905443</v>
      </c>
      <c r="CB78" s="118" t="n">
        <f aca="false">AVERAGE(BT78)</f>
        <v>137.009131189273</v>
      </c>
      <c r="CE78" s="119" t="n">
        <v>38</v>
      </c>
      <c r="CF78" s="120" t="n">
        <f aca="false">AVERAGE(BW78:CB78)</f>
        <v>130.187893484006</v>
      </c>
      <c r="CG78" s="121" t="n">
        <f aca="false">STDEV(BW78:CB78)/SQRT(COUNT(BW78:CB78))</f>
        <v>3.92005104396584</v>
      </c>
      <c r="CL78" s="122" t="n">
        <v>-0.685425</v>
      </c>
      <c r="CM78" s="122" t="n">
        <v>-0.887451</v>
      </c>
      <c r="CN78" s="122" t="n">
        <v>-0.773621</v>
      </c>
      <c r="CO78" s="122" t="n">
        <v>-0.587463</v>
      </c>
      <c r="CP78" s="122" t="n">
        <v>-0.471497</v>
      </c>
      <c r="CT78" s="123" t="n">
        <f aca="false">(CL78/$CL$2)*100</f>
        <v>153.479064695183</v>
      </c>
      <c r="CU78" s="123" t="n">
        <f aca="false">(CM78/$CM$2)*100</f>
        <v>134.341405179213</v>
      </c>
      <c r="CV78" s="123" t="n">
        <f aca="false">(CN78/$CN$2)*100</f>
        <v>162.958718683641</v>
      </c>
      <c r="CW78" s="123" t="n">
        <f aca="false">(CO78/$CO$2)*100</f>
        <v>131.734082485087</v>
      </c>
      <c r="CX78" s="123" t="n">
        <f aca="false">(CP78/$CP$2)*100</f>
        <v>138.762439188086</v>
      </c>
      <c r="DA78" s="124" t="n">
        <v>38</v>
      </c>
      <c r="DB78" s="125" t="n">
        <f aca="false">AVERAGE(CT78:CX78)</f>
        <v>144.255142046242</v>
      </c>
      <c r="DC78" s="126" t="n">
        <f aca="false">STDEV(CT78:CX78)/SQRT(COUNT(CT78:CX78))</f>
        <v>6.00055590739462</v>
      </c>
    </row>
    <row r="79" customFormat="false" ht="15" hidden="false" customHeight="false" outlineLevel="0" collapsed="false">
      <c r="D79" s="76" t="n">
        <v>38.5</v>
      </c>
      <c r="E79" s="110" t="n">
        <v>-0.946045</v>
      </c>
      <c r="F79" s="110" t="n">
        <v>-0.697632</v>
      </c>
      <c r="G79" s="110" t="n">
        <v>-1.016235</v>
      </c>
      <c r="H79" s="110" t="n">
        <v>-0.717163</v>
      </c>
      <c r="I79" s="110" t="n">
        <v>-0.725708</v>
      </c>
      <c r="J79" s="110" t="n">
        <v>-0.586853</v>
      </c>
      <c r="K79" s="110" t="n">
        <v>-0.531616</v>
      </c>
      <c r="L79" s="110" t="n">
        <v>-0.409241</v>
      </c>
      <c r="M79" s="110" t="n">
        <v>-0.898132</v>
      </c>
      <c r="N79" s="110" t="n">
        <v>-0.66864</v>
      </c>
      <c r="O79" s="110" t="n">
        <v>-0.849915</v>
      </c>
      <c r="P79" s="110" t="n">
        <v>-0.708923</v>
      </c>
      <c r="V79" s="71" t="n">
        <v>38.5</v>
      </c>
      <c r="W79" s="111" t="n">
        <f aca="false">(E79/E$1)*100</f>
        <v>151.357400900367</v>
      </c>
      <c r="X79" s="111" t="n">
        <f aca="false">(F79/F$1)*100</f>
        <v>124.117405715632</v>
      </c>
      <c r="Y79" s="111" t="n">
        <f aca="false">(G79/G$1)*100</f>
        <v>192.26052105614</v>
      </c>
      <c r="Z79" s="111" t="n">
        <f aca="false">(H79/H$1)*100</f>
        <v>164.464680264216</v>
      </c>
      <c r="AA79" s="111" t="n">
        <f aca="false">(I79/I$1)*100</f>
        <v>136.421904493661</v>
      </c>
      <c r="AB79" s="111" t="n">
        <f aca="false">(J79/J$1)*100</f>
        <v>129.013958735112</v>
      </c>
      <c r="AC79" s="111" t="n">
        <f aca="false">(K79/K$1)*100</f>
        <v>181.698334290331</v>
      </c>
      <c r="AD79" s="111" t="n">
        <f aca="false">(L79/L$1)*100</f>
        <v>114.153820217105</v>
      </c>
      <c r="AE79" s="111" t="n">
        <f aca="false">(M79/M$1)*100</f>
        <v>163.156475156332</v>
      </c>
      <c r="AF79" s="111" t="n">
        <f aca="false">(N79/N$1)*100</f>
        <v>140.174453428303</v>
      </c>
      <c r="AG79" s="111" t="n">
        <f aca="false">(O79/O$1)*100</f>
        <v>180.173657207491</v>
      </c>
      <c r="AH79" s="111" t="n">
        <f aca="false">(P79/P$1)*100</f>
        <v>171.174541238923</v>
      </c>
      <c r="AI79" s="111"/>
      <c r="AK79" s="72" t="n">
        <v>38.5</v>
      </c>
      <c r="AL79" s="112" t="n">
        <f aca="false">AVERAGE(W79)</f>
        <v>151.357400900367</v>
      </c>
      <c r="AM79" s="112" t="n">
        <f aca="false">AVERAGE(X79:Y79)</f>
        <v>158.188963385886</v>
      </c>
      <c r="AN79" s="112" t="n">
        <f aca="false">AVERAGE(Z79)</f>
        <v>164.464680264216</v>
      </c>
      <c r="AO79" s="112" t="n">
        <f aca="false">AVERAGE(AA79:AB79)</f>
        <v>132.717931614386</v>
      </c>
      <c r="AP79" s="112" t="n">
        <f aca="false">AVERAGE(AC79:AD79)</f>
        <v>147.926077253718</v>
      </c>
      <c r="AQ79" s="112" t="n">
        <f aca="false">AVERAGE(AE79:AF79)</f>
        <v>151.665464292318</v>
      </c>
      <c r="AR79" s="112" t="n">
        <f aca="false">AVERAGE(AG79)</f>
        <v>180.173657207491</v>
      </c>
      <c r="AS79" s="112" t="n">
        <f aca="false">AVERAGE(AH79)</f>
        <v>171.174541238923</v>
      </c>
      <c r="AU79" s="113" t="n">
        <v>38.5</v>
      </c>
      <c r="AV79" s="114" t="n">
        <f aca="false">AVERAGE(AL79:AS79)</f>
        <v>157.208589519663</v>
      </c>
      <c r="AW79" s="115" t="n">
        <f aca="false">STDEV(AL79:AS79)/SQRT(COUNT(AL79:AS79))</f>
        <v>5.22181914676858</v>
      </c>
      <c r="AZ79" s="116" t="n">
        <v>-0.854492</v>
      </c>
      <c r="BA79" s="116" t="n">
        <v>-0.671387</v>
      </c>
      <c r="BB79" s="116" t="n">
        <v>-0.587768</v>
      </c>
      <c r="BC79" s="116" t="n">
        <v>-0.617981</v>
      </c>
      <c r="BD79" s="116" t="n">
        <v>-0.741882</v>
      </c>
      <c r="BE79" s="116" t="n">
        <v>-0.803528</v>
      </c>
      <c r="BF79" s="116" t="n">
        <v>-0.584106</v>
      </c>
      <c r="BG79" s="116" t="n">
        <v>-0.646362</v>
      </c>
      <c r="BH79" s="116" t="n">
        <v>-0.520325</v>
      </c>
      <c r="BL79" s="117" t="n">
        <f aca="false">(AZ79/$AZ$1)*100</f>
        <v>131.500527609777</v>
      </c>
      <c r="BM79" s="117" t="n">
        <f aca="false">(BA79/$BA$1)*100</f>
        <v>97.5135742796157</v>
      </c>
      <c r="BN79" s="117" t="n">
        <f aca="false">(BB79/$BB$1)*100</f>
        <v>125.810040396432</v>
      </c>
      <c r="BO79" s="117" t="n">
        <f aca="false">(BC79/$BC$1)*100</f>
        <v>117.454405980578</v>
      </c>
      <c r="BP79" s="117" t="n">
        <f aca="false">(BD79/$BD$1)*100</f>
        <v>130.362116920014</v>
      </c>
      <c r="BQ79" s="117" t="n">
        <f aca="false">(BE79/$BE$1)*100</f>
        <v>135.570019072595</v>
      </c>
      <c r="BR79" s="117" t="n">
        <f aca="false">(BF79/$BF$1)*100</f>
        <v>133.126294214532</v>
      </c>
      <c r="BS79" s="117" t="n">
        <f aca="false">(BG79/$BG$1)*100</f>
        <v>137.674178277513</v>
      </c>
      <c r="BT79" s="117" t="n">
        <f aca="false">(BH79/$BH$1)*100</f>
        <v>137.898818081697</v>
      </c>
      <c r="BW79" s="118" t="n">
        <f aca="false">AVERAGE(BL79:BM79)</f>
        <v>114.507050944696</v>
      </c>
      <c r="BX79" s="118" t="n">
        <f aca="false">AVERAGE(BN79:BO79)</f>
        <v>121.632223188505</v>
      </c>
      <c r="BY79" s="118" t="n">
        <f aca="false">AVERAGE(BP79:BQ79)</f>
        <v>132.966067996305</v>
      </c>
      <c r="BZ79" s="118" t="n">
        <f aca="false">AVERAGE(BR79)</f>
        <v>133.126294214532</v>
      </c>
      <c r="CA79" s="118" t="n">
        <f aca="false">AVERAGE(BS79)</f>
        <v>137.674178277513</v>
      </c>
      <c r="CB79" s="118" t="n">
        <f aca="false">AVERAGE(BT79)</f>
        <v>137.898818081697</v>
      </c>
      <c r="CE79" s="119" t="n">
        <v>38.5</v>
      </c>
      <c r="CF79" s="120" t="n">
        <f aca="false">AVERAGE(BW79:CB79)</f>
        <v>129.634105450541</v>
      </c>
      <c r="CG79" s="121" t="n">
        <f aca="false">STDEV(BW79:CB79)/SQRT(COUNT(BW79:CB79))</f>
        <v>3.8691235030973</v>
      </c>
      <c r="CL79" s="122" t="n">
        <v>-0.707398</v>
      </c>
      <c r="CM79" s="122" t="n">
        <v>-0.897217</v>
      </c>
      <c r="CN79" s="122" t="n">
        <v>-0.750732</v>
      </c>
      <c r="CO79" s="122" t="n">
        <v>-0.592041</v>
      </c>
      <c r="CP79" s="122" t="n">
        <v>-0.491333</v>
      </c>
      <c r="CT79" s="123" t="n">
        <f aca="false">(CL79/$CL$2)*100</f>
        <v>158.399217138626</v>
      </c>
      <c r="CU79" s="123" t="n">
        <f aca="false">(CM79/$CM$2)*100</f>
        <v>135.819772055785</v>
      </c>
      <c r="CV79" s="123" t="n">
        <f aca="false">(CN79/$CN$2)*100</f>
        <v>158.137285304829</v>
      </c>
      <c r="CW79" s="123" t="n">
        <f aca="false">(CO79/$CO$2)*100</f>
        <v>132.760663954246</v>
      </c>
      <c r="CX79" s="123" t="n">
        <f aca="false">(CP79/$CP$2)*100</f>
        <v>144.600210677056</v>
      </c>
      <c r="DA79" s="124" t="n">
        <v>38.5</v>
      </c>
      <c r="DB79" s="125" t="n">
        <f aca="false">AVERAGE(CT79:CX79)</f>
        <v>145.943429826108</v>
      </c>
      <c r="DC79" s="126" t="n">
        <f aca="false">STDEV(CT79:CX79)/SQRT(COUNT(CT79:CX79))</f>
        <v>5.39404648374463</v>
      </c>
    </row>
    <row r="80" customFormat="false" ht="15" hidden="false" customHeight="false" outlineLevel="0" collapsed="false">
      <c r="D80" s="76" t="n">
        <v>39</v>
      </c>
      <c r="E80" s="110" t="n">
        <v>-1.00708</v>
      </c>
      <c r="F80" s="110" t="n">
        <v>-0.696106</v>
      </c>
      <c r="G80" s="110" t="n">
        <v>-1.021118</v>
      </c>
      <c r="H80" s="110" t="n">
        <v>-0.706787</v>
      </c>
      <c r="I80" s="110" t="n">
        <v>-0.696716</v>
      </c>
      <c r="J80" s="110" t="n">
        <v>-0.614319</v>
      </c>
      <c r="K80" s="110" t="n">
        <v>-0.508423</v>
      </c>
      <c r="L80" s="110" t="n">
        <v>-0.440063</v>
      </c>
      <c r="M80" s="110" t="n">
        <v>-0.856323</v>
      </c>
      <c r="N80" s="110" t="n">
        <v>-0.657349</v>
      </c>
      <c r="O80" s="110" t="n">
        <v>-0.808411</v>
      </c>
      <c r="P80" s="110" t="n">
        <v>-0.66925</v>
      </c>
      <c r="V80" s="71" t="n">
        <v>39</v>
      </c>
      <c r="W80" s="111" t="n">
        <f aca="false">(E80/E$1)*100</f>
        <v>161.122368702061</v>
      </c>
      <c r="X80" s="111" t="n">
        <f aca="false">(F80/F$1)*100</f>
        <v>123.845911344499</v>
      </c>
      <c r="Y80" s="111" t="n">
        <f aca="false">(G80/G$1)*100</f>
        <v>193.184331124005</v>
      </c>
      <c r="Z80" s="111" t="n">
        <f aca="false">(H80/H$1)*100</f>
        <v>162.085185613179</v>
      </c>
      <c r="AA80" s="111" t="n">
        <f aca="false">(I80/I$1)*100</f>
        <v>130.971855913405</v>
      </c>
      <c r="AB80" s="111" t="n">
        <f aca="false">(J80/J$1)*100</f>
        <v>135.052093311605</v>
      </c>
      <c r="AC80" s="111" t="n">
        <f aca="false">(K80/K$1)*100</f>
        <v>173.77131654219</v>
      </c>
      <c r="AD80" s="111" t="n">
        <f aca="false">(L80/L$1)*100</f>
        <v>122.751319115631</v>
      </c>
      <c r="AE80" s="111" t="n">
        <f aca="false">(M80/M$1)*100</f>
        <v>155.561367677909</v>
      </c>
      <c r="AF80" s="111" t="n">
        <f aca="false">(N80/N$1)*100</f>
        <v>137.807395289904</v>
      </c>
      <c r="AG80" s="111" t="n">
        <f aca="false">(O80/O$1)*100</f>
        <v>171.375215635405</v>
      </c>
      <c r="AH80" s="111" t="n">
        <f aca="false">(P80/P$1)*100</f>
        <v>161.595210938493</v>
      </c>
      <c r="AI80" s="111"/>
      <c r="AK80" s="72" t="n">
        <v>39</v>
      </c>
      <c r="AL80" s="112" t="n">
        <f aca="false">AVERAGE(W80)</f>
        <v>161.122368702061</v>
      </c>
      <c r="AM80" s="112" t="n">
        <f aca="false">AVERAGE(X80:Y80)</f>
        <v>158.515121234252</v>
      </c>
      <c r="AN80" s="112" t="n">
        <f aca="false">AVERAGE(Z80)</f>
        <v>162.085185613179</v>
      </c>
      <c r="AO80" s="112" t="n">
        <f aca="false">AVERAGE(AA80:AB80)</f>
        <v>133.011974612505</v>
      </c>
      <c r="AP80" s="112" t="n">
        <f aca="false">AVERAGE(AC80:AD80)</f>
        <v>148.261317828911</v>
      </c>
      <c r="AQ80" s="112" t="n">
        <f aca="false">AVERAGE(AE80:AF80)</f>
        <v>146.684381483907</v>
      </c>
      <c r="AR80" s="112" t="n">
        <f aca="false">AVERAGE(AG80)</f>
        <v>171.375215635405</v>
      </c>
      <c r="AS80" s="112" t="n">
        <f aca="false">AVERAGE(AH80)</f>
        <v>161.595210938493</v>
      </c>
      <c r="AU80" s="113" t="n">
        <v>39</v>
      </c>
      <c r="AV80" s="114" t="n">
        <f aca="false">AVERAGE(AL80:AS80)</f>
        <v>155.331347006089</v>
      </c>
      <c r="AW80" s="115" t="n">
        <f aca="false">STDEV(AL80:AS80)/SQRT(COUNT(AL80:AS80))</f>
        <v>4.24440410561706</v>
      </c>
      <c r="AZ80" s="116" t="n">
        <v>-0.854492</v>
      </c>
      <c r="BA80" s="116" t="n">
        <v>-0.671387</v>
      </c>
      <c r="BB80" s="116" t="n">
        <v>-0.653687</v>
      </c>
      <c r="BC80" s="116" t="n">
        <v>-0.63324</v>
      </c>
      <c r="BD80" s="116" t="n">
        <v>-0.79895</v>
      </c>
      <c r="BE80" s="116" t="n">
        <v>-0.792236</v>
      </c>
      <c r="BF80" s="116" t="n">
        <v>-0.570984</v>
      </c>
      <c r="BG80" s="116" t="n">
        <v>-0.657349</v>
      </c>
      <c r="BH80" s="116" t="n">
        <v>-0.51178</v>
      </c>
      <c r="BL80" s="117" t="n">
        <f aca="false">(AZ80/$AZ$1)*100</f>
        <v>131.500527609777</v>
      </c>
      <c r="BM80" s="117" t="n">
        <f aca="false">(BA80/$BA$1)*100</f>
        <v>97.5135742796157</v>
      </c>
      <c r="BN80" s="117" t="n">
        <f aca="false">(BB80/$BB$1)*100</f>
        <v>139.919811688664</v>
      </c>
      <c r="BO80" s="117" t="n">
        <f aca="false">(BC80/$BC$1)*100</f>
        <v>120.354554659676</v>
      </c>
      <c r="BP80" s="117" t="n">
        <f aca="false">(BD80/$BD$1)*100</f>
        <v>140.389999101266</v>
      </c>
      <c r="BQ80" s="117" t="n">
        <f aca="false">(BE80/$BE$1)*100</f>
        <v>133.66485004878</v>
      </c>
      <c r="BR80" s="117" t="n">
        <f aca="false">(BF80/$BF$1)*100</f>
        <v>130.135598634136</v>
      </c>
      <c r="BS80" s="117" t="n">
        <f aca="false">(BG80/$BG$1)*100</f>
        <v>140.014393507887</v>
      </c>
      <c r="BT80" s="117" t="n">
        <f aca="false">(BH80/$BH$1)*100</f>
        <v>135.634184630473</v>
      </c>
      <c r="BW80" s="118" t="n">
        <f aca="false">AVERAGE(BL80:BM80)</f>
        <v>114.507050944696</v>
      </c>
      <c r="BX80" s="118" t="n">
        <f aca="false">AVERAGE(BN80:BO80)</f>
        <v>130.13718317417</v>
      </c>
      <c r="BY80" s="118" t="n">
        <f aca="false">AVERAGE(BP80:BQ80)</f>
        <v>137.027424575023</v>
      </c>
      <c r="BZ80" s="118" t="n">
        <f aca="false">AVERAGE(BR80)</f>
        <v>130.135598634136</v>
      </c>
      <c r="CA80" s="118" t="n">
        <f aca="false">AVERAGE(BS80)</f>
        <v>140.014393507887</v>
      </c>
      <c r="CB80" s="118" t="n">
        <f aca="false">AVERAGE(BT80)</f>
        <v>135.634184630473</v>
      </c>
      <c r="CE80" s="119" t="n">
        <v>39</v>
      </c>
      <c r="CF80" s="120" t="n">
        <f aca="false">AVERAGE(BW80:CB80)</f>
        <v>131.242639244397</v>
      </c>
      <c r="CG80" s="121" t="n">
        <f aca="false">STDEV(BW80:CB80)/SQRT(COUNT(BW80:CB80))</f>
        <v>3.70684309906015</v>
      </c>
      <c r="CL80" s="122" t="n">
        <v>-0.739746</v>
      </c>
      <c r="CM80" s="122" t="n">
        <v>-0.892944</v>
      </c>
      <c r="CN80" s="122" t="n">
        <v>-0.776672</v>
      </c>
      <c r="CO80" s="122" t="n">
        <v>-0.569153</v>
      </c>
      <c r="CP80" s="122" t="n">
        <v>-0.442505</v>
      </c>
      <c r="CT80" s="123" t="n">
        <f aca="false">(CL80/$CL$2)*100</f>
        <v>165.642519884747</v>
      </c>
      <c r="CU80" s="123" t="n">
        <f aca="false">(CM80/$CM$2)*100</f>
        <v>135.172929780176</v>
      </c>
      <c r="CV80" s="123" t="n">
        <f aca="false">(CN80/$CN$2)*100</f>
        <v>163.601393909241</v>
      </c>
      <c r="CW80" s="123" t="n">
        <f aca="false">(CO80/$CO$2)*100</f>
        <v>127.628205093145</v>
      </c>
      <c r="CX80" s="123" t="n">
        <f aca="false">(CP80/$CP$2)*100</f>
        <v>130.230039964038</v>
      </c>
      <c r="DA80" s="124" t="n">
        <v>39</v>
      </c>
      <c r="DB80" s="125" t="n">
        <f aca="false">AVERAGE(CT80:CX80)</f>
        <v>144.455017726269</v>
      </c>
      <c r="DC80" s="126" t="n">
        <f aca="false">STDEV(CT80:CX80)/SQRT(COUNT(CT80:CX80))</f>
        <v>8.3280932422151</v>
      </c>
    </row>
    <row r="81" customFormat="false" ht="15" hidden="false" customHeight="false" outlineLevel="0" collapsed="false">
      <c r="D81" s="76" t="n">
        <v>39.5</v>
      </c>
      <c r="E81" s="110" t="n">
        <v>-0.946045</v>
      </c>
      <c r="F81" s="110" t="n">
        <v>-0.68573</v>
      </c>
      <c r="G81" s="110" t="n">
        <v>-1.010132</v>
      </c>
      <c r="H81" s="110" t="n">
        <v>-0.697937</v>
      </c>
      <c r="I81" s="110" t="n">
        <v>-0.701599</v>
      </c>
      <c r="J81" s="110" t="n">
        <v>-0.612183</v>
      </c>
      <c r="K81" s="110" t="n">
        <v>-0.466919</v>
      </c>
      <c r="L81" s="110" t="n">
        <v>-0.368652</v>
      </c>
      <c r="M81" s="110" t="n">
        <v>-0.832214</v>
      </c>
      <c r="N81" s="110" t="n">
        <v>-0.665588</v>
      </c>
      <c r="O81" s="110" t="n">
        <v>-0.762939</v>
      </c>
      <c r="P81" s="110" t="n">
        <v>-0.693054</v>
      </c>
      <c r="V81" s="71" t="n">
        <v>39.5</v>
      </c>
      <c r="W81" s="111" t="n">
        <f aca="false">(E81/E$1)*100</f>
        <v>151.357400900367</v>
      </c>
      <c r="X81" s="111" t="n">
        <f aca="false">(F81/F$1)*100</f>
        <v>121.999891950743</v>
      </c>
      <c r="Y81" s="111" t="n">
        <f aca="false">(G81/G$1)*100</f>
        <v>191.105900363086</v>
      </c>
      <c r="Z81" s="111" t="n">
        <f aca="false">(H81/H$1)*100</f>
        <v>160.055643625739</v>
      </c>
      <c r="AA81" s="111" t="n">
        <f aca="false">(I81/I$1)*100</f>
        <v>131.889784556389</v>
      </c>
      <c r="AB81" s="111" t="n">
        <f aca="false">(J81/J$1)*100</f>
        <v>134.58251436107</v>
      </c>
      <c r="AC81" s="111" t="n">
        <f aca="false">(K81/K$1)*100</f>
        <v>159.585875046099</v>
      </c>
      <c r="AD81" s="111" t="n">
        <f aca="false">(L81/L$1)*100</f>
        <v>102.831911100492</v>
      </c>
      <c r="AE81" s="111" t="n">
        <f aca="false">(M81/M$1)*100</f>
        <v>151.181677989151</v>
      </c>
      <c r="AF81" s="111" t="n">
        <f aca="false">(N81/N$1)*100</f>
        <v>139.534628661817</v>
      </c>
      <c r="AG81" s="111" t="n">
        <f aca="false">(O81/O$1)*100</f>
        <v>161.735596919958</v>
      </c>
      <c r="AH81" s="111" t="n">
        <f aca="false">(P81/P$1)*100</f>
        <v>167.342857410185</v>
      </c>
      <c r="AI81" s="111"/>
      <c r="AK81" s="72" t="n">
        <v>39.5</v>
      </c>
      <c r="AL81" s="112" t="n">
        <f aca="false">AVERAGE(W81)</f>
        <v>151.357400900367</v>
      </c>
      <c r="AM81" s="112" t="n">
        <f aca="false">AVERAGE(X81:Y81)</f>
        <v>156.552896156914</v>
      </c>
      <c r="AN81" s="112" t="n">
        <f aca="false">AVERAGE(Z81)</f>
        <v>160.055643625739</v>
      </c>
      <c r="AO81" s="112" t="n">
        <f aca="false">AVERAGE(AA81:AB81)</f>
        <v>133.236149458729</v>
      </c>
      <c r="AP81" s="112" t="n">
        <f aca="false">AVERAGE(AC81:AD81)</f>
        <v>131.208893073296</v>
      </c>
      <c r="AQ81" s="112" t="n">
        <f aca="false">AVERAGE(AE81:AF81)</f>
        <v>145.358153325484</v>
      </c>
      <c r="AR81" s="112" t="n">
        <f aca="false">AVERAGE(AG81)</f>
        <v>161.735596919958</v>
      </c>
      <c r="AS81" s="112" t="n">
        <f aca="false">AVERAGE(AH81)</f>
        <v>167.342857410185</v>
      </c>
      <c r="AU81" s="113" t="n">
        <v>39.5</v>
      </c>
      <c r="AV81" s="114" t="n">
        <f aca="false">AVERAGE(AL81:AS81)</f>
        <v>150.855948858834</v>
      </c>
      <c r="AW81" s="115" t="n">
        <f aca="false">STDEV(AL81:AS81)/SQRT(COUNT(AL81:AS81))</f>
        <v>4.69463186912973</v>
      </c>
      <c r="AZ81" s="116" t="n">
        <v>-0.976562</v>
      </c>
      <c r="BA81" s="116" t="n">
        <v>-0.701904</v>
      </c>
      <c r="BB81" s="116" t="n">
        <v>-0.582581</v>
      </c>
      <c r="BC81" s="116" t="n">
        <v>-0.624084</v>
      </c>
      <c r="BD81" s="116" t="n">
        <v>-0.791626</v>
      </c>
      <c r="BE81" s="116" t="n">
        <v>-0.780029</v>
      </c>
      <c r="BF81" s="116" t="n">
        <v>-0.543823</v>
      </c>
      <c r="BG81" s="116" t="n">
        <v>-0.638733</v>
      </c>
      <c r="BH81" s="116" t="n">
        <v>-0.517883</v>
      </c>
      <c r="BL81" s="117" t="n">
        <f aca="false">(AZ81/$AZ$1)*100</f>
        <v>150.286273298824</v>
      </c>
      <c r="BM81" s="117" t="n">
        <f aca="false">(BA81/$BA$1)*100</f>
        <v>101.94592364934</v>
      </c>
      <c r="BN81" s="117" t="n">
        <f aca="false">(BB81/$BB$1)*100</f>
        <v>124.699778048811</v>
      </c>
      <c r="BO81" s="117" t="n">
        <f aca="false">(BC81/$BC$1)*100</f>
        <v>118.614351415307</v>
      </c>
      <c r="BP81" s="117" t="n">
        <f aca="false">(BD81/$BD$1)*100</f>
        <v>139.10303952505</v>
      </c>
      <c r="BQ81" s="117" t="n">
        <f aca="false">(BE81/$BE$1)*100</f>
        <v>131.605303620007</v>
      </c>
      <c r="BR81" s="117" t="n">
        <f aca="false">(BF81/$BF$1)*100</f>
        <v>123.945209771222</v>
      </c>
      <c r="BS81" s="117" t="n">
        <f aca="false">(BG81/$BG$1)*100</f>
        <v>136.049212227406</v>
      </c>
      <c r="BT81" s="117" t="n">
        <f aca="false">(BH81/$BH$1)*100</f>
        <v>137.251628510264</v>
      </c>
      <c r="BW81" s="118" t="n">
        <f aca="false">AVERAGE(BL81:BM81)</f>
        <v>126.116098474082</v>
      </c>
      <c r="BX81" s="118" t="n">
        <f aca="false">AVERAGE(BN81:BO81)</f>
        <v>121.657064732059</v>
      </c>
      <c r="BY81" s="118" t="n">
        <f aca="false">AVERAGE(BP81:BQ81)</f>
        <v>135.354171572529</v>
      </c>
      <c r="BZ81" s="118" t="n">
        <f aca="false">AVERAGE(BR81)</f>
        <v>123.945209771222</v>
      </c>
      <c r="CA81" s="118" t="n">
        <f aca="false">AVERAGE(BS81)</f>
        <v>136.049212227406</v>
      </c>
      <c r="CB81" s="118" t="n">
        <f aca="false">AVERAGE(BT81)</f>
        <v>137.251628510264</v>
      </c>
      <c r="CE81" s="119" t="n">
        <v>39.5</v>
      </c>
      <c r="CF81" s="120" t="n">
        <f aca="false">AVERAGE(BW81:CB81)</f>
        <v>130.06223088126</v>
      </c>
      <c r="CG81" s="121" t="n">
        <f aca="false">STDEV(BW81:CB81)/SQRT(COUNT(BW81:CB81))</f>
        <v>2.82354827842698</v>
      </c>
      <c r="CL81" s="122" t="n">
        <v>-0.681763</v>
      </c>
      <c r="CM81" s="122" t="n">
        <v>-0.9198</v>
      </c>
      <c r="CN81" s="122" t="n">
        <v>-0.802612</v>
      </c>
      <c r="CO81" s="122" t="n">
        <v>-0.585938</v>
      </c>
      <c r="CP81" s="122" t="n">
        <v>-0.494385</v>
      </c>
      <c r="CT81" s="123" t="n">
        <f aca="false">(CL81/$CL$2)*100</f>
        <v>152.659076607625</v>
      </c>
      <c r="CU81" s="123" t="n">
        <f aca="false">(CM81/$CM$2)*100</f>
        <v>139.23836300127</v>
      </c>
      <c r="CV81" s="123" t="n">
        <f aca="false">(CN81/$CN$2)*100</f>
        <v>169.065502513652</v>
      </c>
      <c r="CW81" s="123" t="n">
        <f aca="false">(CO81/$CO$2)*100</f>
        <v>131.392112904381</v>
      </c>
      <c r="CX81" s="123" t="n">
        <f aca="false">(CP81/$CP$2)*100</f>
        <v>145.498419922082</v>
      </c>
      <c r="DA81" s="124" t="n">
        <v>39.5</v>
      </c>
      <c r="DB81" s="125" t="n">
        <f aca="false">AVERAGE(CT81:CX81)</f>
        <v>147.570694989802</v>
      </c>
      <c r="DC81" s="126" t="n">
        <f aca="false">STDEV(CT81:CX81)/SQRT(COUNT(CT81:CX81))</f>
        <v>6.41633453224687</v>
      </c>
    </row>
    <row r="82" customFormat="false" ht="15" hidden="false" customHeight="false" outlineLevel="0" collapsed="false">
      <c r="D82" s="76" t="n">
        <v>40</v>
      </c>
      <c r="E82" s="110" t="n">
        <v>-0.854492</v>
      </c>
      <c r="F82" s="110" t="n">
        <v>-0.710144</v>
      </c>
      <c r="G82" s="110" t="n">
        <v>-1.037598</v>
      </c>
      <c r="H82" s="110" t="n">
        <v>-0.737915</v>
      </c>
      <c r="I82" s="110" t="n">
        <v>-0.666199</v>
      </c>
      <c r="J82" s="110" t="n">
        <v>-0.595703</v>
      </c>
      <c r="K82" s="110" t="n">
        <v>-0.52124</v>
      </c>
      <c r="L82" s="110" t="n">
        <v>-0.450439</v>
      </c>
      <c r="M82" s="110" t="n">
        <v>-0.846863</v>
      </c>
      <c r="N82" s="110" t="n">
        <v>-0.650634</v>
      </c>
      <c r="O82" s="110" t="n">
        <v>-0.785522</v>
      </c>
      <c r="P82" s="110" t="n">
        <v>-0.661316</v>
      </c>
      <c r="V82" s="71" t="n">
        <v>40</v>
      </c>
      <c r="W82" s="111" t="n">
        <f aca="false">(E82/E$1)*100</f>
        <v>136.709869203005</v>
      </c>
      <c r="X82" s="111" t="n">
        <f aca="false">(F82/F$1)*100</f>
        <v>126.343446064002</v>
      </c>
      <c r="Y82" s="111" t="n">
        <f aca="false">(G82/G$1)*100</f>
        <v>196.302166454421</v>
      </c>
      <c r="Z82" s="111" t="n">
        <f aca="false">(H82/H$1)*100</f>
        <v>169.223669566289</v>
      </c>
      <c r="AA82" s="111" t="n">
        <f aca="false">(I82/I$1)*100</f>
        <v>125.235130867749</v>
      </c>
      <c r="AB82" s="111" t="n">
        <f aca="false">(J82/J$1)*100</f>
        <v>130.959545679041</v>
      </c>
      <c r="AC82" s="111" t="n">
        <f aca="false">(K82/K$1)*100</f>
        <v>178.151973916308</v>
      </c>
      <c r="AD82" s="111" t="n">
        <f aca="false">(L82/L$1)*100</f>
        <v>125.645603995623</v>
      </c>
      <c r="AE82" s="111" t="n">
        <f aca="false">(M82/M$1)*100</f>
        <v>153.842844949648</v>
      </c>
      <c r="AF82" s="111" t="n">
        <f aca="false">(N82/N$1)*100</f>
        <v>136.39965501895</v>
      </c>
      <c r="AG82" s="111" t="n">
        <f aca="false">(O82/O$1)*100</f>
        <v>166.522971775934</v>
      </c>
      <c r="AH82" s="111" t="n">
        <f aca="false">(P82/P$1)*100</f>
        <v>159.679489752709</v>
      </c>
      <c r="AI82" s="111"/>
      <c r="AK82" s="72" t="n">
        <v>40</v>
      </c>
      <c r="AL82" s="112" t="n">
        <f aca="false">AVERAGE(W82)</f>
        <v>136.709869203005</v>
      </c>
      <c r="AM82" s="112" t="n">
        <f aca="false">AVERAGE(X82:Y82)</f>
        <v>161.322806259212</v>
      </c>
      <c r="AN82" s="112" t="n">
        <f aca="false">AVERAGE(Z82)</f>
        <v>169.223669566289</v>
      </c>
      <c r="AO82" s="112" t="n">
        <f aca="false">AVERAGE(AA82:AB82)</f>
        <v>128.097338273395</v>
      </c>
      <c r="AP82" s="112" t="n">
        <f aca="false">AVERAGE(AC82:AD82)</f>
        <v>151.898788955966</v>
      </c>
      <c r="AQ82" s="112" t="n">
        <f aca="false">AVERAGE(AE82:AF82)</f>
        <v>145.121249984299</v>
      </c>
      <c r="AR82" s="112" t="n">
        <f aca="false">AVERAGE(AG82)</f>
        <v>166.522971775934</v>
      </c>
      <c r="AS82" s="112" t="n">
        <f aca="false">AVERAGE(AH82)</f>
        <v>159.679489752709</v>
      </c>
      <c r="AU82" s="113" t="n">
        <v>40</v>
      </c>
      <c r="AV82" s="114" t="n">
        <f aca="false">AVERAGE(AL82:AS82)</f>
        <v>152.322022971351</v>
      </c>
      <c r="AW82" s="115" t="n">
        <f aca="false">STDEV(AL82:AS82)/SQRT(COUNT(AL82:AS82))</f>
        <v>5.18425496515498</v>
      </c>
      <c r="AZ82" s="116" t="n">
        <v>-0.915527</v>
      </c>
      <c r="BA82" s="116" t="n">
        <v>-0.732422</v>
      </c>
      <c r="BB82" s="116" t="n">
        <v>-0.601196</v>
      </c>
      <c r="BC82" s="116" t="n">
        <v>-0.594482</v>
      </c>
      <c r="BD82" s="116" t="n">
        <v>-0.760498</v>
      </c>
      <c r="BE82" s="116" t="n">
        <v>-0.820618</v>
      </c>
      <c r="BF82" s="116" t="n">
        <v>-0.580444</v>
      </c>
      <c r="BG82" s="116" t="n">
        <v>-0.623779</v>
      </c>
      <c r="BH82" s="116" t="n">
        <v>-0.491028</v>
      </c>
      <c r="BL82" s="117" t="n">
        <f aca="false">(AZ82/$AZ$1)*100</f>
        <v>140.8934004543</v>
      </c>
      <c r="BM82" s="117" t="n">
        <f aca="false">(BA82/$BA$1)*100</f>
        <v>106.37841826104</v>
      </c>
      <c r="BN82" s="117" t="n">
        <f aca="false">(BB82/$BB$1)*100</f>
        <v>128.684264958578</v>
      </c>
      <c r="BO82" s="117" t="n">
        <f aca="false">(BC82/$BC$1)*100</f>
        <v>112.988150406154</v>
      </c>
      <c r="BP82" s="117" t="n">
        <f aca="false">(BD82/$BD$1)*100</f>
        <v>133.633285608004</v>
      </c>
      <c r="BQ82" s="117" t="n">
        <f aca="false">(BE82/$BE$1)*100</f>
        <v>138.453417816572</v>
      </c>
      <c r="BR82" s="117" t="n">
        <f aca="false">(BF82/$BF$1)*100</f>
        <v>132.291670893742</v>
      </c>
      <c r="BS82" s="117" t="n">
        <f aca="false">(BG82/$BG$1)*100</f>
        <v>132.864031690862</v>
      </c>
      <c r="BT82" s="117" t="n">
        <f aca="false">(BH82/$BH$1)*100</f>
        <v>130.134398395271</v>
      </c>
      <c r="BW82" s="118" t="n">
        <f aca="false">AVERAGE(BL82:BM82)</f>
        <v>123.63590935767</v>
      </c>
      <c r="BX82" s="118" t="n">
        <f aca="false">AVERAGE(BN82:BO82)</f>
        <v>120.836207682366</v>
      </c>
      <c r="BY82" s="118" t="n">
        <f aca="false">AVERAGE(BP82:BQ82)</f>
        <v>136.043351712288</v>
      </c>
      <c r="BZ82" s="118" t="n">
        <f aca="false">AVERAGE(BR82)</f>
        <v>132.291670893742</v>
      </c>
      <c r="CA82" s="118" t="n">
        <f aca="false">AVERAGE(BS82)</f>
        <v>132.864031690862</v>
      </c>
      <c r="CB82" s="118" t="n">
        <f aca="false">AVERAGE(BT82)</f>
        <v>130.134398395271</v>
      </c>
      <c r="CE82" s="119" t="n">
        <v>40</v>
      </c>
      <c r="CF82" s="120" t="n">
        <f aca="false">AVERAGE(BW82:CB82)</f>
        <v>129.3009282887</v>
      </c>
      <c r="CG82" s="121" t="n">
        <f aca="false">STDEV(BW82:CB82)/SQRT(COUNT(BW82:CB82))</f>
        <v>2.3912279109126</v>
      </c>
      <c r="CL82" s="122" t="n">
        <v>-0.700684</v>
      </c>
      <c r="CM82" s="122" t="n">
        <v>-0.855102</v>
      </c>
      <c r="CN82" s="122" t="n">
        <v>-0.775146</v>
      </c>
      <c r="CO82" s="122" t="n">
        <v>-0.588989</v>
      </c>
      <c r="CP82" s="122" t="n">
        <v>-0.546264</v>
      </c>
      <c r="CT82" s="123" t="n">
        <f aca="false">(CL82/$CL$2)*100</f>
        <v>156.895831005404</v>
      </c>
      <c r="CU82" s="123" t="n">
        <f aca="false">(CM82/$CM$2)*100</f>
        <v>129.444447357156</v>
      </c>
      <c r="CV82" s="123" t="n">
        <f aca="false">(CN82/$CN$2)*100</f>
        <v>163.279950974378</v>
      </c>
      <c r="CW82" s="123" t="n">
        <f aca="false">(CO82/$CO$2)*100</f>
        <v>132.07627630814</v>
      </c>
      <c r="CX82" s="123" t="n">
        <f aca="false">(CP82/$CP$2)*100</f>
        <v>160.766505578276</v>
      </c>
      <c r="DA82" s="124" t="n">
        <v>40</v>
      </c>
      <c r="DB82" s="125" t="n">
        <f aca="false">AVERAGE(CT82:CX82)</f>
        <v>148.492602244671</v>
      </c>
      <c r="DC82" s="126" t="n">
        <f aca="false">STDEV(CT82:CX82)/SQRT(COUNT(CT82:CX82))</f>
        <v>7.32207826021773</v>
      </c>
    </row>
    <row r="83" customFormat="false" ht="15" hidden="false" customHeight="false" outlineLevel="0" collapsed="false">
      <c r="D83" s="76" t="n">
        <v>40.5</v>
      </c>
      <c r="E83" s="110" t="n">
        <v>-0.862167</v>
      </c>
      <c r="F83" s="110" t="n">
        <v>-0.707397</v>
      </c>
      <c r="G83" s="110" t="n">
        <v>-1.027527</v>
      </c>
      <c r="H83" s="110" t="n">
        <v>-0.721741</v>
      </c>
      <c r="I83" s="110" t="n">
        <v>-0.701294</v>
      </c>
      <c r="J83" s="110" t="n">
        <v>-0.610657</v>
      </c>
      <c r="K83" s="110" t="n">
        <v>-0.558472</v>
      </c>
      <c r="L83" s="110" t="n">
        <v>-0.392151</v>
      </c>
      <c r="M83" s="110" t="n">
        <v>-0.870667</v>
      </c>
      <c r="N83" s="110" t="n">
        <v>-0.644836</v>
      </c>
      <c r="O83" s="110" t="n">
        <v>-0.796814</v>
      </c>
      <c r="P83" s="110" t="n">
        <v>-0.70282</v>
      </c>
      <c r="V83" s="71" t="n">
        <v>40.5</v>
      </c>
      <c r="W83" s="111" t="n">
        <f aca="false">(E83/E$1)*100</f>
        <v>137.937789705634</v>
      </c>
      <c r="X83" s="111" t="n">
        <f aca="false">(F83/F$1)*100</f>
        <v>125.854720613477</v>
      </c>
      <c r="Y83" s="111" t="n">
        <f aca="false">(G83/G$1)*100</f>
        <v>194.396843662393</v>
      </c>
      <c r="Z83" s="111" t="n">
        <f aca="false">(H83/H$1)*100</f>
        <v>165.514538255007</v>
      </c>
      <c r="AA83" s="111" t="n">
        <f aca="false">(I83/I$1)*100</f>
        <v>131.832449263309</v>
      </c>
      <c r="AB83" s="111" t="n">
        <f aca="false">(J83/J$1)*100</f>
        <v>134.24703801345</v>
      </c>
      <c r="AC83" s="111" t="n">
        <f aca="false">(K83/K$1)*100</f>
        <v>190.877310216001</v>
      </c>
      <c r="AD83" s="111" t="n">
        <f aca="false">(L83/L$1)*100</f>
        <v>109.386729951198</v>
      </c>
      <c r="AE83" s="111" t="n">
        <f aca="false">(M83/M$1)*100</f>
        <v>158.167127721692</v>
      </c>
      <c r="AF83" s="111" t="n">
        <f aca="false">(N83/N$1)*100</f>
        <v>135.18415567554</v>
      </c>
      <c r="AG83" s="111" t="n">
        <f aca="false">(O83/O$1)*100</f>
        <v>168.916765199026</v>
      </c>
      <c r="AH83" s="111" t="n">
        <f aca="false">(P83/P$1)*100</f>
        <v>169.700928131179</v>
      </c>
      <c r="AI83" s="111"/>
      <c r="AK83" s="72" t="n">
        <v>40.5</v>
      </c>
      <c r="AL83" s="112" t="n">
        <f aca="false">AVERAGE(W83)</f>
        <v>137.937789705634</v>
      </c>
      <c r="AM83" s="112" t="n">
        <f aca="false">AVERAGE(X83:Y83)</f>
        <v>160.125782137935</v>
      </c>
      <c r="AN83" s="112" t="n">
        <f aca="false">AVERAGE(Z83)</f>
        <v>165.514538255007</v>
      </c>
      <c r="AO83" s="112" t="n">
        <f aca="false">AVERAGE(AA83:AB83)</f>
        <v>133.039743638379</v>
      </c>
      <c r="AP83" s="112" t="n">
        <f aca="false">AVERAGE(AC83:AD83)</f>
        <v>150.1320200836</v>
      </c>
      <c r="AQ83" s="112" t="n">
        <f aca="false">AVERAGE(AE83:AF83)</f>
        <v>146.675641698616</v>
      </c>
      <c r="AR83" s="112" t="n">
        <f aca="false">AVERAGE(AG83)</f>
        <v>168.916765199026</v>
      </c>
      <c r="AS83" s="112" t="n">
        <f aca="false">AVERAGE(AH83)</f>
        <v>169.700928131179</v>
      </c>
      <c r="AU83" s="113" t="n">
        <v>40.5</v>
      </c>
      <c r="AV83" s="114" t="n">
        <f aca="false">AVERAGE(AL83:AS83)</f>
        <v>154.005401106172</v>
      </c>
      <c r="AW83" s="115" t="n">
        <f aca="false">STDEV(AL83:AS83)/SQRT(COUNT(AL83:AS83))</f>
        <v>5.00905079452826</v>
      </c>
      <c r="AZ83" s="116" t="n">
        <v>-0.946045</v>
      </c>
      <c r="BA83" s="116" t="n">
        <v>-0.732422</v>
      </c>
      <c r="BB83" s="116" t="n">
        <v>-0.6073</v>
      </c>
      <c r="BC83" s="116" t="n">
        <v>-0.634766</v>
      </c>
      <c r="BD83" s="116" t="n">
        <v>-0.75592</v>
      </c>
      <c r="BE83" s="116" t="n">
        <v>-0.874329</v>
      </c>
      <c r="BF83" s="116" t="n">
        <v>-0.592956</v>
      </c>
      <c r="BG83" s="116" t="n">
        <v>-0.626221</v>
      </c>
      <c r="BH83" s="116" t="n">
        <v>-0.547791</v>
      </c>
      <c r="BL83" s="117" t="n">
        <f aca="false">(AZ83/$AZ$1)*100</f>
        <v>145.589913823173</v>
      </c>
      <c r="BM83" s="117" t="n">
        <f aca="false">(BA83/$BA$1)*100</f>
        <v>106.37841826104</v>
      </c>
      <c r="BN83" s="117" t="n">
        <f aca="false">(BB83/$BB$1)*100</f>
        <v>129.990808503956</v>
      </c>
      <c r="BO83" s="117" t="n">
        <f aca="false">(BC83/$BC$1)*100</f>
        <v>120.644588533737</v>
      </c>
      <c r="BP83" s="117" t="n">
        <f aca="false">(BD83/$BD$1)*100</f>
        <v>132.828848013804</v>
      </c>
      <c r="BQ83" s="117" t="n">
        <f aca="false">(BE83/$BE$1)*100</f>
        <v>147.515455846869</v>
      </c>
      <c r="BR83" s="117" t="n">
        <f aca="false">(BF83/$BF$1)*100</f>
        <v>135.143338558878</v>
      </c>
      <c r="BS83" s="117" t="n">
        <f aca="false">(BG83/$BG$1)*100</f>
        <v>133.384174185862</v>
      </c>
      <c r="BT83" s="117" t="n">
        <f aca="false">(BH83/$BH$1)*100</f>
        <v>145.177978101745</v>
      </c>
      <c r="BW83" s="118" t="n">
        <f aca="false">AVERAGE(BL83:BM83)</f>
        <v>125.984166042107</v>
      </c>
      <c r="BX83" s="118" t="n">
        <f aca="false">AVERAGE(BN83:BO83)</f>
        <v>125.317698518846</v>
      </c>
      <c r="BY83" s="118" t="n">
        <f aca="false">AVERAGE(BP83:BQ83)</f>
        <v>140.172151930337</v>
      </c>
      <c r="BZ83" s="118" t="n">
        <f aca="false">AVERAGE(BR83)</f>
        <v>135.143338558878</v>
      </c>
      <c r="CA83" s="118" t="n">
        <f aca="false">AVERAGE(BS83)</f>
        <v>133.384174185862</v>
      </c>
      <c r="CB83" s="118" t="n">
        <f aca="false">AVERAGE(BT83)</f>
        <v>145.177978101745</v>
      </c>
      <c r="CE83" s="119" t="n">
        <v>40.5</v>
      </c>
      <c r="CF83" s="120" t="n">
        <f aca="false">AVERAGE(BW83:CB83)</f>
        <v>134.196584556296</v>
      </c>
      <c r="CG83" s="121" t="n">
        <f aca="false">STDEV(BW83:CB83)/SQRT(COUNT(BW83:CB83))</f>
        <v>3.18398701060659</v>
      </c>
      <c r="CL83" s="122" t="n">
        <v>-0.6427</v>
      </c>
      <c r="CM83" s="122" t="n">
        <v>-0.888672</v>
      </c>
      <c r="CN83" s="122" t="n">
        <v>-0.785828</v>
      </c>
      <c r="CO83" s="122" t="n">
        <v>-0.578308</v>
      </c>
      <c r="CP83" s="122" t="n">
        <v>-0.569153</v>
      </c>
      <c r="CT83" s="123" t="n">
        <f aca="false">(CL83/$CL$2)*100</f>
        <v>143.912163810182</v>
      </c>
      <c r="CU83" s="123" t="n">
        <f aca="false">(CM83/$CM$2)*100</f>
        <v>134.526238883523</v>
      </c>
      <c r="CV83" s="123" t="n">
        <f aca="false">(CN83/$CN$2)*100</f>
        <v>165.530051518415</v>
      </c>
      <c r="CW83" s="123" t="n">
        <f aca="false">(CO83/$CO$2)*100</f>
        <v>129.681143789116</v>
      </c>
      <c r="CX83" s="123" t="n">
        <f aca="false">(CP83/$CP$2)*100</f>
        <v>167.502780614122</v>
      </c>
      <c r="DA83" s="124" t="n">
        <v>40.5</v>
      </c>
      <c r="DB83" s="125" t="n">
        <f aca="false">AVERAGE(CT83:CX83)</f>
        <v>148.230475723072</v>
      </c>
      <c r="DC83" s="126" t="n">
        <f aca="false">STDEV(CT83:CX83)/SQRT(COUNT(CT83:CX83))</f>
        <v>7.8141816552981</v>
      </c>
    </row>
    <row r="84" customFormat="false" ht="15" hidden="false" customHeight="false" outlineLevel="0" collapsed="false">
      <c r="D84" s="76" t="n">
        <v>41</v>
      </c>
      <c r="E84" s="110" t="n">
        <v>-0.976562</v>
      </c>
      <c r="F84" s="110" t="n">
        <v>-0.724792</v>
      </c>
      <c r="G84" s="110" t="n">
        <v>-0.935364</v>
      </c>
      <c r="H84" s="110" t="n">
        <v>-0.732727</v>
      </c>
      <c r="I84" s="110" t="n">
        <v>-0.717163</v>
      </c>
      <c r="J84" s="110" t="n">
        <v>-0.617981</v>
      </c>
      <c r="K84" s="110" t="n">
        <v>-0.503235</v>
      </c>
      <c r="L84" s="110" t="n">
        <v>-0.415955</v>
      </c>
      <c r="M84" s="110" t="n">
        <v>-0.868835</v>
      </c>
      <c r="N84" s="110" t="n">
        <v>-0.621033</v>
      </c>
      <c r="O84" s="110" t="n">
        <v>-0.787048</v>
      </c>
      <c r="P84" s="110" t="n">
        <v>-0.72113</v>
      </c>
      <c r="V84" s="71" t="n">
        <v>41</v>
      </c>
      <c r="W84" s="111" t="n">
        <f aca="false">(E84/E$1)*100</f>
        <v>156.239804806393</v>
      </c>
      <c r="X84" s="111" t="n">
        <f aca="false">(F84/F$1)*100</f>
        <v>128.949507366985</v>
      </c>
      <c r="Y84" s="111" t="n">
        <f aca="false">(G84/G$1)*100</f>
        <v>176.960614441694</v>
      </c>
      <c r="Z84" s="111" t="n">
        <f aca="false">(H84/H$1)*100</f>
        <v>168.033922240771</v>
      </c>
      <c r="AA84" s="111" t="n">
        <f aca="false">(I84/I$1)*100</f>
        <v>134.815576364581</v>
      </c>
      <c r="AB84" s="111" t="n">
        <f aca="false">(J84/J$1)*100</f>
        <v>135.857148609759</v>
      </c>
      <c r="AC84" s="111" t="n">
        <f aca="false">(K84/K$1)*100</f>
        <v>171.998136355179</v>
      </c>
      <c r="AD84" s="111" t="n">
        <f aca="false">(L84/L$1)*100</f>
        <v>116.026625603021</v>
      </c>
      <c r="AE84" s="111" t="n">
        <f aca="false">(M84/M$1)*100</f>
        <v>157.83432289736</v>
      </c>
      <c r="AF84" s="111" t="n">
        <f aca="false">(N84/N$1)*100</f>
        <v>130.19406756392</v>
      </c>
      <c r="AG84" s="111" t="n">
        <f aca="false">(O84/O$1)*100</f>
        <v>166.846468832579</v>
      </c>
      <c r="AH84" s="111" t="n">
        <f aca="false">(P84/P$1)*100</f>
        <v>174.122008911581</v>
      </c>
      <c r="AI84" s="111"/>
      <c r="AK84" s="72" t="n">
        <v>41</v>
      </c>
      <c r="AL84" s="112" t="n">
        <f aca="false">AVERAGE(W84)</f>
        <v>156.239804806393</v>
      </c>
      <c r="AM84" s="112" t="n">
        <f aca="false">AVERAGE(X84:Y84)</f>
        <v>152.95506090434</v>
      </c>
      <c r="AN84" s="112" t="n">
        <f aca="false">AVERAGE(Z84)</f>
        <v>168.033922240771</v>
      </c>
      <c r="AO84" s="112" t="n">
        <f aca="false">AVERAGE(AA84:AB84)</f>
        <v>135.33636248717</v>
      </c>
      <c r="AP84" s="112" t="n">
        <f aca="false">AVERAGE(AC84:AD84)</f>
        <v>144.0123809791</v>
      </c>
      <c r="AQ84" s="112" t="n">
        <f aca="false">AVERAGE(AE84:AF84)</f>
        <v>144.01419523064</v>
      </c>
      <c r="AR84" s="112" t="n">
        <f aca="false">AVERAGE(AG84)</f>
        <v>166.846468832579</v>
      </c>
      <c r="AS84" s="112" t="n">
        <f aca="false">AVERAGE(AH84)</f>
        <v>174.122008911581</v>
      </c>
      <c r="AU84" s="113" t="n">
        <v>41</v>
      </c>
      <c r="AV84" s="114" t="n">
        <f aca="false">AVERAGE(AL84:AS84)</f>
        <v>155.195025549072</v>
      </c>
      <c r="AW84" s="115" t="n">
        <f aca="false">STDEV(AL84:AS84)/SQRT(COUNT(AL84:AS84))</f>
        <v>4.83543857545849</v>
      </c>
      <c r="AZ84" s="116" t="n">
        <v>-0.946045</v>
      </c>
      <c r="BA84" s="116" t="n">
        <v>-0.579834</v>
      </c>
      <c r="BB84" s="116" t="n">
        <v>-0.643921</v>
      </c>
      <c r="BC84" s="116" t="n">
        <v>-0.596008</v>
      </c>
      <c r="BD84" s="116" t="n">
        <v>-0.822449</v>
      </c>
      <c r="BE84" s="116" t="n">
        <v>-0.793152</v>
      </c>
      <c r="BF84" s="116" t="n">
        <v>-0.553589</v>
      </c>
      <c r="BG84" s="116" t="n">
        <v>-0.623474</v>
      </c>
      <c r="BH84" s="116" t="n">
        <v>-0.541382</v>
      </c>
      <c r="BL84" s="117" t="n">
        <f aca="false">(AZ84/$AZ$1)*100</f>
        <v>145.589913823173</v>
      </c>
      <c r="BM84" s="117" t="n">
        <f aca="false">(BA84/$BA$1)*100</f>
        <v>84.2162356864919</v>
      </c>
      <c r="BN84" s="117" t="n">
        <f aca="false">(BB84/$BB$1)*100</f>
        <v>137.829427634902</v>
      </c>
      <c r="BO84" s="117" t="n">
        <f aca="false">(BC84/$BC$1)*100</f>
        <v>113.278184280216</v>
      </c>
      <c r="BP84" s="117" t="n">
        <f aca="false">(BD84/$BD$1)*100</f>
        <v>144.519199412776</v>
      </c>
      <c r="BQ84" s="117" t="n">
        <f aca="false">(BE84/$BE$1)*100</f>
        <v>133.819396172214</v>
      </c>
      <c r="BR84" s="117" t="n">
        <f aca="false">(BF84/$BF$1)*100</f>
        <v>126.171023903073</v>
      </c>
      <c r="BS84" s="117" t="n">
        <f aca="false">(BG84/$BG$1)*100</f>
        <v>132.799067128628</v>
      </c>
      <c r="BT84" s="117" t="n">
        <f aca="false">(BH84/$BH$1)*100</f>
        <v>143.479436757229</v>
      </c>
      <c r="BW84" s="118" t="n">
        <f aca="false">AVERAGE(BL84:BM84)</f>
        <v>114.903074754833</v>
      </c>
      <c r="BX84" s="118" t="n">
        <f aca="false">AVERAGE(BN84:BO84)</f>
        <v>125.553805957559</v>
      </c>
      <c r="BY84" s="118" t="n">
        <f aca="false">AVERAGE(BP84:BQ84)</f>
        <v>139.169297792495</v>
      </c>
      <c r="BZ84" s="118" t="n">
        <f aca="false">AVERAGE(BR84)</f>
        <v>126.171023903073</v>
      </c>
      <c r="CA84" s="118" t="n">
        <f aca="false">AVERAGE(BS84)</f>
        <v>132.799067128628</v>
      </c>
      <c r="CB84" s="118" t="n">
        <f aca="false">AVERAGE(BT84)</f>
        <v>143.479436757229</v>
      </c>
      <c r="CE84" s="119" t="n">
        <v>41</v>
      </c>
      <c r="CF84" s="120" t="n">
        <f aca="false">AVERAGE(BW84:CB84)</f>
        <v>130.345951048969</v>
      </c>
      <c r="CG84" s="121" t="n">
        <f aca="false">STDEV(BW84:CB84)/SQRT(COUNT(BW84:CB84))</f>
        <v>4.22387962499127</v>
      </c>
      <c r="CL84" s="122" t="n">
        <v>-0.695801</v>
      </c>
      <c r="CM84" s="122" t="n">
        <v>-0.872192</v>
      </c>
      <c r="CN84" s="122" t="n">
        <v>-0.785828</v>
      </c>
      <c r="CO84" s="122" t="n">
        <v>-0.588989</v>
      </c>
      <c r="CP84" s="122" t="n">
        <v>-0.561523</v>
      </c>
      <c r="CT84" s="123" t="n">
        <f aca="false">(CL84/$CL$2)*100</f>
        <v>155.802438915961</v>
      </c>
      <c r="CU84" s="123" t="n">
        <f aca="false">(CM84/$CM$2)*100</f>
        <v>132.031513701678</v>
      </c>
      <c r="CV84" s="123" t="n">
        <f aca="false">(CN84/$CN$2)*100</f>
        <v>165.530051518415</v>
      </c>
      <c r="CW84" s="123" t="n">
        <f aca="false">(CO84/$CO$2)*100</f>
        <v>132.07627630814</v>
      </c>
      <c r="CX84" s="123" t="n">
        <f aca="false">(CP84/$CP$2)*100</f>
        <v>165.257257501557</v>
      </c>
      <c r="DA84" s="124" t="n">
        <v>41</v>
      </c>
      <c r="DB84" s="125" t="n">
        <f aca="false">AVERAGE(CT84:CX84)</f>
        <v>150.13950758915</v>
      </c>
      <c r="DC84" s="126" t="n">
        <f aca="false">STDEV(CT84:CX84)/SQRT(COUNT(CT84:CX84))</f>
        <v>7.58835872572218</v>
      </c>
    </row>
    <row r="85" customFormat="false" ht="15" hidden="false" customHeight="false" outlineLevel="0" collapsed="false">
      <c r="D85" s="76" t="n">
        <v>41.5</v>
      </c>
      <c r="E85" s="110" t="n">
        <v>-0.915527</v>
      </c>
      <c r="F85" s="110" t="n">
        <v>-0.672302</v>
      </c>
      <c r="G85" s="110" t="n">
        <v>-0.984802</v>
      </c>
      <c r="H85" s="110" t="n">
        <v>-0.725098</v>
      </c>
      <c r="I85" s="110" t="n">
        <v>-0.714111</v>
      </c>
      <c r="J85" s="110" t="n">
        <v>-0.587463</v>
      </c>
      <c r="K85" s="110" t="n">
        <v>-0.489502</v>
      </c>
      <c r="L85" s="110" t="n">
        <v>-0.428467</v>
      </c>
      <c r="M85" s="110" t="n">
        <v>-0.835266</v>
      </c>
      <c r="N85" s="110" t="n">
        <v>-0.612488</v>
      </c>
      <c r="O85" s="110" t="n">
        <v>-0.782471</v>
      </c>
      <c r="P85" s="110" t="n">
        <v>-0.682068</v>
      </c>
      <c r="V85" s="71" t="n">
        <v>41.5</v>
      </c>
      <c r="W85" s="111" t="n">
        <f aca="false">(E85/E$1)*100</f>
        <v>146.474837004699</v>
      </c>
      <c r="X85" s="111" t="n">
        <f aca="false">(F85/F$1)*100</f>
        <v>119.61088381472</v>
      </c>
      <c r="Y85" s="111" t="n">
        <f aca="false">(G85/G$1)*100</f>
        <v>186.313742054868</v>
      </c>
      <c r="Z85" s="111" t="n">
        <f aca="false">(H85/H$1)*100</f>
        <v>166.284388249564</v>
      </c>
      <c r="AA85" s="111" t="n">
        <f aca="false">(I85/I$1)*100</f>
        <v>134.241847464645</v>
      </c>
      <c r="AB85" s="111" t="n">
        <f aca="false">(J85/J$1)*100</f>
        <v>129.148061338027</v>
      </c>
      <c r="AC85" s="111" t="n">
        <f aca="false">(K85/K$1)*100</f>
        <v>167.304403990447</v>
      </c>
      <c r="AD85" s="111" t="n">
        <f aca="false">(L85/L$1)*100</f>
        <v>119.516727031169</v>
      </c>
      <c r="AE85" s="111" t="n">
        <f aca="false">(M85/M$1)*100</f>
        <v>151.73611048034</v>
      </c>
      <c r="AF85" s="111" t="n">
        <f aca="false">(N85/N$1)*100</f>
        <v>128.402684002444</v>
      </c>
      <c r="AG85" s="111" t="n">
        <f aca="false">(O85/O$1)*100</f>
        <v>165.876189652851</v>
      </c>
      <c r="AH85" s="111" t="n">
        <f aca="false">(P85/P$1)*100</f>
        <v>164.690208941944</v>
      </c>
      <c r="AI85" s="111"/>
      <c r="AK85" s="72" t="n">
        <v>41.5</v>
      </c>
      <c r="AL85" s="112" t="n">
        <f aca="false">AVERAGE(W85)</f>
        <v>146.474837004699</v>
      </c>
      <c r="AM85" s="112" t="n">
        <f aca="false">AVERAGE(X85:Y85)</f>
        <v>152.962312934794</v>
      </c>
      <c r="AN85" s="112" t="n">
        <f aca="false">AVERAGE(Z85)</f>
        <v>166.284388249564</v>
      </c>
      <c r="AO85" s="112" t="n">
        <f aca="false">AVERAGE(AA85:AB85)</f>
        <v>131.694954401336</v>
      </c>
      <c r="AP85" s="112" t="n">
        <f aca="false">AVERAGE(AC85:AD85)</f>
        <v>143.410565510808</v>
      </c>
      <c r="AQ85" s="112" t="n">
        <f aca="false">AVERAGE(AE85:AF85)</f>
        <v>140.069397241392</v>
      </c>
      <c r="AR85" s="112" t="n">
        <f aca="false">AVERAGE(AG85)</f>
        <v>165.876189652851</v>
      </c>
      <c r="AS85" s="112" t="n">
        <f aca="false">AVERAGE(AH85)</f>
        <v>164.690208941944</v>
      </c>
      <c r="AU85" s="113" t="n">
        <v>41.5</v>
      </c>
      <c r="AV85" s="114" t="n">
        <f aca="false">AVERAGE(AL85:AS85)</f>
        <v>151.432856742174</v>
      </c>
      <c r="AW85" s="115" t="n">
        <f aca="false">STDEV(AL85:AS85)/SQRT(COUNT(AL85:AS85))</f>
        <v>4.65780181569044</v>
      </c>
      <c r="AZ85" s="116" t="n">
        <v>-0.823974</v>
      </c>
      <c r="BA85" s="116" t="n">
        <v>-0.671387</v>
      </c>
      <c r="BB85" s="116" t="n">
        <v>-0.601807</v>
      </c>
      <c r="BC85" s="116" t="n">
        <v>-0.614929</v>
      </c>
      <c r="BD85" s="116" t="n">
        <v>-0.765686</v>
      </c>
      <c r="BE85" s="116" t="n">
        <v>-0.813904</v>
      </c>
      <c r="BF85" s="116" t="n">
        <v>-0.592651</v>
      </c>
      <c r="BG85" s="116" t="n">
        <v>-0.577392</v>
      </c>
      <c r="BH85" s="116" t="n">
        <v>-0.549927</v>
      </c>
      <c r="BL85" s="117" t="n">
        <f aca="false">(AZ85/$AZ$1)*100</f>
        <v>126.804014240903</v>
      </c>
      <c r="BM85" s="117" t="n">
        <f aca="false">(BA85/$BA$1)*100</f>
        <v>97.5135742796157</v>
      </c>
      <c r="BN85" s="117" t="n">
        <f aca="false">(BB85/$BB$1)*100</f>
        <v>128.81504774138</v>
      </c>
      <c r="BO85" s="117" t="n">
        <f aca="false">(BC85/$BC$1)*100</f>
        <v>116.874338232455</v>
      </c>
      <c r="BP85" s="117" t="n">
        <f aca="false">(BD85/$BD$1)*100</f>
        <v>134.544911260845</v>
      </c>
      <c r="BQ85" s="117" t="n">
        <f aca="false">(BE85/$BE$1)*100</f>
        <v>137.320641972976</v>
      </c>
      <c r="BR85" s="117" t="n">
        <f aca="false">(BF85/$BF$1)*100</f>
        <v>135.073824601248</v>
      </c>
      <c r="BS85" s="117" t="n">
        <f aca="false">(BG85/$BG$1)*100</f>
        <v>122.983667270059</v>
      </c>
      <c r="BT85" s="117" t="n">
        <f aca="false">(BH85/$BH$1)*100</f>
        <v>145.744070208453</v>
      </c>
      <c r="BW85" s="118" t="n">
        <f aca="false">AVERAGE(BL85:BM85)</f>
        <v>112.15879426026</v>
      </c>
      <c r="BX85" s="118" t="n">
        <f aca="false">AVERAGE(BN85:BO85)</f>
        <v>122.844692986917</v>
      </c>
      <c r="BY85" s="118" t="n">
        <f aca="false">AVERAGE(BP85:BQ85)</f>
        <v>135.93277661691</v>
      </c>
      <c r="BZ85" s="118" t="n">
        <f aca="false">AVERAGE(BR85)</f>
        <v>135.073824601248</v>
      </c>
      <c r="CA85" s="118" t="n">
        <f aca="false">AVERAGE(BS85)</f>
        <v>122.983667270059</v>
      </c>
      <c r="CB85" s="118" t="n">
        <f aca="false">AVERAGE(BT85)</f>
        <v>145.744070208453</v>
      </c>
      <c r="CE85" s="119" t="n">
        <v>41.5</v>
      </c>
      <c r="CF85" s="120" t="n">
        <f aca="false">AVERAGE(BW85:CB85)</f>
        <v>129.122970990641</v>
      </c>
      <c r="CG85" s="121" t="n">
        <f aca="false">STDEV(BW85:CB85)/SQRT(COUNT(BW85:CB85))</f>
        <v>4.90896515766814</v>
      </c>
      <c r="CL85" s="122" t="n">
        <v>-0.698852</v>
      </c>
      <c r="CM85" s="122" t="n">
        <v>-0.922852</v>
      </c>
      <c r="CN85" s="122" t="n">
        <v>-0.750732</v>
      </c>
      <c r="CO85" s="122" t="n">
        <v>-0.613403</v>
      </c>
      <c r="CP85" s="122" t="n">
        <v>-0.567627</v>
      </c>
      <c r="CT85" s="123" t="n">
        <f aca="false">(CL85/$CL$2)*100</f>
        <v>156.485613043524</v>
      </c>
      <c r="CU85" s="123" t="n">
        <f aca="false">(CM85/$CM$2)*100</f>
        <v>139.700371572568</v>
      </c>
      <c r="CV85" s="123" t="n">
        <f aca="false">(CN85/$CN$2)*100</f>
        <v>158.137285304829</v>
      </c>
      <c r="CW85" s="123" t="n">
        <f aca="false">(CO85/$CO$2)*100</f>
        <v>137.550928992293</v>
      </c>
      <c r="CX85" s="123" t="n">
        <f aca="false">(CP85/$CP$2)*100</f>
        <v>167.053675991609</v>
      </c>
      <c r="DA85" s="124" t="n">
        <v>41.5</v>
      </c>
      <c r="DB85" s="125" t="n">
        <f aca="false">AVERAGE(CT85:CX85)</f>
        <v>151.785574980965</v>
      </c>
      <c r="DC85" s="126" t="n">
        <f aca="false">STDEV(CT85:CX85)/SQRT(COUNT(CT85:CX85))</f>
        <v>5.67550340562026</v>
      </c>
    </row>
    <row r="86" customFormat="false" ht="15" hidden="false" customHeight="false" outlineLevel="0" collapsed="false">
      <c r="D86" s="76" t="n">
        <v>42</v>
      </c>
      <c r="E86" s="110" t="n">
        <v>-1.068115</v>
      </c>
      <c r="F86" s="110" t="n">
        <v>-0.677795</v>
      </c>
      <c r="G86" s="110" t="n">
        <v>-1.013794</v>
      </c>
      <c r="H86" s="110" t="n">
        <v>-0.72937</v>
      </c>
      <c r="I86" s="110" t="n">
        <v>-0.679932</v>
      </c>
      <c r="J86" s="110" t="n">
        <v>-0.621033</v>
      </c>
      <c r="K86" s="110" t="n">
        <v>-0.551758</v>
      </c>
      <c r="L86" s="110" t="n">
        <v>-0.41687</v>
      </c>
      <c r="M86" s="110" t="n">
        <v>-0.813599</v>
      </c>
      <c r="N86" s="110" t="n">
        <v>-0.685425</v>
      </c>
      <c r="O86" s="110" t="n">
        <v>-0.765686</v>
      </c>
      <c r="P86" s="110" t="n">
        <v>-0.664673</v>
      </c>
      <c r="V86" s="71" t="n">
        <v>42</v>
      </c>
      <c r="W86" s="111" t="n">
        <f aca="false">(E86/E$1)*100</f>
        <v>170.887336503756</v>
      </c>
      <c r="X86" s="111" t="n">
        <f aca="false">(F86/F$1)*100</f>
        <v>120.588156803339</v>
      </c>
      <c r="Y86" s="111" t="n">
        <f aca="false">(G86/G$1)*100</f>
        <v>191.798710616726</v>
      </c>
      <c r="Z86" s="111" t="n">
        <f aca="false">(H86/H$1)*100</f>
        <v>167.264072246213</v>
      </c>
      <c r="AA86" s="111" t="n">
        <f aca="false">(I86/I$1)*100</f>
        <v>127.816722932893</v>
      </c>
      <c r="AB86" s="111" t="n">
        <f aca="false">(J86/J$1)*100</f>
        <v>136.528101304999</v>
      </c>
      <c r="AC86" s="111" t="n">
        <f aca="false">(K86/K$1)*100</f>
        <v>188.582566234584</v>
      </c>
      <c r="AD86" s="111" t="n">
        <f aca="false">(L86/L$1)*100</f>
        <v>116.281856006375</v>
      </c>
      <c r="AE86" s="111" t="n">
        <f aca="false">(M86/M$1)*100</f>
        <v>147.800039449342</v>
      </c>
      <c r="AF86" s="111" t="n">
        <f aca="false">(N86/N$1)*100</f>
        <v>143.693280002833</v>
      </c>
      <c r="AG86" s="111" t="n">
        <f aca="false">(O86/O$1)*100</f>
        <v>162.317934019961</v>
      </c>
      <c r="AH86" s="111" t="n">
        <f aca="false">(P86/P$1)*100</f>
        <v>160.490061471977</v>
      </c>
      <c r="AI86" s="111"/>
      <c r="AK86" s="72" t="n">
        <v>42</v>
      </c>
      <c r="AL86" s="112" t="n">
        <f aca="false">AVERAGE(W86)</f>
        <v>170.887336503756</v>
      </c>
      <c r="AM86" s="112" t="n">
        <f aca="false">AVERAGE(X86:Y86)</f>
        <v>156.193433710032</v>
      </c>
      <c r="AN86" s="112" t="n">
        <f aca="false">AVERAGE(Z86)</f>
        <v>167.264072246213</v>
      </c>
      <c r="AO86" s="112" t="n">
        <f aca="false">AVERAGE(AA86:AB86)</f>
        <v>132.172412118946</v>
      </c>
      <c r="AP86" s="112" t="n">
        <f aca="false">AVERAGE(AC86:AD86)</f>
        <v>152.432211120479</v>
      </c>
      <c r="AQ86" s="112" t="n">
        <f aca="false">AVERAGE(AE86:AF86)</f>
        <v>145.746659726088</v>
      </c>
      <c r="AR86" s="112" t="n">
        <f aca="false">AVERAGE(AG86)</f>
        <v>162.317934019961</v>
      </c>
      <c r="AS86" s="112" t="n">
        <f aca="false">AVERAGE(AH86)</f>
        <v>160.490061471977</v>
      </c>
      <c r="AU86" s="113" t="n">
        <v>42</v>
      </c>
      <c r="AV86" s="114" t="n">
        <f aca="false">AVERAGE(AL86:AS86)</f>
        <v>155.938015114682</v>
      </c>
      <c r="AW86" s="115" t="n">
        <f aca="false">STDEV(AL86:AS86)/SQRT(COUNT(AL86:AS86))</f>
        <v>4.42034618499181</v>
      </c>
      <c r="AZ86" s="116" t="n">
        <v>-1.037597</v>
      </c>
      <c r="BA86" s="116" t="n">
        <v>-0.701904</v>
      </c>
      <c r="BB86" s="116" t="n">
        <v>-0.625</v>
      </c>
      <c r="BC86" s="116" t="n">
        <v>-0.639953</v>
      </c>
      <c r="BD86" s="116" t="n">
        <v>-0.768432</v>
      </c>
      <c r="BE86" s="116" t="n">
        <v>-0.81604</v>
      </c>
      <c r="BF86" s="116" t="n">
        <v>-0.556335</v>
      </c>
      <c r="BG86" s="116" t="n">
        <v>-0.614319</v>
      </c>
      <c r="BH86" s="116" t="n">
        <v>-0.516357</v>
      </c>
      <c r="BL86" s="117" t="n">
        <f aca="false">(AZ86/$AZ$1)*100</f>
        <v>159.679146143348</v>
      </c>
      <c r="BM86" s="117" t="n">
        <f aca="false">(BA86/$BA$1)*100</f>
        <v>101.94592364934</v>
      </c>
      <c r="BN86" s="117" t="n">
        <f aca="false">(BB86/$BB$1)*100</f>
        <v>133.77944231018</v>
      </c>
      <c r="BO86" s="117" t="n">
        <f aca="false">(BC86/$BC$1)*100</f>
        <v>121.630437619423</v>
      </c>
      <c r="BP86" s="117" t="n">
        <f aca="false">(BD86/$BD$1)*100</f>
        <v>135.027433242861</v>
      </c>
      <c r="BQ86" s="117" t="n">
        <f aca="false">(BE86/$BE$1)*100</f>
        <v>137.681024636354</v>
      </c>
      <c r="BR86" s="117" t="n">
        <f aca="false">(BF86/$BF$1)*100</f>
        <v>126.796877436359</v>
      </c>
      <c r="BS86" s="117" t="n">
        <f aca="false">(BG86/$BG$1)*100</f>
        <v>130.849065268787</v>
      </c>
      <c r="BT86" s="117" t="n">
        <f aca="false">(BH86/$BH$1)*100</f>
        <v>136.847201284218</v>
      </c>
      <c r="BW86" s="118" t="n">
        <f aca="false">AVERAGE(BL86:BM86)</f>
        <v>130.812534896344</v>
      </c>
      <c r="BX86" s="118" t="n">
        <f aca="false">AVERAGE(BN86:BO86)</f>
        <v>127.704939964802</v>
      </c>
      <c r="BY86" s="118" t="n">
        <f aca="false">AVERAGE(BP86:BQ86)</f>
        <v>136.354228939608</v>
      </c>
      <c r="BZ86" s="118" t="n">
        <f aca="false">AVERAGE(BR86)</f>
        <v>126.796877436359</v>
      </c>
      <c r="CA86" s="118" t="n">
        <f aca="false">AVERAGE(BS86)</f>
        <v>130.849065268787</v>
      </c>
      <c r="CB86" s="118" t="n">
        <f aca="false">AVERAGE(BT86)</f>
        <v>136.847201284218</v>
      </c>
      <c r="CE86" s="119" t="n">
        <v>42</v>
      </c>
      <c r="CF86" s="120" t="n">
        <f aca="false">AVERAGE(BW86:CB86)</f>
        <v>131.560807965019</v>
      </c>
      <c r="CG86" s="121" t="n">
        <f aca="false">STDEV(BW86:CB86)/SQRT(COUNT(BW86:CB86))</f>
        <v>1.7277353320927</v>
      </c>
      <c r="CL86" s="122" t="n">
        <v>-0.734863</v>
      </c>
      <c r="CM86" s="122" t="n">
        <v>-0.882568</v>
      </c>
      <c r="CN86" s="122" t="n">
        <v>-0.787354</v>
      </c>
      <c r="CO86" s="122" t="n">
        <v>-0.598145</v>
      </c>
      <c r="CP86" s="122" t="n">
        <v>-0.547791</v>
      </c>
      <c r="CT86" s="123" t="n">
        <f aca="false">(CL86/$CL$2)*100</f>
        <v>164.549127795304</v>
      </c>
      <c r="CU86" s="123" t="n">
        <f aca="false">(CM86/$CM$2)*100</f>
        <v>133.602221740927</v>
      </c>
      <c r="CV86" s="123" t="n">
        <f aca="false">(CN86/$CN$2)*100</f>
        <v>165.851494453278</v>
      </c>
      <c r="CW86" s="123" t="n">
        <f aca="false">(CO86/$CO$2)*100</f>
        <v>134.129439246458</v>
      </c>
      <c r="CX86" s="123" t="n">
        <f aca="false">(CP86/$CP$2)*100</f>
        <v>161.215904502639</v>
      </c>
      <c r="DA86" s="124" t="n">
        <v>42</v>
      </c>
      <c r="DB86" s="125" t="n">
        <f aca="false">AVERAGE(CT86:CX86)</f>
        <v>151.869637547721</v>
      </c>
      <c r="DC86" s="126" t="n">
        <f aca="false">STDEV(CT86:CX86)/SQRT(COUNT(CT86:CX86))</f>
        <v>7.38927471909461</v>
      </c>
    </row>
    <row r="87" customFormat="false" ht="15" hidden="false" customHeight="false" outlineLevel="0" collapsed="false">
      <c r="D87" s="76" t="n">
        <v>42.5</v>
      </c>
      <c r="E87" s="110" t="n">
        <v>-1.00708</v>
      </c>
      <c r="F87" s="110" t="n">
        <v>-0.674744</v>
      </c>
      <c r="G87" s="110" t="n">
        <v>-0.98114</v>
      </c>
      <c r="H87" s="110" t="n">
        <v>-0.732117</v>
      </c>
      <c r="I87" s="110" t="n">
        <v>-0.656738</v>
      </c>
      <c r="J87" s="110" t="n">
        <v>-0.631714</v>
      </c>
      <c r="K87" s="110" t="n">
        <v>-0.558472</v>
      </c>
      <c r="L87" s="110" t="n">
        <v>-0.402222</v>
      </c>
      <c r="M87" s="110" t="n">
        <v>-0.812378</v>
      </c>
      <c r="N87" s="110" t="n">
        <v>-0.653076</v>
      </c>
      <c r="O87" s="110" t="n">
        <v>-0.782165</v>
      </c>
      <c r="P87" s="110" t="n">
        <v>-0.66864</v>
      </c>
      <c r="V87" s="71" t="n">
        <v>42.5</v>
      </c>
      <c r="W87" s="111" t="n">
        <f aca="false">(E87/E$1)*100</f>
        <v>161.122368702061</v>
      </c>
      <c r="X87" s="111" t="n">
        <f aca="false">(F87/F$1)*100</f>
        <v>120.045345973505</v>
      </c>
      <c r="Y87" s="111" t="n">
        <f aca="false">(G87/G$1)*100</f>
        <v>185.620931801228</v>
      </c>
      <c r="Z87" s="111" t="n">
        <f aca="false">(H87/H$1)*100</f>
        <v>167.894032906044</v>
      </c>
      <c r="AA87" s="111" t="n">
        <f aca="false">(I87/I$1)*100</f>
        <v>123.456608874861</v>
      </c>
      <c r="AB87" s="111" t="n">
        <f aca="false">(J87/J$1)*100</f>
        <v>138.876215898006</v>
      </c>
      <c r="AC87" s="111" t="n">
        <f aca="false">(K87/K$1)*100</f>
        <v>190.877310216001</v>
      </c>
      <c r="AD87" s="111" t="n">
        <f aca="false">(L87/L$1)*100</f>
        <v>112.195938030072</v>
      </c>
      <c r="AE87" s="111" t="n">
        <f aca="false">(M87/M$1)*100</f>
        <v>147.578230120462</v>
      </c>
      <c r="AF87" s="111" t="n">
        <f aca="false">(N87/N$1)*100</f>
        <v>136.911598688595</v>
      </c>
      <c r="AG87" s="111" t="n">
        <f aca="false">(O87/O$1)*100</f>
        <v>165.811320649356</v>
      </c>
      <c r="AH87" s="111" t="n">
        <f aca="false">(P87/P$1)*100</f>
        <v>161.447922064869</v>
      </c>
      <c r="AI87" s="111"/>
      <c r="AK87" s="72" t="n">
        <v>42.5</v>
      </c>
      <c r="AL87" s="112" t="n">
        <f aca="false">AVERAGE(W87)</f>
        <v>161.122368702061</v>
      </c>
      <c r="AM87" s="112" t="n">
        <f aca="false">AVERAGE(X87:Y87)</f>
        <v>152.833138887367</v>
      </c>
      <c r="AN87" s="112" t="n">
        <f aca="false">AVERAGE(Z87)</f>
        <v>167.894032906044</v>
      </c>
      <c r="AO87" s="112" t="n">
        <f aca="false">AVERAGE(AA87:AB87)</f>
        <v>131.166412386434</v>
      </c>
      <c r="AP87" s="112" t="n">
        <f aca="false">AVERAGE(AC87:AD87)</f>
        <v>151.536624123037</v>
      </c>
      <c r="AQ87" s="112" t="n">
        <f aca="false">AVERAGE(AE87:AF87)</f>
        <v>142.244914404529</v>
      </c>
      <c r="AR87" s="112" t="n">
        <f aca="false">AVERAGE(AG87)</f>
        <v>165.811320649356</v>
      </c>
      <c r="AS87" s="112" t="n">
        <f aca="false">AVERAGE(AH87)</f>
        <v>161.447922064869</v>
      </c>
      <c r="AU87" s="113" t="n">
        <v>42.5</v>
      </c>
      <c r="AV87" s="114" t="n">
        <f aca="false">AVERAGE(AL87:AS87)</f>
        <v>154.257091765462</v>
      </c>
      <c r="AW87" s="115" t="n">
        <f aca="false">STDEV(AL87:AS87)/SQRT(COUNT(AL87:AS87))</f>
        <v>4.44250352060376</v>
      </c>
      <c r="AZ87" s="116" t="n">
        <v>-0.946045</v>
      </c>
      <c r="BA87" s="116" t="n">
        <v>-0.732422</v>
      </c>
      <c r="BB87" s="116" t="n">
        <v>-0.586853</v>
      </c>
      <c r="BC87" s="116" t="n">
        <v>-0.596924</v>
      </c>
      <c r="BD87" s="116" t="n">
        <v>-0.772705</v>
      </c>
      <c r="BE87" s="116" t="n">
        <v>-0.794983</v>
      </c>
      <c r="BF87" s="116" t="n">
        <v>-0.545349</v>
      </c>
      <c r="BG87" s="116" t="n">
        <v>-0.586243</v>
      </c>
      <c r="BH87" s="116" t="n">
        <v>-0.501709</v>
      </c>
      <c r="BL87" s="117" t="n">
        <f aca="false">(AZ87/$AZ$1)*100</f>
        <v>145.589913823173</v>
      </c>
      <c r="BM87" s="117" t="n">
        <f aca="false">(BA87/$BA$1)*100</f>
        <v>106.37841826104</v>
      </c>
      <c r="BN87" s="117" t="n">
        <f aca="false">(BB87/$BB$1)*100</f>
        <v>125.61418729289</v>
      </c>
      <c r="BO87" s="117" t="n">
        <f aca="false">(BC87/$BC$1)*100</f>
        <v>113.452280629259</v>
      </c>
      <c r="BP87" s="117" t="n">
        <f aca="false">(BD87/$BD$1)*100</f>
        <v>135.77827680774</v>
      </c>
      <c r="BQ87" s="117" t="n">
        <f aca="false">(BE87/$BE$1)*100</f>
        <v>134.128319700606</v>
      </c>
      <c r="BR87" s="117" t="n">
        <f aca="false">(BF87/$BF$1)*100</f>
        <v>124.293007473987</v>
      </c>
      <c r="BS87" s="117" t="n">
        <f aca="false">(BG87/$BG$1)*100</f>
        <v>124.868917566231</v>
      </c>
      <c r="BT87" s="117" t="n">
        <f aca="false">(BH87/$BH$1)*100</f>
        <v>132.965123953202</v>
      </c>
      <c r="BW87" s="118" t="n">
        <f aca="false">AVERAGE(BL87:BM87)</f>
        <v>125.984166042107</v>
      </c>
      <c r="BX87" s="118" t="n">
        <f aca="false">AVERAGE(BN87:BO87)</f>
        <v>119.533233961075</v>
      </c>
      <c r="BY87" s="118" t="n">
        <f aca="false">AVERAGE(BP87:BQ87)</f>
        <v>134.953298254173</v>
      </c>
      <c r="BZ87" s="118" t="n">
        <f aca="false">AVERAGE(BR87)</f>
        <v>124.293007473987</v>
      </c>
      <c r="CA87" s="118" t="n">
        <f aca="false">AVERAGE(BS87)</f>
        <v>124.868917566231</v>
      </c>
      <c r="CB87" s="118" t="n">
        <f aca="false">AVERAGE(BT87)</f>
        <v>132.965123953202</v>
      </c>
      <c r="CE87" s="119" t="n">
        <v>42.5</v>
      </c>
      <c r="CF87" s="120" t="n">
        <f aca="false">AVERAGE(BW87:CB87)</f>
        <v>127.099624541796</v>
      </c>
      <c r="CG87" s="121" t="n">
        <f aca="false">STDEV(BW87:CB87)/SQRT(COUNT(BW87:CB87))</f>
        <v>2.36242771449483</v>
      </c>
      <c r="CL87" s="122" t="n">
        <v>-0.672607</v>
      </c>
      <c r="CM87" s="122" t="n">
        <v>-0.911255</v>
      </c>
      <c r="CN87" s="122" t="n">
        <v>-0.772095</v>
      </c>
      <c r="CO87" s="122" t="n">
        <v>-0.592041</v>
      </c>
      <c r="CP87" s="122" t="n">
        <v>-0.575256</v>
      </c>
      <c r="CT87" s="123" t="n">
        <f aca="false">(CL87/$CL$2)*100</f>
        <v>150.608882470632</v>
      </c>
      <c r="CU87" s="123" t="n">
        <f aca="false">(CM87/$CM$2)*100</f>
        <v>137.944829829009</v>
      </c>
      <c r="CV87" s="123" t="n">
        <f aca="false">(CN87/$CN$2)*100</f>
        <v>162.637275748778</v>
      </c>
      <c r="CW87" s="123" t="n">
        <f aca="false">(CO87/$CO$2)*100</f>
        <v>132.760663954246</v>
      </c>
      <c r="CX87" s="123" t="n">
        <f aca="false">(CP87/$CP$2)*100</f>
        <v>169.298904802324</v>
      </c>
      <c r="DA87" s="124" t="n">
        <v>42.5</v>
      </c>
      <c r="DB87" s="125" t="n">
        <f aca="false">AVERAGE(CT87:CX87)</f>
        <v>150.650111360998</v>
      </c>
      <c r="DC87" s="126" t="n">
        <f aca="false">STDEV(CT87:CX87)/SQRT(COUNT(CT87:CX87))</f>
        <v>6.97469645943238</v>
      </c>
    </row>
    <row r="88" customFormat="false" ht="15" hidden="false" customHeight="false" outlineLevel="0" collapsed="false">
      <c r="D88" s="76" t="n">
        <v>43</v>
      </c>
      <c r="E88" s="110" t="n">
        <v>-0.976562</v>
      </c>
      <c r="F88" s="110" t="n">
        <v>-0.723572</v>
      </c>
      <c r="G88" s="110" t="n">
        <v>-1.01532</v>
      </c>
      <c r="H88" s="110" t="n">
        <v>-0.752563</v>
      </c>
      <c r="I88" s="110" t="n">
        <v>-0.715942</v>
      </c>
      <c r="J88" s="110" t="n">
        <v>-0.61737</v>
      </c>
      <c r="K88" s="110" t="n">
        <v>-0.505371</v>
      </c>
      <c r="L88" s="110" t="n">
        <v>-0.391235</v>
      </c>
      <c r="M88" s="110" t="n">
        <v>-0.826416</v>
      </c>
      <c r="N88" s="110" t="n">
        <v>-0.663147</v>
      </c>
      <c r="O88" s="110" t="n">
        <v>-0.803528</v>
      </c>
      <c r="P88" s="110" t="n">
        <v>-0.662231</v>
      </c>
      <c r="V88" s="71" t="n">
        <v>43</v>
      </c>
      <c r="W88" s="111" t="n">
        <f aca="false">(E88/E$1)*100</f>
        <v>156.239804806393</v>
      </c>
      <c r="X88" s="111" t="n">
        <f aca="false">(F88/F$1)*100</f>
        <v>128.732454200024</v>
      </c>
      <c r="Y88" s="111" t="n">
        <f aca="false">(G88/G$1)*100</f>
        <v>192.087413087249</v>
      </c>
      <c r="Z88" s="111" t="n">
        <f aca="false">(H88/H$1)*100</f>
        <v>172.582848213975</v>
      </c>
      <c r="AA88" s="111" t="n">
        <f aca="false">(I88/I$1)*100</f>
        <v>134.586047207693</v>
      </c>
      <c r="AB88" s="111" t="n">
        <f aca="false">(J88/J$1)*100</f>
        <v>135.722826166512</v>
      </c>
      <c r="AC88" s="111" t="n">
        <f aca="false">(K88/K$1)*100</f>
        <v>172.728188953378</v>
      </c>
      <c r="AD88" s="111" t="n">
        <f aca="false">(L88/L$1)*100</f>
        <v>109.131220607513</v>
      </c>
      <c r="AE88" s="111" t="n">
        <f aca="false">(M88/M$1)*100</f>
        <v>150.128401585508</v>
      </c>
      <c r="AF88" s="111" t="n">
        <f aca="false">(N88/N$1)*100</f>
        <v>139.022894633314</v>
      </c>
      <c r="AG88" s="111" t="n">
        <f aca="false">(O88/O$1)*100</f>
        <v>170.340067452182</v>
      </c>
      <c r="AH88" s="111" t="n">
        <f aca="false">(P88/P$1)*100</f>
        <v>159.900423063144</v>
      </c>
      <c r="AI88" s="111"/>
      <c r="AK88" s="72" t="n">
        <v>43</v>
      </c>
      <c r="AL88" s="112" t="n">
        <f aca="false">AVERAGE(W88)</f>
        <v>156.239804806393</v>
      </c>
      <c r="AM88" s="112" t="n">
        <f aca="false">AVERAGE(X88:Y88)</f>
        <v>160.409933643636</v>
      </c>
      <c r="AN88" s="112" t="n">
        <f aca="false">AVERAGE(Z88)</f>
        <v>172.582848213975</v>
      </c>
      <c r="AO88" s="112" t="n">
        <f aca="false">AVERAGE(AA88:AB88)</f>
        <v>135.154436687102</v>
      </c>
      <c r="AP88" s="112" t="n">
        <f aca="false">AVERAGE(AC88:AD88)</f>
        <v>140.929704780445</v>
      </c>
      <c r="AQ88" s="112" t="n">
        <f aca="false">AVERAGE(AE88:AF88)</f>
        <v>144.575648109411</v>
      </c>
      <c r="AR88" s="112" t="n">
        <f aca="false">AVERAGE(AG88)</f>
        <v>170.340067452182</v>
      </c>
      <c r="AS88" s="112" t="n">
        <f aca="false">AVERAGE(AH88)</f>
        <v>159.900423063144</v>
      </c>
      <c r="AU88" s="113" t="n">
        <v>43</v>
      </c>
      <c r="AV88" s="114" t="n">
        <f aca="false">AVERAGE(AL88:AS88)</f>
        <v>155.016608344536</v>
      </c>
      <c r="AW88" s="115" t="n">
        <f aca="false">STDEV(AL88:AS88)/SQRT(COUNT(AL88:AS88))</f>
        <v>4.81770796376518</v>
      </c>
      <c r="AZ88" s="116" t="n">
        <v>-0.976562</v>
      </c>
      <c r="BA88" s="116" t="n">
        <v>-0.854492</v>
      </c>
      <c r="BB88" s="116" t="n">
        <v>-0.610657</v>
      </c>
      <c r="BC88" s="116" t="n">
        <v>-0.606995</v>
      </c>
      <c r="BD88" s="116" t="n">
        <v>-0.765381</v>
      </c>
      <c r="BE88" s="116" t="n">
        <v>-0.808105</v>
      </c>
      <c r="BF88" s="116" t="n">
        <v>-0.55542</v>
      </c>
      <c r="BG88" s="116" t="n">
        <v>-0.603638</v>
      </c>
      <c r="BH88" s="116" t="n">
        <v>-0.516968</v>
      </c>
      <c r="BL88" s="117" t="n">
        <f aca="false">(AZ88/$AZ$1)*100</f>
        <v>150.286273298824</v>
      </c>
      <c r="BM88" s="117" t="n">
        <f aca="false">(BA88/$BA$1)*100</f>
        <v>124.108106223888</v>
      </c>
      <c r="BN88" s="117" t="n">
        <f aca="false">(BB88/$BB$1)*100</f>
        <v>130.709364644492</v>
      </c>
      <c r="BO88" s="117" t="n">
        <f aca="false">(BC88/$BC$1)*100</f>
        <v>115.366390161155</v>
      </c>
      <c r="BP88" s="117" t="n">
        <f aca="false">(BD88/$BD$1)*100</f>
        <v>134.491317231524</v>
      </c>
      <c r="BQ88" s="117" t="n">
        <f aca="false">(BE88/$BE$1)*100</f>
        <v>136.342243534338</v>
      </c>
      <c r="BR88" s="117" t="n">
        <f aca="false">(BF88/$BF$1)*100</f>
        <v>126.588335563469</v>
      </c>
      <c r="BS88" s="117" t="n">
        <f aca="false">(BG88/$BG$1)*100</f>
        <v>128.574027599211</v>
      </c>
      <c r="BT88" s="117" t="n">
        <f aca="false">(BH88/$BH$1)*100</f>
        <v>137.009131189273</v>
      </c>
      <c r="BW88" s="118" t="n">
        <f aca="false">AVERAGE(BL88:BM88)</f>
        <v>137.197189761356</v>
      </c>
      <c r="BX88" s="118" t="n">
        <f aca="false">AVERAGE(BN88:BO88)</f>
        <v>123.037877402824</v>
      </c>
      <c r="BY88" s="118" t="n">
        <f aca="false">AVERAGE(BP88:BQ88)</f>
        <v>135.416780382931</v>
      </c>
      <c r="BZ88" s="118" t="n">
        <f aca="false">AVERAGE(BR88)</f>
        <v>126.588335563469</v>
      </c>
      <c r="CA88" s="118" t="n">
        <f aca="false">AVERAGE(BS88)</f>
        <v>128.574027599211</v>
      </c>
      <c r="CB88" s="118" t="n">
        <f aca="false">AVERAGE(BT88)</f>
        <v>137.009131189273</v>
      </c>
      <c r="CE88" s="119" t="n">
        <v>43</v>
      </c>
      <c r="CF88" s="120" t="n">
        <f aca="false">AVERAGE(BW88:CB88)</f>
        <v>131.303890316511</v>
      </c>
      <c r="CG88" s="121" t="n">
        <f aca="false">STDEV(BW88:CB88)/SQRT(COUNT(BW88:CB88))</f>
        <v>2.46449584455449</v>
      </c>
      <c r="CL88" s="122" t="n">
        <v>-0.705566</v>
      </c>
      <c r="CM88" s="122" t="n">
        <v>-0.872192</v>
      </c>
      <c r="CN88" s="122" t="n">
        <v>-0.811768</v>
      </c>
      <c r="CO88" s="122" t="n">
        <v>-0.614929</v>
      </c>
      <c r="CP88" s="122" t="n">
        <v>-0.524902</v>
      </c>
      <c r="CT88" s="123" t="n">
        <f aca="false">(CL88/$CL$2)*100</f>
        <v>157.988999176746</v>
      </c>
      <c r="CU88" s="123" t="n">
        <f aca="false">(CM88/$CM$2)*100</f>
        <v>132.031513701678</v>
      </c>
      <c r="CV88" s="123" t="n">
        <f aca="false">(CN88/$CN$2)*100</f>
        <v>170.994160122827</v>
      </c>
      <c r="CW88" s="123" t="n">
        <f aca="false">(CO88/$CO$2)*100</f>
        <v>137.893122815346</v>
      </c>
      <c r="CX88" s="123" t="n">
        <f aca="false">(CP88/$CP$2)*100</f>
        <v>154.479629466793</v>
      </c>
      <c r="DA88" s="124" t="n">
        <v>43</v>
      </c>
      <c r="DB88" s="125" t="n">
        <f aca="false">AVERAGE(CT88:CX88)</f>
        <v>150.677485056678</v>
      </c>
      <c r="DC88" s="126" t="n">
        <f aca="false">STDEV(CT88:CX88)/SQRT(COUNT(CT88:CX88))</f>
        <v>7.04199542841325</v>
      </c>
    </row>
    <row r="89" customFormat="false" ht="15" hidden="false" customHeight="false" outlineLevel="0" collapsed="false">
      <c r="D89" s="76" t="n">
        <v>43.5</v>
      </c>
      <c r="E89" s="110" t="n">
        <v>-1.12915</v>
      </c>
      <c r="F89" s="110" t="n">
        <v>-0.710754</v>
      </c>
      <c r="G89" s="110" t="n">
        <v>-1.000976</v>
      </c>
      <c r="H89" s="110" t="n">
        <v>-0.735779</v>
      </c>
      <c r="I89" s="110" t="n">
        <v>-0.716553</v>
      </c>
      <c r="J89" s="110" t="n">
        <v>-0.601196</v>
      </c>
      <c r="K89" s="110" t="n">
        <v>-0.539551</v>
      </c>
      <c r="L89" s="110" t="n">
        <v>-0.430603</v>
      </c>
      <c r="M89" s="110" t="n">
        <v>-0.827331</v>
      </c>
      <c r="N89" s="110" t="n">
        <v>-0.613098</v>
      </c>
      <c r="O89" s="110" t="n">
        <v>-0.777893</v>
      </c>
      <c r="P89" s="110" t="n">
        <v>-0.670166</v>
      </c>
      <c r="V89" s="71" t="n">
        <v>43.5</v>
      </c>
      <c r="W89" s="111" t="n">
        <f aca="false">(E89/E$1)*100</f>
        <v>180.65230430545</v>
      </c>
      <c r="X89" s="111" t="n">
        <f aca="false">(F89/F$1)*100</f>
        <v>126.451972647482</v>
      </c>
      <c r="Y89" s="111" t="n">
        <f aca="false">(G89/G$1)*100</f>
        <v>189.37368553995</v>
      </c>
      <c r="Z89" s="111" t="n">
        <f aca="false">(H89/H$1)*100</f>
        <v>168.733827567965</v>
      </c>
      <c r="AA89" s="111" t="n">
        <f aca="false">(I89/I$1)*100</f>
        <v>134.700905778421</v>
      </c>
      <c r="AB89" s="111" t="n">
        <f aca="false">(J89/J$1)*100</f>
        <v>132.167128626273</v>
      </c>
      <c r="AC89" s="111" t="n">
        <f aca="false">(K89/K$1)*100</f>
        <v>184.410397664259</v>
      </c>
      <c r="AD89" s="111" t="n">
        <f aca="false">(L89/L$1)*100</f>
        <v>120.112543579324</v>
      </c>
      <c r="AE89" s="111" t="n">
        <f aca="false">(M89/M$1)*100</f>
        <v>150.294622335652</v>
      </c>
      <c r="AF89" s="111" t="n">
        <f aca="false">(N89/N$1)*100</f>
        <v>128.530565099285</v>
      </c>
      <c r="AG89" s="111" t="n">
        <f aca="false">(O89/O$1)*100</f>
        <v>164.905698482915</v>
      </c>
      <c r="AH89" s="111" t="n">
        <f aca="false">(P89/P$1)*100</f>
        <v>161.816385706098</v>
      </c>
      <c r="AI89" s="111"/>
      <c r="AK89" s="72" t="n">
        <v>43.5</v>
      </c>
      <c r="AL89" s="112" t="n">
        <f aca="false">AVERAGE(W89)</f>
        <v>180.65230430545</v>
      </c>
      <c r="AM89" s="112" t="n">
        <f aca="false">AVERAGE(X89:Y89)</f>
        <v>157.912829093716</v>
      </c>
      <c r="AN89" s="112" t="n">
        <f aca="false">AVERAGE(Z89)</f>
        <v>168.733827567965</v>
      </c>
      <c r="AO89" s="112" t="n">
        <f aca="false">AVERAGE(AA89:AB89)</f>
        <v>133.434017202347</v>
      </c>
      <c r="AP89" s="112" t="n">
        <f aca="false">AVERAGE(AC89:AD89)</f>
        <v>152.261470621791</v>
      </c>
      <c r="AQ89" s="112" t="n">
        <f aca="false">AVERAGE(AE89:AF89)</f>
        <v>139.412593717468</v>
      </c>
      <c r="AR89" s="112" t="n">
        <f aca="false">AVERAGE(AG89)</f>
        <v>164.905698482915</v>
      </c>
      <c r="AS89" s="112" t="n">
        <f aca="false">AVERAGE(AH89)</f>
        <v>161.816385706098</v>
      </c>
      <c r="AU89" s="113" t="n">
        <v>43.5</v>
      </c>
      <c r="AV89" s="114" t="n">
        <f aca="false">AVERAGE(AL89:AS89)</f>
        <v>157.391140837219</v>
      </c>
      <c r="AW89" s="115" t="n">
        <f aca="false">STDEV(AL89:AS89)/SQRT(COUNT(AL89:AS89))</f>
        <v>5.46015966779442</v>
      </c>
      <c r="AZ89" s="116" t="n">
        <v>-0.88501</v>
      </c>
      <c r="BA89" s="116" t="n">
        <v>-0.915527</v>
      </c>
      <c r="BB89" s="116" t="n">
        <v>-0.604248</v>
      </c>
      <c r="BC89" s="116" t="n">
        <v>-0.610657</v>
      </c>
      <c r="BD89" s="116" t="n">
        <v>-0.772705</v>
      </c>
      <c r="BE89" s="116" t="n">
        <v>-0.81665</v>
      </c>
      <c r="BF89" s="116" t="n">
        <v>-0.589294</v>
      </c>
      <c r="BG89" s="116" t="n">
        <v>-0.596008</v>
      </c>
      <c r="BH89" s="116" t="n">
        <v>-0.517578</v>
      </c>
      <c r="BL89" s="117" t="n">
        <f aca="false">(AZ89/$AZ$1)*100</f>
        <v>136.19704097865</v>
      </c>
      <c r="BM89" s="117" t="n">
        <f aca="false">(BA89/$BA$1)*100</f>
        <v>132.972950205312</v>
      </c>
      <c r="BN89" s="117" t="n">
        <f aca="false">(BB89/$BB$1)*100</f>
        <v>129.337536731267</v>
      </c>
      <c r="BO89" s="117" t="n">
        <f aca="false">(BC89/$BC$1)*100</f>
        <v>116.062395434296</v>
      </c>
      <c r="BP89" s="117" t="n">
        <f aca="false">(BD89/$BD$1)*100</f>
        <v>135.77827680774</v>
      </c>
      <c r="BQ89" s="117" t="n">
        <f aca="false">(BE89/$BE$1)*100</f>
        <v>137.783942906326</v>
      </c>
      <c r="BR89" s="117" t="n">
        <f aca="false">(BF89/$BF$1)*100</f>
        <v>134.308715238088</v>
      </c>
      <c r="BS89" s="117" t="n">
        <f aca="false">(BG89/$BG$1)*100</f>
        <v>126.94884855054</v>
      </c>
      <c r="BT89" s="117" t="n">
        <f aca="false">(BH89/$BH$1)*100</f>
        <v>137.170796069934</v>
      </c>
      <c r="BW89" s="118" t="n">
        <f aca="false">AVERAGE(BL89:BM89)</f>
        <v>134.584995591981</v>
      </c>
      <c r="BX89" s="118" t="n">
        <f aca="false">AVERAGE(BN89:BO89)</f>
        <v>122.699966082781</v>
      </c>
      <c r="BY89" s="118" t="n">
        <f aca="false">AVERAGE(BP89:BQ89)</f>
        <v>136.781109857033</v>
      </c>
      <c r="BZ89" s="118" t="n">
        <f aca="false">AVERAGE(BR89)</f>
        <v>134.308715238088</v>
      </c>
      <c r="CA89" s="118" t="n">
        <f aca="false">AVERAGE(BS89)</f>
        <v>126.94884855054</v>
      </c>
      <c r="CB89" s="118" t="n">
        <f aca="false">AVERAGE(BT89)</f>
        <v>137.170796069934</v>
      </c>
      <c r="CE89" s="119" t="n">
        <v>43.5</v>
      </c>
      <c r="CF89" s="120" t="n">
        <f aca="false">AVERAGE(BW89:CB89)</f>
        <v>132.082405231726</v>
      </c>
      <c r="CG89" s="121" t="n">
        <f aca="false">STDEV(BW89:CB89)/SQRT(COUNT(BW89:CB89))</f>
        <v>2.40535880772156</v>
      </c>
      <c r="CL89" s="122" t="n">
        <v>-0.662842</v>
      </c>
      <c r="CM89" s="122" t="n">
        <v>-0.844116</v>
      </c>
      <c r="CN89" s="122" t="n">
        <v>-0.790405</v>
      </c>
      <c r="CO89" s="122" t="n">
        <v>-0.563049</v>
      </c>
      <c r="CP89" s="122" t="n">
        <v>-0.566101</v>
      </c>
      <c r="CT89" s="123" t="n">
        <f aca="false">(CL89/$CL$2)*100</f>
        <v>148.422322209847</v>
      </c>
      <c r="CU89" s="123" t="n">
        <f aca="false">(CM89/$CM$2)*100</f>
        <v>127.78139815523</v>
      </c>
      <c r="CV89" s="123" t="n">
        <f aca="false">(CN89/$CN$2)*100</f>
        <v>166.494169678878</v>
      </c>
      <c r="CW89" s="123" t="n">
        <f aca="false">(CO89/$CO$2)*100</f>
        <v>126.259429800933</v>
      </c>
      <c r="CX89" s="123" t="n">
        <f aca="false">(CP89/$CP$2)*100</f>
        <v>166.604571369096</v>
      </c>
      <c r="DA89" s="124" t="n">
        <v>43.5</v>
      </c>
      <c r="DB89" s="125" t="n">
        <f aca="false">AVERAGE(CT89:CX89)</f>
        <v>147.112378242797</v>
      </c>
      <c r="DC89" s="126" t="n">
        <f aca="false">STDEV(CT89:CX89)/SQRT(COUNT(CT89:CX89))</f>
        <v>8.84829824092304</v>
      </c>
    </row>
    <row r="90" customFormat="false" ht="15" hidden="false" customHeight="false" outlineLevel="0" collapsed="false">
      <c r="D90" s="76" t="n">
        <v>44</v>
      </c>
      <c r="E90" s="110" t="n">
        <v>-1.068115</v>
      </c>
      <c r="F90" s="110" t="n">
        <v>-0.691223</v>
      </c>
      <c r="G90" s="110" t="n">
        <v>-0.985107</v>
      </c>
      <c r="H90" s="110" t="n">
        <v>-0.744324</v>
      </c>
      <c r="I90" s="110" t="n">
        <v>-0.699768</v>
      </c>
      <c r="J90" s="110" t="n">
        <v>-0.606689</v>
      </c>
      <c r="K90" s="110" t="n">
        <v>-0.559998</v>
      </c>
      <c r="L90" s="110" t="n">
        <v>-0.416565</v>
      </c>
      <c r="M90" s="110" t="n">
        <v>-0.827942</v>
      </c>
      <c r="N90" s="110" t="n">
        <v>-0.625</v>
      </c>
      <c r="O90" s="110" t="n">
        <v>-0.776672</v>
      </c>
      <c r="P90" s="110" t="n">
        <v>-0.650024</v>
      </c>
      <c r="V90" s="71" t="n">
        <v>44</v>
      </c>
      <c r="W90" s="111" t="n">
        <f aca="false">(E90/E$1)*100</f>
        <v>170.887336503756</v>
      </c>
      <c r="X90" s="111" t="n">
        <f aca="false">(F90/F$1)*100</f>
        <v>122.977164939361</v>
      </c>
      <c r="Y90" s="111" t="n">
        <f aca="false">(G90/G$1)*100</f>
        <v>186.371444711165</v>
      </c>
      <c r="Z90" s="111" t="n">
        <f aca="false">(H90/H$1)*100</f>
        <v>170.693424888041</v>
      </c>
      <c r="AA90" s="111" t="n">
        <f aca="false">(I90/I$1)*100</f>
        <v>131.545584813341</v>
      </c>
      <c r="AB90" s="111" t="n">
        <f aca="false">(J90/J$1)*100</f>
        <v>133.374711573505</v>
      </c>
      <c r="AC90" s="111" t="n">
        <f aca="false">(K90/K$1)*100</f>
        <v>191.398874010408</v>
      </c>
      <c r="AD90" s="111" t="n">
        <f aca="false">(L90/L$1)*100</f>
        <v>116.196779205257</v>
      </c>
      <c r="AE90" s="111" t="n">
        <f aca="false">(M90/M$1)*100</f>
        <v>150.405617831103</v>
      </c>
      <c r="AF90" s="111" t="n">
        <f aca="false">(N90/N$1)*100</f>
        <v>131.025713975666</v>
      </c>
      <c r="AG90" s="111" t="n">
        <f aca="false">(O90/O$1)*100</f>
        <v>164.646858439558</v>
      </c>
      <c r="AH90" s="111" t="n">
        <f aca="false">(P90/P$1)*100</f>
        <v>156.952955390486</v>
      </c>
      <c r="AI90" s="111"/>
      <c r="AK90" s="72" t="n">
        <v>44</v>
      </c>
      <c r="AL90" s="112" t="n">
        <f aca="false">AVERAGE(W90)</f>
        <v>170.887336503756</v>
      </c>
      <c r="AM90" s="112" t="n">
        <f aca="false">AVERAGE(X90:Y90)</f>
        <v>154.674304825263</v>
      </c>
      <c r="AN90" s="112" t="n">
        <f aca="false">AVERAGE(Z90)</f>
        <v>170.693424888041</v>
      </c>
      <c r="AO90" s="112" t="n">
        <f aca="false">AVERAGE(AA90:AB90)</f>
        <v>132.460148193423</v>
      </c>
      <c r="AP90" s="112" t="n">
        <f aca="false">AVERAGE(AC90:AD90)</f>
        <v>153.797826607832</v>
      </c>
      <c r="AQ90" s="112" t="n">
        <f aca="false">AVERAGE(AE90:AF90)</f>
        <v>140.715665903384</v>
      </c>
      <c r="AR90" s="112" t="n">
        <f aca="false">AVERAGE(AG90)</f>
        <v>164.646858439558</v>
      </c>
      <c r="AS90" s="112" t="n">
        <f aca="false">AVERAGE(AH90)</f>
        <v>156.952955390486</v>
      </c>
      <c r="AU90" s="113" t="n">
        <v>44</v>
      </c>
      <c r="AV90" s="114" t="n">
        <f aca="false">AVERAGE(AL90:AS90)</f>
        <v>155.603565093968</v>
      </c>
      <c r="AW90" s="115" t="n">
        <f aca="false">STDEV(AL90:AS90)/SQRT(COUNT(AL90:AS90))</f>
        <v>4.82976457960512</v>
      </c>
      <c r="AZ90" s="116" t="n">
        <v>-0.946045</v>
      </c>
      <c r="BA90" s="116" t="n">
        <v>-0.915527</v>
      </c>
      <c r="BB90" s="116" t="n">
        <v>-0.605164</v>
      </c>
      <c r="BC90" s="116" t="n">
        <v>-0.592346</v>
      </c>
      <c r="BD90" s="116" t="n">
        <v>-0.770569</v>
      </c>
      <c r="BE90" s="116" t="n">
        <v>-0.814514</v>
      </c>
      <c r="BF90" s="116" t="n">
        <v>-0.579834</v>
      </c>
      <c r="BG90" s="116" t="n">
        <v>-0.639648</v>
      </c>
      <c r="BH90" s="116" t="n">
        <v>-0.553284</v>
      </c>
      <c r="BL90" s="117" t="n">
        <f aca="false">(AZ90/$AZ$1)*100</f>
        <v>145.589913823173</v>
      </c>
      <c r="BM90" s="117" t="n">
        <f aca="false">(BA90/$BA$1)*100</f>
        <v>132.972950205312</v>
      </c>
      <c r="BN90" s="117" t="n">
        <f aca="false">(BB90/$BB$1)*100</f>
        <v>129.533603881917</v>
      </c>
      <c r="BO90" s="117" t="n">
        <f aca="false">(BC90/$BC$1)*100</f>
        <v>112.582179007075</v>
      </c>
      <c r="BP90" s="117" t="n">
        <f aca="false">(BD90/$BD$1)*100</f>
        <v>135.402942884365</v>
      </c>
      <c r="BQ90" s="117" t="n">
        <f aca="false">(BE90/$BE$1)*100</f>
        <v>137.423560242948</v>
      </c>
      <c r="BR90" s="117" t="n">
        <f aca="false">(BF90/$BF$1)*100</f>
        <v>132.152642978482</v>
      </c>
      <c r="BS90" s="117" t="n">
        <f aca="false">(BG90/$BG$1)*100</f>
        <v>136.244105914108</v>
      </c>
      <c r="BT90" s="117" t="n">
        <f aca="false">(BH90/$BH$1)*100</f>
        <v>146.633757100876</v>
      </c>
      <c r="BW90" s="118" t="n">
        <f aca="false">AVERAGE(BL90:BM90)</f>
        <v>139.281432014243</v>
      </c>
      <c r="BX90" s="118" t="n">
        <f aca="false">AVERAGE(BN90:BO90)</f>
        <v>121.057891444496</v>
      </c>
      <c r="BY90" s="118" t="n">
        <f aca="false">AVERAGE(BP90:BQ90)</f>
        <v>136.413251563657</v>
      </c>
      <c r="BZ90" s="118" t="n">
        <f aca="false">AVERAGE(BR90)</f>
        <v>132.152642978482</v>
      </c>
      <c r="CA90" s="118" t="n">
        <f aca="false">AVERAGE(BS90)</f>
        <v>136.244105914108</v>
      </c>
      <c r="CB90" s="118" t="n">
        <f aca="false">AVERAGE(BT90)</f>
        <v>146.633757100876</v>
      </c>
      <c r="CE90" s="119" t="n">
        <v>44</v>
      </c>
      <c r="CF90" s="120" t="n">
        <f aca="false">AVERAGE(BW90:CB90)</f>
        <v>135.29718016931</v>
      </c>
      <c r="CG90" s="121" t="n">
        <f aca="false">STDEV(BW90:CB90)/SQRT(COUNT(BW90:CB90))</f>
        <v>3.46015404544234</v>
      </c>
      <c r="CL90" s="122" t="n">
        <v>-0.727539</v>
      </c>
      <c r="CM90" s="122" t="n">
        <v>-0.894775</v>
      </c>
      <c r="CN90" s="122" t="n">
        <v>-0.813293</v>
      </c>
      <c r="CO90" s="122" t="n">
        <v>-0.639343</v>
      </c>
      <c r="CP90" s="122" t="n">
        <v>-0.572205</v>
      </c>
      <c r="CT90" s="123" t="n">
        <f aca="false">(CL90/$CL$2)*100</f>
        <v>162.909151620189</v>
      </c>
      <c r="CU90" s="123" t="n">
        <f aca="false">(CM90/$CM$2)*100</f>
        <v>135.450104647164</v>
      </c>
      <c r="CV90" s="123" t="n">
        <f aca="false">(CN90/$CN$2)*100</f>
        <v>171.315392413565</v>
      </c>
      <c r="CW90" s="123" t="n">
        <f aca="false">(CO90/$CO$2)*100</f>
        <v>143.3677754995</v>
      </c>
      <c r="CX90" s="123" t="n">
        <f aca="false">(CP90/$CP$2)*100</f>
        <v>168.400989859148</v>
      </c>
      <c r="DA90" s="124" t="n">
        <v>44</v>
      </c>
      <c r="DB90" s="125" t="n">
        <f aca="false">AVERAGE(CT90:CX90)</f>
        <v>156.288682807913</v>
      </c>
      <c r="DC90" s="126" t="n">
        <f aca="false">STDEV(CT90:CX90)/SQRT(COUNT(CT90:CX90))</f>
        <v>7.13280020891005</v>
      </c>
    </row>
    <row r="91" customFormat="false" ht="15" hidden="false" customHeight="false" outlineLevel="0" collapsed="false">
      <c r="D91" s="76" t="n">
        <v>44.5</v>
      </c>
      <c r="E91" s="110" t="n">
        <v>-1.068115</v>
      </c>
      <c r="F91" s="110" t="n">
        <v>-0.737305</v>
      </c>
      <c r="G91" s="110" t="n">
        <v>-0.992432</v>
      </c>
      <c r="H91" s="110" t="n">
        <v>-0.750122</v>
      </c>
      <c r="I91" s="110" t="n">
        <v>-0.680237</v>
      </c>
      <c r="J91" s="110" t="n">
        <v>-0.591431</v>
      </c>
      <c r="K91" s="110" t="n">
        <v>-0.529785</v>
      </c>
      <c r="L91" s="110" t="n">
        <v>-0.409546</v>
      </c>
      <c r="M91" s="110" t="n">
        <v>-0.848694</v>
      </c>
      <c r="N91" s="110" t="n">
        <v>-0.653381</v>
      </c>
      <c r="O91" s="110" t="n">
        <v>-0.763245</v>
      </c>
      <c r="P91" s="110" t="n">
        <v>-0.694275</v>
      </c>
      <c r="V91" s="71" t="n">
        <v>44.5</v>
      </c>
      <c r="W91" s="111" t="n">
        <f aca="false">(E91/E$1)*100</f>
        <v>170.887336503756</v>
      </c>
      <c r="X91" s="111" t="n">
        <f aca="false">(F91/F$1)*100</f>
        <v>131.175725627787</v>
      </c>
      <c r="Y91" s="111" t="n">
        <f aca="false">(G91/G$1)*100</f>
        <v>187.757254407482</v>
      </c>
      <c r="Z91" s="111" t="n">
        <f aca="false">(H91/H$1)*100</f>
        <v>172.023061548287</v>
      </c>
      <c r="AA91" s="111" t="n">
        <f aca="false">(I91/I$1)*100</f>
        <v>127.874058225973</v>
      </c>
      <c r="AB91" s="111" t="n">
        <f aca="false">(J91/J$1)*100</f>
        <v>130.020387777971</v>
      </c>
      <c r="AC91" s="111" t="n">
        <f aca="false">(K91/K$1)*100</f>
        <v>181.072526094029</v>
      </c>
      <c r="AD91" s="111" t="n">
        <f aca="false">(L91/L$1)*100</f>
        <v>114.238897018223</v>
      </c>
      <c r="AE91" s="111" t="n">
        <f aca="false">(M91/M$1)*100</f>
        <v>154.175468111957</v>
      </c>
      <c r="AF91" s="111" t="n">
        <f aca="false">(N91/N$1)*100</f>
        <v>136.975539237015</v>
      </c>
      <c r="AG91" s="111" t="n">
        <f aca="false">(O91/O$1)*100</f>
        <v>161.800465923453</v>
      </c>
      <c r="AH91" s="111" t="n">
        <f aca="false">(P91/P$1)*100</f>
        <v>167.637676614601</v>
      </c>
      <c r="AI91" s="111"/>
      <c r="AK91" s="72" t="n">
        <v>44.5</v>
      </c>
      <c r="AL91" s="112" t="n">
        <f aca="false">AVERAGE(W91)</f>
        <v>170.887336503756</v>
      </c>
      <c r="AM91" s="112" t="n">
        <f aca="false">AVERAGE(X91:Y91)</f>
        <v>159.466490017634</v>
      </c>
      <c r="AN91" s="112" t="n">
        <f aca="false">AVERAGE(Z91)</f>
        <v>172.023061548287</v>
      </c>
      <c r="AO91" s="112" t="n">
        <f aca="false">AVERAGE(AA91:AB91)</f>
        <v>128.947223001972</v>
      </c>
      <c r="AP91" s="112" t="n">
        <f aca="false">AVERAGE(AC91:AD91)</f>
        <v>147.655711556126</v>
      </c>
      <c r="AQ91" s="112" t="n">
        <f aca="false">AVERAGE(AE91:AF91)</f>
        <v>145.575503674486</v>
      </c>
      <c r="AR91" s="112" t="n">
        <f aca="false">AVERAGE(AG91)</f>
        <v>161.800465923453</v>
      </c>
      <c r="AS91" s="112" t="n">
        <f aca="false">AVERAGE(AH91)</f>
        <v>167.637676614601</v>
      </c>
      <c r="AU91" s="113" t="n">
        <v>44.5</v>
      </c>
      <c r="AV91" s="114" t="n">
        <f aca="false">AVERAGE(AL91:AS91)</f>
        <v>156.749183605039</v>
      </c>
      <c r="AW91" s="115" t="n">
        <f aca="false">STDEV(AL91:AS91)/SQRT(COUNT(AL91:AS91))</f>
        <v>5.28665532344943</v>
      </c>
      <c r="AZ91" s="116" t="n">
        <v>-1.068115</v>
      </c>
      <c r="BA91" s="116" t="n">
        <v>-0.854492</v>
      </c>
      <c r="BB91" s="116" t="n">
        <v>-0.621643</v>
      </c>
      <c r="BC91" s="116" t="n">
        <v>-0.591125</v>
      </c>
      <c r="BD91" s="116" t="n">
        <v>-0.773315</v>
      </c>
      <c r="BE91" s="116" t="n">
        <v>-0.797424</v>
      </c>
      <c r="BF91" s="116" t="n">
        <v>-0.541077</v>
      </c>
      <c r="BG91" s="116" t="n">
        <v>-0.596313</v>
      </c>
      <c r="BH91" s="116" t="n">
        <v>-0.518799</v>
      </c>
      <c r="BL91" s="117" t="n">
        <f aca="false">(AZ91/$AZ$1)*100</f>
        <v>164.375659512221</v>
      </c>
      <c r="BM91" s="117" t="n">
        <f aca="false">(BA91/$BA$1)*100</f>
        <v>124.108106223888</v>
      </c>
      <c r="BN91" s="117" t="n">
        <f aca="false">(BB91/$BB$1)*100</f>
        <v>133.060886169644</v>
      </c>
      <c r="BO91" s="117" t="n">
        <f aca="false">(BC91/$BC$1)*100</f>
        <v>112.350113895523</v>
      </c>
      <c r="BP91" s="117" t="n">
        <f aca="false">(BD91/$BD$1)*100</f>
        <v>135.885464866382</v>
      </c>
      <c r="BQ91" s="117" t="n">
        <f aca="false">(BE91/$BE$1)*100</f>
        <v>134.540161498971</v>
      </c>
      <c r="BR91" s="117" t="n">
        <f aca="false">(BF91/$BF$1)*100</f>
        <v>123.319356237937</v>
      </c>
      <c r="BS91" s="117" t="n">
        <f aca="false">(BG91/$BG$1)*100</f>
        <v>127.013813112773</v>
      </c>
      <c r="BT91" s="117" t="n">
        <f aca="false">(BH91/$BH$1)*100</f>
        <v>137.49439085565</v>
      </c>
      <c r="BW91" s="118" t="n">
        <f aca="false">AVERAGE(BL91:BM91)</f>
        <v>144.241882868054</v>
      </c>
      <c r="BX91" s="118" t="n">
        <f aca="false">AVERAGE(BN91:BO91)</f>
        <v>122.705500032583</v>
      </c>
      <c r="BY91" s="118" t="n">
        <f aca="false">AVERAGE(BP91:BQ91)</f>
        <v>135.212813182676</v>
      </c>
      <c r="BZ91" s="118" t="n">
        <f aca="false">AVERAGE(BR91)</f>
        <v>123.319356237937</v>
      </c>
      <c r="CA91" s="118" t="n">
        <f aca="false">AVERAGE(BS91)</f>
        <v>127.013813112773</v>
      </c>
      <c r="CB91" s="118" t="n">
        <f aca="false">AVERAGE(BT91)</f>
        <v>137.49439085565</v>
      </c>
      <c r="CE91" s="119" t="n">
        <v>44.5</v>
      </c>
      <c r="CF91" s="120" t="n">
        <f aca="false">AVERAGE(BW91:CB91)</f>
        <v>131.664626048279</v>
      </c>
      <c r="CG91" s="121" t="n">
        <f aca="false">STDEV(BW91:CB91)/SQRT(COUNT(BW91:CB91))</f>
        <v>3.54166960106925</v>
      </c>
      <c r="CL91" s="122" t="n">
        <v>-0.706177</v>
      </c>
      <c r="CM91" s="122" t="n">
        <v>-0.875244</v>
      </c>
      <c r="CN91" s="122" t="n">
        <v>-0.784302</v>
      </c>
      <c r="CO91" s="122" t="n">
        <v>-0.628662</v>
      </c>
      <c r="CP91" s="122" t="n">
        <v>-0.549316</v>
      </c>
      <c r="CT91" s="123" t="n">
        <f aca="false">(CL91/$CL$2)*100</f>
        <v>158.12581313674</v>
      </c>
      <c r="CU91" s="123" t="n">
        <f aca="false">(CM91/$CM$2)*100</f>
        <v>132.493522272976</v>
      </c>
      <c r="CV91" s="123" t="n">
        <f aca="false">(CN91/$CN$2)*100</f>
        <v>165.208608583553</v>
      </c>
      <c r="CW91" s="123" t="n">
        <f aca="false">(CO91/$CO$2)*100</f>
        <v>140.972642980476</v>
      </c>
      <c r="CX91" s="123" t="n">
        <f aca="false">(CP91/$CP$2)*100</f>
        <v>161.664714823302</v>
      </c>
      <c r="DA91" s="124" t="n">
        <v>44.5</v>
      </c>
      <c r="DB91" s="125" t="n">
        <f aca="false">AVERAGE(CT91:CX91)</f>
        <v>151.69306035941</v>
      </c>
      <c r="DC91" s="126" t="n">
        <f aca="false">STDEV(CT91:CX91)/SQRT(COUNT(CT91:CX91))</f>
        <v>6.35229823115854</v>
      </c>
    </row>
    <row r="92" customFormat="false" ht="15" hidden="false" customHeight="false" outlineLevel="0" collapsed="false">
      <c r="D92" s="76" t="n">
        <v>45</v>
      </c>
      <c r="E92" s="110" t="n">
        <v>-1.00708</v>
      </c>
      <c r="F92" s="110" t="n">
        <v>-0.683594</v>
      </c>
      <c r="G92" s="110" t="n">
        <v>-0.99823</v>
      </c>
      <c r="H92" s="110" t="n">
        <v>-0.722046</v>
      </c>
      <c r="I92" s="110" t="n">
        <v>-0.684509</v>
      </c>
      <c r="J92" s="110" t="n">
        <v>-0.598755</v>
      </c>
      <c r="K92" s="110" t="n">
        <v>-0.478821</v>
      </c>
      <c r="L92" s="110" t="n">
        <v>-0.404053</v>
      </c>
      <c r="M92" s="110" t="n">
        <v>-0.859375</v>
      </c>
      <c r="N92" s="110" t="n">
        <v>-0.65094</v>
      </c>
      <c r="O92" s="110" t="n">
        <v>-0.789795</v>
      </c>
      <c r="P92" s="110" t="n">
        <v>-0.692444</v>
      </c>
      <c r="V92" s="71" t="n">
        <v>45</v>
      </c>
      <c r="W92" s="111" t="n">
        <f aca="false">(E92/E$1)*100</f>
        <v>161.122368702061</v>
      </c>
      <c r="X92" s="111" t="n">
        <f aca="false">(F92/F$1)*100</f>
        <v>121.61987099613</v>
      </c>
      <c r="Y92" s="111" t="n">
        <f aca="false">(G92/G$1)*100</f>
        <v>188.854172444238</v>
      </c>
      <c r="Z92" s="111" t="n">
        <f aca="false">(H92/H$1)*100</f>
        <v>165.58448292237</v>
      </c>
      <c r="AA92" s="111" t="n">
        <f aca="false">(I92/I$1)*100</f>
        <v>128.677128298229</v>
      </c>
      <c r="AB92" s="111" t="n">
        <f aca="false">(J92/J$1)*100</f>
        <v>131.630498374281</v>
      </c>
      <c r="AC92" s="111" t="n">
        <f aca="false">(K92/K$1)*100</f>
        <v>163.653799214528</v>
      </c>
      <c r="AD92" s="111" t="n">
        <f aca="false">(L92/L$1)*100</f>
        <v>112.70667777711</v>
      </c>
      <c r="AE92" s="111" t="n">
        <f aca="false">(M92/M$1)*100</f>
        <v>156.115800169099</v>
      </c>
      <c r="AF92" s="111" t="n">
        <f aca="false">(N92/N$1)*100</f>
        <v>136.463805208512</v>
      </c>
      <c r="AG92" s="111" t="n">
        <f aca="false">(O92/O$1)*100</f>
        <v>167.428805932582</v>
      </c>
      <c r="AH92" s="111" t="n">
        <f aca="false">(P92/P$1)*100</f>
        <v>167.195568536561</v>
      </c>
      <c r="AI92" s="111"/>
      <c r="AK92" s="72" t="n">
        <v>45</v>
      </c>
      <c r="AL92" s="112" t="n">
        <f aca="false">AVERAGE(W92)</f>
        <v>161.122368702061</v>
      </c>
      <c r="AM92" s="112" t="n">
        <f aca="false">AVERAGE(X92:Y92)</f>
        <v>155.237021720184</v>
      </c>
      <c r="AN92" s="112" t="n">
        <f aca="false">AVERAGE(Z92)</f>
        <v>165.58448292237</v>
      </c>
      <c r="AO92" s="112" t="n">
        <f aca="false">AVERAGE(AA92:AB92)</f>
        <v>130.153813336255</v>
      </c>
      <c r="AP92" s="112" t="n">
        <f aca="false">AVERAGE(AC92:AD92)</f>
        <v>138.180238495819</v>
      </c>
      <c r="AQ92" s="112" t="n">
        <f aca="false">AVERAGE(AE92:AF92)</f>
        <v>146.289802688805</v>
      </c>
      <c r="AR92" s="112" t="n">
        <f aca="false">AVERAGE(AG92)</f>
        <v>167.428805932582</v>
      </c>
      <c r="AS92" s="112" t="n">
        <f aca="false">AVERAGE(AH92)</f>
        <v>167.195568536561</v>
      </c>
      <c r="AU92" s="113" t="n">
        <v>45</v>
      </c>
      <c r="AV92" s="114" t="n">
        <f aca="false">AVERAGE(AL92:AS92)</f>
        <v>153.89901279183</v>
      </c>
      <c r="AW92" s="115" t="n">
        <f aca="false">STDEV(AL92:AS92)/SQRT(COUNT(AL92:AS92))</f>
        <v>5.0341432253027</v>
      </c>
      <c r="AZ92" s="116" t="n">
        <v>-0.854492</v>
      </c>
      <c r="BA92" s="116" t="n">
        <v>-0.762939</v>
      </c>
      <c r="BB92" s="116" t="n">
        <v>-0.569763</v>
      </c>
      <c r="BC92" s="116" t="n">
        <v>-0.579224</v>
      </c>
      <c r="BD92" s="116" t="n">
        <v>-0.765686</v>
      </c>
      <c r="BE92" s="116" t="n">
        <v>-0.785522</v>
      </c>
      <c r="BF92" s="116" t="n">
        <v>-0.559082</v>
      </c>
      <c r="BG92" s="116" t="n">
        <v>-0.607605</v>
      </c>
      <c r="BH92" s="116" t="n">
        <v>-0.50293</v>
      </c>
      <c r="BL92" s="117" t="n">
        <f aca="false">(AZ92/$AZ$1)*100</f>
        <v>131.500527609777</v>
      </c>
      <c r="BM92" s="117" t="n">
        <f aca="false">(BA92/$BA$1)*100</f>
        <v>110.810767630764</v>
      </c>
      <c r="BN92" s="117" t="n">
        <f aca="false">(BB92/$BB$1)*100</f>
        <v>121.95612222236</v>
      </c>
      <c r="BO92" s="117" t="n">
        <f aca="false">(BC92/$BC$1)*100</f>
        <v>110.088191788573</v>
      </c>
      <c r="BP92" s="117" t="n">
        <f aca="false">(BD92/$BD$1)*100</f>
        <v>134.544911260845</v>
      </c>
      <c r="BQ92" s="117" t="n">
        <f aca="false">(BE92/$BE$1)*100</f>
        <v>132.532074205184</v>
      </c>
      <c r="BR92" s="117" t="n">
        <f aca="false">(BF92/$BF$1)*100</f>
        <v>127.422958884259</v>
      </c>
      <c r="BS92" s="117" t="n">
        <f aca="false">(BG92/$BG$1)*100</f>
        <v>129.418992905381</v>
      </c>
      <c r="BT92" s="117" t="n">
        <f aca="false">(BH92/$BH$1)*100</f>
        <v>133.288718738918</v>
      </c>
      <c r="BW92" s="118" t="n">
        <f aca="false">AVERAGE(BL92:BM92)</f>
        <v>121.15564762027</v>
      </c>
      <c r="BX92" s="118" t="n">
        <f aca="false">AVERAGE(BN92:BO92)</f>
        <v>116.022157005467</v>
      </c>
      <c r="BY92" s="118" t="n">
        <f aca="false">AVERAGE(BP92:BQ92)</f>
        <v>133.538492733014</v>
      </c>
      <c r="BZ92" s="118" t="n">
        <f aca="false">AVERAGE(BR92)</f>
        <v>127.422958884259</v>
      </c>
      <c r="CA92" s="118" t="n">
        <f aca="false">AVERAGE(BS92)</f>
        <v>129.418992905381</v>
      </c>
      <c r="CB92" s="118" t="n">
        <f aca="false">AVERAGE(BT92)</f>
        <v>133.288718738918</v>
      </c>
      <c r="CE92" s="119" t="n">
        <v>45</v>
      </c>
      <c r="CF92" s="120" t="n">
        <f aca="false">AVERAGE(BW92:CB92)</f>
        <v>126.807827981218</v>
      </c>
      <c r="CG92" s="121" t="n">
        <f aca="false">STDEV(BW92:CB92)/SQRT(COUNT(BW92:CB92))</f>
        <v>2.84475073619947</v>
      </c>
      <c r="CL92" s="122" t="n">
        <v>-0.722656</v>
      </c>
      <c r="CM92" s="122" t="n">
        <v>-0.866699</v>
      </c>
      <c r="CN92" s="122" t="n">
        <v>-0.77362</v>
      </c>
      <c r="CO92" s="122" t="n">
        <v>-0.587463</v>
      </c>
      <c r="CP92" s="122" t="n">
        <v>-0.587463</v>
      </c>
      <c r="CT92" s="123" t="n">
        <f aca="false">(CL92/$CL$2)*100</f>
        <v>161.815759530746</v>
      </c>
      <c r="CU92" s="123" t="n">
        <f aca="false">(CM92/$CM$2)*100</f>
        <v>131.199989100715</v>
      </c>
      <c r="CV92" s="123" t="n">
        <f aca="false">(CN92/$CN$2)*100</f>
        <v>162.958508039516</v>
      </c>
      <c r="CW92" s="123" t="n">
        <f aca="false">(CO92/$CO$2)*100</f>
        <v>131.734082485087</v>
      </c>
      <c r="CX92" s="123" t="n">
        <f aca="false">(CP92/$CP$2)*100</f>
        <v>172.891447480579</v>
      </c>
      <c r="DA92" s="124" t="n">
        <v>45</v>
      </c>
      <c r="DB92" s="125" t="n">
        <f aca="false">AVERAGE(CT92:CX92)</f>
        <v>152.119957327328</v>
      </c>
      <c r="DC92" s="126" t="n">
        <f aca="false">STDEV(CT92:CX92)/SQRT(COUNT(CT92:CX92))</f>
        <v>8.6491806802179</v>
      </c>
    </row>
    <row r="93" customFormat="false" ht="15" hidden="false" customHeight="false" outlineLevel="0" collapsed="false">
      <c r="D93" s="76" t="n">
        <v>45.5</v>
      </c>
      <c r="E93" s="110" t="n">
        <v>-1.068115</v>
      </c>
      <c r="F93" s="110" t="n">
        <v>-0.688171</v>
      </c>
      <c r="G93" s="110" t="n">
        <v>-0.970154</v>
      </c>
      <c r="H93" s="110" t="n">
        <v>-0.765686</v>
      </c>
      <c r="I93" s="110" t="n">
        <v>-0.653992</v>
      </c>
      <c r="J93" s="110" t="n">
        <v>-0.596008</v>
      </c>
      <c r="K93" s="110" t="n">
        <v>-0.53772</v>
      </c>
      <c r="L93" s="110" t="n">
        <v>-0.387268</v>
      </c>
      <c r="M93" s="110" t="n">
        <v>-0.862732</v>
      </c>
      <c r="N93" s="110" t="n">
        <v>-0.67688</v>
      </c>
      <c r="O93" s="110" t="n">
        <v>-0.788879</v>
      </c>
      <c r="P93" s="110" t="n">
        <v>-0.653076</v>
      </c>
      <c r="V93" s="71" t="n">
        <v>45.5</v>
      </c>
      <c r="W93" s="111" t="n">
        <f aca="false">(E93/E$1)*100</f>
        <v>170.887336503756</v>
      </c>
      <c r="X93" s="111" t="n">
        <f aca="false">(F93/F$1)*100</f>
        <v>122.434176197096</v>
      </c>
      <c r="Y93" s="111" t="n">
        <f aca="false">(G93/G$1)*100</f>
        <v>183.542501040309</v>
      </c>
      <c r="Z93" s="111" t="n">
        <f aca="false">(H93/H$1)*100</f>
        <v>175.592303524842</v>
      </c>
      <c r="AA93" s="111" t="n">
        <f aca="false">(I93/I$1)*100</f>
        <v>122.940403252573</v>
      </c>
      <c r="AB93" s="111" t="n">
        <f aca="false">(J93/J$1)*100</f>
        <v>131.026596980498</v>
      </c>
      <c r="AC93" s="111" t="n">
        <f aca="false">(K93/K$1)*100</f>
        <v>183.784589467956</v>
      </c>
      <c r="AD93" s="111" t="n">
        <f aca="false">(L93/L$1)*100</f>
        <v>108.02466431232</v>
      </c>
      <c r="AE93" s="111" t="n">
        <f aca="false">(M93/M$1)*100</f>
        <v>156.725639577003</v>
      </c>
      <c r="AF93" s="111" t="n">
        <f aca="false">(N93/N$1)*100</f>
        <v>141.901896441358</v>
      </c>
      <c r="AG93" s="111" t="n">
        <f aca="false">(O93/O$1)*100</f>
        <v>167.234622902512</v>
      </c>
      <c r="AH93" s="111" t="n">
        <f aca="false">(P93/P$1)*100</f>
        <v>157.689882672943</v>
      </c>
      <c r="AI93" s="111"/>
      <c r="AK93" s="72" t="n">
        <v>45.5</v>
      </c>
      <c r="AL93" s="112" t="n">
        <f aca="false">AVERAGE(W93)</f>
        <v>170.887336503756</v>
      </c>
      <c r="AM93" s="112" t="n">
        <f aca="false">AVERAGE(X93:Y93)</f>
        <v>152.988338618702</v>
      </c>
      <c r="AN93" s="112" t="n">
        <f aca="false">AVERAGE(Z93)</f>
        <v>175.592303524842</v>
      </c>
      <c r="AO93" s="112" t="n">
        <f aca="false">AVERAGE(AA93:AB93)</f>
        <v>126.983500116536</v>
      </c>
      <c r="AP93" s="112" t="n">
        <f aca="false">AVERAGE(AC93:AD93)</f>
        <v>145.904626890138</v>
      </c>
      <c r="AQ93" s="112" t="n">
        <f aca="false">AVERAGE(AE93:AF93)</f>
        <v>149.313768009181</v>
      </c>
      <c r="AR93" s="112" t="n">
        <f aca="false">AVERAGE(AG93)</f>
        <v>167.234622902512</v>
      </c>
      <c r="AS93" s="112" t="n">
        <f aca="false">AVERAGE(AH93)</f>
        <v>157.689882672943</v>
      </c>
      <c r="AU93" s="113" t="n">
        <v>45.5</v>
      </c>
      <c r="AV93" s="114" t="n">
        <f aca="false">AVERAGE(AL93:AS93)</f>
        <v>155.824297404826</v>
      </c>
      <c r="AW93" s="115" t="n">
        <f aca="false">STDEV(AL93:AS93)/SQRT(COUNT(AL93:AS93))</f>
        <v>5.56129201298233</v>
      </c>
      <c r="AZ93" s="116" t="n">
        <v>-0.854492</v>
      </c>
      <c r="BA93" s="116" t="n">
        <v>-0.823975</v>
      </c>
      <c r="BB93" s="116" t="n">
        <v>-0.600586</v>
      </c>
      <c r="BC93" s="116" t="n">
        <v>-0.589294</v>
      </c>
      <c r="BD93" s="116" t="n">
        <v>-0.731506</v>
      </c>
      <c r="BE93" s="116" t="n">
        <v>-0.812683</v>
      </c>
      <c r="BF93" s="116" t="n">
        <v>-0.569153</v>
      </c>
      <c r="BG93" s="116" t="n">
        <v>-0.609741</v>
      </c>
      <c r="BH93" s="116" t="n">
        <v>-0.512695</v>
      </c>
      <c r="BL93" s="117" t="n">
        <f aca="false">(AZ93/$AZ$1)*100</f>
        <v>131.500527609777</v>
      </c>
      <c r="BM93" s="117" t="n">
        <f aca="false">(BA93/$BA$1)*100</f>
        <v>119.675756854164</v>
      </c>
      <c r="BN93" s="117" t="n">
        <f aca="false">(BB93/$BB$1)*100</f>
        <v>128.553696222883</v>
      </c>
      <c r="BO93" s="117" t="n">
        <f aca="false">(BC93/$BC$1)*100</f>
        <v>112.002111258952</v>
      </c>
      <c r="BP93" s="117" t="n">
        <f aca="false">(BD93/$BD$1)*100</f>
        <v>128.538865614332</v>
      </c>
      <c r="BQ93" s="117" t="n">
        <f aca="false">(BE93/$BE$1)*100</f>
        <v>137.114636714556</v>
      </c>
      <c r="BR93" s="117" t="n">
        <f aca="false">(BF93/$BF$1)*100</f>
        <v>129.71828697374</v>
      </c>
      <c r="BS93" s="117" t="n">
        <f aca="false">(BG93/$BG$1)*100</f>
        <v>129.873957839584</v>
      </c>
      <c r="BT93" s="117" t="n">
        <f aca="false">(BH93/$BH$1)*100</f>
        <v>135.876681951464</v>
      </c>
      <c r="BW93" s="118" t="n">
        <f aca="false">AVERAGE(BL93:BM93)</f>
        <v>125.58814223197</v>
      </c>
      <c r="BX93" s="118" t="n">
        <f aca="false">AVERAGE(BN93:BO93)</f>
        <v>120.277903740918</v>
      </c>
      <c r="BY93" s="118" t="n">
        <f aca="false">AVERAGE(BP93:BQ93)</f>
        <v>132.826751164444</v>
      </c>
      <c r="BZ93" s="118" t="n">
        <f aca="false">AVERAGE(BR93)</f>
        <v>129.71828697374</v>
      </c>
      <c r="CA93" s="118" t="n">
        <f aca="false">AVERAGE(BS93)</f>
        <v>129.873957839584</v>
      </c>
      <c r="CB93" s="118" t="n">
        <f aca="false">AVERAGE(BT93)</f>
        <v>135.876681951464</v>
      </c>
      <c r="CE93" s="119" t="n">
        <v>45.5</v>
      </c>
      <c r="CF93" s="120" t="n">
        <f aca="false">AVERAGE(BW93:CB93)</f>
        <v>129.026953983687</v>
      </c>
      <c r="CG93" s="121" t="n">
        <f aca="false">STDEV(BW93:CB93)/SQRT(COUNT(BW93:CB93))</f>
        <v>2.24294371378867</v>
      </c>
      <c r="CL93" s="122" t="n">
        <v>-0.681152</v>
      </c>
      <c r="CM93" s="122" t="n">
        <v>-0.873413</v>
      </c>
      <c r="CN93" s="122" t="n">
        <v>-0.805664</v>
      </c>
      <c r="CO93" s="122" t="n">
        <v>-0.590515</v>
      </c>
      <c r="CP93" s="122" t="n">
        <v>-0.552368</v>
      </c>
      <c r="CT93" s="123" t="n">
        <f aca="false">(CL93/$CL$2)*100</f>
        <v>152.522262647632</v>
      </c>
      <c r="CU93" s="123" t="n">
        <f aca="false">(CM93/$CM$2)*100</f>
        <v>132.216347405989</v>
      </c>
      <c r="CV93" s="123" t="n">
        <f aca="false">(CN93/$CN$2)*100</f>
        <v>169.708388383377</v>
      </c>
      <c r="CW93" s="123" t="n">
        <f aca="false">(CO93/$CO$2)*100</f>
        <v>132.418470131193</v>
      </c>
      <c r="CX93" s="123" t="n">
        <f aca="false">(CP93/$CP$2)*100</f>
        <v>162.562924068328</v>
      </c>
      <c r="DA93" s="124" t="n">
        <v>45.5</v>
      </c>
      <c r="DB93" s="125" t="n">
        <f aca="false">AVERAGE(CT93:CX93)</f>
        <v>149.885678527304</v>
      </c>
      <c r="DC93" s="126" t="n">
        <f aca="false">STDEV(CT93:CX93)/SQRT(COUNT(CT93:CX93))</f>
        <v>7.67434879255859</v>
      </c>
    </row>
    <row r="94" customFormat="false" ht="15" hidden="false" customHeight="false" outlineLevel="0" collapsed="false">
      <c r="D94" s="76" t="n">
        <v>46</v>
      </c>
      <c r="E94" s="110" t="n">
        <v>-0.946045</v>
      </c>
      <c r="F94" s="110" t="n">
        <v>-0.693359</v>
      </c>
      <c r="G94" s="110" t="n">
        <v>-0.984497</v>
      </c>
      <c r="H94" s="110" t="n">
        <v>-0.699158</v>
      </c>
      <c r="I94" s="110" t="n">
        <v>-0.686951</v>
      </c>
      <c r="J94" s="110" t="n">
        <v>-0.58136</v>
      </c>
      <c r="K94" s="110" t="n">
        <v>-0.527649</v>
      </c>
      <c r="L94" s="110" t="n">
        <v>-0.411987</v>
      </c>
      <c r="M94" s="110" t="n">
        <v>-0.871582</v>
      </c>
      <c r="N94" s="110" t="n">
        <v>-0.673523</v>
      </c>
      <c r="O94" s="110" t="n">
        <v>-0.795898</v>
      </c>
      <c r="P94" s="110" t="n">
        <v>-0.621643</v>
      </c>
      <c r="V94" s="71" t="n">
        <v>46</v>
      </c>
      <c r="W94" s="111" t="n">
        <f aca="false">(E94/E$1)*100</f>
        <v>151.357400900367</v>
      </c>
      <c r="X94" s="111" t="n">
        <f aca="false">(F94/F$1)*100</f>
        <v>123.357185893974</v>
      </c>
      <c r="Y94" s="111" t="n">
        <f aca="false">(G94/G$1)*100</f>
        <v>186.256039398571</v>
      </c>
      <c r="Z94" s="111" t="n">
        <f aca="false">(H94/H$1)*100</f>
        <v>160.335651621972</v>
      </c>
      <c r="AA94" s="111" t="n">
        <f aca="false">(I94/I$1)*100</f>
        <v>129.136186612005</v>
      </c>
      <c r="AB94" s="111" t="n">
        <f aca="false">(J94/J$1)*100</f>
        <v>127.80637578788</v>
      </c>
      <c r="AC94" s="111" t="n">
        <f aca="false">(K94/K$1)*100</f>
        <v>180.34247349583</v>
      </c>
      <c r="AD94" s="111" t="n">
        <f aca="false">(L94/L$1)*100</f>
        <v>114.919790367496</v>
      </c>
      <c r="AE94" s="111" t="n">
        <f aca="false">(M94/M$1)*100</f>
        <v>158.333348471835</v>
      </c>
      <c r="AF94" s="111" t="n">
        <f aca="false">(N94/N$1)*100</f>
        <v>141.198131126452</v>
      </c>
      <c r="AG94" s="111" t="n">
        <f aca="false">(O94/O$1)*100</f>
        <v>168.722582168956</v>
      </c>
      <c r="AH94" s="111" t="n">
        <f aca="false">(P94/P$1)*100</f>
        <v>150.100159452279</v>
      </c>
      <c r="AI94" s="111"/>
      <c r="AK94" s="72" t="n">
        <v>46</v>
      </c>
      <c r="AL94" s="112" t="n">
        <f aca="false">AVERAGE(W94)</f>
        <v>151.357400900367</v>
      </c>
      <c r="AM94" s="112" t="n">
        <f aca="false">AVERAGE(X94:Y94)</f>
        <v>154.806612646273</v>
      </c>
      <c r="AN94" s="112" t="n">
        <f aca="false">AVERAGE(Z94)</f>
        <v>160.335651621972</v>
      </c>
      <c r="AO94" s="112" t="n">
        <f aca="false">AVERAGE(AA94:AB94)</f>
        <v>128.471281199942</v>
      </c>
      <c r="AP94" s="112" t="n">
        <f aca="false">AVERAGE(AC94:AD94)</f>
        <v>147.631131931663</v>
      </c>
      <c r="AQ94" s="112" t="n">
        <f aca="false">AVERAGE(AE94:AF94)</f>
        <v>149.765739799144</v>
      </c>
      <c r="AR94" s="112" t="n">
        <f aca="false">AVERAGE(AG94)</f>
        <v>168.722582168956</v>
      </c>
      <c r="AS94" s="112" t="n">
        <f aca="false">AVERAGE(AH94)</f>
        <v>150.100159452279</v>
      </c>
      <c r="AU94" s="113" t="n">
        <v>46</v>
      </c>
      <c r="AV94" s="114" t="n">
        <f aca="false">AVERAGE(AL94:AS94)</f>
        <v>151.398819965074</v>
      </c>
      <c r="AW94" s="115" t="n">
        <f aca="false">STDEV(AL94:AS94)/SQRT(COUNT(AL94:AS94))</f>
        <v>4.08790777860427</v>
      </c>
      <c r="AZ94" s="116" t="n">
        <v>-0.976562</v>
      </c>
      <c r="BA94" s="116" t="n">
        <v>-0.854492</v>
      </c>
      <c r="BB94" s="116" t="n">
        <v>-0.608826</v>
      </c>
      <c r="BC94" s="116" t="n">
        <v>-0.591736</v>
      </c>
      <c r="BD94" s="116" t="n">
        <v>-0.752258</v>
      </c>
      <c r="BE94" s="116" t="n">
        <v>-0.798034</v>
      </c>
      <c r="BF94" s="116" t="n">
        <v>-0.570984</v>
      </c>
      <c r="BG94" s="116" t="n">
        <v>-0.635986</v>
      </c>
      <c r="BH94" s="116" t="n">
        <v>-0.508423</v>
      </c>
      <c r="BL94" s="117" t="n">
        <f aca="false">(AZ94/$AZ$1)*100</f>
        <v>150.286273298824</v>
      </c>
      <c r="BM94" s="117" t="n">
        <f aca="false">(BA94/$BA$1)*100</f>
        <v>124.108106223888</v>
      </c>
      <c r="BN94" s="117" t="n">
        <f aca="false">(BB94/$BB$1)*100</f>
        <v>130.3174443903</v>
      </c>
      <c r="BO94" s="117" t="n">
        <f aca="false">(BC94/$BC$1)*100</f>
        <v>112.466241482057</v>
      </c>
      <c r="BP94" s="117" t="n">
        <f aca="false">(BD94/$BD$1)*100</f>
        <v>132.185368225696</v>
      </c>
      <c r="BQ94" s="117" t="n">
        <f aca="false">(BE94/$BE$1)*100</f>
        <v>134.643079768943</v>
      </c>
      <c r="BR94" s="117" t="n">
        <f aca="false">(BF94/$BF$1)*100</f>
        <v>130.135598634136</v>
      </c>
      <c r="BS94" s="117" t="n">
        <f aca="false">(BG94/$BG$1)*100</f>
        <v>135.464105170171</v>
      </c>
      <c r="BT94" s="117" t="n">
        <f aca="false">(BH94/$BH$1)*100</f>
        <v>134.744497738049</v>
      </c>
      <c r="BW94" s="118" t="n">
        <f aca="false">AVERAGE(BL94:BM94)</f>
        <v>137.197189761356</v>
      </c>
      <c r="BX94" s="118" t="n">
        <f aca="false">AVERAGE(BN94:BO94)</f>
        <v>121.391842936179</v>
      </c>
      <c r="BY94" s="118" t="n">
        <f aca="false">AVERAGE(BP94:BQ94)</f>
        <v>133.41422399732</v>
      </c>
      <c r="BZ94" s="118" t="n">
        <f aca="false">AVERAGE(BR94)</f>
        <v>130.135598634136</v>
      </c>
      <c r="CA94" s="118" t="n">
        <f aca="false">AVERAGE(BS94)</f>
        <v>135.464105170171</v>
      </c>
      <c r="CB94" s="118" t="n">
        <f aca="false">AVERAGE(BT94)</f>
        <v>134.744497738049</v>
      </c>
      <c r="CE94" s="119" t="n">
        <v>46</v>
      </c>
      <c r="CF94" s="120" t="n">
        <f aca="false">AVERAGE(BW94:CB94)</f>
        <v>132.057909706202</v>
      </c>
      <c r="CG94" s="121" t="n">
        <f aca="false">STDEV(BW94:CB94)/SQRT(COUNT(BW94:CB94))</f>
        <v>2.341879380139</v>
      </c>
      <c r="CL94" s="122" t="n">
        <v>-0.693359</v>
      </c>
      <c r="CM94" s="122" t="n">
        <v>-0.878906</v>
      </c>
      <c r="CN94" s="122" t="n">
        <v>-0.793457</v>
      </c>
      <c r="CO94" s="122" t="n">
        <v>-0.598144</v>
      </c>
      <c r="CP94" s="122" t="n">
        <v>-0.534058</v>
      </c>
      <c r="CT94" s="123" t="n">
        <f aca="false">(CL94/$CL$2)*100</f>
        <v>155.255630912189</v>
      </c>
      <c r="CU94" s="123" t="n">
        <f aca="false">(CM94/$CM$2)*100</f>
        <v>133.047872006952</v>
      </c>
      <c r="CV94" s="123" t="n">
        <f aca="false">(CN94/$CN$2)*100</f>
        <v>167.137055548603</v>
      </c>
      <c r="CW94" s="123" t="n">
        <f aca="false">(CO94/$CO$2)*100</f>
        <v>134.12921500411</v>
      </c>
      <c r="CX94" s="123" t="n">
        <f aca="false">(CP94/$CP$2)*100</f>
        <v>157.174257201871</v>
      </c>
      <c r="DA94" s="124" t="n">
        <v>46</v>
      </c>
      <c r="DB94" s="125" t="n">
        <f aca="false">AVERAGE(CT94:CX94)</f>
        <v>149.348806134745</v>
      </c>
      <c r="DC94" s="126" t="n">
        <f aca="false">STDEV(CT94:CX94)/SQRT(COUNT(CT94:CX94))</f>
        <v>6.74502219487588</v>
      </c>
    </row>
    <row r="95" customFormat="false" ht="15" hidden="false" customHeight="false" outlineLevel="0" collapsed="false">
      <c r="D95" s="76" t="n">
        <v>46.5</v>
      </c>
      <c r="E95" s="110" t="n">
        <v>-1.068115</v>
      </c>
      <c r="F95" s="110" t="n">
        <v>-0.739136</v>
      </c>
      <c r="G95" s="110" t="n">
        <v>-0.940857</v>
      </c>
      <c r="H95" s="110" t="n">
        <v>-0.730896</v>
      </c>
      <c r="I95" s="110" t="n">
        <v>-0.690918</v>
      </c>
      <c r="J95" s="110" t="n">
        <v>-0.5896</v>
      </c>
      <c r="K95" s="110" t="n">
        <v>-0.461426</v>
      </c>
      <c r="L95" s="110" t="n">
        <v>-0.410461</v>
      </c>
      <c r="M95" s="110" t="n">
        <v>-0.883789</v>
      </c>
      <c r="N95" s="110" t="n">
        <v>-0.647888</v>
      </c>
      <c r="O95" s="110" t="n">
        <v>-0.799255</v>
      </c>
      <c r="P95" s="110" t="n">
        <v>-0.641479</v>
      </c>
      <c r="V95" s="71" t="n">
        <v>46.5</v>
      </c>
      <c r="W95" s="111" t="n">
        <f aca="false">(E95/E$1)*100</f>
        <v>170.887336503756</v>
      </c>
      <c r="X95" s="111" t="n">
        <f aca="false">(F95/F$1)*100</f>
        <v>131.50148329066</v>
      </c>
      <c r="Y95" s="111" t="n">
        <f aca="false">(G95/G$1)*100</f>
        <v>177.999829822154</v>
      </c>
      <c r="Z95" s="111" t="n">
        <f aca="false">(H95/H$1)*100</f>
        <v>167.61402490981</v>
      </c>
      <c r="AA95" s="111" t="n">
        <f aca="false">(I95/I$1)*100</f>
        <v>129.881921391181</v>
      </c>
      <c r="AB95" s="111" t="n">
        <f aca="false">(J95/J$1)*100</f>
        <v>129.617860128894</v>
      </c>
      <c r="AC95" s="111" t="n">
        <f aca="false">(K95/K$1)*100</f>
        <v>157.708450457192</v>
      </c>
      <c r="AD95" s="111" t="n">
        <f aca="false">(L95/L$1)*100</f>
        <v>114.494127421576</v>
      </c>
      <c r="AE95" s="111" t="n">
        <f aca="false">(M95/M$1)*100</f>
        <v>160.550896774572</v>
      </c>
      <c r="AF95" s="111" t="n">
        <f aca="false">(N95/N$1)*100</f>
        <v>135.823980442026</v>
      </c>
      <c r="AG95" s="111" t="n">
        <f aca="false">(O95/O$1)*100</f>
        <v>169.434233295534</v>
      </c>
      <c r="AH95" s="111" t="n">
        <f aca="false">(P95/P$1)*100</f>
        <v>154.889703873909</v>
      </c>
      <c r="AI95" s="111"/>
      <c r="AK95" s="72" t="n">
        <v>46.5</v>
      </c>
      <c r="AL95" s="112" t="n">
        <f aca="false">AVERAGE(W95)</f>
        <v>170.887336503756</v>
      </c>
      <c r="AM95" s="112" t="n">
        <f aca="false">AVERAGE(X95:Y95)</f>
        <v>154.750656556407</v>
      </c>
      <c r="AN95" s="112" t="n">
        <f aca="false">AVERAGE(Z95)</f>
        <v>167.61402490981</v>
      </c>
      <c r="AO95" s="112" t="n">
        <f aca="false">AVERAGE(AA95:AB95)</f>
        <v>129.749890760038</v>
      </c>
      <c r="AP95" s="112" t="n">
        <f aca="false">AVERAGE(AC95:AD95)</f>
        <v>136.101288939384</v>
      </c>
      <c r="AQ95" s="112" t="n">
        <f aca="false">AVERAGE(AE95:AF95)</f>
        <v>148.187438608299</v>
      </c>
      <c r="AR95" s="112" t="n">
        <f aca="false">AVERAGE(AG95)</f>
        <v>169.434233295534</v>
      </c>
      <c r="AS95" s="112" t="n">
        <f aca="false">AVERAGE(AH95)</f>
        <v>154.889703873909</v>
      </c>
      <c r="AU95" s="113" t="n">
        <v>46.5</v>
      </c>
      <c r="AV95" s="114" t="n">
        <f aca="false">AVERAGE(AL95:AS95)</f>
        <v>153.951821680892</v>
      </c>
      <c r="AW95" s="115" t="n">
        <f aca="false">STDEV(AL95:AS95)/SQRT(COUNT(AL95:AS95))</f>
        <v>5.43187250766954</v>
      </c>
      <c r="AZ95" s="116" t="n">
        <v>-0.915527</v>
      </c>
      <c r="BA95" s="116" t="n">
        <v>-0.823975</v>
      </c>
      <c r="BB95" s="116" t="n">
        <v>-0.588989</v>
      </c>
      <c r="BC95" s="116" t="n">
        <v>-0.560913</v>
      </c>
      <c r="BD95" s="116" t="n">
        <v>-0.783081</v>
      </c>
      <c r="BE95" s="116" t="n">
        <v>-0.809936</v>
      </c>
      <c r="BF95" s="116" t="n">
        <v>-0.554809</v>
      </c>
      <c r="BG95" s="116" t="n">
        <v>-0.629272</v>
      </c>
      <c r="BH95" s="116" t="n">
        <v>-0.513611</v>
      </c>
      <c r="BL95" s="117" t="n">
        <f aca="false">(AZ95/$AZ$1)*100</f>
        <v>140.8934004543</v>
      </c>
      <c r="BM95" s="117" t="n">
        <f aca="false">(BA95/$BA$1)*100</f>
        <v>119.675756854164</v>
      </c>
      <c r="BN95" s="117" t="n">
        <f aca="false">(BB95/$BB$1)*100</f>
        <v>126.071391914929</v>
      </c>
      <c r="BO95" s="117" t="n">
        <f aca="false">(BC95/$BC$1)*100</f>
        <v>106.607975361352</v>
      </c>
      <c r="BP95" s="117" t="n">
        <f aca="false">(BD95/$BD$1)*100</f>
        <v>137.601528113422</v>
      </c>
      <c r="BQ95" s="117" t="n">
        <f aca="false">(BE95/$BE$1)*100</f>
        <v>136.65116706273</v>
      </c>
      <c r="BR95" s="117" t="n">
        <f aca="false">(BF95/$BF$1)*100</f>
        <v>126.449079733593</v>
      </c>
      <c r="BS95" s="117" t="n">
        <f aca="false">(BG95/$BG$1)*100</f>
        <v>134.034032806766</v>
      </c>
      <c r="BT95" s="117" t="n">
        <f aca="false">(BH95/$BH$1)*100</f>
        <v>136.11944429685</v>
      </c>
      <c r="BW95" s="118" t="n">
        <f aca="false">AVERAGE(BL95:BM95)</f>
        <v>130.284578654232</v>
      </c>
      <c r="BX95" s="118" t="n">
        <f aca="false">AVERAGE(BN95:BO95)</f>
        <v>116.339683638141</v>
      </c>
      <c r="BY95" s="118" t="n">
        <f aca="false">AVERAGE(BP95:BQ95)</f>
        <v>137.126347588076</v>
      </c>
      <c r="BZ95" s="118" t="n">
        <f aca="false">AVERAGE(BR95)</f>
        <v>126.449079733593</v>
      </c>
      <c r="CA95" s="118" t="n">
        <f aca="false">AVERAGE(BS95)</f>
        <v>134.034032806766</v>
      </c>
      <c r="CB95" s="118" t="n">
        <f aca="false">AVERAGE(BT95)</f>
        <v>136.11944429685</v>
      </c>
      <c r="CE95" s="119" t="n">
        <v>46.5</v>
      </c>
      <c r="CF95" s="120" t="n">
        <f aca="false">AVERAGE(BW95:CB95)</f>
        <v>130.05886111961</v>
      </c>
      <c r="CG95" s="121" t="n">
        <f aca="false">STDEV(BW95:CB95)/SQRT(COUNT(BW95:CB95))</f>
        <v>3.18213410675331</v>
      </c>
      <c r="CL95" s="122" t="n">
        <v>-0.668945</v>
      </c>
      <c r="CM95" s="122" t="n">
        <v>-0.847168</v>
      </c>
      <c r="CN95" s="122" t="n">
        <v>-0.796509</v>
      </c>
      <c r="CO95" s="122" t="n">
        <v>-0.57373</v>
      </c>
      <c r="CP95" s="122" t="n">
        <v>-0.520325</v>
      </c>
      <c r="CT95" s="123" t="n">
        <f aca="false">(CL95/$CL$2)*100</f>
        <v>149.788894383075</v>
      </c>
      <c r="CU95" s="123" t="n">
        <f aca="false">(CM95/$CM$2)*100</f>
        <v>128.243406726528</v>
      </c>
      <c r="CV95" s="123" t="n">
        <f aca="false">(CN95/$CN$2)*100</f>
        <v>167.779941418328</v>
      </c>
      <c r="CW95" s="123" t="n">
        <f aca="false">(CO95/$CO$2)*100</f>
        <v>128.654562319957</v>
      </c>
      <c r="CX95" s="123" t="n">
        <f aca="false">(CP95/$CP$2)*100</f>
        <v>153.132609901104</v>
      </c>
      <c r="DA95" s="124" t="n">
        <v>46.5</v>
      </c>
      <c r="DB95" s="125" t="n">
        <f aca="false">AVERAGE(CT95:CX95)</f>
        <v>145.519882949798</v>
      </c>
      <c r="DC95" s="126" t="n">
        <f aca="false">STDEV(CT95:CX95)/SQRT(COUNT(CT95:CX95))</f>
        <v>7.59803903621032</v>
      </c>
    </row>
    <row r="96" customFormat="false" ht="15" hidden="false" customHeight="false" outlineLevel="0" collapsed="false">
      <c r="D96" s="76" t="n">
        <v>47</v>
      </c>
      <c r="E96" s="110" t="n">
        <v>-0.976562</v>
      </c>
      <c r="F96" s="110" t="n">
        <v>-0.690918</v>
      </c>
      <c r="G96" s="110" t="n">
        <v>-0.961914</v>
      </c>
      <c r="H96" s="110" t="n">
        <v>-0.745849</v>
      </c>
      <c r="I96" s="110" t="n">
        <v>-0.668945</v>
      </c>
      <c r="J96" s="110" t="n">
        <v>-0.587158</v>
      </c>
      <c r="K96" s="110" t="n">
        <v>-0.586243</v>
      </c>
      <c r="L96" s="110" t="n">
        <v>-0.422363</v>
      </c>
      <c r="M96" s="110" t="n">
        <v>-0.870666</v>
      </c>
      <c r="N96" s="110" t="n">
        <v>-0.610352</v>
      </c>
      <c r="O96" s="110" t="n">
        <v>-0.774231</v>
      </c>
      <c r="P96" s="110" t="n">
        <v>-0.636902</v>
      </c>
      <c r="V96" s="71" t="n">
        <v>47</v>
      </c>
      <c r="W96" s="111" t="n">
        <f aca="false">(E96/E$1)*100</f>
        <v>156.239804806393</v>
      </c>
      <c r="X96" s="111" t="n">
        <f aca="false">(F96/F$1)*100</f>
        <v>122.922901647621</v>
      </c>
      <c r="Y96" s="111" t="n">
        <f aca="false">(G96/G$1)*100</f>
        <v>181.983583375101</v>
      </c>
      <c r="Z96" s="111" t="n">
        <f aca="false">(H96/H$1)*100</f>
        <v>171.04314822486</v>
      </c>
      <c r="AA96" s="111" t="n">
        <f aca="false">(I96/I$1)*100</f>
        <v>125.751336490037</v>
      </c>
      <c r="AB96" s="111" t="n">
        <f aca="false">(J96/J$1)*100</f>
        <v>129.081010036569</v>
      </c>
      <c r="AC96" s="111" t="n">
        <f aca="false">(K96/K$1)*100</f>
        <v>200.369019347361</v>
      </c>
      <c r="AD96" s="111" t="n">
        <f aca="false">(L96/L$1)*100</f>
        <v>117.814075247488</v>
      </c>
      <c r="AE96" s="111" t="n">
        <f aca="false">(M96/M$1)*100</f>
        <v>158.16694605967</v>
      </c>
      <c r="AF96" s="111" t="n">
        <f aca="false">(N96/N$1)*100</f>
        <v>127.954890522361</v>
      </c>
      <c r="AG96" s="111" t="n">
        <f aca="false">(O96/O$1)*100</f>
        <v>164.12939034305</v>
      </c>
      <c r="AH96" s="111" t="n">
        <f aca="false">(P96/P$1)*100</f>
        <v>153.784554407393</v>
      </c>
      <c r="AI96" s="111"/>
      <c r="AK96" s="72" t="n">
        <v>47</v>
      </c>
      <c r="AL96" s="112" t="n">
        <f aca="false">AVERAGE(W96)</f>
        <v>156.239804806393</v>
      </c>
      <c r="AM96" s="112" t="n">
        <f aca="false">AVERAGE(X96:Y96)</f>
        <v>152.453242511361</v>
      </c>
      <c r="AN96" s="112" t="n">
        <f aca="false">AVERAGE(Z96)</f>
        <v>171.04314822486</v>
      </c>
      <c r="AO96" s="112" t="n">
        <f aca="false">AVERAGE(AA96:AB96)</f>
        <v>127.416173263303</v>
      </c>
      <c r="AP96" s="112" t="n">
        <f aca="false">AVERAGE(AC96:AD96)</f>
        <v>159.091547297424</v>
      </c>
      <c r="AQ96" s="112" t="n">
        <f aca="false">AVERAGE(AE96:AF96)</f>
        <v>143.060918291015</v>
      </c>
      <c r="AR96" s="112" t="n">
        <f aca="false">AVERAGE(AG96)</f>
        <v>164.12939034305</v>
      </c>
      <c r="AS96" s="112" t="n">
        <f aca="false">AVERAGE(AH96)</f>
        <v>153.784554407393</v>
      </c>
      <c r="AU96" s="113" t="n">
        <v>47</v>
      </c>
      <c r="AV96" s="114" t="n">
        <f aca="false">AVERAGE(AL96:AS96)</f>
        <v>153.4023473931</v>
      </c>
      <c r="AW96" s="115" t="n">
        <f aca="false">STDEV(AL96:AS96)/SQRT(COUNT(AL96:AS96))</f>
        <v>4.72447795418291</v>
      </c>
      <c r="AZ96" s="116" t="n">
        <v>-0.976562</v>
      </c>
      <c r="BA96" s="116" t="n">
        <v>-0.793457</v>
      </c>
      <c r="BB96" s="116" t="n">
        <v>-0.630798</v>
      </c>
      <c r="BC96" s="116" t="n">
        <v>-0.596924</v>
      </c>
      <c r="BD96" s="116" t="n">
        <v>-0.789795</v>
      </c>
      <c r="BE96" s="116" t="n">
        <v>-0.788879</v>
      </c>
      <c r="BF96" s="116" t="n">
        <v>-0.559997</v>
      </c>
      <c r="BG96" s="116" t="n">
        <v>-0.627136</v>
      </c>
      <c r="BH96" s="116" t="n">
        <v>-0.508423</v>
      </c>
      <c r="BL96" s="117" t="n">
        <f aca="false">(AZ96/$AZ$1)*100</f>
        <v>150.286273298824</v>
      </c>
      <c r="BM96" s="117" t="n">
        <f aca="false">(BA96/$BA$1)*100</f>
        <v>115.243262242464</v>
      </c>
      <c r="BN96" s="117" t="n">
        <f aca="false">(BB96/$BB$1)*100</f>
        <v>135.020487440603</v>
      </c>
      <c r="BO96" s="117" t="n">
        <f aca="false">(BC96/$BC$1)*100</f>
        <v>113.452280629259</v>
      </c>
      <c r="BP96" s="117" t="n">
        <f aca="false">(BD96/$BD$1)*100</f>
        <v>138.781299630996</v>
      </c>
      <c r="BQ96" s="117" t="n">
        <f aca="false">(BE96/$BE$1)*100</f>
        <v>133.098462126982</v>
      </c>
      <c r="BR96" s="117" t="n">
        <f aca="false">(BF96/$BF$1)*100</f>
        <v>127.631500757149</v>
      </c>
      <c r="BS96" s="117" t="n">
        <f aca="false">(BG96/$BG$1)*100</f>
        <v>133.579067872564</v>
      </c>
      <c r="BT96" s="117" t="n">
        <f aca="false">(BH96/$BH$1)*100</f>
        <v>134.744497738049</v>
      </c>
      <c r="BW96" s="118" t="n">
        <f aca="false">AVERAGE(BL96:BM96)</f>
        <v>132.764767770644</v>
      </c>
      <c r="BX96" s="118" t="n">
        <f aca="false">AVERAGE(BN96:BO96)</f>
        <v>124.236384034931</v>
      </c>
      <c r="BY96" s="118" t="n">
        <f aca="false">AVERAGE(BP96:BQ96)</f>
        <v>135.939880878989</v>
      </c>
      <c r="BZ96" s="118" t="n">
        <f aca="false">AVERAGE(BR96)</f>
        <v>127.631500757149</v>
      </c>
      <c r="CA96" s="118" t="n">
        <f aca="false">AVERAGE(BS96)</f>
        <v>133.579067872564</v>
      </c>
      <c r="CB96" s="118" t="n">
        <f aca="false">AVERAGE(BT96)</f>
        <v>134.744497738049</v>
      </c>
      <c r="CE96" s="119" t="n">
        <v>47</v>
      </c>
      <c r="CF96" s="120" t="n">
        <f aca="false">AVERAGE(BW96:CB96)</f>
        <v>131.482683175388</v>
      </c>
      <c r="CG96" s="121" t="n">
        <f aca="false">STDEV(BW96:CB96)/SQRT(COUNT(BW96:CB96))</f>
        <v>1.86086962260174</v>
      </c>
      <c r="CL96" s="122" t="n">
        <v>-0.709839</v>
      </c>
      <c r="CM96" s="122" t="n">
        <v>-0.863647</v>
      </c>
      <c r="CN96" s="122" t="n">
        <v>-0.814819</v>
      </c>
      <c r="CO96" s="122" t="n">
        <v>-0.590515</v>
      </c>
      <c r="CP96" s="122" t="n">
        <v>-0.553894</v>
      </c>
      <c r="CT96" s="123" t="n">
        <f aca="false">(CL96/$CL$2)*100</f>
        <v>158.945801224297</v>
      </c>
      <c r="CU96" s="123" t="n">
        <f aca="false">(CM96/$CM$2)*100</f>
        <v>130.737980529417</v>
      </c>
      <c r="CV96" s="123" t="n">
        <f aca="false">(CN96/$CN$2)*100</f>
        <v>171.636835348427</v>
      </c>
      <c r="CW96" s="123" t="n">
        <f aca="false">(CO96/$CO$2)*100</f>
        <v>132.418470131193</v>
      </c>
      <c r="CX96" s="123" t="n">
        <f aca="false">(CP96/$CP$2)*100</f>
        <v>163.012028690841</v>
      </c>
      <c r="DA96" s="124" t="n">
        <v>47</v>
      </c>
      <c r="DB96" s="125" t="n">
        <f aca="false">AVERAGE(CT96:CX96)</f>
        <v>151.350223184835</v>
      </c>
      <c r="DC96" s="126" t="n">
        <f aca="false">STDEV(CT96:CX96)/SQRT(COUNT(CT96:CX96))</f>
        <v>8.33220549272336</v>
      </c>
    </row>
    <row r="97" customFormat="false" ht="15" hidden="false" customHeight="false" outlineLevel="0" collapsed="false">
      <c r="D97" s="76" t="n">
        <v>47.5</v>
      </c>
      <c r="E97" s="110" t="n">
        <v>-0.946045</v>
      </c>
      <c r="F97" s="110" t="n">
        <v>-0.725403</v>
      </c>
      <c r="G97" s="110" t="n">
        <v>-1.000671</v>
      </c>
      <c r="H97" s="110" t="n">
        <v>-0.735474</v>
      </c>
      <c r="I97" s="110" t="n">
        <v>-0.638122</v>
      </c>
      <c r="J97" s="110" t="n">
        <v>-0.598145</v>
      </c>
      <c r="K97" s="110" t="n">
        <v>-0.466614</v>
      </c>
      <c r="L97" s="110" t="n">
        <v>-0.445557</v>
      </c>
      <c r="M97" s="110" t="n">
        <v>-0.870972</v>
      </c>
      <c r="N97" s="110" t="n">
        <v>-0.628662</v>
      </c>
      <c r="O97" s="110" t="n">
        <v>-0.795288</v>
      </c>
      <c r="P97" s="110" t="n">
        <v>-0.626526</v>
      </c>
      <c r="V97" s="71" t="n">
        <v>47.5</v>
      </c>
      <c r="W97" s="111" t="n">
        <f aca="false">(E97/E$1)*100</f>
        <v>151.357400900367</v>
      </c>
      <c r="X97" s="111" t="n">
        <f aca="false">(F97/F$1)*100</f>
        <v>129.058211862897</v>
      </c>
      <c r="Y97" s="111" t="n">
        <f aca="false">(G97/G$1)*100</f>
        <v>189.315982883653</v>
      </c>
      <c r="Z97" s="111" t="n">
        <f aca="false">(H97/H$1)*100</f>
        <v>168.663882900601</v>
      </c>
      <c r="AA97" s="111" t="n">
        <f aca="false">(I97/I$1)*100</f>
        <v>119.957088166734</v>
      </c>
      <c r="AB97" s="111" t="n">
        <f aca="false">(J97/J$1)*100</f>
        <v>131.496395771366</v>
      </c>
      <c r="AC97" s="111" t="n">
        <f aca="false">(K97/K$1)*100</f>
        <v>159.481630644203</v>
      </c>
      <c r="AD97" s="111" t="n">
        <f aca="false">(L97/L$1)*100</f>
        <v>124.283817297076</v>
      </c>
      <c r="AE97" s="111" t="n">
        <f aca="false">(M97/M$1)*100</f>
        <v>158.222534638406</v>
      </c>
      <c r="AF97" s="111" t="n">
        <f aca="false">(N97/N$1)*100</f>
        <v>131.793419838992</v>
      </c>
      <c r="AG97" s="111" t="n">
        <f aca="false">(O97/O$1)*100</f>
        <v>168.59326814238</v>
      </c>
      <c r="AH97" s="111" t="n">
        <f aca="false">(P97/P$1)*100</f>
        <v>151.279194812776</v>
      </c>
      <c r="AI97" s="111"/>
      <c r="AK97" s="72" t="n">
        <v>47.5</v>
      </c>
      <c r="AL97" s="112" t="n">
        <f aca="false">AVERAGE(W97)</f>
        <v>151.357400900367</v>
      </c>
      <c r="AM97" s="112" t="n">
        <f aca="false">AVERAGE(X97:Y97)</f>
        <v>159.187097373275</v>
      </c>
      <c r="AN97" s="112" t="n">
        <f aca="false">AVERAGE(Z97)</f>
        <v>168.663882900601</v>
      </c>
      <c r="AO97" s="112" t="n">
        <f aca="false">AVERAGE(AA97:AB97)</f>
        <v>125.72674196905</v>
      </c>
      <c r="AP97" s="112" t="n">
        <f aca="false">AVERAGE(AC97:AD97)</f>
        <v>141.88272397064</v>
      </c>
      <c r="AQ97" s="112" t="n">
        <f aca="false">AVERAGE(AE97:AF97)</f>
        <v>145.007977238699</v>
      </c>
      <c r="AR97" s="112" t="n">
        <f aca="false">AVERAGE(AG97)</f>
        <v>168.59326814238</v>
      </c>
      <c r="AS97" s="112" t="n">
        <f aca="false">AVERAGE(AH97)</f>
        <v>151.279194812776</v>
      </c>
      <c r="AU97" s="113" t="n">
        <v>47.5</v>
      </c>
      <c r="AV97" s="114" t="n">
        <f aca="false">AVERAGE(AL97:AS97)</f>
        <v>151.462285913473</v>
      </c>
      <c r="AW97" s="115" t="n">
        <f aca="false">STDEV(AL97:AS97)/SQRT(COUNT(AL97:AS97))</f>
        <v>5.07941759868498</v>
      </c>
      <c r="AZ97" s="116" t="n">
        <v>-0.915527</v>
      </c>
      <c r="BA97" s="116" t="n">
        <v>-0.793457</v>
      </c>
      <c r="BB97" s="116" t="n">
        <v>-0.655212</v>
      </c>
      <c r="BC97" s="116" t="n">
        <v>-0.59021</v>
      </c>
      <c r="BD97" s="116" t="n">
        <v>-0.785522</v>
      </c>
      <c r="BE97" s="116" t="n">
        <v>-0.814819</v>
      </c>
      <c r="BF97" s="116" t="n">
        <v>-0.553589</v>
      </c>
      <c r="BG97" s="116" t="n">
        <v>-0.612183</v>
      </c>
      <c r="BH97" s="116" t="n">
        <v>-0.518188</v>
      </c>
      <c r="BL97" s="117" t="n">
        <f aca="false">(AZ97/$AZ$1)*100</f>
        <v>140.8934004543</v>
      </c>
      <c r="BM97" s="117" t="n">
        <f aca="false">(BA97/$BA$1)*100</f>
        <v>115.243262242464</v>
      </c>
      <c r="BN97" s="117" t="n">
        <f aca="false">(BB97/$BB$1)*100</f>
        <v>140.2462335279</v>
      </c>
      <c r="BO97" s="117" t="n">
        <f aca="false">(BC97/$BC$1)*100</f>
        <v>112.176207607996</v>
      </c>
      <c r="BP97" s="117" t="n">
        <f aca="false">(BD97/$BD$1)*100</f>
        <v>138.030456066118</v>
      </c>
      <c r="BQ97" s="117" t="n">
        <f aca="false">(BE97/$BE$1)*100</f>
        <v>137.475019377934</v>
      </c>
      <c r="BR97" s="117" t="n">
        <f aca="false">(BF97/$BF$1)*100</f>
        <v>126.171023903073</v>
      </c>
      <c r="BS97" s="117" t="n">
        <f aca="false">(BG97/$BG$1)*100</f>
        <v>130.394100334584</v>
      </c>
      <c r="BT97" s="117" t="n">
        <f aca="false">(BH97/$BH$1)*100</f>
        <v>137.332460950595</v>
      </c>
      <c r="BW97" s="118" t="n">
        <f aca="false">AVERAGE(BL97:BM97)</f>
        <v>128.068331348382</v>
      </c>
      <c r="BX97" s="118" t="n">
        <f aca="false">AVERAGE(BN97:BO97)</f>
        <v>126.211220567948</v>
      </c>
      <c r="BY97" s="118" t="n">
        <f aca="false">AVERAGE(BP97:BQ97)</f>
        <v>137.752737722026</v>
      </c>
      <c r="BZ97" s="118" t="n">
        <f aca="false">AVERAGE(BR97)</f>
        <v>126.171023903073</v>
      </c>
      <c r="CA97" s="118" t="n">
        <f aca="false">AVERAGE(BS97)</f>
        <v>130.394100334584</v>
      </c>
      <c r="CB97" s="118" t="n">
        <f aca="false">AVERAGE(BT97)</f>
        <v>137.332460950595</v>
      </c>
      <c r="CE97" s="119" t="n">
        <v>47.5</v>
      </c>
      <c r="CF97" s="120" t="n">
        <f aca="false">AVERAGE(BW97:CB97)</f>
        <v>130.988312471101</v>
      </c>
      <c r="CG97" s="121" t="n">
        <f aca="false">STDEV(BW97:CB97)/SQRT(COUNT(BW97:CB97))</f>
        <v>2.16727111766734</v>
      </c>
      <c r="CL97" s="122" t="n">
        <v>-0.693359</v>
      </c>
      <c r="CM97" s="122" t="n">
        <v>-0.880737</v>
      </c>
      <c r="CN97" s="122" t="n">
        <v>-0.830078</v>
      </c>
      <c r="CO97" s="122" t="n">
        <v>-0.598144</v>
      </c>
      <c r="CP97" s="122" t="n">
        <v>-0.483703</v>
      </c>
      <c r="CT97" s="123" t="n">
        <f aca="false">(CL97/$CL$2)*100</f>
        <v>155.255630912189</v>
      </c>
      <c r="CU97" s="123" t="n">
        <f aca="false">(CM97/$CM$2)*100</f>
        <v>133.32504687394</v>
      </c>
      <c r="CV97" s="123" t="n">
        <f aca="false">(CN97/$CN$2)*100</f>
        <v>174.851054052927</v>
      </c>
      <c r="CW97" s="123" t="n">
        <f aca="false">(CO97/$CO$2)*100</f>
        <v>134.12921500411</v>
      </c>
      <c r="CX97" s="123" t="n">
        <f aca="false">(CP97/$CP$2)*100</f>
        <v>142.354687564491</v>
      </c>
      <c r="DA97" s="124" t="n">
        <v>47.5</v>
      </c>
      <c r="DB97" s="125" t="n">
        <f aca="false">AVERAGE(CT97:CX97)</f>
        <v>147.983126881531</v>
      </c>
      <c r="DC97" s="126" t="n">
        <f aca="false">STDEV(CT97:CX97)/SQRT(COUNT(CT97:CX97))</f>
        <v>7.78859531085434</v>
      </c>
    </row>
    <row r="98" customFormat="false" ht="15" hidden="false" customHeight="false" outlineLevel="0" collapsed="false">
      <c r="D98" s="76" t="n">
        <v>48</v>
      </c>
      <c r="E98" s="110" t="n">
        <v>-1.037598</v>
      </c>
      <c r="F98" s="110" t="n">
        <v>-0.696106</v>
      </c>
      <c r="G98" s="110" t="n">
        <v>-0.961609</v>
      </c>
      <c r="H98" s="110" t="n">
        <v>-0.748901</v>
      </c>
      <c r="I98" s="110" t="n">
        <v>-0.700683</v>
      </c>
      <c r="J98" s="110" t="n">
        <v>-0.608826</v>
      </c>
      <c r="K98" s="110" t="n">
        <v>-0.411987</v>
      </c>
      <c r="L98" s="110" t="n">
        <v>-0.422668</v>
      </c>
      <c r="M98" s="110" t="n">
        <v>-0.929565</v>
      </c>
      <c r="N98" s="110" t="n">
        <v>-0.679626</v>
      </c>
      <c r="O98" s="110" t="n">
        <v>-0.794067</v>
      </c>
      <c r="P98" s="110" t="n">
        <v>-0.671081</v>
      </c>
      <c r="V98" s="71" t="n">
        <v>48</v>
      </c>
      <c r="W98" s="111" t="n">
        <f aca="false">(E98/E$1)*100</f>
        <v>166.00493259773</v>
      </c>
      <c r="X98" s="111" t="n">
        <f aca="false">(F98/F$1)*100</f>
        <v>123.845911344499</v>
      </c>
      <c r="Y98" s="111" t="n">
        <f aca="false">(G98/G$1)*100</f>
        <v>181.925880718804</v>
      </c>
      <c r="Z98" s="111" t="n">
        <f aca="false">(H98/H$1)*100</f>
        <v>171.743053552054</v>
      </c>
      <c r="AA98" s="111" t="n">
        <f aca="false">(I98/I$1)*100</f>
        <v>131.717590692581</v>
      </c>
      <c r="AB98" s="111" t="n">
        <f aca="false">(J98/J$1)*100</f>
        <v>133.844510364372</v>
      </c>
      <c r="AC98" s="111" t="n">
        <f aca="false">(K98/K$1)*100</f>
        <v>140.810945587173</v>
      </c>
      <c r="AD98" s="111" t="n">
        <f aca="false">(L98/L$1)*100</f>
        <v>117.899152048606</v>
      </c>
      <c r="AE98" s="111" t="n">
        <f aca="false">(M98/M$1)*100</f>
        <v>168.866657494328</v>
      </c>
      <c r="AF98" s="111" t="n">
        <f aca="false">(N98/N$1)*100</f>
        <v>142.477571018282</v>
      </c>
      <c r="AG98" s="111" t="n">
        <f aca="false">(O98/O$1)*100</f>
        <v>168.334428099023</v>
      </c>
      <c r="AH98" s="111" t="n">
        <f aca="false">(P98/P$1)*100</f>
        <v>162.037319016533</v>
      </c>
      <c r="AI98" s="111"/>
      <c r="AK98" s="72" t="n">
        <v>48</v>
      </c>
      <c r="AL98" s="112" t="n">
        <f aca="false">AVERAGE(W98)</f>
        <v>166.00493259773</v>
      </c>
      <c r="AM98" s="112" t="n">
        <f aca="false">AVERAGE(X98:Y98)</f>
        <v>152.885896031652</v>
      </c>
      <c r="AN98" s="112" t="n">
        <f aca="false">AVERAGE(Z98)</f>
        <v>171.743053552054</v>
      </c>
      <c r="AO98" s="112" t="n">
        <f aca="false">AVERAGE(AA98:AB98)</f>
        <v>132.781050528477</v>
      </c>
      <c r="AP98" s="112" t="n">
        <f aca="false">AVERAGE(AC98:AD98)</f>
        <v>129.35504881789</v>
      </c>
      <c r="AQ98" s="112" t="n">
        <f aca="false">AVERAGE(AE98:AF98)</f>
        <v>155.672114256305</v>
      </c>
      <c r="AR98" s="112" t="n">
        <f aca="false">AVERAGE(AG98)</f>
        <v>168.334428099023</v>
      </c>
      <c r="AS98" s="112" t="n">
        <f aca="false">AVERAGE(AH98)</f>
        <v>162.037319016533</v>
      </c>
      <c r="AU98" s="113" t="n">
        <v>48</v>
      </c>
      <c r="AV98" s="114" t="n">
        <f aca="false">AVERAGE(AL98:AS98)</f>
        <v>154.851730362458</v>
      </c>
      <c r="AW98" s="115" t="n">
        <f aca="false">STDEV(AL98:AS98)/SQRT(COUNT(AL98:AS98))</f>
        <v>5.64557309855961</v>
      </c>
      <c r="AZ98" s="116" t="n">
        <v>-0.976563</v>
      </c>
      <c r="BA98" s="116" t="n">
        <v>-0.88501</v>
      </c>
      <c r="BB98" s="116" t="n">
        <v>-0.592957</v>
      </c>
      <c r="BC98" s="116" t="n">
        <v>-0.558167</v>
      </c>
      <c r="BD98" s="116" t="n">
        <v>-0.771789</v>
      </c>
      <c r="BE98" s="116" t="n">
        <v>-0.809936</v>
      </c>
      <c r="BF98" s="116" t="n">
        <v>-0.563354</v>
      </c>
      <c r="BG98" s="116" t="n">
        <v>-0.626831</v>
      </c>
      <c r="BH98" s="116" t="n">
        <v>-0.511169</v>
      </c>
      <c r="BL98" s="117" t="n">
        <f aca="false">(AZ98/$AZ$1)*100</f>
        <v>150.286427192047</v>
      </c>
      <c r="BM98" s="117" t="n">
        <f aca="false">(BA98/$BA$1)*100</f>
        <v>128.540600835588</v>
      </c>
      <c r="BN98" s="117" t="n">
        <f aca="false">(BB98/$BB$1)*100</f>
        <v>126.920730838268</v>
      </c>
      <c r="BO98" s="117" t="n">
        <f aca="false">(BC98/$BC$1)*100</f>
        <v>106.086066437255</v>
      </c>
      <c r="BP98" s="117" t="n">
        <f aca="false">(BD98/$BD$1)*100</f>
        <v>135.617319001648</v>
      </c>
      <c r="BQ98" s="117" t="n">
        <f aca="false">(BE98/$BE$1)*100</f>
        <v>136.65116706273</v>
      </c>
      <c r="BR98" s="117" t="n">
        <f aca="false">(BF98/$BF$1)*100</f>
        <v>128.396610120309</v>
      </c>
      <c r="BS98" s="117" t="n">
        <f aca="false">(BG98/$BG$1)*100</f>
        <v>133.51410331033</v>
      </c>
      <c r="BT98" s="117" t="n">
        <f aca="false">(BH98/$BH$1)*100</f>
        <v>135.472254725417</v>
      </c>
      <c r="BW98" s="118" t="n">
        <f aca="false">AVERAGE(BL98:BM98)</f>
        <v>139.413514013817</v>
      </c>
      <c r="BX98" s="118" t="n">
        <f aca="false">AVERAGE(BN98:BO98)</f>
        <v>116.503398637761</v>
      </c>
      <c r="BY98" s="118" t="n">
        <f aca="false">AVERAGE(BP98:BQ98)</f>
        <v>136.134243032189</v>
      </c>
      <c r="BZ98" s="118" t="n">
        <f aca="false">AVERAGE(BR98)</f>
        <v>128.396610120309</v>
      </c>
      <c r="CA98" s="118" t="n">
        <f aca="false">AVERAGE(BS98)</f>
        <v>133.51410331033</v>
      </c>
      <c r="CB98" s="118" t="n">
        <f aca="false">AVERAGE(BT98)</f>
        <v>135.472254725417</v>
      </c>
      <c r="CE98" s="119" t="n">
        <v>48</v>
      </c>
      <c r="CF98" s="120" t="n">
        <f aca="false">AVERAGE(BW98:CB98)</f>
        <v>131.572353973304</v>
      </c>
      <c r="CG98" s="121" t="n">
        <f aca="false">STDEV(BW98:CB98)/SQRT(COUNT(BW98:CB98))</f>
        <v>3.35873489504161</v>
      </c>
      <c r="CL98" s="122" t="n">
        <v>-0.704346</v>
      </c>
      <c r="CM98" s="122" t="n">
        <v>-0.870361</v>
      </c>
      <c r="CN98" s="122" t="n">
        <v>-0.830078</v>
      </c>
      <c r="CO98" s="122" t="n">
        <v>-0.630188</v>
      </c>
      <c r="CP98" s="122" t="n">
        <v>-0.524902</v>
      </c>
      <c r="CT98" s="123" t="n">
        <f aca="false">(CL98/$CL$2)*100</f>
        <v>157.715819092961</v>
      </c>
      <c r="CU98" s="123" t="n">
        <f aca="false">(CM98/$CM$2)*100</f>
        <v>131.754338834691</v>
      </c>
      <c r="CV98" s="123" t="n">
        <f aca="false">(CN98/$CN$2)*100</f>
        <v>174.851054052927</v>
      </c>
      <c r="CW98" s="123" t="n">
        <f aca="false">(CO98/$CO$2)*100</f>
        <v>141.314836803529</v>
      </c>
      <c r="CX98" s="123" t="n">
        <f aca="false">(CP98/$CP$2)*100</f>
        <v>154.479629466793</v>
      </c>
      <c r="DA98" s="124" t="n">
        <v>48</v>
      </c>
      <c r="DB98" s="125" t="n">
        <f aca="false">AVERAGE(CT98:CX98)</f>
        <v>152.02313565018</v>
      </c>
      <c r="DC98" s="126" t="n">
        <f aca="false">STDEV(CT98:CX98)/SQRT(COUNT(CT98:CX98))</f>
        <v>7.36561828290742</v>
      </c>
    </row>
    <row r="99" customFormat="false" ht="15" hidden="false" customHeight="false" outlineLevel="0" collapsed="false">
      <c r="D99" s="76" t="n">
        <v>48.5</v>
      </c>
      <c r="E99" s="110" t="n">
        <v>-0.854492</v>
      </c>
      <c r="F99" s="110" t="n">
        <v>-0.704346</v>
      </c>
      <c r="G99" s="110" t="n">
        <v>-1.002807</v>
      </c>
      <c r="H99" s="110" t="n">
        <v>-0.748596</v>
      </c>
      <c r="I99" s="110" t="n">
        <v>-0.681763</v>
      </c>
      <c r="J99" s="110" t="n">
        <v>-0.577393</v>
      </c>
      <c r="K99" s="110" t="n">
        <v>-0.399475</v>
      </c>
      <c r="L99" s="110" t="n">
        <v>-0.419311</v>
      </c>
      <c r="M99" s="110" t="n">
        <v>-0.880432</v>
      </c>
      <c r="N99" s="110" t="n">
        <v>-0.641174</v>
      </c>
      <c r="O99" s="110" t="n">
        <v>-0.763245</v>
      </c>
      <c r="P99" s="110" t="n">
        <v>-0.647583</v>
      </c>
      <c r="V99" s="71" t="n">
        <v>48.5</v>
      </c>
      <c r="W99" s="111" t="n">
        <f aca="false">(E99/E$1)*100</f>
        <v>136.709869203005</v>
      </c>
      <c r="X99" s="111" t="n">
        <f aca="false">(F99/F$1)*100</f>
        <v>125.311909783643</v>
      </c>
      <c r="Y99" s="111" t="n">
        <f aca="false">(G99/G$1)*100</f>
        <v>189.72009066677</v>
      </c>
      <c r="Z99" s="111" t="n">
        <f aca="false">(H99/H$1)*100</f>
        <v>171.67310888469</v>
      </c>
      <c r="AA99" s="111" t="n">
        <f aca="false">(I99/I$1)*100</f>
        <v>128.160922675941</v>
      </c>
      <c r="AB99" s="111" t="n">
        <f aca="false">(J99/J$1)*100</f>
        <v>126.934269188267</v>
      </c>
      <c r="AC99" s="111" t="n">
        <f aca="false">(K99/K$1)*100</f>
        <v>136.534532614951</v>
      </c>
      <c r="AD99" s="111" t="n">
        <f aca="false">(L99/L$1)*100</f>
        <v>116.962749355648</v>
      </c>
      <c r="AE99" s="111" t="n">
        <f aca="false">(M99/M$1)*100</f>
        <v>159.941057366668</v>
      </c>
      <c r="AF99" s="111" t="n">
        <f aca="false">(N99/N$1)*100</f>
        <v>134.416449812214</v>
      </c>
      <c r="AG99" s="111" t="n">
        <f aca="false">(O99/O$1)*100</f>
        <v>161.800465923453</v>
      </c>
      <c r="AH99" s="111" t="n">
        <f aca="false">(P99/P$1)*100</f>
        <v>156.363558438822</v>
      </c>
      <c r="AI99" s="111"/>
      <c r="AK99" s="72" t="n">
        <v>48.5</v>
      </c>
      <c r="AL99" s="112" t="n">
        <f aca="false">AVERAGE(W99)</f>
        <v>136.709869203005</v>
      </c>
      <c r="AM99" s="112" t="n">
        <f aca="false">AVERAGE(X99:Y99)</f>
        <v>157.516000225206</v>
      </c>
      <c r="AN99" s="112" t="n">
        <f aca="false">AVERAGE(Z99)</f>
        <v>171.67310888469</v>
      </c>
      <c r="AO99" s="112" t="n">
        <f aca="false">AVERAGE(AA99:AB99)</f>
        <v>127.547595932104</v>
      </c>
      <c r="AP99" s="112" t="n">
        <f aca="false">AVERAGE(AC99:AD99)</f>
        <v>126.7486409853</v>
      </c>
      <c r="AQ99" s="112" t="n">
        <f aca="false">AVERAGE(AE99:AF99)</f>
        <v>147.178753589441</v>
      </c>
      <c r="AR99" s="112" t="n">
        <f aca="false">AVERAGE(AG99)</f>
        <v>161.800465923453</v>
      </c>
      <c r="AS99" s="112" t="n">
        <f aca="false">AVERAGE(AH99)</f>
        <v>156.363558438822</v>
      </c>
      <c r="AU99" s="113" t="n">
        <v>48.5</v>
      </c>
      <c r="AV99" s="114" t="n">
        <f aca="false">AVERAGE(AL99:AS99)</f>
        <v>148.192249147753</v>
      </c>
      <c r="AW99" s="115" t="n">
        <f aca="false">STDEV(AL99:AS99)/SQRT(COUNT(AL99:AS99))</f>
        <v>5.83881596874727</v>
      </c>
      <c r="AZ99" s="116" t="n">
        <v>-1.00708</v>
      </c>
      <c r="BA99" s="116" t="n">
        <v>-0.823975</v>
      </c>
      <c r="BB99" s="116" t="n">
        <v>-0.593872</v>
      </c>
      <c r="BC99" s="116" t="n">
        <v>-0.578918</v>
      </c>
      <c r="BD99" s="116" t="n">
        <v>-0.791931</v>
      </c>
      <c r="BE99" s="116" t="n">
        <v>-0.821838</v>
      </c>
      <c r="BF99" s="116" t="n">
        <v>-0.568542</v>
      </c>
      <c r="BG99" s="116" t="n">
        <v>-0.635986</v>
      </c>
      <c r="BH99" s="116" t="n">
        <v>-0.501404</v>
      </c>
      <c r="BL99" s="117" t="n">
        <f aca="false">(AZ99/$AZ$1)*100</f>
        <v>154.982786667697</v>
      </c>
      <c r="BM99" s="117" t="n">
        <f aca="false">(BA99/$BA$1)*100</f>
        <v>119.675756854164</v>
      </c>
      <c r="BN99" s="117" t="n">
        <f aca="false">(BB99/$BB$1)*100</f>
        <v>127.11658394181</v>
      </c>
      <c r="BO99" s="117" t="n">
        <f aca="false">(BC99/$BC$1)*100</f>
        <v>110.030032964548</v>
      </c>
      <c r="BP99" s="117" t="n">
        <f aca="false">(BD99/$BD$1)*100</f>
        <v>139.156633554371</v>
      </c>
      <c r="BQ99" s="117" t="n">
        <f aca="false">(BE99/$BE$1)*100</f>
        <v>138.659254356517</v>
      </c>
      <c r="BR99" s="117" t="n">
        <f aca="false">(BF99/$BF$1)*100</f>
        <v>129.579031143865</v>
      </c>
      <c r="BS99" s="117" t="n">
        <f aca="false">(BG99/$BG$1)*100</f>
        <v>135.464105170171</v>
      </c>
      <c r="BT99" s="117" t="n">
        <f aca="false">(BH99/$BH$1)*100</f>
        <v>132.884291512872</v>
      </c>
      <c r="BW99" s="118" t="n">
        <f aca="false">AVERAGE(BL99:BM99)</f>
        <v>137.32927176093</v>
      </c>
      <c r="BX99" s="118" t="n">
        <f aca="false">AVERAGE(BN99:BO99)</f>
        <v>118.573308453179</v>
      </c>
      <c r="BY99" s="118" t="n">
        <f aca="false">AVERAGE(BP99:BQ99)</f>
        <v>138.907943955444</v>
      </c>
      <c r="BZ99" s="118" t="n">
        <f aca="false">AVERAGE(BR99)</f>
        <v>129.579031143865</v>
      </c>
      <c r="CA99" s="118" t="n">
        <f aca="false">AVERAGE(BS99)</f>
        <v>135.464105170171</v>
      </c>
      <c r="CB99" s="118" t="n">
        <f aca="false">AVERAGE(BT99)</f>
        <v>132.884291512872</v>
      </c>
      <c r="CE99" s="119" t="n">
        <v>48.5</v>
      </c>
      <c r="CF99" s="120" t="n">
        <f aca="false">AVERAGE(BW99:CB99)</f>
        <v>132.12299199941</v>
      </c>
      <c r="CG99" s="121" t="n">
        <f aca="false">STDEV(BW99:CB99)/SQRT(COUNT(BW99:CB99))</f>
        <v>3.02737068101177</v>
      </c>
      <c r="CL99" s="122" t="n">
        <v>-0.756836</v>
      </c>
      <c r="CM99" s="122" t="n">
        <v>-0.876465</v>
      </c>
      <c r="CN99" s="122" t="n">
        <v>-0.827026</v>
      </c>
      <c r="CO99" s="122" t="n">
        <v>-0.631714</v>
      </c>
      <c r="CP99" s="122" t="n">
        <v>-0.527954</v>
      </c>
      <c r="CT99" s="123" t="n">
        <f aca="false">(CL99/$CL$2)*100</f>
        <v>169.469280238747</v>
      </c>
      <c r="CU99" s="123" t="n">
        <f aca="false">(CM99/$CM$2)*100</f>
        <v>132.678355977287</v>
      </c>
      <c r="CV99" s="123" t="n">
        <f aca="false">(CN99/$CN$2)*100</f>
        <v>174.208168183202</v>
      </c>
      <c r="CW99" s="123" t="n">
        <f aca="false">(CO99/$CO$2)*100</f>
        <v>141.657030626582</v>
      </c>
      <c r="CX99" s="123" t="n">
        <f aca="false">(CP99/$CP$2)*100</f>
        <v>155.377838711819</v>
      </c>
      <c r="DA99" s="124" t="n">
        <v>48.5</v>
      </c>
      <c r="DB99" s="125" t="n">
        <f aca="false">AVERAGE(CT99:CX99)</f>
        <v>154.678134747527</v>
      </c>
      <c r="DC99" s="126" t="n">
        <f aca="false">STDEV(CT99:CX99)/SQRT(COUNT(CT99:CX99))</f>
        <v>7.91905674637658</v>
      </c>
    </row>
    <row r="100" customFormat="false" ht="15" hidden="false" customHeight="false" outlineLevel="0" collapsed="false">
      <c r="D100" s="76" t="n">
        <v>49</v>
      </c>
      <c r="E100" s="110" t="n">
        <v>-0.915527</v>
      </c>
      <c r="F100" s="110" t="n">
        <v>-0.702209</v>
      </c>
      <c r="G100" s="110" t="n">
        <v>-1.000366</v>
      </c>
      <c r="H100" s="110" t="n">
        <v>-0.758667</v>
      </c>
      <c r="I100" s="110" t="n">
        <v>-0.66864</v>
      </c>
      <c r="J100" s="110" t="n">
        <v>-0.59967</v>
      </c>
      <c r="K100" s="110" t="n">
        <v>-0.438538</v>
      </c>
      <c r="L100" s="110" t="n">
        <v>-0.408935</v>
      </c>
      <c r="M100" s="110" t="n">
        <v>-0.882568</v>
      </c>
      <c r="N100" s="110" t="n">
        <v>-0.656128</v>
      </c>
      <c r="O100" s="110" t="n">
        <v>-0.761413</v>
      </c>
      <c r="P100" s="110" t="n">
        <v>-0.665893</v>
      </c>
      <c r="V100" s="71" t="n">
        <v>49</v>
      </c>
      <c r="W100" s="111" t="n">
        <f aca="false">(E100/E$1)*100</f>
        <v>146.474837004699</v>
      </c>
      <c r="X100" s="111" t="n">
        <f aca="false">(F100/F$1)*100</f>
        <v>124.931710916598</v>
      </c>
      <c r="Y100" s="111" t="n">
        <f aca="false">(G100/G$1)*100</f>
        <v>189.258280227355</v>
      </c>
      <c r="Z100" s="111" t="n">
        <f aca="false">(H100/H$1)*100</f>
        <v>173.982658868363</v>
      </c>
      <c r="AA100" s="111" t="n">
        <f aca="false">(I100/I$1)*100</f>
        <v>125.694001196957</v>
      </c>
      <c r="AB100" s="111" t="n">
        <f aca="false">(J100/J$1)*100</f>
        <v>131.831652278653</v>
      </c>
      <c r="AC100" s="111" t="n">
        <f aca="false">(K100/K$1)*100</f>
        <v>149.885677110947</v>
      </c>
      <c r="AD100" s="111" t="n">
        <f aca="false">(L100/L$1)*100</f>
        <v>114.068464475656</v>
      </c>
      <c r="AE100" s="111" t="n">
        <f aca="false">(M100/M$1)*100</f>
        <v>160.329087445691</v>
      </c>
      <c r="AF100" s="111" t="n">
        <f aca="false">(N100/N$1)*100</f>
        <v>137.551423455081</v>
      </c>
      <c r="AG100" s="111" t="n">
        <f aca="false">(O100/O$1)*100</f>
        <v>161.412099863313</v>
      </c>
      <c r="AH100" s="111" t="n">
        <f aca="false">(P100/P$1)*100</f>
        <v>160.784639219224</v>
      </c>
      <c r="AI100" s="111"/>
      <c r="AK100" s="72" t="n">
        <v>49</v>
      </c>
      <c r="AL100" s="112" t="n">
        <f aca="false">AVERAGE(W100)</f>
        <v>146.474837004699</v>
      </c>
      <c r="AM100" s="112" t="n">
        <f aca="false">AVERAGE(X100:Y100)</f>
        <v>157.094995571977</v>
      </c>
      <c r="AN100" s="112" t="n">
        <f aca="false">AVERAGE(Z100)</f>
        <v>173.982658868363</v>
      </c>
      <c r="AO100" s="112" t="n">
        <f aca="false">AVERAGE(AA100:AB100)</f>
        <v>128.762826737805</v>
      </c>
      <c r="AP100" s="112" t="n">
        <f aca="false">AVERAGE(AC100:AD100)</f>
        <v>131.977070793302</v>
      </c>
      <c r="AQ100" s="112" t="n">
        <f aca="false">AVERAGE(AE100:AF100)</f>
        <v>148.940255450386</v>
      </c>
      <c r="AR100" s="112" t="n">
        <f aca="false">AVERAGE(AG100)</f>
        <v>161.412099863313</v>
      </c>
      <c r="AS100" s="112" t="n">
        <f aca="false">AVERAGE(AH100)</f>
        <v>160.784639219224</v>
      </c>
      <c r="AU100" s="113" t="n">
        <v>49</v>
      </c>
      <c r="AV100" s="114" t="n">
        <f aca="false">AVERAGE(AL100:AS100)</f>
        <v>151.178672938634</v>
      </c>
      <c r="AW100" s="115" t="n">
        <f aca="false">STDEV(AL100:AS100)/SQRT(COUNT(AL100:AS100))</f>
        <v>5.4286451443503</v>
      </c>
      <c r="AZ100" s="116" t="n">
        <v>-0.946045</v>
      </c>
      <c r="BA100" s="116" t="n">
        <v>-0.762939</v>
      </c>
      <c r="BB100" s="116" t="n">
        <v>-0.588074</v>
      </c>
      <c r="BC100" s="116" t="n">
        <v>-0.535278</v>
      </c>
      <c r="BD100" s="116" t="n">
        <v>-0.796814</v>
      </c>
      <c r="BE100" s="116" t="n">
        <v>-0.774536</v>
      </c>
      <c r="BF100" s="116" t="n">
        <v>-0.559692</v>
      </c>
      <c r="BG100" s="116" t="n">
        <v>-0.643921</v>
      </c>
      <c r="BH100" s="116" t="n">
        <v>-0.527649</v>
      </c>
      <c r="BL100" s="117" t="n">
        <f aca="false">(AZ100/$AZ$1)*100</f>
        <v>145.589913823173</v>
      </c>
      <c r="BM100" s="117" t="n">
        <f aca="false">(BA100/$BA$1)*100</f>
        <v>110.810767630764</v>
      </c>
      <c r="BN100" s="117" t="n">
        <f aca="false">(BB100/$BB$1)*100</f>
        <v>125.875538811387</v>
      </c>
      <c r="BO100" s="117" t="n">
        <f aca="false">(BC100/$BC$1)*100</f>
        <v>101.73574838785</v>
      </c>
      <c r="BP100" s="117" t="n">
        <f aca="false">(BD100/$BD$1)*100</f>
        <v>140.014665177891</v>
      </c>
      <c r="BQ100" s="117" t="n">
        <f aca="false">(BE100/$BE$1)*100</f>
        <v>130.678533034831</v>
      </c>
      <c r="BR100" s="117" t="n">
        <f aca="false">(BF100/$BF$1)*100</f>
        <v>127.561986799519</v>
      </c>
      <c r="BS100" s="117" t="n">
        <f aca="false">(BG100/$BG$1)*100</f>
        <v>137.154248781077</v>
      </c>
      <c r="BT100" s="117" t="n">
        <f aca="false">(BH100/$BH$1)*100</f>
        <v>139.839856747204</v>
      </c>
      <c r="BW100" s="118" t="n">
        <f aca="false">AVERAGE(BL100:BM100)</f>
        <v>128.200340726969</v>
      </c>
      <c r="BX100" s="118" t="n">
        <f aca="false">AVERAGE(BN100:BO100)</f>
        <v>113.805643599618</v>
      </c>
      <c r="BY100" s="118" t="n">
        <f aca="false">AVERAGE(BP100:BQ100)</f>
        <v>135.346599106361</v>
      </c>
      <c r="BZ100" s="118" t="n">
        <f aca="false">AVERAGE(BR100)</f>
        <v>127.561986799519</v>
      </c>
      <c r="CA100" s="118" t="n">
        <f aca="false">AVERAGE(BS100)</f>
        <v>137.154248781077</v>
      </c>
      <c r="CB100" s="118" t="n">
        <f aca="false">AVERAGE(BT100)</f>
        <v>139.839856747204</v>
      </c>
      <c r="CE100" s="119" t="n">
        <v>49</v>
      </c>
      <c r="CF100" s="120" t="n">
        <f aca="false">AVERAGE(BW100:CB100)</f>
        <v>130.318112626791</v>
      </c>
      <c r="CG100" s="121" t="n">
        <f aca="false">STDEV(BW100:CB100)/SQRT(COUNT(BW100:CB100))</f>
        <v>3.86188583319319</v>
      </c>
      <c r="CL100" s="122" t="n">
        <v>-0.67749</v>
      </c>
      <c r="CM100" s="122" t="n">
        <v>-0.847778</v>
      </c>
      <c r="CN100" s="122" t="n">
        <v>-0.749206</v>
      </c>
      <c r="CO100" s="122" t="n">
        <v>-0.653076</v>
      </c>
      <c r="CP100" s="122" t="n">
        <v>-0.517273</v>
      </c>
      <c r="CT100" s="123" t="n">
        <f aca="false">(CL100/$CL$2)*100</f>
        <v>151.702274560075</v>
      </c>
      <c r="CU100" s="123" t="n">
        <f aca="false">(CM100/$CM$2)*100</f>
        <v>128.335747889205</v>
      </c>
      <c r="CV100" s="123" t="n">
        <f aca="false">(CN100/$CN$2)*100</f>
        <v>157.815842369966</v>
      </c>
      <c r="CW100" s="123" t="n">
        <f aca="false">(CO100/$CO$2)*100</f>
        <v>146.44729566463</v>
      </c>
      <c r="CX100" s="123" t="n">
        <f aca="false">(CP100/$CP$2)*100</f>
        <v>152.234400656078</v>
      </c>
      <c r="DA100" s="124" t="n">
        <v>49</v>
      </c>
      <c r="DB100" s="125" t="n">
        <f aca="false">AVERAGE(CT100:CX100)</f>
        <v>147.307112227991</v>
      </c>
      <c r="DC100" s="126" t="n">
        <f aca="false">STDEV(CT100:CX100)/SQRT(COUNT(CT100:CX100))</f>
        <v>5.07287384907891</v>
      </c>
    </row>
    <row r="101" customFormat="false" ht="15" hidden="false" customHeight="false" outlineLevel="0" collapsed="false">
      <c r="D101" s="76" t="n">
        <v>49.5</v>
      </c>
      <c r="E101" s="110" t="n">
        <v>-0.88501</v>
      </c>
      <c r="F101" s="110" t="n">
        <v>-0.691223</v>
      </c>
      <c r="G101" s="110" t="n">
        <v>-0.949402</v>
      </c>
      <c r="H101" s="110" t="n">
        <v>-0.722961</v>
      </c>
      <c r="I101" s="110" t="n">
        <v>-0.669556</v>
      </c>
      <c r="J101" s="110" t="n">
        <v>-0.615845</v>
      </c>
      <c r="K101" s="110" t="n">
        <v>-0.444336</v>
      </c>
      <c r="L101" s="110" t="n">
        <v>-0.39856</v>
      </c>
      <c r="M101" s="110" t="n">
        <v>-0.864563</v>
      </c>
      <c r="N101" s="110" t="n">
        <v>-0.646667</v>
      </c>
      <c r="O101" s="110" t="n">
        <v>-0.769653</v>
      </c>
      <c r="P101" s="110" t="n">
        <v>-0.674744</v>
      </c>
      <c r="V101" s="71" t="n">
        <v>49.5</v>
      </c>
      <c r="W101" s="111" t="n">
        <f aca="false">(E101/E$1)*100</f>
        <v>141.592433098673</v>
      </c>
      <c r="X101" s="111" t="n">
        <f aca="false">(F101/F$1)*100</f>
        <v>122.977164939361</v>
      </c>
      <c r="Y101" s="111" t="n">
        <f aca="false">(G101/G$1)*100</f>
        <v>179.616450143659</v>
      </c>
      <c r="Z101" s="111" t="n">
        <f aca="false">(H101/H$1)*100</f>
        <v>165.794316924462</v>
      </c>
      <c r="AA101" s="111" t="n">
        <f aca="false">(I101/I$1)*100</f>
        <v>125.866195060765</v>
      </c>
      <c r="AB101" s="111" t="n">
        <f aca="false">(J101/J$1)*100</f>
        <v>135.387569659224</v>
      </c>
      <c r="AC101" s="111" t="n">
        <f aca="false">(K101/K$1)*100</f>
        <v>151.867346101751</v>
      </c>
      <c r="AD101" s="111" t="n">
        <f aca="false">(L101/L$1)*100</f>
        <v>111.174458535996</v>
      </c>
      <c r="AE101" s="111" t="n">
        <f aca="false">(M101/M$1)*100</f>
        <v>157.058262739312</v>
      </c>
      <c r="AF101" s="111" t="n">
        <f aca="false">(N101/N$1)*100</f>
        <v>135.568008607203</v>
      </c>
      <c r="AG101" s="111" t="n">
        <f aca="false">(O101/O$1)*100</f>
        <v>163.158899173114</v>
      </c>
      <c r="AH101" s="111" t="n">
        <f aca="false">(P101/P$1)*100</f>
        <v>162.921776629783</v>
      </c>
      <c r="AI101" s="111"/>
      <c r="AK101" s="72" t="n">
        <v>49.5</v>
      </c>
      <c r="AL101" s="112" t="n">
        <f aca="false">AVERAGE(W101)</f>
        <v>141.592433098673</v>
      </c>
      <c r="AM101" s="112" t="n">
        <f aca="false">AVERAGE(X101:Y101)</f>
        <v>151.29680754151</v>
      </c>
      <c r="AN101" s="112" t="n">
        <f aca="false">AVERAGE(Z101)</f>
        <v>165.794316924462</v>
      </c>
      <c r="AO101" s="112" t="n">
        <f aca="false">AVERAGE(AA101:AB101)</f>
        <v>130.626882359995</v>
      </c>
      <c r="AP101" s="112" t="n">
        <f aca="false">AVERAGE(AC101:AD101)</f>
        <v>131.520902318874</v>
      </c>
      <c r="AQ101" s="112" t="n">
        <f aca="false">AVERAGE(AE101:AF101)</f>
        <v>146.313135673258</v>
      </c>
      <c r="AR101" s="112" t="n">
        <f aca="false">AVERAGE(AG101)</f>
        <v>163.158899173114</v>
      </c>
      <c r="AS101" s="112" t="n">
        <f aca="false">AVERAGE(AH101)</f>
        <v>162.921776629783</v>
      </c>
      <c r="AU101" s="113" t="n">
        <v>49.5</v>
      </c>
      <c r="AV101" s="114" t="n">
        <f aca="false">AVERAGE(AL101:AS101)</f>
        <v>149.153144214958</v>
      </c>
      <c r="AW101" s="115" t="n">
        <f aca="false">STDEV(AL101:AS101)/SQRT(COUNT(AL101:AS101))</f>
        <v>4.97602944451334</v>
      </c>
      <c r="AZ101" s="116" t="n">
        <v>-1.037597</v>
      </c>
      <c r="BA101" s="116" t="n">
        <v>-0.762939</v>
      </c>
      <c r="BB101" s="116" t="n">
        <v>-0.625</v>
      </c>
      <c r="BC101" s="116" t="n">
        <v>-0.541382</v>
      </c>
      <c r="BD101" s="116" t="n">
        <v>-0.78186</v>
      </c>
      <c r="BE101" s="116" t="n">
        <v>-0.774231</v>
      </c>
      <c r="BF101" s="116" t="n">
        <v>-0.563965</v>
      </c>
      <c r="BG101" s="116" t="n">
        <v>-0.641174</v>
      </c>
      <c r="BH101" s="116" t="n">
        <v>-0.505066</v>
      </c>
      <c r="BL101" s="117" t="n">
        <f aca="false">(AZ101/$AZ$1)*100</f>
        <v>159.679146143348</v>
      </c>
      <c r="BM101" s="117" t="n">
        <f aca="false">(BA101/$BA$1)*100</f>
        <v>110.810767630764</v>
      </c>
      <c r="BN101" s="117" t="n">
        <f aca="false">(BB101/$BB$1)*100</f>
        <v>133.77944231018</v>
      </c>
      <c r="BO101" s="117" t="n">
        <f aca="false">(BC101/$BC$1)*100</f>
        <v>102.895883884095</v>
      </c>
      <c r="BP101" s="117" t="n">
        <f aca="false">(BD101/$BD$1)*100</f>
        <v>137.38697627801</v>
      </c>
      <c r="BQ101" s="117" t="n">
        <f aca="false">(BE101/$BE$1)*100</f>
        <v>130.627073899844</v>
      </c>
      <c r="BR101" s="117" t="n">
        <f aca="false">(BF101/$BF$1)*100</f>
        <v>128.535865950185</v>
      </c>
      <c r="BS101" s="117" t="n">
        <f aca="false">(BG101/$BG$1)*100</f>
        <v>136.569141723842</v>
      </c>
      <c r="BT101" s="117" t="n">
        <f aca="false">(BH101/$BH$1)*100</f>
        <v>133.854810845626</v>
      </c>
      <c r="BW101" s="118" t="n">
        <f aca="false">AVERAGE(BL101:BM101)</f>
        <v>135.244956887056</v>
      </c>
      <c r="BX101" s="118" t="n">
        <f aca="false">AVERAGE(BN101:BO101)</f>
        <v>118.337663097138</v>
      </c>
      <c r="BY101" s="118" t="n">
        <f aca="false">AVERAGE(BP101:BQ101)</f>
        <v>134.007025088927</v>
      </c>
      <c r="BZ101" s="118" t="n">
        <f aca="false">AVERAGE(BR101)</f>
        <v>128.535865950185</v>
      </c>
      <c r="CA101" s="118" t="n">
        <f aca="false">AVERAGE(BS101)</f>
        <v>136.569141723842</v>
      </c>
      <c r="CB101" s="118" t="n">
        <f aca="false">AVERAGE(BT101)</f>
        <v>133.854810845626</v>
      </c>
      <c r="CE101" s="119" t="n">
        <v>49.5</v>
      </c>
      <c r="CF101" s="120" t="n">
        <f aca="false">AVERAGE(BW101:CB101)</f>
        <v>131.091577265462</v>
      </c>
      <c r="CG101" s="121" t="n">
        <f aca="false">STDEV(BW101:CB101)/SQRT(COUNT(BW101:CB101))</f>
        <v>2.78438238182599</v>
      </c>
      <c r="CL101" s="122" t="n">
        <v>-0.704346</v>
      </c>
      <c r="CM101" s="122" t="n">
        <v>-0.849609</v>
      </c>
      <c r="CN101" s="122" t="n">
        <v>-0.758362</v>
      </c>
      <c r="CO101" s="122" t="n">
        <v>-0.6073</v>
      </c>
      <c r="CP101" s="122" t="n">
        <v>-0.505066</v>
      </c>
      <c r="CT101" s="123" t="n">
        <f aca="false">(CL101/$CL$2)*100</f>
        <v>157.715819092961</v>
      </c>
      <c r="CU101" s="123" t="n">
        <f aca="false">(CM101/$CM$2)*100</f>
        <v>128.612922756193</v>
      </c>
      <c r="CV101" s="123" t="n">
        <f aca="false">(CN101/$CN$2)*100</f>
        <v>159.744499979141</v>
      </c>
      <c r="CW101" s="123" t="n">
        <f aca="false">(CO101/$CO$2)*100</f>
        <v>136.182377942429</v>
      </c>
      <c r="CX101" s="123" t="n">
        <f aca="false">(CP101/$CP$2)*100</f>
        <v>148.641857977823</v>
      </c>
      <c r="DA101" s="124" t="n">
        <v>49.5</v>
      </c>
      <c r="DB101" s="125" t="n">
        <f aca="false">AVERAGE(CT101:CX101)</f>
        <v>146.179495549709</v>
      </c>
      <c r="DC101" s="126" t="n">
        <f aca="false">STDEV(CT101:CX101)/SQRT(COUNT(CT101:CX101))</f>
        <v>6.04849640388499</v>
      </c>
    </row>
    <row r="102" customFormat="false" ht="15" hidden="false" customHeight="false" outlineLevel="0" collapsed="false">
      <c r="D102" s="76" t="n">
        <v>50</v>
      </c>
      <c r="E102" s="110" t="n">
        <v>-1.037598</v>
      </c>
      <c r="F102" s="110" t="n">
        <v>-0.697937</v>
      </c>
      <c r="G102" s="110" t="n">
        <v>-0.975342</v>
      </c>
      <c r="H102" s="110" t="n">
        <v>-0.745544</v>
      </c>
      <c r="I102" s="110" t="n">
        <v>-0.692749</v>
      </c>
      <c r="J102" s="110" t="n">
        <v>-0.596924</v>
      </c>
      <c r="K102" s="110" t="n">
        <v>-0.488586</v>
      </c>
      <c r="L102" s="110" t="n">
        <v>-0.393677</v>
      </c>
      <c r="M102" s="110" t="n">
        <v>-0.849304</v>
      </c>
      <c r="N102" s="110" t="n">
        <v>-0.63385</v>
      </c>
      <c r="O102" s="110" t="n">
        <v>-0.740051</v>
      </c>
      <c r="P102" s="110" t="n">
        <v>-0.662537</v>
      </c>
      <c r="V102" s="71" t="n">
        <v>50</v>
      </c>
      <c r="W102" s="111" t="n">
        <f aca="false">(E102/E$1)*100</f>
        <v>166.00493259773</v>
      </c>
      <c r="X102" s="111" t="n">
        <f aca="false">(F102/F$1)*100</f>
        <v>124.171669007372</v>
      </c>
      <c r="Y102" s="111" t="n">
        <f aca="false">(G102/G$1)*100</f>
        <v>184.524013764472</v>
      </c>
      <c r="Z102" s="111" t="n">
        <f aca="false">(H102/H$1)*100</f>
        <v>170.973203557496</v>
      </c>
      <c r="AA102" s="111" t="n">
        <f aca="false">(I102/I$1)*100</f>
        <v>130.226121134229</v>
      </c>
      <c r="AB102" s="111" t="n">
        <f aca="false">(J102/J$1)*100</f>
        <v>131.227970725203</v>
      </c>
      <c r="AC102" s="111" t="n">
        <f aca="false">(K102/K$1)*100</f>
        <v>166.991328999834</v>
      </c>
      <c r="AD102" s="111" t="n">
        <f aca="false">(L102/L$1)*100</f>
        <v>109.812392897118</v>
      </c>
      <c r="AE102" s="111" t="n">
        <f aca="false">(M102/M$1)*100</f>
        <v>154.286281945386</v>
      </c>
      <c r="AF102" s="111" t="n">
        <f aca="false">(N102/N$1)*100</f>
        <v>132.881038085562</v>
      </c>
      <c r="AG102" s="111" t="n">
        <f aca="false">(O102/O$1)*100</f>
        <v>156.883565050695</v>
      </c>
      <c r="AH102" s="111" t="n">
        <f aca="false">(P102/P$1)*100</f>
        <v>159.974308957125</v>
      </c>
      <c r="AI102" s="111"/>
      <c r="AK102" s="72" t="n">
        <v>50</v>
      </c>
      <c r="AL102" s="112" t="n">
        <f aca="false">AVERAGE(W102)</f>
        <v>166.00493259773</v>
      </c>
      <c r="AM102" s="112" t="n">
        <f aca="false">AVERAGE(X102:Y102)</f>
        <v>154.347841385922</v>
      </c>
      <c r="AN102" s="112" t="n">
        <f aca="false">AVERAGE(Z102)</f>
        <v>170.973203557496</v>
      </c>
      <c r="AO102" s="112" t="n">
        <f aca="false">AVERAGE(AA102:AB102)</f>
        <v>130.727045929716</v>
      </c>
      <c r="AP102" s="112" t="n">
        <f aca="false">AVERAGE(AC102:AD102)</f>
        <v>138.401860948476</v>
      </c>
      <c r="AQ102" s="112" t="n">
        <f aca="false">AVERAGE(AE102:AF102)</f>
        <v>143.583660015474</v>
      </c>
      <c r="AR102" s="112" t="n">
        <f aca="false">AVERAGE(AG102)</f>
        <v>156.883565050695</v>
      </c>
      <c r="AS102" s="112" t="n">
        <f aca="false">AVERAGE(AH102)</f>
        <v>159.974308957125</v>
      </c>
      <c r="AU102" s="113" t="n">
        <v>50</v>
      </c>
      <c r="AV102" s="114" t="n">
        <f aca="false">AVERAGE(AL102:AS102)</f>
        <v>152.612052305329</v>
      </c>
      <c r="AW102" s="115" t="n">
        <f aca="false">STDEV(AL102:AS102)/SQRT(COUNT(AL102:AS102))</f>
        <v>4.91782042950337</v>
      </c>
      <c r="AZ102" s="116" t="n">
        <v>-0.854492</v>
      </c>
      <c r="BA102" s="116" t="n">
        <v>-0.793457</v>
      </c>
      <c r="BB102" s="116" t="n">
        <v>-0.609741</v>
      </c>
      <c r="BC102" s="116" t="n">
        <v>-0.56366</v>
      </c>
      <c r="BD102" s="116" t="n">
        <v>-0.805359</v>
      </c>
      <c r="BE102" s="116" t="n">
        <v>-0.794983</v>
      </c>
      <c r="BF102" s="116" t="n">
        <v>-0.578308</v>
      </c>
      <c r="BG102" s="116" t="n">
        <v>-0.624695</v>
      </c>
      <c r="BH102" s="116" t="n">
        <v>-0.523071</v>
      </c>
      <c r="BL102" s="117" t="n">
        <f aca="false">(AZ102/$AZ$1)*100</f>
        <v>131.500527609777</v>
      </c>
      <c r="BM102" s="117" t="n">
        <f aca="false">(BA102/$BA$1)*100</f>
        <v>115.243262242464</v>
      </c>
      <c r="BN102" s="117" t="n">
        <f aca="false">(BB102/$BB$1)*100</f>
        <v>130.513297493843</v>
      </c>
      <c r="BO102" s="117" t="n">
        <f aca="false">(BC102/$BC$1)*100</f>
        <v>107.130074346966</v>
      </c>
      <c r="BP102" s="117" t="n">
        <f aca="false">(BD102/$BD$1)*100</f>
        <v>141.516176589519</v>
      </c>
      <c r="BQ102" s="117" t="n">
        <f aca="false">(BE102/$BE$1)*100</f>
        <v>134.128319700606</v>
      </c>
      <c r="BR102" s="117" t="n">
        <f aca="false">(BF102/$BF$1)*100</f>
        <v>131.804845275716</v>
      </c>
      <c r="BS102" s="117" t="n">
        <f aca="false">(BG102/$BG$1)*100</f>
        <v>133.059138376128</v>
      </c>
      <c r="BT102" s="117" t="n">
        <f aca="false">(BH102/$BH$1)*100</f>
        <v>138.626575069065</v>
      </c>
      <c r="BW102" s="118" t="n">
        <f aca="false">AVERAGE(BL102:BM102)</f>
        <v>123.37189492612</v>
      </c>
      <c r="BX102" s="118" t="n">
        <f aca="false">AVERAGE(BN102:BO102)</f>
        <v>118.821685920404</v>
      </c>
      <c r="BY102" s="118" t="n">
        <f aca="false">AVERAGE(BP102:BQ102)</f>
        <v>137.822248145063</v>
      </c>
      <c r="BZ102" s="118" t="n">
        <f aca="false">AVERAGE(BR102)</f>
        <v>131.804845275716</v>
      </c>
      <c r="CA102" s="118" t="n">
        <f aca="false">AVERAGE(BS102)</f>
        <v>133.059138376128</v>
      </c>
      <c r="CB102" s="118" t="n">
        <f aca="false">AVERAGE(BT102)</f>
        <v>138.626575069065</v>
      </c>
      <c r="CE102" s="119" t="n">
        <v>50</v>
      </c>
      <c r="CF102" s="120" t="n">
        <f aca="false">AVERAGE(BW102:CB102)</f>
        <v>130.584397952083</v>
      </c>
      <c r="CG102" s="121" t="n">
        <f aca="false">STDEV(BW102:CB102)/SQRT(COUNT(BW102:CB102))</f>
        <v>3.24067130017229</v>
      </c>
      <c r="CL102" s="122" t="n">
        <v>-0.683594</v>
      </c>
      <c r="CM102" s="122" t="n">
        <v>-0.872192</v>
      </c>
      <c r="CN102" s="122" t="n">
        <v>-0.791931</v>
      </c>
      <c r="CO102" s="122" t="n">
        <v>-0.662231</v>
      </c>
      <c r="CP102" s="122" t="n">
        <v>-0.55542</v>
      </c>
      <c r="CT102" s="123" t="n">
        <f aca="false">(CL102/$CL$2)*100</f>
        <v>153.069070651404</v>
      </c>
      <c r="CU102" s="123" t="n">
        <f aca="false">(CM102/$CM$2)*100</f>
        <v>132.031513701678</v>
      </c>
      <c r="CV102" s="123" t="n">
        <f aca="false">(CN102/$CN$2)*100</f>
        <v>166.81561261374</v>
      </c>
      <c r="CW102" s="123" t="n">
        <f aca="false">(CO102/$CO$2)*100</f>
        <v>148.5002343606</v>
      </c>
      <c r="CX102" s="123" t="n">
        <f aca="false">(CP102/$CP$2)*100</f>
        <v>163.461133313354</v>
      </c>
      <c r="DA102" s="124" t="n">
        <v>50</v>
      </c>
      <c r="DB102" s="125" t="n">
        <f aca="false">AVERAGE(CT102:CX102)</f>
        <v>152.775512928155</v>
      </c>
      <c r="DC102" s="126" t="n">
        <f aca="false">STDEV(CT102:CX102)/SQRT(COUNT(CT102:CX102))</f>
        <v>6.16435142197817</v>
      </c>
    </row>
    <row r="103" customFormat="false" ht="15" hidden="false" customHeight="false" outlineLevel="0" collapsed="false">
      <c r="D103" s="76" t="n">
        <v>50.5</v>
      </c>
      <c r="E103" s="110" t="n">
        <v>-0.915527</v>
      </c>
      <c r="F103" s="110" t="n">
        <v>-0.671387</v>
      </c>
      <c r="G103" s="110" t="n">
        <v>-1.023254</v>
      </c>
      <c r="H103" s="110" t="n">
        <v>-0.717163</v>
      </c>
      <c r="I103" s="110" t="n">
        <v>-0.665588</v>
      </c>
      <c r="J103" s="110" t="n">
        <v>-0.603943</v>
      </c>
      <c r="K103" s="110" t="n">
        <v>-0.473633</v>
      </c>
      <c r="L103" s="110" t="n">
        <v>-0.392151</v>
      </c>
      <c r="M103" s="110" t="n">
        <v>-0.875244</v>
      </c>
      <c r="N103" s="110" t="n">
        <v>-0.638733</v>
      </c>
      <c r="O103" s="110" t="n">
        <v>-0.753784</v>
      </c>
      <c r="P103" s="110" t="n">
        <v>-0.665893</v>
      </c>
      <c r="V103" s="71" t="n">
        <v>50.5</v>
      </c>
      <c r="W103" s="111" t="n">
        <f aca="false">(E103/E$1)*100</f>
        <v>146.474837004699</v>
      </c>
      <c r="X103" s="111" t="n">
        <f aca="false">(F103/F$1)*100</f>
        <v>119.4480939395</v>
      </c>
      <c r="Y103" s="111" t="n">
        <f aca="false">(G103/G$1)*100</f>
        <v>193.588438907122</v>
      </c>
      <c r="Z103" s="111" t="n">
        <f aca="false">(H103/H$1)*100</f>
        <v>164.464680264216</v>
      </c>
      <c r="AA103" s="111" t="n">
        <f aca="false">(I103/I$1)*100</f>
        <v>125.120272297021</v>
      </c>
      <c r="AB103" s="111" t="n">
        <f aca="false">(J103/J$1)*100</f>
        <v>132.771030020055</v>
      </c>
      <c r="AC103" s="111" t="n">
        <f aca="false">(K103/K$1)*100</f>
        <v>161.880619027517</v>
      </c>
      <c r="AD103" s="111" t="n">
        <f aca="false">(L103/L$1)*100</f>
        <v>109.386729951198</v>
      </c>
      <c r="AE103" s="111" t="n">
        <f aca="false">(M103/M$1)*100</f>
        <v>158.998594796454</v>
      </c>
      <c r="AF103" s="111" t="n">
        <f aca="false">(N103/N$1)*100</f>
        <v>133.904715783711</v>
      </c>
      <c r="AG103" s="111" t="n">
        <f aca="false">(O103/O$1)*100</f>
        <v>159.794826570294</v>
      </c>
      <c r="AH103" s="111" t="n">
        <f aca="false">(P103/P$1)*100</f>
        <v>160.784639219224</v>
      </c>
      <c r="AI103" s="111"/>
      <c r="AK103" s="72" t="n">
        <v>50.5</v>
      </c>
      <c r="AL103" s="112" t="n">
        <f aca="false">AVERAGE(W103)</f>
        <v>146.474837004699</v>
      </c>
      <c r="AM103" s="112" t="n">
        <f aca="false">AVERAGE(X103:Y103)</f>
        <v>156.518266423311</v>
      </c>
      <c r="AN103" s="112" t="n">
        <f aca="false">AVERAGE(Z103)</f>
        <v>164.464680264216</v>
      </c>
      <c r="AO103" s="112" t="n">
        <f aca="false">AVERAGE(AA103:AB103)</f>
        <v>128.945651158538</v>
      </c>
      <c r="AP103" s="112" t="n">
        <f aca="false">AVERAGE(AC103:AD103)</f>
        <v>135.633674489357</v>
      </c>
      <c r="AQ103" s="112" t="n">
        <f aca="false">AVERAGE(AE103:AF103)</f>
        <v>146.451655290082</v>
      </c>
      <c r="AR103" s="112" t="n">
        <f aca="false">AVERAGE(AG103)</f>
        <v>159.794826570294</v>
      </c>
      <c r="AS103" s="112" t="n">
        <f aca="false">AVERAGE(AH103)</f>
        <v>160.784639219224</v>
      </c>
      <c r="AU103" s="113" t="n">
        <v>50.5</v>
      </c>
      <c r="AV103" s="114" t="n">
        <f aca="false">AVERAGE(AL103:AS103)</f>
        <v>149.883528802465</v>
      </c>
      <c r="AW103" s="115" t="n">
        <f aca="false">STDEV(AL103:AS103)/SQRT(COUNT(AL103:AS103))</f>
        <v>4.50901429829127</v>
      </c>
      <c r="AZ103" s="116" t="n">
        <v>-0.88501</v>
      </c>
      <c r="BA103" s="116" t="n">
        <v>-0.823975</v>
      </c>
      <c r="BB103" s="116" t="n">
        <v>-0.650024</v>
      </c>
      <c r="BC103" s="116" t="n">
        <v>-0.561523</v>
      </c>
      <c r="BD103" s="116" t="n">
        <v>-0.793152</v>
      </c>
      <c r="BE103" s="116" t="n">
        <v>-0.796814</v>
      </c>
      <c r="BF103" s="116" t="n">
        <v>-0.56488</v>
      </c>
      <c r="BG103" s="116" t="n">
        <v>-0.661011</v>
      </c>
      <c r="BH103" s="116" t="n">
        <v>-0.52887</v>
      </c>
      <c r="BL103" s="117" t="n">
        <f aca="false">(AZ103/$AZ$1)*100</f>
        <v>136.19704097865</v>
      </c>
      <c r="BM103" s="117" t="n">
        <f aca="false">(BA103/$BA$1)*100</f>
        <v>119.675756854164</v>
      </c>
      <c r="BN103" s="117" t="n">
        <f aca="false">(BB103/$BB$1)*100</f>
        <v>139.135757133172</v>
      </c>
      <c r="BO103" s="117" t="n">
        <f aca="false">(BC103/$BC$1)*100</f>
        <v>106.72391288637</v>
      </c>
      <c r="BP103" s="117" t="n">
        <f aca="false">(BD103/$BD$1)*100</f>
        <v>139.371185389783</v>
      </c>
      <c r="BQ103" s="117" t="n">
        <f aca="false">(BE103/$BE$1)*100</f>
        <v>134.437243228998</v>
      </c>
      <c r="BR103" s="117" t="n">
        <f aca="false">(BF103/$BF$1)*100</f>
        <v>128.744407823075</v>
      </c>
      <c r="BS103" s="117" t="n">
        <f aca="false">(BG103/$BG$1)*100</f>
        <v>140.794394251823</v>
      </c>
      <c r="BT103" s="117" t="n">
        <f aca="false">(BH103/$BH$1)*100</f>
        <v>140.16345153292</v>
      </c>
      <c r="BW103" s="118" t="n">
        <f aca="false">AVERAGE(BL103:BM103)</f>
        <v>127.936398916407</v>
      </c>
      <c r="BX103" s="118" t="n">
        <f aca="false">AVERAGE(BN103:BO103)</f>
        <v>122.929835009771</v>
      </c>
      <c r="BY103" s="118" t="n">
        <f aca="false">AVERAGE(BP103:BQ103)</f>
        <v>136.904214309391</v>
      </c>
      <c r="BZ103" s="118" t="n">
        <f aca="false">AVERAGE(BR103)</f>
        <v>128.744407823075</v>
      </c>
      <c r="CA103" s="118" t="n">
        <f aca="false">AVERAGE(BS103)</f>
        <v>140.794394251823</v>
      </c>
      <c r="CB103" s="118" t="n">
        <f aca="false">AVERAGE(BT103)</f>
        <v>140.16345153292</v>
      </c>
      <c r="CE103" s="119" t="n">
        <v>50.5</v>
      </c>
      <c r="CF103" s="120" t="n">
        <f aca="false">AVERAGE(BW103:CB103)</f>
        <v>132.912116973898</v>
      </c>
      <c r="CG103" s="121" t="n">
        <f aca="false">STDEV(BW103:CB103)/SQRT(COUNT(BW103:CB103))</f>
        <v>3.01342834699315</v>
      </c>
      <c r="CL103" s="122" t="n">
        <v>-0.704346</v>
      </c>
      <c r="CM103" s="122" t="n">
        <v>-0.870972</v>
      </c>
      <c r="CN103" s="122" t="n">
        <v>-0.775146</v>
      </c>
      <c r="CO103" s="122" t="n">
        <v>-0.630188</v>
      </c>
      <c r="CP103" s="122" t="n">
        <v>-0.549316</v>
      </c>
      <c r="CT103" s="123" t="n">
        <f aca="false">(CL103/$CL$2)*100</f>
        <v>157.715819092961</v>
      </c>
      <c r="CU103" s="123" t="n">
        <f aca="false">(CM103/$CM$2)*100</f>
        <v>131.846831376323</v>
      </c>
      <c r="CV103" s="123" t="n">
        <f aca="false">(CN103/$CN$2)*100</f>
        <v>163.279950974378</v>
      </c>
      <c r="CW103" s="123" t="n">
        <f aca="false">(CO103/$CO$2)*100</f>
        <v>141.314836803529</v>
      </c>
      <c r="CX103" s="123" t="n">
        <f aca="false">(CP103/$CP$2)*100</f>
        <v>161.664714823302</v>
      </c>
      <c r="DA103" s="124" t="n">
        <v>50.5</v>
      </c>
      <c r="DB103" s="125" t="n">
        <f aca="false">AVERAGE(CT103:CX103)</f>
        <v>151.164430614099</v>
      </c>
      <c r="DC103" s="126" t="n">
        <f aca="false">STDEV(CT103:CX103)/SQRT(COUNT(CT103:CX103))</f>
        <v>6.20542759050442</v>
      </c>
    </row>
    <row r="104" customFormat="false" ht="15" hidden="false" customHeight="false" outlineLevel="0" collapsed="false">
      <c r="D104" s="76" t="n">
        <v>51</v>
      </c>
      <c r="E104" s="110" t="n">
        <v>-0.946045</v>
      </c>
      <c r="F104" s="110" t="n">
        <v>-0.726318</v>
      </c>
      <c r="G104" s="110" t="n">
        <v>-1.007996</v>
      </c>
      <c r="H104" s="110" t="n">
        <v>-0.73822</v>
      </c>
      <c r="I104" s="110" t="n">
        <v>-0.640869</v>
      </c>
      <c r="J104" s="110" t="n">
        <v>-0.579224</v>
      </c>
      <c r="K104" s="110" t="n">
        <v>-0.462341</v>
      </c>
      <c r="L104" s="110" t="n">
        <v>-0.406494</v>
      </c>
      <c r="M104" s="110" t="n">
        <v>-0.855103</v>
      </c>
      <c r="N104" s="110" t="n">
        <v>-0.617065</v>
      </c>
      <c r="O104" s="110" t="n">
        <v>-0.733948</v>
      </c>
      <c r="P104" s="110" t="n">
        <v>-0.675049</v>
      </c>
      <c r="V104" s="71" t="n">
        <v>51</v>
      </c>
      <c r="W104" s="111" t="n">
        <f aca="false">(E104/E$1)*100</f>
        <v>151.357400900367</v>
      </c>
      <c r="X104" s="111" t="n">
        <f aca="false">(F104/F$1)*100</f>
        <v>129.221001738118</v>
      </c>
      <c r="Y104" s="111" t="n">
        <f aca="false">(G104/G$1)*100</f>
        <v>190.701792579969</v>
      </c>
      <c r="Z104" s="111" t="n">
        <f aca="false">(H104/H$1)*100</f>
        <v>169.293614233653</v>
      </c>
      <c r="AA104" s="111" t="n">
        <f aca="false">(I104/I$1)*100</f>
        <v>120.473481773589</v>
      </c>
      <c r="AB104" s="111" t="n">
        <f aca="false">(J104/J$1)*100</f>
        <v>127.336796837345</v>
      </c>
      <c r="AC104" s="111" t="n">
        <f aca="false">(K104/K$1)*100</f>
        <v>158.021183662881</v>
      </c>
      <c r="AD104" s="111" t="n">
        <f aca="false">(L104/L$1)*100</f>
        <v>113.387571126383</v>
      </c>
      <c r="AE104" s="111" t="n">
        <f aca="false">(M104/M$1)*100</f>
        <v>155.339740011051</v>
      </c>
      <c r="AF104" s="111" t="n">
        <f aca="false">(N104/N$1)*100</f>
        <v>129.362211511031</v>
      </c>
      <c r="AG104" s="111" t="n">
        <f aca="false">(O104/O$1)*100</f>
        <v>155.589788814321</v>
      </c>
      <c r="AH104" s="111" t="n">
        <f aca="false">(P104/P$1)*100</f>
        <v>162.995421066595</v>
      </c>
      <c r="AI104" s="111"/>
      <c r="AK104" s="72" t="n">
        <v>51</v>
      </c>
      <c r="AL104" s="112" t="n">
        <f aca="false">AVERAGE(W104)</f>
        <v>151.357400900367</v>
      </c>
      <c r="AM104" s="112" t="n">
        <f aca="false">AVERAGE(X104:Y104)</f>
        <v>159.961397159043</v>
      </c>
      <c r="AN104" s="112" t="n">
        <f aca="false">AVERAGE(Z104)</f>
        <v>169.293614233653</v>
      </c>
      <c r="AO104" s="112" t="n">
        <f aca="false">AVERAGE(AA104:AB104)</f>
        <v>123.905139305467</v>
      </c>
      <c r="AP104" s="112" t="n">
        <f aca="false">AVERAGE(AC104:AD104)</f>
        <v>135.704377394632</v>
      </c>
      <c r="AQ104" s="112" t="n">
        <f aca="false">AVERAGE(AE104:AF104)</f>
        <v>142.350975761041</v>
      </c>
      <c r="AR104" s="112" t="n">
        <f aca="false">AVERAGE(AG104)</f>
        <v>155.589788814321</v>
      </c>
      <c r="AS104" s="112" t="n">
        <f aca="false">AVERAGE(AH104)</f>
        <v>162.995421066595</v>
      </c>
      <c r="AU104" s="113" t="n">
        <v>51</v>
      </c>
      <c r="AV104" s="114" t="n">
        <f aca="false">AVERAGE(AL104:AS104)</f>
        <v>150.14476432939</v>
      </c>
      <c r="AW104" s="115" t="n">
        <f aca="false">STDEV(AL104:AS104)/SQRT(COUNT(AL104:AS104))</f>
        <v>5.3736937397949</v>
      </c>
      <c r="AZ104" s="116" t="n">
        <v>-1.037597</v>
      </c>
      <c r="BA104" s="116" t="n">
        <v>-0.88501</v>
      </c>
      <c r="BB104" s="116" t="n">
        <v>-0.59967</v>
      </c>
      <c r="BC104" s="116" t="n">
        <v>-0.517578</v>
      </c>
      <c r="BD104" s="116" t="n">
        <v>-0.762939</v>
      </c>
      <c r="BE104" s="116" t="n">
        <v>-0.823974</v>
      </c>
      <c r="BF104" s="116" t="n">
        <v>-0.546265</v>
      </c>
      <c r="BG104" s="116" t="n">
        <v>-0.635681</v>
      </c>
      <c r="BH104" s="116" t="n">
        <v>-0.519104</v>
      </c>
      <c r="BL104" s="117" t="n">
        <f aca="false">(AZ104/$AZ$1)*100</f>
        <v>159.679146143348</v>
      </c>
      <c r="BM104" s="117" t="n">
        <f aca="false">(BA104/$BA$1)*100</f>
        <v>128.540600835588</v>
      </c>
      <c r="BN104" s="117" t="n">
        <f aca="false">(BB104/$BB$1)*100</f>
        <v>128.357629072233</v>
      </c>
      <c r="BO104" s="117" t="n">
        <f aca="false">(BC104/$BC$1)*100</f>
        <v>98.3716595471631</v>
      </c>
      <c r="BP104" s="117" t="n">
        <f aca="false">(BD104/$BD$1)*100</f>
        <v>134.062213560699</v>
      </c>
      <c r="BQ104" s="117" t="n">
        <f aca="false">(BE104/$BE$1)*100</f>
        <v>139.019637019895</v>
      </c>
      <c r="BR104" s="117" t="n">
        <f aca="false">(BF104/$BF$1)*100</f>
        <v>124.501777261492</v>
      </c>
      <c r="BS104" s="117" t="n">
        <f aca="false">(BG104/$BG$1)*100</f>
        <v>135.399140607937</v>
      </c>
      <c r="BT104" s="117" t="n">
        <f aca="false">(BH104/$BH$1)*100</f>
        <v>137.57522329598</v>
      </c>
      <c r="BW104" s="118" t="n">
        <f aca="false">AVERAGE(BL104:BM104)</f>
        <v>144.109873489468</v>
      </c>
      <c r="BX104" s="118" t="n">
        <f aca="false">AVERAGE(BN104:BO104)</f>
        <v>113.364644309698</v>
      </c>
      <c r="BY104" s="118" t="n">
        <f aca="false">AVERAGE(BP104:BQ104)</f>
        <v>136.540925290297</v>
      </c>
      <c r="BZ104" s="118" t="n">
        <f aca="false">AVERAGE(BR104)</f>
        <v>124.501777261492</v>
      </c>
      <c r="CA104" s="118" t="n">
        <f aca="false">AVERAGE(BS104)</f>
        <v>135.399140607937</v>
      </c>
      <c r="CB104" s="118" t="n">
        <f aca="false">AVERAGE(BT104)</f>
        <v>137.57522329598</v>
      </c>
      <c r="CE104" s="119" t="n">
        <v>51</v>
      </c>
      <c r="CF104" s="120" t="n">
        <f aca="false">AVERAGE(BW104:CB104)</f>
        <v>131.915264042479</v>
      </c>
      <c r="CG104" s="121" t="n">
        <f aca="false">STDEV(BW104:CB104)/SQRT(COUNT(BW104:CB104))</f>
        <v>4.5216628760553</v>
      </c>
      <c r="CL104" s="122" t="n">
        <v>-0.722656</v>
      </c>
      <c r="CM104" s="122" t="n">
        <v>-0.900879</v>
      </c>
      <c r="CN104" s="122" t="n">
        <v>-0.764465</v>
      </c>
      <c r="CO104" s="122" t="n">
        <v>-0.659179</v>
      </c>
      <c r="CP104" s="122" t="n">
        <v>-0.526428</v>
      </c>
      <c r="CT104" s="123" t="n">
        <f aca="false">(CL104/$CL$2)*100</f>
        <v>161.815759530746</v>
      </c>
      <c r="CU104" s="123" t="n">
        <f aca="false">(CM104/$CM$2)*100</f>
        <v>136.37412178976</v>
      </c>
      <c r="CV104" s="123" t="n">
        <f aca="false">(CN104/$CN$2)*100</f>
        <v>161.030061074466</v>
      </c>
      <c r="CW104" s="123" t="n">
        <f aca="false">(CO104/$CO$2)*100</f>
        <v>147.815846714494</v>
      </c>
      <c r="CX104" s="123" t="n">
        <f aca="false">(CP104/$CP$2)*100</f>
        <v>154.928734089306</v>
      </c>
      <c r="DA104" s="124" t="n">
        <v>51</v>
      </c>
      <c r="DB104" s="125" t="n">
        <f aca="false">AVERAGE(CT104:CX104)</f>
        <v>152.392904639755</v>
      </c>
      <c r="DC104" s="126" t="n">
        <f aca="false">STDEV(CT104:CX104)/SQRT(COUNT(CT104:CX104))</f>
        <v>4.72954522030419</v>
      </c>
    </row>
    <row r="105" customFormat="false" ht="15" hidden="false" customHeight="false" outlineLevel="0" collapsed="false">
      <c r="D105" s="76" t="n">
        <v>51.5</v>
      </c>
      <c r="E105" s="110" t="n">
        <v>-0.976562</v>
      </c>
      <c r="F105" s="110" t="n">
        <v>-0.680847</v>
      </c>
      <c r="G105" s="110" t="n">
        <v>-0.983887</v>
      </c>
      <c r="H105" s="110" t="n">
        <v>-0.751648</v>
      </c>
      <c r="I105" s="110" t="n">
        <v>-0.647278</v>
      </c>
      <c r="J105" s="110" t="n">
        <v>-0.601501</v>
      </c>
      <c r="K105" s="110" t="n">
        <v>-0.475464</v>
      </c>
      <c r="L105" s="110" t="n">
        <v>-0.401611</v>
      </c>
      <c r="M105" s="110" t="n">
        <v>-0.871887</v>
      </c>
      <c r="N105" s="110" t="n">
        <v>-0.621338</v>
      </c>
      <c r="O105" s="110" t="n">
        <v>-0.744324</v>
      </c>
      <c r="P105" s="110" t="n">
        <v>-0.640564</v>
      </c>
      <c r="V105" s="71" t="n">
        <v>51.5</v>
      </c>
      <c r="W105" s="111" t="n">
        <f aca="false">(E105/E$1)*100</f>
        <v>156.239804806393</v>
      </c>
      <c r="X105" s="111" t="n">
        <f aca="false">(F105/F$1)*100</f>
        <v>121.131145545604</v>
      </c>
      <c r="Y105" s="111" t="n">
        <f aca="false">(G105/G$1)*100</f>
        <v>186.140634085977</v>
      </c>
      <c r="Z105" s="111" t="n">
        <f aca="false">(H105/H$1)*100</f>
        <v>172.373014211884</v>
      </c>
      <c r="AA105" s="111" t="n">
        <f aca="false">(I105/I$1)*100</f>
        <v>121.678274866541</v>
      </c>
      <c r="AB105" s="111" t="n">
        <f aca="false">(J105/J$1)*100</f>
        <v>132.23417992773</v>
      </c>
      <c r="AC105" s="111" t="n">
        <f aca="false">(K105/K$1)*100</f>
        <v>162.506427223819</v>
      </c>
      <c r="AD105" s="111" t="n">
        <f aca="false">(L105/L$1)*100</f>
        <v>112.025505487505</v>
      </c>
      <c r="AE105" s="111" t="n">
        <f aca="false">(M105/M$1)*100</f>
        <v>158.38875538855</v>
      </c>
      <c r="AF105" s="111" t="n">
        <f aca="false">(N105/N$1)*100</f>
        <v>130.25800811234</v>
      </c>
      <c r="AG105" s="111" t="n">
        <f aca="false">(O105/O$1)*100</f>
        <v>157.789399207343</v>
      </c>
      <c r="AH105" s="111" t="n">
        <f aca="false">(P105/P$1)*100</f>
        <v>154.668770563474</v>
      </c>
      <c r="AI105" s="111"/>
      <c r="AK105" s="72" t="n">
        <v>51.5</v>
      </c>
      <c r="AL105" s="112" t="n">
        <f aca="false">AVERAGE(W105)</f>
        <v>156.239804806393</v>
      </c>
      <c r="AM105" s="112" t="n">
        <f aca="false">AVERAGE(X105:Y105)</f>
        <v>153.63588981579</v>
      </c>
      <c r="AN105" s="112" t="n">
        <f aca="false">AVERAGE(Z105)</f>
        <v>172.373014211884</v>
      </c>
      <c r="AO105" s="112" t="n">
        <f aca="false">AVERAGE(AA105:AB105)</f>
        <v>126.956227397136</v>
      </c>
      <c r="AP105" s="112" t="n">
        <f aca="false">AVERAGE(AC105:AD105)</f>
        <v>137.265966355662</v>
      </c>
      <c r="AQ105" s="112" t="n">
        <f aca="false">AVERAGE(AE105:AF105)</f>
        <v>144.323381750445</v>
      </c>
      <c r="AR105" s="112" t="n">
        <f aca="false">AVERAGE(AG105)</f>
        <v>157.789399207343</v>
      </c>
      <c r="AS105" s="112" t="n">
        <f aca="false">AVERAGE(AH105)</f>
        <v>154.668770563474</v>
      </c>
      <c r="AU105" s="113" t="n">
        <v>51.5</v>
      </c>
      <c r="AV105" s="114" t="n">
        <f aca="false">AVERAGE(AL105:AS105)</f>
        <v>150.406556763516</v>
      </c>
      <c r="AW105" s="115" t="n">
        <f aca="false">STDEV(AL105:AS105)/SQRT(COUNT(AL105:AS105))</f>
        <v>4.92669756539464</v>
      </c>
      <c r="AZ105" s="116" t="n">
        <v>-1.037597</v>
      </c>
      <c r="BA105" s="116" t="n">
        <v>-0.701904</v>
      </c>
      <c r="BB105" s="116" t="n">
        <v>-0.576782</v>
      </c>
      <c r="BC105" s="116" t="n">
        <v>-0.552673</v>
      </c>
      <c r="BD105" s="116" t="n">
        <v>-0.770264</v>
      </c>
      <c r="BE105" s="116" t="n">
        <v>-0.807495</v>
      </c>
      <c r="BF105" s="116" t="n">
        <v>-0.549316</v>
      </c>
      <c r="BG105" s="116" t="n">
        <v>-0.622559</v>
      </c>
      <c r="BH105" s="116" t="n">
        <v>-0.537415</v>
      </c>
      <c r="BL105" s="117" t="n">
        <f aca="false">(AZ105/$AZ$1)*100</f>
        <v>159.679146143348</v>
      </c>
      <c r="BM105" s="117" t="n">
        <f aca="false">(BA105/$BA$1)*100</f>
        <v>101.94592364934</v>
      </c>
      <c r="BN105" s="117" t="n">
        <f aca="false">(BB105/$BB$1)*100</f>
        <v>123.458518871281</v>
      </c>
      <c r="BO105" s="117" t="n">
        <f aca="false">(BC105/$BC$1)*100</f>
        <v>105.041868466027</v>
      </c>
      <c r="BP105" s="117" t="n">
        <f aca="false">(BD105/$BD$1)*100</f>
        <v>135.349348855044</v>
      </c>
      <c r="BQ105" s="117" t="n">
        <f aca="false">(BE105/$BE$1)*100</f>
        <v>136.239325264365</v>
      </c>
      <c r="BR105" s="117" t="n">
        <f aca="false">(BF105/$BF$1)*100</f>
        <v>125.197144752408</v>
      </c>
      <c r="BS105" s="117" t="n">
        <f aca="false">(BG105/$BG$1)*100</f>
        <v>132.604173441926</v>
      </c>
      <c r="BT105" s="117" t="n">
        <f aca="false">(BH105/$BH$1)*100</f>
        <v>142.428084984144</v>
      </c>
      <c r="BW105" s="118" t="n">
        <f aca="false">AVERAGE(BL105:BM105)</f>
        <v>130.812534896344</v>
      </c>
      <c r="BX105" s="118" t="n">
        <f aca="false">AVERAGE(BN105:BO105)</f>
        <v>114.250193668654</v>
      </c>
      <c r="BY105" s="118" t="n">
        <f aca="false">AVERAGE(BP105:BQ105)</f>
        <v>135.794337059705</v>
      </c>
      <c r="BZ105" s="118" t="n">
        <f aca="false">AVERAGE(BR105)</f>
        <v>125.197144752408</v>
      </c>
      <c r="CA105" s="118" t="n">
        <f aca="false">AVERAGE(BS105)</f>
        <v>132.604173441926</v>
      </c>
      <c r="CB105" s="118" t="n">
        <f aca="false">AVERAGE(BT105)</f>
        <v>142.428084984144</v>
      </c>
      <c r="CE105" s="119" t="n">
        <v>51.5</v>
      </c>
      <c r="CF105" s="120" t="n">
        <f aca="false">AVERAGE(BW105:CB105)</f>
        <v>130.181078133863</v>
      </c>
      <c r="CG105" s="121" t="n">
        <f aca="false">STDEV(BW105:CB105)/SQRT(COUNT(BW105:CB105))</f>
        <v>3.94292891502773</v>
      </c>
      <c r="CL105" s="122" t="n">
        <v>-0.706787</v>
      </c>
      <c r="CM105" s="122" t="n">
        <v>-0.932007</v>
      </c>
      <c r="CN105" s="122" t="n">
        <v>-0.813293</v>
      </c>
      <c r="CO105" s="122" t="n">
        <v>-0.648499</v>
      </c>
      <c r="CP105" s="122" t="n">
        <v>-0.587463</v>
      </c>
      <c r="CT105" s="123" t="n">
        <f aca="false">(CL105/$CL$2)*100</f>
        <v>158.262403178632</v>
      </c>
      <c r="CU105" s="123" t="n">
        <f aca="false">(CM105/$CM$2)*100</f>
        <v>141.086245907507</v>
      </c>
      <c r="CV105" s="123" t="n">
        <f aca="false">(CN105/$CN$2)*100</f>
        <v>171.315392413565</v>
      </c>
      <c r="CW105" s="123" t="n">
        <f aca="false">(CO105/$CO$2)*100</f>
        <v>145.420938437818</v>
      </c>
      <c r="CX105" s="123" t="n">
        <f aca="false">(CP105/$CP$2)*100</f>
        <v>172.891447480579</v>
      </c>
      <c r="DA105" s="124" t="n">
        <v>51.5</v>
      </c>
      <c r="DB105" s="125" t="n">
        <f aca="false">AVERAGE(CT105:CX105)</f>
        <v>157.79528548362</v>
      </c>
      <c r="DC105" s="126" t="n">
        <f aca="false">STDEV(CT105:CX105)/SQRT(COUNT(CT105:CX105))</f>
        <v>6.49315819052101</v>
      </c>
    </row>
    <row r="106" customFormat="false" ht="15" hidden="false" customHeight="false" outlineLevel="0" collapsed="false">
      <c r="D106" s="76" t="n">
        <v>52</v>
      </c>
      <c r="E106" s="110" t="n">
        <v>-1.159668</v>
      </c>
      <c r="F106" s="110" t="n">
        <v>-0.733032</v>
      </c>
      <c r="G106" s="110" t="n">
        <v>-0.969238</v>
      </c>
      <c r="H106" s="110" t="n">
        <v>-0.751648</v>
      </c>
      <c r="I106" s="110" t="n">
        <v>-0.630798</v>
      </c>
      <c r="J106" s="110" t="n">
        <v>-0.582275</v>
      </c>
      <c r="K106" s="110" t="n">
        <v>-0.466614</v>
      </c>
      <c r="L106" s="110" t="n">
        <v>-0.404968</v>
      </c>
      <c r="M106" s="110" t="n">
        <v>-0.910645</v>
      </c>
      <c r="N106" s="110" t="n">
        <v>-0.610962</v>
      </c>
      <c r="O106" s="110" t="n">
        <v>-0.767212</v>
      </c>
      <c r="P106" s="110" t="n">
        <v>-0.689392</v>
      </c>
      <c r="V106" s="71" t="n">
        <v>52</v>
      </c>
      <c r="W106" s="111" t="n">
        <f aca="false">(E106/E$1)*100</f>
        <v>185.534868201118</v>
      </c>
      <c r="X106" s="111" t="n">
        <f aca="false">(F106/F$1)*100</f>
        <v>130.415505806129</v>
      </c>
      <c r="Y106" s="111" t="n">
        <f aca="false">(G106/G$1)*100</f>
        <v>183.369203882381</v>
      </c>
      <c r="Z106" s="111" t="n">
        <f aca="false">(H106/H$1)*100</f>
        <v>172.373014211884</v>
      </c>
      <c r="AA106" s="111" t="n">
        <f aca="false">(I106/I$1)*100</f>
        <v>118.580289194542</v>
      </c>
      <c r="AB106" s="111" t="n">
        <f aca="false">(J106/J$1)*100</f>
        <v>128.007529692252</v>
      </c>
      <c r="AC106" s="111" t="n">
        <f aca="false">(K106/K$1)*100</f>
        <v>159.481630644203</v>
      </c>
      <c r="AD106" s="111" t="n">
        <f aca="false">(L106/L$1)*100</f>
        <v>112.961908180463</v>
      </c>
      <c r="AE106" s="111" t="n">
        <f aca="false">(M106/M$1)*100</f>
        <v>165.429612037805</v>
      </c>
      <c r="AF106" s="111" t="n">
        <f aca="false">(N106/N$1)*100</f>
        <v>128.082771619201</v>
      </c>
      <c r="AG106" s="111" t="n">
        <f aca="false">(O106/O$1)*100</f>
        <v>162.641431076606</v>
      </c>
      <c r="AH106" s="111" t="n">
        <f aca="false">(P106/P$1)*100</f>
        <v>166.458641254104</v>
      </c>
      <c r="AI106" s="111"/>
      <c r="AK106" s="72" t="n">
        <v>52</v>
      </c>
      <c r="AL106" s="112" t="n">
        <f aca="false">AVERAGE(W106)</f>
        <v>185.534868201118</v>
      </c>
      <c r="AM106" s="112" t="n">
        <f aca="false">AVERAGE(X106:Y106)</f>
        <v>156.892354844255</v>
      </c>
      <c r="AN106" s="112" t="n">
        <f aca="false">AVERAGE(Z106)</f>
        <v>172.373014211884</v>
      </c>
      <c r="AO106" s="112" t="n">
        <f aca="false">AVERAGE(AA106:AB106)</f>
        <v>123.293909443397</v>
      </c>
      <c r="AP106" s="112" t="n">
        <f aca="false">AVERAGE(AC106:AD106)</f>
        <v>136.221769412333</v>
      </c>
      <c r="AQ106" s="112" t="n">
        <f aca="false">AVERAGE(AE106:AF106)</f>
        <v>146.756191828503</v>
      </c>
      <c r="AR106" s="112" t="n">
        <f aca="false">AVERAGE(AG106)</f>
        <v>162.641431076606</v>
      </c>
      <c r="AS106" s="112" t="n">
        <f aca="false">AVERAGE(AH106)</f>
        <v>166.458641254104</v>
      </c>
      <c r="AU106" s="113" t="n">
        <v>52</v>
      </c>
      <c r="AV106" s="114" t="n">
        <f aca="false">AVERAGE(AL106:AS106)</f>
        <v>156.271522534025</v>
      </c>
      <c r="AW106" s="115" t="n">
        <f aca="false">STDEV(AL106:AS106)/SQRT(COUNT(AL106:AS106))</f>
        <v>7.12189415155155</v>
      </c>
      <c r="AZ106" s="116" t="n">
        <v>-1.00708</v>
      </c>
      <c r="BA106" s="116" t="n">
        <v>-0.793457</v>
      </c>
      <c r="BB106" s="116" t="n">
        <v>-0.591736</v>
      </c>
      <c r="BC106" s="116" t="n">
        <v>-0.570374</v>
      </c>
      <c r="BD106" s="116" t="n">
        <v>-0.77362</v>
      </c>
      <c r="BE106" s="116" t="n">
        <v>-0.808411</v>
      </c>
      <c r="BF106" s="116" t="n">
        <v>-0.562439</v>
      </c>
      <c r="BG106" s="116" t="n">
        <v>-0.59967</v>
      </c>
      <c r="BH106" s="116" t="n">
        <v>-0.548096</v>
      </c>
      <c r="BL106" s="117" t="n">
        <f aca="false">(AZ106/$AZ$1)*100</f>
        <v>154.982786667697</v>
      </c>
      <c r="BM106" s="117" t="n">
        <f aca="false">(BA106/$BA$1)*100</f>
        <v>115.243262242464</v>
      </c>
      <c r="BN106" s="117" t="n">
        <f aca="false">(BB106/$BB$1)*100</f>
        <v>126.659379319771</v>
      </c>
      <c r="BO106" s="117" t="n">
        <f aca="false">(BC106/$BC$1)*100</f>
        <v>108.40614736823</v>
      </c>
      <c r="BP106" s="117" t="n">
        <f aca="false">(BD106/$BD$1)*100</f>
        <v>135.939058895702</v>
      </c>
      <c r="BQ106" s="117" t="n">
        <f aca="false">(BE106/$BE$1)*100</f>
        <v>136.393871387799</v>
      </c>
      <c r="BR106" s="117" t="n">
        <f aca="false">(BF106/$BF$1)*100</f>
        <v>128.188068247419</v>
      </c>
      <c r="BS106" s="117" t="n">
        <f aca="false">(BG106/$BG$1)*100</f>
        <v>127.728849294476</v>
      </c>
      <c r="BT106" s="117" t="n">
        <f aca="false">(BH106/$BH$1)*100</f>
        <v>145.258810542076</v>
      </c>
      <c r="BW106" s="118" t="n">
        <f aca="false">AVERAGE(BL106:BM106)</f>
        <v>135.11302445508</v>
      </c>
      <c r="BX106" s="118" t="n">
        <f aca="false">AVERAGE(BN106:BO106)</f>
        <v>117.532763344</v>
      </c>
      <c r="BY106" s="118" t="n">
        <f aca="false">AVERAGE(BP106:BQ106)</f>
        <v>136.166465141751</v>
      </c>
      <c r="BZ106" s="118" t="n">
        <f aca="false">AVERAGE(BR106)</f>
        <v>128.188068247419</v>
      </c>
      <c r="CA106" s="118" t="n">
        <f aca="false">AVERAGE(BS106)</f>
        <v>127.728849294476</v>
      </c>
      <c r="CB106" s="118" t="n">
        <f aca="false">AVERAGE(BT106)</f>
        <v>145.258810542076</v>
      </c>
      <c r="CE106" s="119" t="n">
        <v>52</v>
      </c>
      <c r="CF106" s="120" t="n">
        <f aca="false">AVERAGE(BW106:CB106)</f>
        <v>131.664663504134</v>
      </c>
      <c r="CG106" s="121" t="n">
        <f aca="false">STDEV(BW106:CB106)/SQRT(COUNT(BW106:CB106))</f>
        <v>3.84814325413172</v>
      </c>
      <c r="CL106" s="122" t="n">
        <v>-0.695801</v>
      </c>
      <c r="CM106" s="122" t="n">
        <v>-0.905151</v>
      </c>
      <c r="CN106" s="122" t="n">
        <v>-0.741577</v>
      </c>
      <c r="CO106" s="122" t="n">
        <v>-0.653076</v>
      </c>
      <c r="CP106" s="122" t="n">
        <v>-0.587463</v>
      </c>
      <c r="CT106" s="123" t="n">
        <f aca="false">(CL106/$CL$2)*100</f>
        <v>155.802438915961</v>
      </c>
      <c r="CU106" s="123" t="n">
        <f aca="false">(CM106/$CM$2)*100</f>
        <v>137.020812686413</v>
      </c>
      <c r="CV106" s="123" t="n">
        <f aca="false">(CN106/$CN$2)*100</f>
        <v>156.208838339779</v>
      </c>
      <c r="CW106" s="123" t="n">
        <f aca="false">(CO106/$CO$2)*100</f>
        <v>146.44729566463</v>
      </c>
      <c r="CX106" s="123" t="n">
        <f aca="false">(CP106/$CP$2)*100</f>
        <v>172.891447480579</v>
      </c>
      <c r="DA106" s="124" t="n">
        <v>52</v>
      </c>
      <c r="DB106" s="125" t="n">
        <f aca="false">AVERAGE(CT106:CX106)</f>
        <v>153.674166617472</v>
      </c>
      <c r="DC106" s="126" t="n">
        <f aca="false">STDEV(CT106:CX106)/SQRT(COUNT(CT106:CX106))</f>
        <v>5.95743169667123</v>
      </c>
    </row>
    <row r="107" customFormat="false" ht="15" hidden="false" customHeight="false" outlineLevel="0" collapsed="false">
      <c r="D107" s="76" t="n">
        <v>52.5</v>
      </c>
      <c r="E107" s="110" t="n">
        <v>-1.068115</v>
      </c>
      <c r="F107" s="110" t="n">
        <v>-0.636902</v>
      </c>
      <c r="G107" s="110" t="n">
        <v>-1.000976</v>
      </c>
      <c r="H107" s="110" t="n">
        <v>-0.749817</v>
      </c>
      <c r="I107" s="110" t="n">
        <v>-0.672607</v>
      </c>
      <c r="J107" s="110" t="n">
        <v>-0.583801</v>
      </c>
      <c r="K107" s="110" t="n">
        <v>-0.499573</v>
      </c>
      <c r="L107" s="110" t="n">
        <v>-0.423584</v>
      </c>
      <c r="M107" s="110" t="n">
        <v>-0.884094</v>
      </c>
      <c r="N107" s="110" t="n">
        <v>-0.650024</v>
      </c>
      <c r="O107" s="110" t="n">
        <v>-0.71991</v>
      </c>
      <c r="P107" s="110" t="n">
        <v>-0.65918</v>
      </c>
      <c r="V107" s="71" t="n">
        <v>52.5</v>
      </c>
      <c r="W107" s="111" t="n">
        <f aca="false">(E107/E$1)*100</f>
        <v>170.887336503756</v>
      </c>
      <c r="X107" s="111" t="n">
        <f aca="false">(F107/F$1)*100</f>
        <v>113.312783724224</v>
      </c>
      <c r="Y107" s="111" t="n">
        <f aca="false">(G107/G$1)*100</f>
        <v>189.37368553995</v>
      </c>
      <c r="Z107" s="111" t="n">
        <f aca="false">(H107/H$1)*100</f>
        <v>171.953116880923</v>
      </c>
      <c r="AA107" s="111" t="n">
        <f aca="false">(I107/I$1)*100</f>
        <v>126.439735976133</v>
      </c>
      <c r="AB107" s="111" t="n">
        <f aca="false">(J107/J$1)*100</f>
        <v>128.343006039872</v>
      </c>
      <c r="AC107" s="111" t="n">
        <f aca="false">(K107/K$1)*100</f>
        <v>170.746519962574</v>
      </c>
      <c r="AD107" s="111" t="n">
        <f aca="false">(L107/L$1)*100</f>
        <v>118.154661392291</v>
      </c>
      <c r="AE107" s="111" t="n">
        <f aca="false">(M107/M$1)*100</f>
        <v>160.606303691286</v>
      </c>
      <c r="AF107" s="111" t="n">
        <f aca="false">(N107/N$1)*100</f>
        <v>136.271773922109</v>
      </c>
      <c r="AG107" s="111" t="n">
        <f aca="false">(O107/O$1)*100</f>
        <v>152.613870281434</v>
      </c>
      <c r="AH107" s="111" t="n">
        <f aca="false">(P107/P$1)*100</f>
        <v>159.163737237857</v>
      </c>
      <c r="AI107" s="111"/>
      <c r="AK107" s="72" t="n">
        <v>52.5</v>
      </c>
      <c r="AL107" s="112" t="n">
        <f aca="false">AVERAGE(W107)</f>
        <v>170.887336503756</v>
      </c>
      <c r="AM107" s="112" t="n">
        <f aca="false">AVERAGE(X107:Y107)</f>
        <v>151.343234632087</v>
      </c>
      <c r="AN107" s="112" t="n">
        <f aca="false">AVERAGE(Z107)</f>
        <v>171.953116880923</v>
      </c>
      <c r="AO107" s="112" t="n">
        <f aca="false">AVERAGE(AA107:AB107)</f>
        <v>127.391371008003</v>
      </c>
      <c r="AP107" s="112" t="n">
        <f aca="false">AVERAGE(AC107:AD107)</f>
        <v>144.450590677432</v>
      </c>
      <c r="AQ107" s="112" t="n">
        <f aca="false">AVERAGE(AE107:AF107)</f>
        <v>148.439038806698</v>
      </c>
      <c r="AR107" s="112" t="n">
        <f aca="false">AVERAGE(AG107)</f>
        <v>152.613870281434</v>
      </c>
      <c r="AS107" s="112" t="n">
        <f aca="false">AVERAGE(AH107)</f>
        <v>159.163737237857</v>
      </c>
      <c r="AU107" s="113" t="n">
        <v>52.5</v>
      </c>
      <c r="AV107" s="114" t="n">
        <f aca="false">AVERAGE(AL107:AS107)</f>
        <v>153.280287003524</v>
      </c>
      <c r="AW107" s="115" t="n">
        <f aca="false">STDEV(AL107:AS107)/SQRT(COUNT(AL107:AS107))</f>
        <v>5.12196117271426</v>
      </c>
      <c r="AZ107" s="116" t="n">
        <v>-0.915527</v>
      </c>
      <c r="BA107" s="116" t="n">
        <v>-0.854492</v>
      </c>
      <c r="BB107" s="116" t="n">
        <v>-0.640869</v>
      </c>
      <c r="BC107" s="116" t="n">
        <v>-0.523987</v>
      </c>
      <c r="BD107" s="116" t="n">
        <v>-0.767517</v>
      </c>
      <c r="BE107" s="116" t="n">
        <v>-0.773926</v>
      </c>
      <c r="BF107" s="116" t="n">
        <v>-0.567932</v>
      </c>
      <c r="BG107" s="116" t="n">
        <v>-0.646362</v>
      </c>
      <c r="BH107" s="116" t="n">
        <v>-0.508728</v>
      </c>
      <c r="BL107" s="117" t="n">
        <f aca="false">(AZ107/$AZ$1)*100</f>
        <v>140.8934004543</v>
      </c>
      <c r="BM107" s="117" t="n">
        <f aca="false">(BA107/$BA$1)*100</f>
        <v>124.108106223888</v>
      </c>
      <c r="BN107" s="117" t="n">
        <f aca="false">(BB107/$BB$1)*100</f>
        <v>137.176155862213</v>
      </c>
      <c r="BO107" s="117" t="n">
        <f aca="false">(BC107/$BC$1)*100</f>
        <v>99.5897638059179</v>
      </c>
      <c r="BP107" s="117" t="n">
        <f aca="false">(BD107/$BD$1)*100</f>
        <v>134.866651154899</v>
      </c>
      <c r="BQ107" s="117" t="n">
        <f aca="false">(BE107/$BE$1)*100</f>
        <v>130.575614764858</v>
      </c>
      <c r="BR107" s="117" t="n">
        <f aca="false">(BF107/$BF$1)*100</f>
        <v>129.440003228605</v>
      </c>
      <c r="BS107" s="117" t="n">
        <f aca="false">(BG107/$BG$1)*100</f>
        <v>137.674178277513</v>
      </c>
      <c r="BT107" s="117" t="n">
        <f aca="false">(BH107/$BH$1)*100</f>
        <v>134.82533017838</v>
      </c>
      <c r="BW107" s="118" t="n">
        <f aca="false">AVERAGE(BL107:BM107)</f>
        <v>132.500753339094</v>
      </c>
      <c r="BX107" s="118" t="n">
        <f aca="false">AVERAGE(BN107:BO107)</f>
        <v>118.382959834065</v>
      </c>
      <c r="BY107" s="118" t="n">
        <f aca="false">AVERAGE(BP107:BQ107)</f>
        <v>132.721132959879</v>
      </c>
      <c r="BZ107" s="118" t="n">
        <f aca="false">AVERAGE(BR107)</f>
        <v>129.440003228605</v>
      </c>
      <c r="CA107" s="118" t="n">
        <f aca="false">AVERAGE(BS107)</f>
        <v>137.674178277513</v>
      </c>
      <c r="CB107" s="118" t="n">
        <f aca="false">AVERAGE(BT107)</f>
        <v>134.82533017838</v>
      </c>
      <c r="CE107" s="119" t="n">
        <v>52.5</v>
      </c>
      <c r="CF107" s="120" t="n">
        <f aca="false">AVERAGE(BW107:CB107)</f>
        <v>130.924059636256</v>
      </c>
      <c r="CG107" s="121" t="n">
        <f aca="false">STDEV(BW107:CB107)/SQRT(COUNT(BW107:CB107))</f>
        <v>2.74457681465666</v>
      </c>
      <c r="CL107" s="122" t="n">
        <v>-0.704956</v>
      </c>
      <c r="CM107" s="122" t="n">
        <v>-0.875244</v>
      </c>
      <c r="CN107" s="122" t="n">
        <v>-0.784302</v>
      </c>
      <c r="CO107" s="122" t="n">
        <v>-0.617981</v>
      </c>
      <c r="CP107" s="122" t="n">
        <v>-0.563049</v>
      </c>
      <c r="CT107" s="123" t="n">
        <f aca="false">(CL107/$CL$2)*100</f>
        <v>157.852409134854</v>
      </c>
      <c r="CU107" s="123" t="n">
        <f aca="false">(CM107/$CM$2)*100</f>
        <v>132.493522272976</v>
      </c>
      <c r="CV107" s="123" t="n">
        <f aca="false">(CN107/$CN$2)*100</f>
        <v>165.208608583553</v>
      </c>
      <c r="CW107" s="123" t="n">
        <f aca="false">(CO107/$CO$2)*100</f>
        <v>138.577510461452</v>
      </c>
      <c r="CX107" s="123" t="n">
        <f aca="false">(CP107/$CP$2)*100</f>
        <v>165.70636212407</v>
      </c>
      <c r="DA107" s="124" t="n">
        <v>52.5</v>
      </c>
      <c r="DB107" s="125" t="n">
        <f aca="false">AVERAGE(CT107:CX107)</f>
        <v>151.967682515381</v>
      </c>
      <c r="DC107" s="126" t="n">
        <f aca="false">STDEV(CT107:CX107)/SQRT(COUNT(CT107:CX107))</f>
        <v>6.91824787319587</v>
      </c>
    </row>
    <row r="108" customFormat="false" ht="15" hidden="false" customHeight="false" outlineLevel="0" collapsed="false">
      <c r="D108" s="76" t="n">
        <v>53</v>
      </c>
      <c r="E108" s="110" t="n">
        <v>-0.88501</v>
      </c>
      <c r="F108" s="110" t="n">
        <v>-0.717773</v>
      </c>
      <c r="G108" s="110" t="n">
        <v>-1.012573</v>
      </c>
      <c r="H108" s="110" t="n">
        <v>-0.72998</v>
      </c>
      <c r="I108" s="110" t="n">
        <v>-0.62439</v>
      </c>
      <c r="J108" s="110" t="n">
        <v>-0.591431</v>
      </c>
      <c r="K108" s="110" t="n">
        <v>-0.475159</v>
      </c>
      <c r="L108" s="110" t="n">
        <v>-0.421448</v>
      </c>
      <c r="M108" s="110" t="n">
        <v>-0.87677</v>
      </c>
      <c r="N108" s="110" t="n">
        <v>-0.626526</v>
      </c>
      <c r="O108" s="110" t="n">
        <v>-0.762634</v>
      </c>
      <c r="P108" s="110" t="n">
        <v>-0.641785</v>
      </c>
      <c r="V108" s="71" t="n">
        <v>53</v>
      </c>
      <c r="W108" s="111" t="n">
        <f aca="false">(E108/E$1)*100</f>
        <v>141.592433098673</v>
      </c>
      <c r="X108" s="111" t="n">
        <f aca="false">(F108/F$1)*100</f>
        <v>127.700740007234</v>
      </c>
      <c r="Y108" s="111" t="n">
        <f aca="false">(G108/G$1)*100</f>
        <v>191.5677108025</v>
      </c>
      <c r="Z108" s="111" t="n">
        <f aca="false">(H108/H$1)*100</f>
        <v>167.403961580941</v>
      </c>
      <c r="AA108" s="111" t="n">
        <f aca="false">(I108/I$1)*100</f>
        <v>117.375684086157</v>
      </c>
      <c r="AB108" s="111" t="n">
        <f aca="false">(J108/J$1)*100</f>
        <v>130.020387777971</v>
      </c>
      <c r="AC108" s="111" t="n">
        <f aca="false">(K108/K$1)*100</f>
        <v>162.402182821923</v>
      </c>
      <c r="AD108" s="111" t="n">
        <f aca="false">(L108/L$1)*100</f>
        <v>117.558844844135</v>
      </c>
      <c r="AE108" s="111" t="n">
        <f aca="false">(M108/M$1)*100</f>
        <v>159.275811042049</v>
      </c>
      <c r="AF108" s="111" t="n">
        <f aca="false">(N108/N$1)*100</f>
        <v>131.345626358909</v>
      </c>
      <c r="AG108" s="111" t="n">
        <f aca="false">(O108/O$1)*100</f>
        <v>161.670939906671</v>
      </c>
      <c r="AH108" s="111" t="n">
        <f aca="false">(P108/P$1)*100</f>
        <v>154.96358976789</v>
      </c>
      <c r="AI108" s="111"/>
      <c r="AK108" s="72" t="n">
        <v>53</v>
      </c>
      <c r="AL108" s="112" t="n">
        <f aca="false">AVERAGE(W108)</f>
        <v>141.592433098673</v>
      </c>
      <c r="AM108" s="112" t="n">
        <f aca="false">AVERAGE(X108:Y108)</f>
        <v>159.634225404867</v>
      </c>
      <c r="AN108" s="112" t="n">
        <f aca="false">AVERAGE(Z108)</f>
        <v>167.403961580941</v>
      </c>
      <c r="AO108" s="112" t="n">
        <f aca="false">AVERAGE(AA108:AB108)</f>
        <v>123.698035932064</v>
      </c>
      <c r="AP108" s="112" t="n">
        <f aca="false">AVERAGE(AC108:AD108)</f>
        <v>139.980513833029</v>
      </c>
      <c r="AQ108" s="112" t="n">
        <f aca="false">AVERAGE(AE108:AF108)</f>
        <v>145.310718700479</v>
      </c>
      <c r="AR108" s="112" t="n">
        <f aca="false">AVERAGE(AG108)</f>
        <v>161.670939906671</v>
      </c>
      <c r="AS108" s="112" t="n">
        <f aca="false">AVERAGE(AH108)</f>
        <v>154.96358976789</v>
      </c>
      <c r="AU108" s="113" t="n">
        <v>53</v>
      </c>
      <c r="AV108" s="114" t="n">
        <f aca="false">AVERAGE(AL108:AS108)</f>
        <v>149.281802278077</v>
      </c>
      <c r="AW108" s="115" t="n">
        <f aca="false">STDEV(AL108:AS108)/SQRT(COUNT(AL108:AS108))</f>
        <v>5.06616530981502</v>
      </c>
      <c r="AZ108" s="116" t="n">
        <v>-0.88501</v>
      </c>
      <c r="BA108" s="116" t="n">
        <v>-0.823975</v>
      </c>
      <c r="BB108" s="116" t="n">
        <v>-0.675354</v>
      </c>
      <c r="BC108" s="116" t="n">
        <v>-0.558167</v>
      </c>
      <c r="BD108" s="116" t="n">
        <v>-0.782165</v>
      </c>
      <c r="BE108" s="116" t="n">
        <v>-0.792541</v>
      </c>
      <c r="BF108" s="116" t="n">
        <v>-0.557861</v>
      </c>
      <c r="BG108" s="116" t="n">
        <v>-0.605774</v>
      </c>
      <c r="BH108" s="116" t="n">
        <v>-0.515442</v>
      </c>
      <c r="BL108" s="117" t="n">
        <f aca="false">(AZ108/$AZ$1)*100</f>
        <v>136.19704097865</v>
      </c>
      <c r="BM108" s="117" t="n">
        <f aca="false">(BA108/$BA$1)*100</f>
        <v>119.675756854164</v>
      </c>
      <c r="BN108" s="117" t="n">
        <f aca="false">(BB108/$BB$1)*100</f>
        <v>144.557570371119</v>
      </c>
      <c r="BO108" s="117" t="n">
        <f aca="false">(BC108/$BC$1)*100</f>
        <v>106.086066437255</v>
      </c>
      <c r="BP108" s="117" t="n">
        <f aca="false">(BD108/$BD$1)*100</f>
        <v>137.440570307331</v>
      </c>
      <c r="BQ108" s="117" t="n">
        <f aca="false">(BE108/$BE$1)*100</f>
        <v>133.716309183766</v>
      </c>
      <c r="BR108" s="117" t="n">
        <f aca="false">(BF108/$BF$1)*100</f>
        <v>127.144675139124</v>
      </c>
      <c r="BS108" s="117" t="n">
        <f aca="false">(BG108/$BG$1)*100</f>
        <v>129.028992533413</v>
      </c>
      <c r="BT108" s="117" t="n">
        <f aca="false">(BH108/$BH$1)*100</f>
        <v>136.604703963227</v>
      </c>
      <c r="BW108" s="118" t="n">
        <f aca="false">AVERAGE(BL108:BM108)</f>
        <v>127.936398916407</v>
      </c>
      <c r="BX108" s="118" t="n">
        <f aca="false">AVERAGE(BN108:BO108)</f>
        <v>125.321818404187</v>
      </c>
      <c r="BY108" s="118" t="n">
        <f aca="false">AVERAGE(BP108:BQ108)</f>
        <v>135.578439745548</v>
      </c>
      <c r="BZ108" s="118" t="n">
        <f aca="false">AVERAGE(BR108)</f>
        <v>127.144675139124</v>
      </c>
      <c r="CA108" s="118" t="n">
        <f aca="false">AVERAGE(BS108)</f>
        <v>129.028992533413</v>
      </c>
      <c r="CB108" s="118" t="n">
        <f aca="false">AVERAGE(BT108)</f>
        <v>136.604703963227</v>
      </c>
      <c r="CE108" s="119" t="n">
        <v>53</v>
      </c>
      <c r="CF108" s="120" t="n">
        <f aca="false">AVERAGE(BW108:CB108)</f>
        <v>130.269171450318</v>
      </c>
      <c r="CG108" s="121" t="n">
        <f aca="false">STDEV(BW108:CB108)/SQRT(COUNT(BW108:CB108))</f>
        <v>1.91089815580262</v>
      </c>
      <c r="CL108" s="122" t="n">
        <v>-0.698853</v>
      </c>
      <c r="CM108" s="122" t="n">
        <v>-0.897217</v>
      </c>
      <c r="CN108" s="122" t="n">
        <v>-0.790405</v>
      </c>
      <c r="CO108" s="122" t="n">
        <v>-0.672913</v>
      </c>
      <c r="CP108" s="122" t="n">
        <v>-0.617981</v>
      </c>
      <c r="CT108" s="123" t="n">
        <f aca="false">(CL108/$CL$2)*100</f>
        <v>156.485836961626</v>
      </c>
      <c r="CU108" s="123" t="n">
        <f aca="false">(CM108/$CM$2)*100</f>
        <v>135.819772055785</v>
      </c>
      <c r="CV108" s="123" t="n">
        <f aca="false">(CN108/$CN$2)*100</f>
        <v>166.494169678878</v>
      </c>
      <c r="CW108" s="123" t="n">
        <f aca="false">(CO108/$CO$2)*100</f>
        <v>150.895591121972</v>
      </c>
      <c r="CX108" s="123" t="n">
        <f aca="false">(CP108/$CP$2)*100</f>
        <v>181.87295132714</v>
      </c>
      <c r="DA108" s="124" t="n">
        <v>53</v>
      </c>
      <c r="DB108" s="125" t="n">
        <f aca="false">AVERAGE(CT108:CX108)</f>
        <v>158.31366422908</v>
      </c>
      <c r="DC108" s="126" t="n">
        <f aca="false">STDEV(CT108:CX108)/SQRT(COUNT(CT108:CX108))</f>
        <v>7.70163821608386</v>
      </c>
    </row>
    <row r="109" customFormat="false" ht="15" hidden="false" customHeight="false" outlineLevel="0" collapsed="false">
      <c r="D109" s="76" t="n">
        <v>53.5</v>
      </c>
      <c r="E109" s="110" t="n">
        <v>-0.946045</v>
      </c>
      <c r="F109" s="110" t="n">
        <v>-0.683594</v>
      </c>
      <c r="G109" s="110" t="n">
        <v>-0.978699</v>
      </c>
      <c r="H109" s="110" t="n">
        <v>-0.754394</v>
      </c>
      <c r="I109" s="110" t="n">
        <v>-0.637817</v>
      </c>
      <c r="J109" s="110" t="n">
        <v>-0.635986</v>
      </c>
      <c r="K109" s="110" t="n">
        <v>-0.510559</v>
      </c>
      <c r="L109" s="110" t="n">
        <v>-0.411377</v>
      </c>
      <c r="M109" s="110" t="n">
        <v>-0.880432</v>
      </c>
      <c r="N109" s="110" t="n">
        <v>-0.633545</v>
      </c>
      <c r="O109" s="110" t="n">
        <v>-0.720215</v>
      </c>
      <c r="P109" s="110" t="n">
        <v>-0.645752</v>
      </c>
      <c r="V109" s="71" t="n">
        <v>53.5</v>
      </c>
      <c r="W109" s="111" t="n">
        <f aca="false">(E109/E$1)*100</f>
        <v>151.357400900367</v>
      </c>
      <c r="X109" s="111" t="n">
        <f aca="false">(F109/F$1)*100</f>
        <v>121.61987099613</v>
      </c>
      <c r="Y109" s="111" t="n">
        <f aca="false">(G109/G$1)*100</f>
        <v>185.159121361814</v>
      </c>
      <c r="Z109" s="111" t="n">
        <f aca="false">(H109/H$1)*100</f>
        <v>173.002745544936</v>
      </c>
      <c r="AA109" s="111" t="n">
        <f aca="false">(I109/I$1)*100</f>
        <v>119.899752873654</v>
      </c>
      <c r="AB109" s="111" t="n">
        <f aca="false">(J109/J$1)*100</f>
        <v>139.815373799075</v>
      </c>
      <c r="AC109" s="111" t="n">
        <f aca="false">(K109/K$1)*100</f>
        <v>174.501369140389</v>
      </c>
      <c r="AD109" s="111" t="n">
        <f aca="false">(L109/L$1)*100</f>
        <v>114.749636765261</v>
      </c>
      <c r="AE109" s="111" t="n">
        <f aca="false">(M109/M$1)*100</f>
        <v>159.941057366668</v>
      </c>
      <c r="AF109" s="111" t="n">
        <f aca="false">(N109/N$1)*100</f>
        <v>132.817097537141</v>
      </c>
      <c r="AG109" s="111" t="n">
        <f aca="false">(O109/O$1)*100</f>
        <v>152.678527294722</v>
      </c>
      <c r="AH109" s="111" t="n">
        <f aca="false">(P109/P$1)*100</f>
        <v>155.921450360782</v>
      </c>
      <c r="AI109" s="111"/>
      <c r="AK109" s="72" t="n">
        <v>53.5</v>
      </c>
      <c r="AL109" s="112" t="n">
        <f aca="false">AVERAGE(W109)</f>
        <v>151.357400900367</v>
      </c>
      <c r="AM109" s="112" t="n">
        <f aca="false">AVERAGE(X109:Y109)</f>
        <v>153.389496178972</v>
      </c>
      <c r="AN109" s="112" t="n">
        <f aca="false">AVERAGE(Z109)</f>
        <v>173.002745544936</v>
      </c>
      <c r="AO109" s="112" t="n">
        <f aca="false">AVERAGE(AA109:AB109)</f>
        <v>129.857563336364</v>
      </c>
      <c r="AP109" s="112" t="n">
        <f aca="false">AVERAGE(AC109:AD109)</f>
        <v>144.625502952825</v>
      </c>
      <c r="AQ109" s="112" t="n">
        <f aca="false">AVERAGE(AE109:AF109)</f>
        <v>146.379077451904</v>
      </c>
      <c r="AR109" s="112" t="n">
        <f aca="false">AVERAGE(AG109)</f>
        <v>152.678527294722</v>
      </c>
      <c r="AS109" s="112" t="n">
        <f aca="false">AVERAGE(AH109)</f>
        <v>155.921450360782</v>
      </c>
      <c r="AU109" s="113" t="n">
        <v>53.5</v>
      </c>
      <c r="AV109" s="114" t="n">
        <f aca="false">AVERAGE(AL109:AS109)</f>
        <v>150.901470502609</v>
      </c>
      <c r="AW109" s="115" t="n">
        <f aca="false">STDEV(AL109:AS109)/SQRT(COUNT(AL109:AS109))</f>
        <v>4.28016285534165</v>
      </c>
      <c r="AZ109" s="116" t="n">
        <v>-0.854492</v>
      </c>
      <c r="BA109" s="116" t="n">
        <v>-0.762939</v>
      </c>
      <c r="BB109" s="116" t="n">
        <v>-0.588684</v>
      </c>
      <c r="BC109" s="116" t="n">
        <v>-0.552979</v>
      </c>
      <c r="BD109" s="116" t="n">
        <v>-0.754089</v>
      </c>
      <c r="BE109" s="116" t="n">
        <v>-0.78949</v>
      </c>
      <c r="BF109" s="116" t="n">
        <v>-0.603333</v>
      </c>
      <c r="BG109" s="116" t="n">
        <v>-0.622864</v>
      </c>
      <c r="BH109" s="116" t="n">
        <v>-0.543518</v>
      </c>
      <c r="BL109" s="117" t="n">
        <f aca="false">(AZ109/$AZ$1)*100</f>
        <v>131.500527609777</v>
      </c>
      <c r="BM109" s="117" t="n">
        <f aca="false">(BA109/$BA$1)*100</f>
        <v>110.810767630764</v>
      </c>
      <c r="BN109" s="117" t="n">
        <f aca="false">(BB109/$BB$1)*100</f>
        <v>126.006107547082</v>
      </c>
      <c r="BO109" s="117" t="n">
        <f aca="false">(BC109/$BC$1)*100</f>
        <v>105.100027290052</v>
      </c>
      <c r="BP109" s="117" t="n">
        <f aca="false">(BD109/$BD$1)*100</f>
        <v>132.50710811975</v>
      </c>
      <c r="BQ109" s="117" t="n">
        <f aca="false">(BE109/$BE$1)*100</f>
        <v>133.20154911543</v>
      </c>
      <c r="BR109" s="117" t="n">
        <f aca="false">(BF109/$BF$1)*100</f>
        <v>137.508408520605</v>
      </c>
      <c r="BS109" s="117" t="n">
        <f aca="false">(BG109/$BG$1)*100</f>
        <v>132.66913800416</v>
      </c>
      <c r="BT109" s="117" t="n">
        <f aca="false">(BH109/$BH$1)*100</f>
        <v>144.045528863936</v>
      </c>
      <c r="BW109" s="118" t="n">
        <f aca="false">AVERAGE(BL109:BM109)</f>
        <v>121.15564762027</v>
      </c>
      <c r="BX109" s="118" t="n">
        <f aca="false">AVERAGE(BN109:BO109)</f>
        <v>115.553067418567</v>
      </c>
      <c r="BY109" s="118" t="n">
        <f aca="false">AVERAGE(BP109:BQ109)</f>
        <v>132.85432861759</v>
      </c>
      <c r="BZ109" s="118" t="n">
        <f aca="false">AVERAGE(BR109)</f>
        <v>137.508408520605</v>
      </c>
      <c r="CA109" s="118" t="n">
        <f aca="false">AVERAGE(BS109)</f>
        <v>132.66913800416</v>
      </c>
      <c r="CB109" s="118" t="n">
        <f aca="false">AVERAGE(BT109)</f>
        <v>144.045528863936</v>
      </c>
      <c r="CE109" s="119" t="n">
        <v>53.5</v>
      </c>
      <c r="CF109" s="120" t="n">
        <f aca="false">AVERAGE(BW109:CB109)</f>
        <v>130.631019840855</v>
      </c>
      <c r="CG109" s="121" t="n">
        <f aca="false">STDEV(BW109:CB109)/SQRT(COUNT(BW109:CB109))</f>
        <v>4.29523721857275</v>
      </c>
      <c r="CL109" s="122" t="n">
        <v>-0.669556</v>
      </c>
      <c r="CM109" s="122" t="n">
        <v>-0.869751</v>
      </c>
      <c r="CN109" s="122" t="n">
        <v>-0.814819</v>
      </c>
      <c r="CO109" s="122" t="n">
        <v>-0.650024</v>
      </c>
      <c r="CP109" s="122" t="n">
        <v>-0.559998</v>
      </c>
      <c r="CT109" s="123" t="n">
        <f aca="false">(CL109/$CL$2)*100</f>
        <v>149.925708343068</v>
      </c>
      <c r="CU109" s="123" t="n">
        <f aca="false">(CM109/$CM$2)*100</f>
        <v>131.661997672013</v>
      </c>
      <c r="CV109" s="123" t="n">
        <f aca="false">(CN109/$CN$2)*100</f>
        <v>171.636835348427</v>
      </c>
      <c r="CW109" s="123" t="n">
        <f aca="false">(CO109/$CO$2)*100</f>
        <v>145.762908018524</v>
      </c>
      <c r="CX109" s="123" t="n">
        <f aca="false">(CP109/$CP$2)*100</f>
        <v>164.808447180893</v>
      </c>
      <c r="DA109" s="124" t="n">
        <v>53.5</v>
      </c>
      <c r="DB109" s="125" t="n">
        <f aca="false">AVERAGE(CT109:CX109)</f>
        <v>152.759179312585</v>
      </c>
      <c r="DC109" s="126" t="n">
        <f aca="false">STDEV(CT109:CX109)/SQRT(COUNT(CT109:CX109))</f>
        <v>7.0838485179325</v>
      </c>
    </row>
    <row r="110" customFormat="false" ht="15" hidden="false" customHeight="false" outlineLevel="0" collapsed="false">
      <c r="D110" s="76" t="n">
        <v>54</v>
      </c>
      <c r="E110" s="110" t="n">
        <v>-1.190185</v>
      </c>
      <c r="F110" s="110" t="n">
        <v>-0.688782</v>
      </c>
      <c r="G110" s="110" t="n">
        <v>-0.97168</v>
      </c>
      <c r="H110" s="110" t="n">
        <v>-0.704346</v>
      </c>
      <c r="I110" s="110" t="n">
        <v>-0.605469</v>
      </c>
      <c r="J110" s="110" t="n">
        <v>-0.594787</v>
      </c>
      <c r="K110" s="110" t="n">
        <v>-0.456543</v>
      </c>
      <c r="L110" s="110" t="n">
        <v>-0.426025</v>
      </c>
      <c r="M110" s="110" t="n">
        <v>-0.873413</v>
      </c>
      <c r="N110" s="110" t="n">
        <v>-0.654907</v>
      </c>
      <c r="O110" s="110" t="n">
        <v>-0.716858</v>
      </c>
      <c r="P110" s="110" t="n">
        <v>-0.652466</v>
      </c>
      <c r="V110" s="71" t="n">
        <v>54</v>
      </c>
      <c r="W110" s="111" t="n">
        <f aca="false">(E110/E$1)*100</f>
        <v>190.417272107144</v>
      </c>
      <c r="X110" s="111" t="n">
        <f aca="false">(F110/F$1)*100</f>
        <v>122.542880693008</v>
      </c>
      <c r="Y110" s="111" t="n">
        <f aca="false">(G110/G$1)*100</f>
        <v>183.831203510832</v>
      </c>
      <c r="Z110" s="111" t="n">
        <f aca="false">(H110/H$1)*100</f>
        <v>161.525398947491</v>
      </c>
      <c r="AA110" s="111" t="n">
        <f aca="false">(I110/I$1)*100</f>
        <v>113.818828084949</v>
      </c>
      <c r="AB110" s="111" t="n">
        <f aca="false">(J110/J$1)*100</f>
        <v>130.758171934336</v>
      </c>
      <c r="AC110" s="111" t="n">
        <f aca="false">(K110/K$1)*100</f>
        <v>156.039514672077</v>
      </c>
      <c r="AD110" s="111" t="n">
        <f aca="false">(L110/L$1)*100</f>
        <v>118.835554741564</v>
      </c>
      <c r="AE110" s="111" t="n">
        <f aca="false">(M110/M$1)*100</f>
        <v>158.665971634145</v>
      </c>
      <c r="AF110" s="111" t="n">
        <f aca="false">(N110/N$1)*100</f>
        <v>137.295451620258</v>
      </c>
      <c r="AG110" s="111" t="n">
        <f aca="false">(O110/O$1)*100</f>
        <v>151.966876168144</v>
      </c>
      <c r="AH110" s="111" t="n">
        <f aca="false">(P110/P$1)*100</f>
        <v>157.54259379932</v>
      </c>
      <c r="AI110" s="111"/>
      <c r="AK110" s="72" t="n">
        <v>54</v>
      </c>
      <c r="AL110" s="112" t="n">
        <f aca="false">AVERAGE(W110)</f>
        <v>190.417272107144</v>
      </c>
      <c r="AM110" s="112" t="n">
        <f aca="false">AVERAGE(X110:Y110)</f>
        <v>153.18704210192</v>
      </c>
      <c r="AN110" s="112" t="n">
        <f aca="false">AVERAGE(Z110)</f>
        <v>161.525398947491</v>
      </c>
      <c r="AO110" s="112" t="n">
        <f aca="false">AVERAGE(AA110:AB110)</f>
        <v>122.288500009643</v>
      </c>
      <c r="AP110" s="112" t="n">
        <f aca="false">AVERAGE(AC110:AD110)</f>
        <v>137.43753470682</v>
      </c>
      <c r="AQ110" s="112" t="n">
        <f aca="false">AVERAGE(AE110:AF110)</f>
        <v>147.980711627202</v>
      </c>
      <c r="AR110" s="112" t="n">
        <f aca="false">AVERAGE(AG110)</f>
        <v>151.966876168144</v>
      </c>
      <c r="AS110" s="112" t="n">
        <f aca="false">AVERAGE(AH110)</f>
        <v>157.54259379932</v>
      </c>
      <c r="AU110" s="113" t="n">
        <v>54</v>
      </c>
      <c r="AV110" s="114" t="n">
        <f aca="false">AVERAGE(AL110:AS110)</f>
        <v>152.79324118346</v>
      </c>
      <c r="AW110" s="115" t="n">
        <f aca="false">STDEV(AL110:AS110)/SQRT(COUNT(AL110:AS110))</f>
        <v>6.94970449903927</v>
      </c>
      <c r="AZ110" s="116" t="n">
        <v>-0.915527</v>
      </c>
      <c r="BA110" s="116" t="n">
        <v>-0.854492</v>
      </c>
      <c r="BB110" s="116" t="n">
        <v>-0.602722</v>
      </c>
      <c r="BC110" s="116" t="n">
        <v>-0.563049</v>
      </c>
      <c r="BD110" s="116" t="n">
        <v>-0.759582</v>
      </c>
      <c r="BE110" s="116" t="n">
        <v>-0.803528</v>
      </c>
      <c r="BF110" s="116" t="n">
        <v>-0.546875</v>
      </c>
      <c r="BG110" s="116" t="n">
        <v>-0.609436</v>
      </c>
      <c r="BH110" s="116" t="n">
        <v>-0.528564</v>
      </c>
      <c r="BL110" s="117" t="n">
        <f aca="false">(AZ110/$AZ$1)*100</f>
        <v>140.8934004543</v>
      </c>
      <c r="BM110" s="117" t="n">
        <f aca="false">(BA110/$BA$1)*100</f>
        <v>124.108106223888</v>
      </c>
      <c r="BN110" s="117" t="n">
        <f aca="false">(BB110/$BB$1)*100</f>
        <v>129.010900844922</v>
      </c>
      <c r="BO110" s="117" t="n">
        <f aca="false">(BC110/$BC$1)*100</f>
        <v>107.013946760432</v>
      </c>
      <c r="BP110" s="117" t="n">
        <f aca="false">(BD110/$BD$1)*100</f>
        <v>133.472327801912</v>
      </c>
      <c r="BQ110" s="117" t="n">
        <f aca="false">(BE110/$BE$1)*100</f>
        <v>135.570019072595</v>
      </c>
      <c r="BR110" s="117" t="n">
        <f aca="false">(BF110/$BF$1)*100</f>
        <v>124.640805176753</v>
      </c>
      <c r="BS110" s="117" t="n">
        <f aca="false">(BG110/$BG$1)*100</f>
        <v>129.80899327735</v>
      </c>
      <c r="BT110" s="117" t="n">
        <f aca="false">(BH110/$BH$1)*100</f>
        <v>140.082354068196</v>
      </c>
      <c r="BW110" s="118" t="n">
        <f aca="false">AVERAGE(BL110:BM110)</f>
        <v>132.500753339094</v>
      </c>
      <c r="BX110" s="118" t="n">
        <f aca="false">AVERAGE(BN110:BO110)</f>
        <v>118.012423802677</v>
      </c>
      <c r="BY110" s="118" t="n">
        <f aca="false">AVERAGE(BP110:BQ110)</f>
        <v>134.521173437254</v>
      </c>
      <c r="BZ110" s="118" t="n">
        <f aca="false">AVERAGE(BR110)</f>
        <v>124.640805176753</v>
      </c>
      <c r="CA110" s="118" t="n">
        <f aca="false">AVERAGE(BS110)</f>
        <v>129.80899327735</v>
      </c>
      <c r="CB110" s="118" t="n">
        <f aca="false">AVERAGE(BT110)</f>
        <v>140.082354068196</v>
      </c>
      <c r="CE110" s="119" t="n">
        <v>54</v>
      </c>
      <c r="CF110" s="120" t="n">
        <f aca="false">AVERAGE(BW110:CB110)</f>
        <v>129.927750516887</v>
      </c>
      <c r="CG110" s="121" t="n">
        <f aca="false">STDEV(BW110:CB110)/SQRT(COUNT(BW110:CB110))</f>
        <v>3.16636887696598</v>
      </c>
      <c r="CL110" s="122" t="n">
        <v>-0.675659</v>
      </c>
      <c r="CM110" s="122" t="n">
        <v>-0.891113</v>
      </c>
      <c r="CN110" s="122" t="n">
        <v>-0.762939</v>
      </c>
      <c r="CO110" s="122" t="n">
        <v>-0.650024</v>
      </c>
      <c r="CP110" s="122" t="n">
        <v>-0.569153</v>
      </c>
      <c r="CT110" s="123" t="n">
        <f aca="false">(CL110/$CL$2)*100</f>
        <v>151.292280516296</v>
      </c>
      <c r="CU110" s="123" t="n">
        <f aca="false">(CM110/$CM$2)*100</f>
        <v>134.895754913189</v>
      </c>
      <c r="CV110" s="123" t="n">
        <f aca="false">(CN110/$CN$2)*100</f>
        <v>160.708618139603</v>
      </c>
      <c r="CW110" s="123" t="n">
        <f aca="false">(CO110/$CO$2)*100</f>
        <v>145.762908018524</v>
      </c>
      <c r="CX110" s="123" t="n">
        <f aca="false">(CP110/$CP$2)*100</f>
        <v>167.502780614122</v>
      </c>
      <c r="DA110" s="124" t="n">
        <v>54</v>
      </c>
      <c r="DB110" s="125" t="n">
        <f aca="false">AVERAGE(CT110:CX110)</f>
        <v>152.032468440347</v>
      </c>
      <c r="DC110" s="126" t="n">
        <f aca="false">STDEV(CT110:CX110)/SQRT(COUNT(CT110:CX110))</f>
        <v>5.69266347554311</v>
      </c>
    </row>
    <row r="111" customFormat="false" ht="15" hidden="false" customHeight="false" outlineLevel="0" collapsed="false">
      <c r="D111" s="76" t="n">
        <v>54.5</v>
      </c>
      <c r="E111" s="110" t="n">
        <v>-1.12915</v>
      </c>
      <c r="F111" s="110" t="n">
        <v>-0.702515</v>
      </c>
      <c r="G111" s="110" t="n">
        <v>-0.979919</v>
      </c>
      <c r="H111" s="110" t="n">
        <v>-0.736999</v>
      </c>
      <c r="I111" s="110" t="n">
        <v>-0.639038</v>
      </c>
      <c r="J111" s="110" t="n">
        <v>-0.604858</v>
      </c>
      <c r="K111" s="110" t="n">
        <v>-0.490417</v>
      </c>
      <c r="L111" s="110" t="n">
        <v>-0.401916</v>
      </c>
      <c r="M111" s="110" t="n">
        <v>-0.884399</v>
      </c>
      <c r="N111" s="110" t="n">
        <v>-0.606384</v>
      </c>
      <c r="O111" s="110" t="n">
        <v>-0.71991</v>
      </c>
      <c r="P111" s="110" t="n">
        <v>-0.647278</v>
      </c>
      <c r="V111" s="71" t="n">
        <v>54.5</v>
      </c>
      <c r="W111" s="111" t="n">
        <f aca="false">(E111/E$1)*100</f>
        <v>180.65230430545</v>
      </c>
      <c r="X111" s="111" t="n">
        <f aca="false">(F111/F$1)*100</f>
        <v>124.98615212077</v>
      </c>
      <c r="Y111" s="111" t="n">
        <f aca="false">(G111/G$1)*100</f>
        <v>185.389931987003</v>
      </c>
      <c r="Z111" s="111" t="n">
        <f aca="false">(H111/H$1)*100</f>
        <v>169.01360623742</v>
      </c>
      <c r="AA111" s="111" t="n">
        <f aca="false">(I111/I$1)*100</f>
        <v>120.129282030541</v>
      </c>
      <c r="AB111" s="111" t="n">
        <f aca="false">(J111/J$1)*100</f>
        <v>132.972183924428</v>
      </c>
      <c r="AC111" s="111" t="n">
        <f aca="false">(K111/K$1)*100</f>
        <v>167.617137196137</v>
      </c>
      <c r="AD111" s="111" t="n">
        <f aca="false">(L111/L$1)*100</f>
        <v>112.110582288622</v>
      </c>
      <c r="AE111" s="111" t="n">
        <f aca="false">(M111/M$1)*100</f>
        <v>160.661710608001</v>
      </c>
      <c r="AF111" s="111" t="n">
        <f aca="false">(N111/N$1)*100</f>
        <v>127.123034469472</v>
      </c>
      <c r="AG111" s="111" t="n">
        <f aca="false">(O111/O$1)*100</f>
        <v>152.613870281434</v>
      </c>
      <c r="AH111" s="111" t="n">
        <f aca="false">(P111/P$1)*100</f>
        <v>156.289914002011</v>
      </c>
      <c r="AI111" s="111"/>
      <c r="AK111" s="72" t="n">
        <v>54.5</v>
      </c>
      <c r="AL111" s="112" t="n">
        <f aca="false">AVERAGE(W111)</f>
        <v>180.65230430545</v>
      </c>
      <c r="AM111" s="112" t="n">
        <f aca="false">AVERAGE(X111:Y111)</f>
        <v>155.188042053887</v>
      </c>
      <c r="AN111" s="112" t="n">
        <f aca="false">AVERAGE(Z111)</f>
        <v>169.01360623742</v>
      </c>
      <c r="AO111" s="112" t="n">
        <f aca="false">AVERAGE(AA111:AB111)</f>
        <v>126.550732977485</v>
      </c>
      <c r="AP111" s="112" t="n">
        <f aca="false">AVERAGE(AC111:AD111)</f>
        <v>139.863859742379</v>
      </c>
      <c r="AQ111" s="112" t="n">
        <f aca="false">AVERAGE(AE111:AF111)</f>
        <v>143.892372538737</v>
      </c>
      <c r="AR111" s="112" t="n">
        <f aca="false">AVERAGE(AG111)</f>
        <v>152.613870281434</v>
      </c>
      <c r="AS111" s="112" t="n">
        <f aca="false">AVERAGE(AH111)</f>
        <v>156.289914002011</v>
      </c>
      <c r="AU111" s="113" t="n">
        <v>54.5</v>
      </c>
      <c r="AV111" s="114" t="n">
        <f aca="false">AVERAGE(AL111:AS111)</f>
        <v>153.00808776735</v>
      </c>
      <c r="AW111" s="115" t="n">
        <f aca="false">STDEV(AL111:AS111)/SQRT(COUNT(AL111:AS111))</f>
        <v>5.96405293947416</v>
      </c>
      <c r="AZ111" s="116" t="n">
        <v>-0.793457</v>
      </c>
      <c r="BA111" s="116" t="n">
        <v>-0.762939</v>
      </c>
      <c r="BB111" s="116" t="n">
        <v>-0.647583</v>
      </c>
      <c r="BC111" s="116" t="n">
        <v>-0.531006</v>
      </c>
      <c r="BD111" s="116" t="n">
        <v>-0.758667</v>
      </c>
      <c r="BE111" s="116" t="n">
        <v>-0.757446</v>
      </c>
      <c r="BF111" s="116" t="n">
        <v>-0.57312</v>
      </c>
      <c r="BG111" s="116" t="n">
        <v>-0.654602</v>
      </c>
      <c r="BH111" s="116" t="n">
        <v>-0.52124</v>
      </c>
      <c r="BL111" s="117" t="n">
        <f aca="false">(AZ111/$AZ$1)*100</f>
        <v>122.107654765253</v>
      </c>
      <c r="BM111" s="117" t="n">
        <f aca="false">(BA111/$BA$1)*100</f>
        <v>110.810767630764</v>
      </c>
      <c r="BN111" s="117" t="n">
        <f aca="false">(BB111/$BB$1)*100</f>
        <v>138.613268143285</v>
      </c>
      <c r="BO111" s="117" t="n">
        <f aca="false">(BC111/$BC$1)*100</f>
        <v>100.923805589691</v>
      </c>
      <c r="BP111" s="117" t="n">
        <f aca="false">(BD111/$BD$1)*100</f>
        <v>133.31154571395</v>
      </c>
      <c r="BQ111" s="117" t="n">
        <f aca="false">(BE111/$BE$1)*100</f>
        <v>127.795134290853</v>
      </c>
      <c r="BR111" s="117" t="n">
        <f aca="false">(BF111/$BF$1)*100</f>
        <v>130.622424252161</v>
      </c>
      <c r="BS111" s="117" t="n">
        <f aca="false">(BG111/$BG$1)*100</f>
        <v>139.429286450652</v>
      </c>
      <c r="BT111" s="117" t="n">
        <f aca="false">(BH111/$BH$1)*100</f>
        <v>138.141315402688</v>
      </c>
      <c r="BW111" s="118" t="n">
        <f aca="false">AVERAGE(BL111:BM111)</f>
        <v>116.459211198008</v>
      </c>
      <c r="BX111" s="118" t="n">
        <f aca="false">AVERAGE(BN111:BO111)</f>
        <v>119.768536866488</v>
      </c>
      <c r="BY111" s="118" t="n">
        <f aca="false">AVERAGE(BP111:BQ111)</f>
        <v>130.553340002402</v>
      </c>
      <c r="BZ111" s="118" t="n">
        <f aca="false">AVERAGE(BR111)</f>
        <v>130.622424252161</v>
      </c>
      <c r="CA111" s="118" t="n">
        <f aca="false">AVERAGE(BS111)</f>
        <v>139.429286450652</v>
      </c>
      <c r="CB111" s="118" t="n">
        <f aca="false">AVERAGE(BT111)</f>
        <v>138.141315402688</v>
      </c>
      <c r="CE111" s="119" t="n">
        <v>54.5</v>
      </c>
      <c r="CF111" s="120" t="n">
        <f aca="false">AVERAGE(BW111:CB111)</f>
        <v>129.162352362066</v>
      </c>
      <c r="CG111" s="121" t="n">
        <f aca="false">STDEV(BW111:CB111)/SQRT(COUNT(BW111:CB111))</f>
        <v>3.82845458117227</v>
      </c>
      <c r="CL111" s="122" t="n">
        <v>-0.678711</v>
      </c>
      <c r="CM111" s="122" t="n">
        <v>-0.869141</v>
      </c>
      <c r="CN111" s="122" t="n">
        <v>-0.75531</v>
      </c>
      <c r="CO111" s="122" t="n">
        <v>-0.63324</v>
      </c>
      <c r="CP111" s="122" t="n">
        <v>-0.546265</v>
      </c>
      <c r="CT111" s="123" t="n">
        <f aca="false">(CL111/$CL$2)*100</f>
        <v>151.975678561961</v>
      </c>
      <c r="CU111" s="123" t="n">
        <f aca="false">(CM111/$CM$2)*100</f>
        <v>131.569656509336</v>
      </c>
      <c r="CV111" s="123" t="n">
        <f aca="false">(CN111/$CN$2)*100</f>
        <v>159.101614109416</v>
      </c>
      <c r="CW111" s="123" t="n">
        <f aca="false">(CO111/$CO$2)*100</f>
        <v>141.999224449635</v>
      </c>
      <c r="CX111" s="123" t="n">
        <f aca="false">(CP111/$CP$2)*100</f>
        <v>160.766799880126</v>
      </c>
      <c r="DA111" s="124" t="n">
        <v>54.5</v>
      </c>
      <c r="DB111" s="125" t="n">
        <f aca="false">AVERAGE(CT111:CX111)</f>
        <v>149.082594702095</v>
      </c>
      <c r="DC111" s="126" t="n">
        <f aca="false">STDEV(CT111:CX111)/SQRT(COUNT(CT111:CX111))</f>
        <v>5.48702320490652</v>
      </c>
    </row>
    <row r="112" customFormat="false" ht="15" hidden="false" customHeight="false" outlineLevel="0" collapsed="false">
      <c r="D112" s="76" t="n">
        <v>55</v>
      </c>
      <c r="E112" s="110" t="n">
        <v>-1.037597</v>
      </c>
      <c r="F112" s="110" t="n">
        <v>-0.683289</v>
      </c>
      <c r="G112" s="110" t="n">
        <v>-1.032104</v>
      </c>
      <c r="H112" s="110" t="n">
        <v>-0.736084</v>
      </c>
      <c r="I112" s="110" t="n">
        <v>-0.647278</v>
      </c>
      <c r="J112" s="110" t="n">
        <v>-0.582581</v>
      </c>
      <c r="K112" s="110" t="n">
        <v>-0.489502</v>
      </c>
      <c r="L112" s="110" t="n">
        <v>-0.406189</v>
      </c>
      <c r="M112" s="110" t="n">
        <v>-0.889587</v>
      </c>
      <c r="N112" s="110" t="n">
        <v>-0.644226</v>
      </c>
      <c r="O112" s="110" t="n">
        <v>-0.737915</v>
      </c>
      <c r="P112" s="110" t="n">
        <v>-0.667419</v>
      </c>
      <c r="V112" s="71" t="n">
        <v>55</v>
      </c>
      <c r="W112" s="111" t="n">
        <f aca="false">(E112/E$1)*100</f>
        <v>166.004772608088</v>
      </c>
      <c r="X112" s="111" t="n">
        <f aca="false">(F112/F$1)*100</f>
        <v>121.565607704389</v>
      </c>
      <c r="Y112" s="111" t="n">
        <f aca="false">(G112/G$1)*100</f>
        <v>195.262761884925</v>
      </c>
      <c r="Z112" s="111" t="n">
        <f aca="false">(H112/H$1)*100</f>
        <v>168.803772235329</v>
      </c>
      <c r="AA112" s="111" t="n">
        <f aca="false">(I112/I$1)*100</f>
        <v>121.678274866541</v>
      </c>
      <c r="AB112" s="111" t="n">
        <f aca="false">(J112/J$1)*100</f>
        <v>128.074800834042</v>
      </c>
      <c r="AC112" s="111" t="n">
        <f aca="false">(K112/K$1)*100</f>
        <v>167.304403990447</v>
      </c>
      <c r="AD112" s="111" t="n">
        <f aca="false">(L112/L$1)*100</f>
        <v>113.302494325265</v>
      </c>
      <c r="AE112" s="111" t="n">
        <f aca="false">(M112/M$1)*100</f>
        <v>161.604173178214</v>
      </c>
      <c r="AF112" s="111" t="n">
        <f aca="false">(N112/N$1)*100</f>
        <v>135.0562745787</v>
      </c>
      <c r="AG112" s="111" t="n">
        <f aca="false">(O112/O$1)*100</f>
        <v>156.430753967474</v>
      </c>
      <c r="AH112" s="111" t="n">
        <f aca="false">(P112/P$1)*100</f>
        <v>161.153102860453</v>
      </c>
      <c r="AI112" s="111"/>
      <c r="AK112" s="72" t="n">
        <v>55</v>
      </c>
      <c r="AL112" s="112" t="n">
        <f aca="false">AVERAGE(W112)</f>
        <v>166.004772608088</v>
      </c>
      <c r="AM112" s="112" t="n">
        <f aca="false">AVERAGE(X112:Y112)</f>
        <v>158.414184794657</v>
      </c>
      <c r="AN112" s="112" t="n">
        <f aca="false">AVERAGE(Z112)</f>
        <v>168.803772235329</v>
      </c>
      <c r="AO112" s="112" t="n">
        <f aca="false">AVERAGE(AA112:AB112)</f>
        <v>124.876537850292</v>
      </c>
      <c r="AP112" s="112" t="n">
        <f aca="false">AVERAGE(AC112:AD112)</f>
        <v>140.303449157856</v>
      </c>
      <c r="AQ112" s="112" t="n">
        <f aca="false">AVERAGE(AE112:AF112)</f>
        <v>148.330223878457</v>
      </c>
      <c r="AR112" s="112" t="n">
        <f aca="false">AVERAGE(AG112)</f>
        <v>156.430753967474</v>
      </c>
      <c r="AS112" s="112" t="n">
        <f aca="false">AVERAGE(AH112)</f>
        <v>161.153102860453</v>
      </c>
      <c r="AU112" s="113" t="n">
        <v>55</v>
      </c>
      <c r="AV112" s="114" t="n">
        <f aca="false">AVERAGE(AL112:AS112)</f>
        <v>153.039599669076</v>
      </c>
      <c r="AW112" s="115" t="n">
        <f aca="false">STDEV(AL112:AS112)/SQRT(COUNT(AL112:AS112))</f>
        <v>5.17612250422827</v>
      </c>
      <c r="AZ112" s="116" t="n">
        <v>-0.976562</v>
      </c>
      <c r="BA112" s="116" t="n">
        <v>-0.823975</v>
      </c>
      <c r="BB112" s="116" t="n">
        <v>-0.591736</v>
      </c>
      <c r="BC112" s="116" t="n">
        <v>-0.556946</v>
      </c>
      <c r="BD112" s="116" t="n">
        <v>-0.802612</v>
      </c>
      <c r="BE112" s="116" t="n">
        <v>-0.785522</v>
      </c>
      <c r="BF112" s="116" t="n">
        <v>-0.570374</v>
      </c>
      <c r="BG112" s="116" t="n">
        <v>-0.617981</v>
      </c>
      <c r="BH112" s="116" t="n">
        <v>-0.488892</v>
      </c>
      <c r="BL112" s="117" t="n">
        <f aca="false">(AZ112/$AZ$1)*100</f>
        <v>150.286273298824</v>
      </c>
      <c r="BM112" s="117" t="n">
        <f aca="false">(BA112/$BA$1)*100</f>
        <v>119.675756854164</v>
      </c>
      <c r="BN112" s="117" t="n">
        <f aca="false">(BB112/$BB$1)*100</f>
        <v>126.659379319771</v>
      </c>
      <c r="BO112" s="117" t="n">
        <f aca="false">(BC112/$BC$1)*100</f>
        <v>105.854001325702</v>
      </c>
      <c r="BP112" s="117" t="n">
        <f aca="false">(BD112/$BD$1)*100</f>
        <v>141.033478889374</v>
      </c>
      <c r="BQ112" s="117" t="n">
        <f aca="false">(BE112/$BE$1)*100</f>
        <v>132.532074205184</v>
      </c>
      <c r="BR112" s="117" t="n">
        <f aca="false">(BF112/$BF$1)*100</f>
        <v>129.996570718876</v>
      </c>
      <c r="BS112" s="117" t="n">
        <f aca="false">(BG112/$BG$1)*100</f>
        <v>131.629066012723</v>
      </c>
      <c r="BT112" s="117" t="n">
        <f aca="false">(BH112/$BH$1)*100</f>
        <v>129.568306288564</v>
      </c>
      <c r="BW112" s="118" t="n">
        <f aca="false">AVERAGE(BL112:BM112)</f>
        <v>134.981015076494</v>
      </c>
      <c r="BX112" s="118" t="n">
        <f aca="false">AVERAGE(BN112:BO112)</f>
        <v>116.256690322737</v>
      </c>
      <c r="BY112" s="118" t="n">
        <f aca="false">AVERAGE(BP112:BQ112)</f>
        <v>136.782776547279</v>
      </c>
      <c r="BZ112" s="118" t="n">
        <f aca="false">AVERAGE(BR112)</f>
        <v>129.996570718876</v>
      </c>
      <c r="CA112" s="118" t="n">
        <f aca="false">AVERAGE(BS112)</f>
        <v>131.629066012723</v>
      </c>
      <c r="CB112" s="118" t="n">
        <f aca="false">AVERAGE(BT112)</f>
        <v>129.568306288564</v>
      </c>
      <c r="CE112" s="119" t="n">
        <v>55</v>
      </c>
      <c r="CF112" s="120" t="n">
        <f aca="false">AVERAGE(BW112:CB112)</f>
        <v>129.869070827779</v>
      </c>
      <c r="CG112" s="121" t="n">
        <f aca="false">STDEV(BW112:CB112)/SQRT(COUNT(BW112:CB112))</f>
        <v>2.957659561056</v>
      </c>
      <c r="CL112" s="122" t="n">
        <v>-0.65979</v>
      </c>
      <c r="CM112" s="122" t="n">
        <v>-0.864868</v>
      </c>
      <c r="CN112" s="122" t="n">
        <v>-0.772094</v>
      </c>
      <c r="CO112" s="122" t="n">
        <v>-0.624084</v>
      </c>
      <c r="CP112" s="122" t="n">
        <v>-0.596618</v>
      </c>
      <c r="CT112" s="123" t="n">
        <f aca="false">(CL112/$CL$2)*100</f>
        <v>147.738924164182</v>
      </c>
      <c r="CU112" s="123" t="n">
        <f aca="false">(CM112/$CM$2)*100</f>
        <v>130.922814233727</v>
      </c>
      <c r="CV112" s="123" t="n">
        <f aca="false">(CN112/$CN$2)*100</f>
        <v>162.637065104653</v>
      </c>
      <c r="CW112" s="123" t="n">
        <f aca="false">(CO112/$CO$2)*100</f>
        <v>139.946061511317</v>
      </c>
      <c r="CX112" s="123" t="n">
        <f aca="false">(CP112/$CP$2)*100</f>
        <v>175.585780913807</v>
      </c>
      <c r="DA112" s="124" t="n">
        <v>55</v>
      </c>
      <c r="DB112" s="125" t="n">
        <f aca="false">AVERAGE(CT112:CX112)</f>
        <v>151.366129185537</v>
      </c>
      <c r="DC112" s="126" t="n">
        <f aca="false">STDEV(CT112:CX112)/SQRT(COUNT(CT112:CX112))</f>
        <v>7.9847642873823</v>
      </c>
    </row>
    <row r="113" customFormat="false" ht="15" hidden="false" customHeight="false" outlineLevel="0" collapsed="false">
      <c r="D113" s="76" t="n">
        <v>55.5</v>
      </c>
      <c r="E113" s="110" t="n">
        <v>-1.159668</v>
      </c>
      <c r="F113" s="110" t="n">
        <v>-0.665588</v>
      </c>
      <c r="G113" s="110" t="n">
        <v>-1.00647</v>
      </c>
      <c r="H113" s="110" t="n">
        <v>-0.72052</v>
      </c>
      <c r="I113" s="110" t="n">
        <v>-0.617065</v>
      </c>
      <c r="J113" s="110" t="n">
        <v>-0.584106</v>
      </c>
      <c r="K113" s="110" t="n">
        <v>-0.493774</v>
      </c>
      <c r="L113" s="110" t="n">
        <v>-0.439758</v>
      </c>
      <c r="M113" s="110" t="n">
        <v>-0.845337</v>
      </c>
      <c r="N113" s="110" t="n">
        <v>-0.652771</v>
      </c>
      <c r="O113" s="110" t="n">
        <v>-0.718078</v>
      </c>
      <c r="P113" s="110" t="n">
        <v>-0.644836</v>
      </c>
      <c r="V113" s="71" t="n">
        <v>55.5</v>
      </c>
      <c r="W113" s="111" t="n">
        <f aca="false">(E113/E$1)*100</f>
        <v>185.534868201118</v>
      </c>
      <c r="X113" s="111" t="n">
        <f aca="false">(F113/F$1)*100</f>
        <v>118.416379746709</v>
      </c>
      <c r="Y113" s="111" t="n">
        <f aca="false">(G113/G$1)*100</f>
        <v>190.413090109446</v>
      </c>
      <c r="Z113" s="111" t="n">
        <f aca="false">(H113/H$1)*100</f>
        <v>165.234530258773</v>
      </c>
      <c r="AA113" s="111" t="n">
        <f aca="false">(I113/I$1)*100</f>
        <v>115.998697129398</v>
      </c>
      <c r="AB113" s="111" t="n">
        <f aca="false">(J113/J$1)*100</f>
        <v>128.410057341329</v>
      </c>
      <c r="AC113" s="111" t="n">
        <f aca="false">(K113/K$1)*100</f>
        <v>168.764509186845</v>
      </c>
      <c r="AD113" s="111" t="n">
        <f aca="false">(L113/L$1)*100</f>
        <v>122.666242314514</v>
      </c>
      <c r="AE113" s="111" t="n">
        <f aca="false">(M113/M$1)*100</f>
        <v>153.565628704053</v>
      </c>
      <c r="AF113" s="111" t="n">
        <f aca="false">(N113/N$1)*100</f>
        <v>136.847658140175</v>
      </c>
      <c r="AG113" s="111" t="n">
        <f aca="false">(O113/O$1)*100</f>
        <v>152.225504221294</v>
      </c>
      <c r="AH113" s="111" t="n">
        <f aca="false">(P113/P$1)*100</f>
        <v>155.700275593177</v>
      </c>
      <c r="AI113" s="111"/>
      <c r="AK113" s="72" t="n">
        <v>55.5</v>
      </c>
      <c r="AL113" s="112" t="n">
        <f aca="false">AVERAGE(W113)</f>
        <v>185.534868201118</v>
      </c>
      <c r="AM113" s="112" t="n">
        <f aca="false">AVERAGE(X113:Y113)</f>
        <v>154.414734928078</v>
      </c>
      <c r="AN113" s="112" t="n">
        <f aca="false">AVERAGE(Z113)</f>
        <v>165.234530258773</v>
      </c>
      <c r="AO113" s="112" t="n">
        <f aca="false">AVERAGE(AA113:AB113)</f>
        <v>122.204377235364</v>
      </c>
      <c r="AP113" s="112" t="n">
        <f aca="false">AVERAGE(AC113:AD113)</f>
        <v>145.715375750679</v>
      </c>
      <c r="AQ113" s="112" t="n">
        <f aca="false">AVERAGE(AE113:AF113)</f>
        <v>145.206643422114</v>
      </c>
      <c r="AR113" s="112" t="n">
        <f aca="false">AVERAGE(AG113)</f>
        <v>152.225504221294</v>
      </c>
      <c r="AS113" s="112" t="n">
        <f aca="false">AVERAGE(AH113)</f>
        <v>155.700275593177</v>
      </c>
      <c r="AU113" s="113" t="n">
        <v>55.5</v>
      </c>
      <c r="AV113" s="114" t="n">
        <f aca="false">AVERAGE(AL113:AS113)</f>
        <v>153.279538701325</v>
      </c>
      <c r="AW113" s="115" t="n">
        <f aca="false">STDEV(AL113:AS113)/SQRT(COUNT(AL113:AS113))</f>
        <v>6.38027315526622</v>
      </c>
      <c r="AZ113" s="116" t="n">
        <v>-0.915527</v>
      </c>
      <c r="BA113" s="116" t="n">
        <v>-0.793457</v>
      </c>
      <c r="BB113" s="116" t="n">
        <v>-0.665893</v>
      </c>
      <c r="BC113" s="116" t="n">
        <v>-0.565186</v>
      </c>
      <c r="BD113" s="116" t="n">
        <v>-0.761719</v>
      </c>
      <c r="BE113" s="116" t="n">
        <v>-0.803833</v>
      </c>
      <c r="BF113" s="116" t="n">
        <v>-0.552063</v>
      </c>
      <c r="BG113" s="116" t="n">
        <v>-0.627747</v>
      </c>
      <c r="BH113" s="116" t="n">
        <v>-0.557556</v>
      </c>
      <c r="BL113" s="117" t="n">
        <f aca="false">(AZ113/$AZ$1)*100</f>
        <v>140.8934004543</v>
      </c>
      <c r="BM113" s="117" t="n">
        <f aca="false">(BA113/$BA$1)*100</f>
        <v>115.243262242464</v>
      </c>
      <c r="BN113" s="117" t="n">
        <f aca="false">(BB113/$BB$1)*100</f>
        <v>142.532470685204</v>
      </c>
      <c r="BO113" s="117" t="n">
        <f aca="false">(BC113/$BC$1)*100</f>
        <v>107.420108221027</v>
      </c>
      <c r="BP113" s="117" t="n">
        <f aca="false">(BD113/$BD$1)*100</f>
        <v>133.847837443416</v>
      </c>
      <c r="BQ113" s="117" t="n">
        <f aca="false">(BE113/$BE$1)*100</f>
        <v>135.621478207581</v>
      </c>
      <c r="BR113" s="117" t="n">
        <f aca="false">(BF113/$BF$1)*100</f>
        <v>125.823226200308</v>
      </c>
      <c r="BS113" s="117" t="n">
        <f aca="false">(BG113/$BG$1)*100</f>
        <v>133.709209995597</v>
      </c>
      <c r="BT113" s="117" t="n">
        <f aca="false">(BH113/$BH$1)*100</f>
        <v>147.765941314291</v>
      </c>
      <c r="BW113" s="118" t="n">
        <f aca="false">AVERAGE(BL113:BM113)</f>
        <v>128.068331348382</v>
      </c>
      <c r="BX113" s="118" t="n">
        <f aca="false">AVERAGE(BN113:BO113)</f>
        <v>124.976289453116</v>
      </c>
      <c r="BY113" s="118" t="n">
        <f aca="false">AVERAGE(BP113:BQ113)</f>
        <v>134.734657825499</v>
      </c>
      <c r="BZ113" s="118" t="n">
        <f aca="false">AVERAGE(BR113)</f>
        <v>125.823226200308</v>
      </c>
      <c r="CA113" s="118" t="n">
        <f aca="false">AVERAGE(BS113)</f>
        <v>133.709209995597</v>
      </c>
      <c r="CB113" s="118" t="n">
        <f aca="false">AVERAGE(BT113)</f>
        <v>147.765941314291</v>
      </c>
      <c r="CE113" s="119" t="n">
        <v>55.5</v>
      </c>
      <c r="CF113" s="120" t="n">
        <f aca="false">AVERAGE(BW113:CB113)</f>
        <v>132.512942689532</v>
      </c>
      <c r="CG113" s="121" t="n">
        <f aca="false">STDEV(BW113:CB113)/SQRT(COUNT(BW113:CB113))</f>
        <v>3.46568444103947</v>
      </c>
      <c r="CL113" s="122" t="n">
        <v>-0.687866</v>
      </c>
      <c r="CM113" s="122" t="n">
        <v>-0.927734</v>
      </c>
      <c r="CN113" s="122" t="n">
        <v>-0.779724</v>
      </c>
      <c r="CO113" s="122" t="n">
        <v>-0.694275</v>
      </c>
      <c r="CP113" s="122" t="n">
        <v>-0.567627</v>
      </c>
      <c r="CT113" s="123" t="n">
        <f aca="false">(CL113/$CL$2)*100</f>
        <v>154.025648780853</v>
      </c>
      <c r="CU113" s="123" t="n">
        <f aca="false">(CM113/$CM$2)*100</f>
        <v>140.439403631899</v>
      </c>
      <c r="CV113" s="123" t="n">
        <f aca="false">(CN113/$CN$2)*100</f>
        <v>164.244279778965</v>
      </c>
      <c r="CW113" s="123" t="n">
        <f aca="false">(CO113/$CO$2)*100</f>
        <v>155.685856160019</v>
      </c>
      <c r="CX113" s="123" t="n">
        <f aca="false">(CP113/$CP$2)*100</f>
        <v>167.053675991609</v>
      </c>
      <c r="DA113" s="124" t="n">
        <v>55.5</v>
      </c>
      <c r="DB113" s="125" t="n">
        <f aca="false">AVERAGE(CT113:CX113)</f>
        <v>156.289772868669</v>
      </c>
      <c r="DC113" s="126" t="n">
        <f aca="false">STDEV(CT113:CX113)/SQRT(COUNT(CT113:CX113))</f>
        <v>4.66830252256618</v>
      </c>
    </row>
    <row r="114" customFormat="false" ht="15" hidden="false" customHeight="false" outlineLevel="0" collapsed="false">
      <c r="D114" s="76" t="n">
        <v>56</v>
      </c>
      <c r="E114" s="110" t="n">
        <v>-1.098633</v>
      </c>
      <c r="F114" s="110" t="n">
        <v>-0.679932</v>
      </c>
      <c r="G114" s="110" t="n">
        <v>-1.001282</v>
      </c>
      <c r="H114" s="110" t="n">
        <v>-0.766907</v>
      </c>
      <c r="I114" s="110" t="n">
        <v>-0.670471</v>
      </c>
      <c r="J114" s="110" t="n">
        <v>-0.5896</v>
      </c>
      <c r="K114" s="110" t="n">
        <v>-0.485535</v>
      </c>
      <c r="L114" s="110" t="n">
        <v>-0.389404</v>
      </c>
      <c r="M114" s="110" t="n">
        <v>-0.851745</v>
      </c>
      <c r="N114" s="110" t="n">
        <v>-0.64209</v>
      </c>
      <c r="O114" s="110" t="n">
        <v>-0.726929</v>
      </c>
      <c r="P114" s="110" t="n">
        <v>-0.644531</v>
      </c>
      <c r="V114" s="71" t="n">
        <v>56</v>
      </c>
      <c r="W114" s="111" t="n">
        <f aca="false">(E114/E$1)*100</f>
        <v>175.769900399424</v>
      </c>
      <c r="X114" s="111" t="n">
        <f aca="false">(F114/F$1)*100</f>
        <v>120.968355670384</v>
      </c>
      <c r="Y114" s="111" t="n">
        <f aca="false">(G114/G$1)*100</f>
        <v>189.431577385284</v>
      </c>
      <c r="Z114" s="111" t="n">
        <f aca="false">(H114/H$1)*100</f>
        <v>175.872311521075</v>
      </c>
      <c r="AA114" s="111" t="n">
        <f aca="false">(I114/I$1)*100</f>
        <v>126.038200940005</v>
      </c>
      <c r="AB114" s="111" t="n">
        <f aca="false">(J114/J$1)*100</f>
        <v>129.617860128894</v>
      </c>
      <c r="AC114" s="111" t="n">
        <f aca="false">(K114/K$1)*100</f>
        <v>165.948543195946</v>
      </c>
      <c r="AD114" s="111" t="n">
        <f aca="false">(L114/L$1)*100</f>
        <v>108.620480860475</v>
      </c>
      <c r="AE114" s="111" t="n">
        <f aca="false">(M114/M$1)*100</f>
        <v>154.729718941125</v>
      </c>
      <c r="AF114" s="111" t="n">
        <f aca="false">(N114/N$1)*100</f>
        <v>134.608481098617</v>
      </c>
      <c r="AG114" s="111" t="n">
        <f aca="false">(O114/O$1)*100</f>
        <v>154.101829547878</v>
      </c>
      <c r="AH114" s="111" t="n">
        <f aca="false">(P114/P$1)*100</f>
        <v>155.626631156366</v>
      </c>
      <c r="AI114" s="111"/>
      <c r="AK114" s="72" t="n">
        <v>56</v>
      </c>
      <c r="AL114" s="112" t="n">
        <f aca="false">AVERAGE(W114)</f>
        <v>175.769900399424</v>
      </c>
      <c r="AM114" s="112" t="n">
        <f aca="false">AVERAGE(X114:Y114)</f>
        <v>155.199966527834</v>
      </c>
      <c r="AN114" s="112" t="n">
        <f aca="false">AVERAGE(Z114)</f>
        <v>175.872311521075</v>
      </c>
      <c r="AO114" s="112" t="n">
        <f aca="false">AVERAGE(AA114:AB114)</f>
        <v>127.82803053445</v>
      </c>
      <c r="AP114" s="112" t="n">
        <f aca="false">AVERAGE(AC114:AD114)</f>
        <v>137.28451202821</v>
      </c>
      <c r="AQ114" s="112" t="n">
        <f aca="false">AVERAGE(AE114:AF114)</f>
        <v>144.669100019871</v>
      </c>
      <c r="AR114" s="112" t="n">
        <f aca="false">AVERAGE(AG114)</f>
        <v>154.101829547878</v>
      </c>
      <c r="AS114" s="112" t="n">
        <f aca="false">AVERAGE(AH114)</f>
        <v>155.626631156366</v>
      </c>
      <c r="AU114" s="113" t="n">
        <v>56</v>
      </c>
      <c r="AV114" s="114" t="n">
        <f aca="false">AVERAGE(AL114:AS114)</f>
        <v>153.294035216888</v>
      </c>
      <c r="AW114" s="115" t="n">
        <f aca="false">STDEV(AL114:AS114)/SQRT(COUNT(AL114:AS114))</f>
        <v>5.98193847075058</v>
      </c>
      <c r="AZ114" s="116" t="n">
        <v>-1.00708</v>
      </c>
      <c r="BA114" s="116" t="n">
        <v>-0.762939</v>
      </c>
      <c r="BB114" s="116" t="n">
        <v>-0.606689</v>
      </c>
      <c r="BC114" s="116" t="n">
        <v>-0.512695</v>
      </c>
      <c r="BD114" s="116" t="n">
        <v>-0.739136</v>
      </c>
      <c r="BE114" s="116" t="n">
        <v>-0.793762</v>
      </c>
      <c r="BF114" s="116" t="n">
        <v>-0.594788</v>
      </c>
      <c r="BG114" s="116" t="n">
        <v>-0.621033</v>
      </c>
      <c r="BH114" s="116" t="n">
        <v>-0.517273</v>
      </c>
      <c r="BL114" s="117" t="n">
        <f aca="false">(AZ114/$AZ$1)*100</f>
        <v>154.982786667697</v>
      </c>
      <c r="BM114" s="117" t="n">
        <f aca="false">(BA114/$BA$1)*100</f>
        <v>110.810767630764</v>
      </c>
      <c r="BN114" s="117" t="n">
        <f aca="false">(BB114/$BB$1)*100</f>
        <v>129.860025721153</v>
      </c>
      <c r="BO114" s="117" t="n">
        <f aca="false">(BC114/$BC$1)*100</f>
        <v>97.4435891624698</v>
      </c>
      <c r="BP114" s="117" t="n">
        <f aca="false">(BD114/$BD$1)*100</f>
        <v>129.879594937998</v>
      </c>
      <c r="BQ114" s="117" t="n">
        <f aca="false">(BE114/$BE$1)*100</f>
        <v>133.922314442186</v>
      </c>
      <c r="BR114" s="117" t="n">
        <f aca="false">(BF114/$BF$1)*100</f>
        <v>135.560878133888</v>
      </c>
      <c r="BS114" s="117" t="n">
        <f aca="false">(BG114/$BG$1)*100</f>
        <v>132.279137632192</v>
      </c>
      <c r="BT114" s="117" t="n">
        <f aca="false">(BH114/$BH$1)*100</f>
        <v>137.089963629603</v>
      </c>
      <c r="BW114" s="118" t="n">
        <f aca="false">AVERAGE(BL114:BM114)</f>
        <v>132.896777149231</v>
      </c>
      <c r="BX114" s="118" t="n">
        <f aca="false">AVERAGE(BN114:BO114)</f>
        <v>113.651807441812</v>
      </c>
      <c r="BY114" s="118" t="n">
        <f aca="false">AVERAGE(BP114:BQ114)</f>
        <v>131.900954690092</v>
      </c>
      <c r="BZ114" s="118" t="n">
        <f aca="false">AVERAGE(BR114)</f>
        <v>135.560878133888</v>
      </c>
      <c r="CA114" s="118" t="n">
        <f aca="false">AVERAGE(BS114)</f>
        <v>132.279137632192</v>
      </c>
      <c r="CB114" s="118" t="n">
        <f aca="false">AVERAGE(BT114)</f>
        <v>137.089963629603</v>
      </c>
      <c r="CE114" s="119" t="n">
        <v>56</v>
      </c>
      <c r="CF114" s="120" t="n">
        <f aca="false">AVERAGE(BW114:CB114)</f>
        <v>130.563253112803</v>
      </c>
      <c r="CG114" s="121" t="n">
        <f aca="false">STDEV(BW114:CB114)/SQRT(COUNT(BW114:CB114))</f>
        <v>3.48209821959275</v>
      </c>
      <c r="CL114" s="122" t="n">
        <v>-0.720825</v>
      </c>
      <c r="CM114" s="122" t="n">
        <v>-0.950928</v>
      </c>
      <c r="CN114" s="122" t="n">
        <v>-0.772095</v>
      </c>
      <c r="CO114" s="122" t="n">
        <v>-0.662231</v>
      </c>
      <c r="CP114" s="122" t="n">
        <v>-0.546265</v>
      </c>
      <c r="CT114" s="123" t="n">
        <f aca="false">(CL114/$CL$2)*100</f>
        <v>161.405765486968</v>
      </c>
      <c r="CU114" s="123" t="n">
        <f aca="false">(CM114/$CM$2)*100</f>
        <v>143.950487119017</v>
      </c>
      <c r="CV114" s="123" t="n">
        <f aca="false">(CN114/$CN$2)*100</f>
        <v>162.637275748778</v>
      </c>
      <c r="CW114" s="123" t="n">
        <f aca="false">(CO114/$CO$2)*100</f>
        <v>148.5002343606</v>
      </c>
      <c r="CX114" s="123" t="n">
        <f aca="false">(CP114/$CP$2)*100</f>
        <v>160.766799880126</v>
      </c>
      <c r="DA114" s="124" t="n">
        <v>56</v>
      </c>
      <c r="DB114" s="125" t="n">
        <f aca="false">AVERAGE(CT114:CX114)</f>
        <v>155.452112519098</v>
      </c>
      <c r="DC114" s="126" t="n">
        <f aca="false">STDEV(CT114:CX114)/SQRT(COUNT(CT114:CX114))</f>
        <v>3.84665083428967</v>
      </c>
    </row>
    <row r="115" customFormat="false" ht="15" hidden="false" customHeight="false" outlineLevel="0" collapsed="false">
      <c r="D115" s="76" t="n">
        <v>56.5</v>
      </c>
      <c r="E115" s="110" t="n">
        <v>-1.083763</v>
      </c>
      <c r="F115" s="110" t="n">
        <v>-0.693664</v>
      </c>
      <c r="G115" s="110" t="n">
        <v>-0.949707</v>
      </c>
      <c r="H115" s="110" t="n">
        <v>-0.750122</v>
      </c>
      <c r="I115" s="110" t="n">
        <v>-0.660095</v>
      </c>
      <c r="J115" s="110" t="n">
        <v>-0.582275</v>
      </c>
      <c r="K115" s="110" t="n">
        <v>-0.493774</v>
      </c>
      <c r="L115" s="110" t="n">
        <v>-0.398865</v>
      </c>
      <c r="M115" s="110" t="n">
        <v>-0.885925</v>
      </c>
      <c r="N115" s="110" t="n">
        <v>-0.657043</v>
      </c>
      <c r="O115" s="110" t="n">
        <v>-0.767517</v>
      </c>
      <c r="P115" s="110" t="n">
        <v>-0.641785</v>
      </c>
      <c r="V115" s="71" t="n">
        <v>56.5</v>
      </c>
      <c r="W115" s="111" t="n">
        <f aca="false">(E115/E$1)*100</f>
        <v>173.390854422342</v>
      </c>
      <c r="X115" s="111" t="n">
        <f aca="false">(F115/F$1)*100</f>
        <v>123.411449185714</v>
      </c>
      <c r="Y115" s="111" t="n">
        <f aca="false">(G115/G$1)*100</f>
        <v>179.674152799956</v>
      </c>
      <c r="Z115" s="111" t="n">
        <f aca="false">(H115/H$1)*100</f>
        <v>172.023061548287</v>
      </c>
      <c r="AA115" s="111" t="n">
        <f aca="false">(I115/I$1)*100</f>
        <v>124.087673067877</v>
      </c>
      <c r="AB115" s="111" t="n">
        <f aca="false">(J115/J$1)*100</f>
        <v>128.007529692252</v>
      </c>
      <c r="AC115" s="111" t="n">
        <f aca="false">(K115/K$1)*100</f>
        <v>168.764509186845</v>
      </c>
      <c r="AD115" s="111" t="n">
        <f aca="false">(L115/L$1)*100</f>
        <v>111.259535337114</v>
      </c>
      <c r="AE115" s="111" t="n">
        <f aca="false">(M115/M$1)*100</f>
        <v>160.938926853596</v>
      </c>
      <c r="AF115" s="111" t="n">
        <f aca="false">(N115/N$1)*100</f>
        <v>137.743245100342</v>
      </c>
      <c r="AG115" s="111" t="n">
        <f aca="false">(O115/O$1)*100</f>
        <v>162.706088089894</v>
      </c>
      <c r="AH115" s="111" t="n">
        <f aca="false">(P115/P$1)*100</f>
        <v>154.96358976789</v>
      </c>
      <c r="AI115" s="111"/>
      <c r="AK115" s="72" t="n">
        <v>56.5</v>
      </c>
      <c r="AL115" s="112" t="n">
        <f aca="false">AVERAGE(W115)</f>
        <v>173.390854422342</v>
      </c>
      <c r="AM115" s="112" t="n">
        <f aca="false">AVERAGE(X115:Y115)</f>
        <v>151.542800992835</v>
      </c>
      <c r="AN115" s="112" t="n">
        <f aca="false">AVERAGE(Z115)</f>
        <v>172.023061548287</v>
      </c>
      <c r="AO115" s="112" t="n">
        <f aca="false">AVERAGE(AA115:AB115)</f>
        <v>126.047601380065</v>
      </c>
      <c r="AP115" s="112" t="n">
        <f aca="false">AVERAGE(AC115:AD115)</f>
        <v>140.01202226198</v>
      </c>
      <c r="AQ115" s="112" t="n">
        <f aca="false">AVERAGE(AE115:AF115)</f>
        <v>149.341085976969</v>
      </c>
      <c r="AR115" s="112" t="n">
        <f aca="false">AVERAGE(AG115)</f>
        <v>162.706088089894</v>
      </c>
      <c r="AS115" s="112" t="n">
        <f aca="false">AVERAGE(AH115)</f>
        <v>154.96358976789</v>
      </c>
      <c r="AU115" s="113" t="n">
        <v>56.5</v>
      </c>
      <c r="AV115" s="114" t="n">
        <f aca="false">AVERAGE(AL115:AS115)</f>
        <v>153.753388055033</v>
      </c>
      <c r="AW115" s="115" t="n">
        <f aca="false">STDEV(AL115:AS115)/SQRT(COUNT(AL115:AS115))</f>
        <v>5.64075940762268</v>
      </c>
      <c r="AZ115" s="116" t="n">
        <v>-0.854492</v>
      </c>
      <c r="BA115" s="116" t="n">
        <v>-0.823975</v>
      </c>
      <c r="BB115" s="116" t="n">
        <v>-0.633545</v>
      </c>
      <c r="BC115" s="116" t="n">
        <v>-0.535278</v>
      </c>
      <c r="BD115" s="116" t="n">
        <v>-0.729065</v>
      </c>
      <c r="BE115" s="116" t="n">
        <v>-0.78186</v>
      </c>
      <c r="BF115" s="116" t="n">
        <v>-0.516968</v>
      </c>
      <c r="BG115" s="116" t="n">
        <v>-0.632019</v>
      </c>
      <c r="BH115" s="116" t="n">
        <v>-0.499573</v>
      </c>
      <c r="BL115" s="117" t="n">
        <f aca="false">(AZ115/$AZ$1)*100</f>
        <v>131.500527609777</v>
      </c>
      <c r="BM115" s="117" t="n">
        <f aca="false">(BA115/$BA$1)*100</f>
        <v>119.675756854164</v>
      </c>
      <c r="BN115" s="117" t="n">
        <f aca="false">(BB115/$BB$1)*100</f>
        <v>135.608474845445</v>
      </c>
      <c r="BO115" s="117" t="n">
        <f aca="false">(BC115/$BC$1)*100</f>
        <v>101.73574838785</v>
      </c>
      <c r="BP115" s="117" t="n">
        <f aca="false">(BD115/$BD$1)*100</f>
        <v>128.109937661637</v>
      </c>
      <c r="BQ115" s="117" t="n">
        <f aca="false">(BE115/$BE$1)*100</f>
        <v>131.914227148399</v>
      </c>
      <c r="BR115" s="117" t="n">
        <f aca="false">(BF115/$BF$1)*100</f>
        <v>117.824562780554</v>
      </c>
      <c r="BS115" s="117" t="n">
        <f aca="false">(BG115/$BG$1)*100</f>
        <v>134.619139864001</v>
      </c>
      <c r="BT115" s="117" t="n">
        <f aca="false">(BH115/$BH$1)*100</f>
        <v>132.399031846495</v>
      </c>
      <c r="BW115" s="118" t="n">
        <f aca="false">AVERAGE(BL115:BM115)</f>
        <v>125.58814223197</v>
      </c>
      <c r="BX115" s="118" t="n">
        <f aca="false">AVERAGE(BN115:BO115)</f>
        <v>118.672111616647</v>
      </c>
      <c r="BY115" s="118" t="n">
        <f aca="false">AVERAGE(BP115:BQ115)</f>
        <v>130.012082405018</v>
      </c>
      <c r="BZ115" s="118" t="n">
        <f aca="false">AVERAGE(BR115)</f>
        <v>117.824562780554</v>
      </c>
      <c r="CA115" s="118" t="n">
        <f aca="false">AVERAGE(BS115)</f>
        <v>134.619139864001</v>
      </c>
      <c r="CB115" s="118" t="n">
        <f aca="false">AVERAGE(BT115)</f>
        <v>132.399031846495</v>
      </c>
      <c r="CE115" s="119" t="n">
        <v>56.5</v>
      </c>
      <c r="CF115" s="120" t="n">
        <f aca="false">AVERAGE(BW115:CB115)</f>
        <v>126.519178457448</v>
      </c>
      <c r="CG115" s="121" t="n">
        <f aca="false">STDEV(BW115:CB115)/SQRT(COUNT(BW115:CB115))</f>
        <v>2.88918706488707</v>
      </c>
      <c r="CL115" s="122" t="n">
        <v>-0.69458</v>
      </c>
      <c r="CM115" s="122" t="n">
        <v>-0.922851</v>
      </c>
      <c r="CN115" s="122" t="n">
        <v>-0.764465</v>
      </c>
      <c r="CO115" s="122" t="n">
        <v>-0.627136</v>
      </c>
      <c r="CP115" s="122" t="n">
        <v>-0.579834</v>
      </c>
      <c r="CT115" s="123" t="n">
        <f aca="false">(CL115/$CL$2)*100</f>
        <v>155.529034914075</v>
      </c>
      <c r="CU115" s="123" t="n">
        <f aca="false">(CM115/$CM$2)*100</f>
        <v>139.700220193613</v>
      </c>
      <c r="CV115" s="123" t="n">
        <f aca="false">(CN115/$CN$2)*100</f>
        <v>161.030061074466</v>
      </c>
      <c r="CW115" s="123" t="n">
        <f aca="false">(CO115/$CO$2)*100</f>
        <v>140.630449157423</v>
      </c>
      <c r="CX115" s="123" t="n">
        <f aca="false">(CP115/$CP$2)*100</f>
        <v>170.646218669863</v>
      </c>
      <c r="DA115" s="124" t="n">
        <v>56.5</v>
      </c>
      <c r="DB115" s="125" t="n">
        <f aca="false">AVERAGE(CT115:CX115)</f>
        <v>153.507196801888</v>
      </c>
      <c r="DC115" s="126" t="n">
        <f aca="false">STDEV(CT115:CX115)/SQRT(COUNT(CT115:CX115))</f>
        <v>5.96183956412424</v>
      </c>
    </row>
    <row r="116" customFormat="false" ht="15" hidden="false" customHeight="false" outlineLevel="0" collapsed="false">
      <c r="D116" s="76" t="n">
        <v>57</v>
      </c>
      <c r="E116" s="110" t="n">
        <v>-1.159668</v>
      </c>
      <c r="F116" s="110" t="n">
        <v>-0.668945</v>
      </c>
      <c r="G116" s="110" t="n">
        <v>-1.019897</v>
      </c>
      <c r="H116" s="110" t="n">
        <v>-0.738525</v>
      </c>
      <c r="I116" s="110" t="n">
        <v>-0.639343</v>
      </c>
      <c r="J116" s="110" t="n">
        <v>-0.575256</v>
      </c>
      <c r="K116" s="110" t="n">
        <v>-0.502319</v>
      </c>
      <c r="L116" s="110" t="n">
        <v>-0.423279</v>
      </c>
      <c r="M116" s="110" t="n">
        <v>-0.905151</v>
      </c>
      <c r="N116" s="110" t="n">
        <v>-0.643005</v>
      </c>
      <c r="O116" s="110" t="n">
        <v>-0.722046</v>
      </c>
      <c r="P116" s="110" t="n">
        <v>-0.653076</v>
      </c>
      <c r="V116" s="71" t="n">
        <v>57</v>
      </c>
      <c r="W116" s="111" t="n">
        <f aca="false">(E116/E$1)*100</f>
        <v>185.534868201118</v>
      </c>
      <c r="X116" s="111" t="n">
        <f aca="false">(F116/F$1)*100</f>
        <v>119.013631780715</v>
      </c>
      <c r="Y116" s="111" t="n">
        <f aca="false">(G116/G$1)*100</f>
        <v>192.95333130978</v>
      </c>
      <c r="Z116" s="111" t="n">
        <f aca="false">(H116/H$1)*100</f>
        <v>169.363558901017</v>
      </c>
      <c r="AA116" s="111" t="n">
        <f aca="false">(I116/I$1)*100</f>
        <v>120.186617323622</v>
      </c>
      <c r="AB116" s="111" t="n">
        <f aca="false">(J116/J$1)*100</f>
        <v>126.4644703974</v>
      </c>
      <c r="AC116" s="111" t="n">
        <f aca="false">(K116/K$1)*100</f>
        <v>171.685061364565</v>
      </c>
      <c r="AD116" s="111" t="n">
        <f aca="false">(L116/L$1)*100</f>
        <v>118.069584591173</v>
      </c>
      <c r="AE116" s="111" t="n">
        <f aca="false">(M116/M$1)*100</f>
        <v>164.431560888855</v>
      </c>
      <c r="AF116" s="111" t="n">
        <f aca="false">(N116/N$1)*100</f>
        <v>134.800302743877</v>
      </c>
      <c r="AG116" s="111" t="n">
        <f aca="false">(O116/O$1)*100</f>
        <v>153.066681364654</v>
      </c>
      <c r="AH116" s="111" t="n">
        <f aca="false">(P116/P$1)*100</f>
        <v>157.689882672943</v>
      </c>
      <c r="AI116" s="111"/>
      <c r="AK116" s="72" t="n">
        <v>57</v>
      </c>
      <c r="AL116" s="112" t="n">
        <f aca="false">AVERAGE(W116)</f>
        <v>185.534868201118</v>
      </c>
      <c r="AM116" s="112" t="n">
        <f aca="false">AVERAGE(X116:Y116)</f>
        <v>155.983481545247</v>
      </c>
      <c r="AN116" s="112" t="n">
        <f aca="false">AVERAGE(Z116)</f>
        <v>169.363558901017</v>
      </c>
      <c r="AO116" s="112" t="n">
        <f aca="false">AVERAGE(AA116:AB116)</f>
        <v>123.325543860511</v>
      </c>
      <c r="AP116" s="112" t="n">
        <f aca="false">AVERAGE(AC116:AD116)</f>
        <v>144.877322977869</v>
      </c>
      <c r="AQ116" s="112" t="n">
        <f aca="false">AVERAGE(AE116:AF116)</f>
        <v>149.615931816366</v>
      </c>
      <c r="AR116" s="112" t="n">
        <f aca="false">AVERAGE(AG116)</f>
        <v>153.066681364654</v>
      </c>
      <c r="AS116" s="112" t="n">
        <f aca="false">AVERAGE(AH116)</f>
        <v>157.689882672943</v>
      </c>
      <c r="AU116" s="113" t="n">
        <v>57</v>
      </c>
      <c r="AV116" s="114" t="n">
        <f aca="false">AVERAGE(AL116:AS116)</f>
        <v>154.932158917466</v>
      </c>
      <c r="AW116" s="115" t="n">
        <f aca="false">STDEV(AL116:AS116)/SQRT(COUNT(AL116:AS116))</f>
        <v>6.38821677385325</v>
      </c>
      <c r="AZ116" s="116" t="n">
        <v>-0.823974</v>
      </c>
      <c r="BA116" s="116" t="n">
        <v>-0.854492</v>
      </c>
      <c r="BB116" s="116" t="n">
        <v>-0.618286</v>
      </c>
      <c r="BC116" s="116" t="n">
        <v>-0.539245</v>
      </c>
      <c r="BD116" s="116" t="n">
        <v>-0.749512</v>
      </c>
      <c r="BE116" s="116" t="n">
        <v>-0.78949</v>
      </c>
      <c r="BF116" s="116" t="n">
        <v>-0.567932</v>
      </c>
      <c r="BG116" s="116" t="n">
        <v>-0.611267</v>
      </c>
      <c r="BH116" s="116" t="n">
        <v>-0.497742</v>
      </c>
      <c r="BL116" s="117" t="n">
        <f aca="false">(AZ116/$AZ$1)*100</f>
        <v>126.804014240903</v>
      </c>
      <c r="BM116" s="117" t="n">
        <f aca="false">(BA116/$BA$1)*100</f>
        <v>124.108106223888</v>
      </c>
      <c r="BN116" s="117" t="n">
        <f aca="false">(BB116/$BB$1)*100</f>
        <v>132.342330029107</v>
      </c>
      <c r="BO116" s="117" t="n">
        <f aca="false">(BC116/$BC$1)*100</f>
        <v>102.489722423499</v>
      </c>
      <c r="BP116" s="117" t="n">
        <f aca="false">(BD116/$BD$1)*100</f>
        <v>131.70284624368</v>
      </c>
      <c r="BQ116" s="117" t="n">
        <f aca="false">(BE116/$BE$1)*100</f>
        <v>133.20154911543</v>
      </c>
      <c r="BR116" s="117" t="n">
        <f aca="false">(BF116/$BF$1)*100</f>
        <v>129.440003228605</v>
      </c>
      <c r="BS116" s="117" t="n">
        <f aca="false">(BG116/$BG$1)*100</f>
        <v>130.198993649318</v>
      </c>
      <c r="BT116" s="117" t="n">
        <f aca="false">(BH116/$BH$1)*100</f>
        <v>131.913772180118</v>
      </c>
      <c r="BW116" s="118" t="n">
        <f aca="false">AVERAGE(BL116:BM116)</f>
        <v>125.456060232396</v>
      </c>
      <c r="BX116" s="118" t="n">
        <f aca="false">AVERAGE(BN116:BO116)</f>
        <v>117.416026226303</v>
      </c>
      <c r="BY116" s="118" t="n">
        <f aca="false">AVERAGE(BP116:BQ116)</f>
        <v>132.452197679555</v>
      </c>
      <c r="BZ116" s="118" t="n">
        <f aca="false">AVERAGE(BR116)</f>
        <v>129.440003228605</v>
      </c>
      <c r="CA116" s="118" t="n">
        <f aca="false">AVERAGE(BS116)</f>
        <v>130.198993649318</v>
      </c>
      <c r="CB116" s="118" t="n">
        <f aca="false">AVERAGE(BT116)</f>
        <v>131.913772180118</v>
      </c>
      <c r="CE116" s="119" t="n">
        <v>57</v>
      </c>
      <c r="CF116" s="120" t="n">
        <f aca="false">AVERAGE(BW116:CB116)</f>
        <v>127.812842199382</v>
      </c>
      <c r="CG116" s="121" t="n">
        <f aca="false">STDEV(BW116:CB116)/SQRT(COUNT(BW116:CB116))</f>
        <v>2.31178734138282</v>
      </c>
      <c r="CL116" s="122" t="n">
        <v>-0.701294</v>
      </c>
      <c r="CM116" s="122" t="n">
        <v>-0.917358</v>
      </c>
      <c r="CN116" s="122" t="n">
        <v>-0.721741</v>
      </c>
      <c r="CO116" s="122" t="n">
        <v>-0.642395</v>
      </c>
      <c r="CP116" s="122" t="n">
        <v>-0.514221</v>
      </c>
      <c r="CT116" s="123" t="n">
        <f aca="false">(CL116/$CL$2)*100</f>
        <v>157.032421047297</v>
      </c>
      <c r="CU116" s="123" t="n">
        <f aca="false">(CM116/$CM$2)*100</f>
        <v>138.86869559265</v>
      </c>
      <c r="CV116" s="123" t="n">
        <f aca="false">(CN116/$CN$2)*100</f>
        <v>152.030501474817</v>
      </c>
      <c r="CW116" s="123" t="n">
        <f aca="false">(CO116/$CO$2)*100</f>
        <v>144.052163145606</v>
      </c>
      <c r="CX116" s="123" t="n">
        <f aca="false">(CP116/$CP$2)*100</f>
        <v>151.336191411052</v>
      </c>
      <c r="DA116" s="124" t="n">
        <v>57</v>
      </c>
      <c r="DB116" s="125" t="n">
        <f aca="false">AVERAGE(CT116:CX116)</f>
        <v>148.663994534284</v>
      </c>
      <c r="DC116" s="126" t="n">
        <f aca="false">STDEV(CT116:CX116)/SQRT(COUNT(CT116:CX116))</f>
        <v>3.20719065184887</v>
      </c>
    </row>
    <row r="117" customFormat="false" ht="15" hidden="false" customHeight="false" outlineLevel="0" collapsed="false">
      <c r="D117" s="76" t="n">
        <v>57.5</v>
      </c>
      <c r="E117" s="110" t="n">
        <v>-1.12915</v>
      </c>
      <c r="F117" s="110" t="n">
        <v>-0.675354</v>
      </c>
      <c r="G117" s="110" t="n">
        <v>-1.001587</v>
      </c>
      <c r="H117" s="110" t="n">
        <v>-0.722046</v>
      </c>
      <c r="I117" s="110" t="n">
        <v>-0.653076</v>
      </c>
      <c r="J117" s="110" t="n">
        <v>-0.587769</v>
      </c>
      <c r="K117" s="110" t="n">
        <v>-0.478516</v>
      </c>
      <c r="L117" s="110" t="n">
        <v>-0.403442</v>
      </c>
      <c r="M117" s="110" t="n">
        <v>-0.83252</v>
      </c>
      <c r="N117" s="110" t="n">
        <v>-0.640869</v>
      </c>
      <c r="O117" s="110" t="n">
        <v>-0.787353</v>
      </c>
      <c r="P117" s="110" t="n">
        <v>-0.683899</v>
      </c>
      <c r="V117" s="71" t="n">
        <v>57.5</v>
      </c>
      <c r="W117" s="111" t="n">
        <f aca="false">(E117/E$1)*100</f>
        <v>180.65230430545</v>
      </c>
      <c r="X117" s="111" t="n">
        <f aca="false">(F117/F$1)*100</f>
        <v>120.153872556986</v>
      </c>
      <c r="Y117" s="111" t="n">
        <f aca="false">(G117/G$1)*100</f>
        <v>189.489280041581</v>
      </c>
      <c r="Z117" s="111" t="n">
        <f aca="false">(H117/H$1)*100</f>
        <v>165.58448292237</v>
      </c>
      <c r="AA117" s="111" t="n">
        <f aca="false">(I117/I$1)*100</f>
        <v>122.768209388765</v>
      </c>
      <c r="AB117" s="111" t="n">
        <f aca="false">(J117/J$1)*100</f>
        <v>129.215332479817</v>
      </c>
      <c r="AC117" s="111" t="n">
        <f aca="false">(K117/K$1)*100</f>
        <v>163.549554812632</v>
      </c>
      <c r="AD117" s="111" t="n">
        <f aca="false">(L117/L$1)*100</f>
        <v>112.536245234543</v>
      </c>
      <c r="AE117" s="111" t="n">
        <f aca="false">(M117/M$1)*100</f>
        <v>151.237266567887</v>
      </c>
      <c r="AF117" s="111" t="n">
        <f aca="false">(N117/N$1)*100</f>
        <v>134.352509263794</v>
      </c>
      <c r="AG117" s="111" t="n">
        <f aca="false">(O117/O$1)*100</f>
        <v>166.911125845867</v>
      </c>
      <c r="AH117" s="111" t="n">
        <f aca="false">(P117/P$1)*100</f>
        <v>165.132317019984</v>
      </c>
      <c r="AI117" s="111"/>
      <c r="AK117" s="72" t="n">
        <v>57.5</v>
      </c>
      <c r="AL117" s="112" t="n">
        <f aca="false">AVERAGE(W117)</f>
        <v>180.65230430545</v>
      </c>
      <c r="AM117" s="112" t="n">
        <f aca="false">AVERAGE(X117:Y117)</f>
        <v>154.821576299283</v>
      </c>
      <c r="AN117" s="112" t="n">
        <f aca="false">AVERAGE(Z117)</f>
        <v>165.58448292237</v>
      </c>
      <c r="AO117" s="112" t="n">
        <f aca="false">AVERAGE(AA117:AB117)</f>
        <v>125.991770934291</v>
      </c>
      <c r="AP117" s="112" t="n">
        <f aca="false">AVERAGE(AC117:AD117)</f>
        <v>138.042900023587</v>
      </c>
      <c r="AQ117" s="112" t="n">
        <f aca="false">AVERAGE(AE117:AF117)</f>
        <v>142.794887915841</v>
      </c>
      <c r="AR117" s="112" t="n">
        <f aca="false">AVERAGE(AG117)</f>
        <v>166.911125845867</v>
      </c>
      <c r="AS117" s="112" t="n">
        <f aca="false">AVERAGE(AH117)</f>
        <v>165.132317019984</v>
      </c>
      <c r="AU117" s="113" t="n">
        <v>57.5</v>
      </c>
      <c r="AV117" s="114" t="n">
        <f aca="false">AVERAGE(AL117:AS117)</f>
        <v>154.991420658334</v>
      </c>
      <c r="AW117" s="115" t="n">
        <f aca="false">STDEV(AL117:AS117)/SQRT(COUNT(AL117:AS117))</f>
        <v>6.39841967420282</v>
      </c>
      <c r="AZ117" s="116" t="n">
        <v>-1.00708</v>
      </c>
      <c r="BA117" s="116" t="n">
        <v>-0.946045</v>
      </c>
      <c r="BB117" s="116" t="n">
        <v>-0.638123</v>
      </c>
      <c r="BC117" s="116" t="n">
        <v>-0.527344</v>
      </c>
      <c r="BD117" s="116" t="n">
        <v>-0.747681</v>
      </c>
      <c r="BE117" s="116" t="n">
        <v>-0.775757</v>
      </c>
      <c r="BF117" s="116" t="n">
        <v>-0.553284</v>
      </c>
      <c r="BG117" s="116" t="n">
        <v>-0.64209</v>
      </c>
      <c r="BH117" s="116" t="n">
        <v>-0.492249</v>
      </c>
      <c r="BL117" s="117" t="n">
        <f aca="false">(AZ117/$AZ$1)*100</f>
        <v>154.982786667697</v>
      </c>
      <c r="BM117" s="117" t="n">
        <f aca="false">(BA117/$BA$1)*100</f>
        <v>137.405444817012</v>
      </c>
      <c r="BN117" s="117" t="n">
        <f aca="false">(BB117/$BB$1)*100</f>
        <v>136.588382504479</v>
      </c>
      <c r="BO117" s="117" t="n">
        <f aca="false">(BC117/$BC$1)*100</f>
        <v>100.22780031655</v>
      </c>
      <c r="BP117" s="117" t="n">
        <f aca="false">(BD117/$BD$1)*100</f>
        <v>131.381106349626</v>
      </c>
      <c r="BQ117" s="117" t="n">
        <f aca="false">(BE117/$BE$1)*100</f>
        <v>130.884538293251</v>
      </c>
      <c r="BR117" s="117" t="n">
        <f aca="false">(BF117/$BF$1)*100</f>
        <v>126.101509945443</v>
      </c>
      <c r="BS117" s="117" t="n">
        <f aca="false">(BG117/$BG$1)*100</f>
        <v>136.764248409109</v>
      </c>
      <c r="BT117" s="117" t="n">
        <f aca="false">(BH117/$BH$1)*100</f>
        <v>130.457993180987</v>
      </c>
      <c r="BW117" s="118" t="n">
        <f aca="false">AVERAGE(BL117:BM117)</f>
        <v>146.194115742354</v>
      </c>
      <c r="BX117" s="118" t="n">
        <f aca="false">AVERAGE(BN117:BO117)</f>
        <v>118.408091410514</v>
      </c>
      <c r="BY117" s="118" t="n">
        <f aca="false">AVERAGE(BP117:BQ117)</f>
        <v>131.132822321438</v>
      </c>
      <c r="BZ117" s="118" t="n">
        <f aca="false">AVERAGE(BR117)</f>
        <v>126.101509945443</v>
      </c>
      <c r="CA117" s="118" t="n">
        <f aca="false">AVERAGE(BS117)</f>
        <v>136.764248409109</v>
      </c>
      <c r="CB117" s="118" t="n">
        <f aca="false">AVERAGE(BT117)</f>
        <v>130.457993180987</v>
      </c>
      <c r="CE117" s="119" t="n">
        <v>57.5</v>
      </c>
      <c r="CF117" s="120" t="n">
        <f aca="false">AVERAGE(BW117:CB117)</f>
        <v>131.509796834974</v>
      </c>
      <c r="CG117" s="121" t="n">
        <f aca="false">STDEV(BW117:CB117)/SQRT(COUNT(BW117:CB117))</f>
        <v>3.85309890840157</v>
      </c>
      <c r="CL117" s="122" t="n">
        <v>-0.704346</v>
      </c>
      <c r="CM117" s="122" t="n">
        <v>-0.88501</v>
      </c>
      <c r="CN117" s="122" t="n">
        <v>-0.793457</v>
      </c>
      <c r="CO117" s="122" t="n">
        <v>-0.656127</v>
      </c>
      <c r="CP117" s="122" t="n">
        <v>-0.509644</v>
      </c>
      <c r="CT117" s="123" t="n">
        <f aca="false">(CL117/$CL$2)*100</f>
        <v>157.715819092961</v>
      </c>
      <c r="CU117" s="123" t="n">
        <f aca="false">(CM117/$CM$2)*100</f>
        <v>133.971889149548</v>
      </c>
      <c r="CV117" s="123" t="n">
        <f aca="false">(CN117/$CN$2)*100</f>
        <v>167.137055548603</v>
      </c>
      <c r="CW117" s="123" t="n">
        <f aca="false">(CO117/$CO$2)*100</f>
        <v>147.131459068388</v>
      </c>
      <c r="CX117" s="123" t="n">
        <f aca="false">(CP117/$CP$2)*100</f>
        <v>149.989171845362</v>
      </c>
      <c r="DA117" s="124" t="n">
        <v>57.5</v>
      </c>
      <c r="DB117" s="125" t="n">
        <f aca="false">AVERAGE(CT117:CX117)</f>
        <v>151.189078940972</v>
      </c>
      <c r="DC117" s="126" t="n">
        <f aca="false">STDEV(CT117:CX117)/SQRT(COUNT(CT117:CX117))</f>
        <v>5.52843547159377</v>
      </c>
    </row>
    <row r="118" customFormat="false" ht="15" hidden="false" customHeight="false" outlineLevel="0" collapsed="false">
      <c r="D118" s="76" t="n">
        <v>58</v>
      </c>
      <c r="E118" s="110" t="n">
        <v>-1.068115</v>
      </c>
      <c r="F118" s="110" t="n">
        <v>-0.697021</v>
      </c>
      <c r="G118" s="110" t="n">
        <v>-0.966492</v>
      </c>
      <c r="H118" s="110" t="n">
        <v>-0.702209</v>
      </c>
      <c r="I118" s="110" t="n">
        <v>-0.617065</v>
      </c>
      <c r="J118" s="110" t="n">
        <v>-0.59845</v>
      </c>
      <c r="K118" s="110" t="n">
        <v>-0.473633</v>
      </c>
      <c r="L118" s="110" t="n">
        <v>-0.410461</v>
      </c>
      <c r="M118" s="110" t="n">
        <v>-0.837097</v>
      </c>
      <c r="N118" s="110" t="n">
        <v>-0.653687</v>
      </c>
      <c r="O118" s="110" t="n">
        <v>-0.716858</v>
      </c>
      <c r="P118" s="110" t="n">
        <v>-0.674438</v>
      </c>
      <c r="V118" s="71" t="n">
        <v>58</v>
      </c>
      <c r="W118" s="111" t="n">
        <f aca="false">(E118/E$1)*100</f>
        <v>170.887336503756</v>
      </c>
      <c r="X118" s="111" t="n">
        <f aca="false">(F118/F$1)*100</f>
        <v>124.00870121972</v>
      </c>
      <c r="Y118" s="111" t="n">
        <f aca="false">(G118/G$1)*100</f>
        <v>182.849690786669</v>
      </c>
      <c r="Z118" s="111" t="n">
        <f aca="false">(H118/H$1)*100</f>
        <v>161.035327622388</v>
      </c>
      <c r="AA118" s="111" t="n">
        <f aca="false">(I118/I$1)*100</f>
        <v>115.998697129398</v>
      </c>
      <c r="AB118" s="111" t="n">
        <f aca="false">(J118/J$1)*100</f>
        <v>131.563447072823</v>
      </c>
      <c r="AC118" s="111" t="n">
        <f aca="false">(K118/K$1)*100</f>
        <v>161.880619027517</v>
      </c>
      <c r="AD118" s="111" t="n">
        <f aca="false">(L118/L$1)*100</f>
        <v>114.494127421576</v>
      </c>
      <c r="AE118" s="111" t="n">
        <f aca="false">(M118/M$1)*100</f>
        <v>152.06873364265</v>
      </c>
      <c r="AF118" s="111" t="n">
        <f aca="false">(N118/N$1)*100</f>
        <v>137.039689426578</v>
      </c>
      <c r="AG118" s="111" t="n">
        <f aca="false">(O118/O$1)*100</f>
        <v>151.966876168144</v>
      </c>
      <c r="AH118" s="111" t="n">
        <f aca="false">(P118/P$1)*100</f>
        <v>162.847890735801</v>
      </c>
      <c r="AI118" s="111"/>
      <c r="AK118" s="72" t="n">
        <v>58</v>
      </c>
      <c r="AL118" s="112" t="n">
        <f aca="false">AVERAGE(W118)</f>
        <v>170.887336503756</v>
      </c>
      <c r="AM118" s="112" t="n">
        <f aca="false">AVERAGE(X118:Y118)</f>
        <v>153.429196003195</v>
      </c>
      <c r="AN118" s="112" t="n">
        <f aca="false">AVERAGE(Z118)</f>
        <v>161.035327622388</v>
      </c>
      <c r="AO118" s="112" t="n">
        <f aca="false">AVERAGE(AA118:AB118)</f>
        <v>123.781072101111</v>
      </c>
      <c r="AP118" s="112" t="n">
        <f aca="false">AVERAGE(AC118:AD118)</f>
        <v>138.187373224547</v>
      </c>
      <c r="AQ118" s="112" t="n">
        <f aca="false">AVERAGE(AE118:AF118)</f>
        <v>144.554211534614</v>
      </c>
      <c r="AR118" s="112" t="n">
        <f aca="false">AVERAGE(AG118)</f>
        <v>151.966876168144</v>
      </c>
      <c r="AS118" s="112" t="n">
        <f aca="false">AVERAGE(AH118)</f>
        <v>162.847890735801</v>
      </c>
      <c r="AU118" s="113" t="n">
        <v>58</v>
      </c>
      <c r="AV118" s="114" t="n">
        <f aca="false">AVERAGE(AL118:AS118)</f>
        <v>150.836160486694</v>
      </c>
      <c r="AW118" s="115" t="n">
        <f aca="false">STDEV(AL118:AS118)/SQRT(COUNT(AL118:AS118))</f>
        <v>5.32814158508485</v>
      </c>
      <c r="AZ118" s="116" t="n">
        <v>-0.976562</v>
      </c>
      <c r="BA118" s="116" t="n">
        <v>-0.854492</v>
      </c>
      <c r="BB118" s="116" t="n">
        <v>-0.633545</v>
      </c>
      <c r="BC118" s="116" t="n">
        <v>-0.577698</v>
      </c>
      <c r="BD118" s="116" t="n">
        <v>-0.757446</v>
      </c>
      <c r="BE118" s="116" t="n">
        <v>-0.773926</v>
      </c>
      <c r="BF118" s="116" t="n">
        <v>-0.53894</v>
      </c>
      <c r="BG118" s="116" t="n">
        <v>-0.639343</v>
      </c>
      <c r="BH118" s="116" t="n">
        <v>-0.51178</v>
      </c>
      <c r="BL118" s="117" t="n">
        <f aca="false">(AZ118/$AZ$1)*100</f>
        <v>150.286273298824</v>
      </c>
      <c r="BM118" s="117" t="n">
        <f aca="false">(BA118/$BA$1)*100</f>
        <v>124.108106223888</v>
      </c>
      <c r="BN118" s="117" t="n">
        <f aca="false">(BB118/$BB$1)*100</f>
        <v>135.608474845445</v>
      </c>
      <c r="BO118" s="117" t="n">
        <f aca="false">(BC118/$BC$1)*100</f>
        <v>109.798157914512</v>
      </c>
      <c r="BP118" s="117" t="n">
        <f aca="false">(BD118/$BD$1)*100</f>
        <v>133.096993878538</v>
      </c>
      <c r="BQ118" s="117" t="n">
        <f aca="false">(BE118/$BE$1)*100</f>
        <v>130.575614764858</v>
      </c>
      <c r="BR118" s="117" t="n">
        <f aca="false">(BF118/$BF$1)*100</f>
        <v>122.832302705296</v>
      </c>
      <c r="BS118" s="117" t="n">
        <f aca="false">(BG118/$BG$1)*100</f>
        <v>136.179141351874</v>
      </c>
      <c r="BT118" s="117" t="n">
        <f aca="false">(BH118/$BH$1)*100</f>
        <v>135.634184630473</v>
      </c>
      <c r="BW118" s="118" t="n">
        <f aca="false">AVERAGE(BL118:BM118)</f>
        <v>137.197189761356</v>
      </c>
      <c r="BX118" s="118" t="n">
        <f aca="false">AVERAGE(BN118:BO118)</f>
        <v>122.703316379978</v>
      </c>
      <c r="BY118" s="118" t="n">
        <f aca="false">AVERAGE(BP118:BQ118)</f>
        <v>131.836304321698</v>
      </c>
      <c r="BZ118" s="118" t="n">
        <f aca="false">AVERAGE(BR118)</f>
        <v>122.832302705296</v>
      </c>
      <c r="CA118" s="118" t="n">
        <f aca="false">AVERAGE(BS118)</f>
        <v>136.179141351874</v>
      </c>
      <c r="CB118" s="118" t="n">
        <f aca="false">AVERAGE(BT118)</f>
        <v>135.634184630473</v>
      </c>
      <c r="CE118" s="119" t="n">
        <v>58</v>
      </c>
      <c r="CF118" s="120" t="n">
        <f aca="false">AVERAGE(BW118:CB118)</f>
        <v>131.063739858446</v>
      </c>
      <c r="CG118" s="121" t="n">
        <f aca="false">STDEV(BW118:CB118)/SQRT(COUNT(BW118:CB118))</f>
        <v>2.72595915694556</v>
      </c>
      <c r="CL118" s="122" t="n">
        <v>-0.718384</v>
      </c>
      <c r="CM118" s="122" t="n">
        <v>-0.878906</v>
      </c>
      <c r="CN118" s="122" t="n">
        <v>-0.805664</v>
      </c>
      <c r="CO118" s="122" t="n">
        <v>-0.63324</v>
      </c>
      <c r="CP118" s="122" t="n">
        <v>-0.520325</v>
      </c>
      <c r="CT118" s="123" t="n">
        <f aca="false">(CL118/$CL$2)*100</f>
        <v>160.859181401297</v>
      </c>
      <c r="CU118" s="123" t="n">
        <f aca="false">(CM118/$CM$2)*100</f>
        <v>133.047872006952</v>
      </c>
      <c r="CV118" s="123" t="n">
        <f aca="false">(CN118/$CN$2)*100</f>
        <v>169.708388383377</v>
      </c>
      <c r="CW118" s="123" t="n">
        <f aca="false">(CO118/$CO$2)*100</f>
        <v>141.999224449635</v>
      </c>
      <c r="CX118" s="123" t="n">
        <f aca="false">(CP118/$CP$2)*100</f>
        <v>153.132609901104</v>
      </c>
      <c r="DA118" s="124" t="n">
        <v>58</v>
      </c>
      <c r="DB118" s="125" t="n">
        <f aca="false">AVERAGE(CT118:CX118)</f>
        <v>151.749455228473</v>
      </c>
      <c r="DC118" s="126" t="n">
        <f aca="false">STDEV(CT118:CX118)/SQRT(COUNT(CT118:CX118))</f>
        <v>6.52778570070527</v>
      </c>
    </row>
    <row r="119" customFormat="false" ht="15" hidden="false" customHeight="false" outlineLevel="0" collapsed="false">
      <c r="D119" s="76" t="n">
        <v>58.5</v>
      </c>
      <c r="E119" s="110" t="n">
        <v>-1.220703</v>
      </c>
      <c r="F119" s="110" t="n">
        <v>-0.702515</v>
      </c>
      <c r="G119" s="110" t="n">
        <v>-1.026001</v>
      </c>
      <c r="H119" s="110" t="n">
        <v>-0.713196</v>
      </c>
      <c r="I119" s="110" t="n">
        <v>-0.619812</v>
      </c>
      <c r="J119" s="110" t="n">
        <v>-0.587158</v>
      </c>
      <c r="K119" s="110" t="n">
        <v>-0.479126</v>
      </c>
      <c r="L119" s="110" t="n">
        <v>-0.39917</v>
      </c>
      <c r="M119" s="110" t="n">
        <v>-0.835266</v>
      </c>
      <c r="N119" s="110" t="n">
        <v>-0.665283</v>
      </c>
      <c r="O119" s="110" t="n">
        <v>-0.767517</v>
      </c>
      <c r="P119" s="110" t="n">
        <v>-0.688477</v>
      </c>
      <c r="V119" s="71" t="n">
        <v>58.5</v>
      </c>
      <c r="W119" s="111" t="n">
        <f aca="false">(E119/E$1)*100</f>
        <v>195.299836002813</v>
      </c>
      <c r="X119" s="111" t="n">
        <f aca="false">(F119/F$1)*100</f>
        <v>124.98615212077</v>
      </c>
      <c r="Y119" s="111" t="n">
        <f aca="false">(G119/G$1)*100</f>
        <v>194.108141191871</v>
      </c>
      <c r="Z119" s="111" t="n">
        <f aca="false">(H119/H$1)*100</f>
        <v>163.554940934931</v>
      </c>
      <c r="AA119" s="111" t="n">
        <f aca="false">(I119/I$1)*100</f>
        <v>116.515090736253</v>
      </c>
      <c r="AB119" s="111" t="n">
        <f aca="false">(J119/J$1)*100</f>
        <v>129.081010036569</v>
      </c>
      <c r="AC119" s="111" t="n">
        <f aca="false">(K119/K$1)*100</f>
        <v>163.758043616425</v>
      </c>
      <c r="AD119" s="111" t="n">
        <f aca="false">(L119/L$1)*100</f>
        <v>111.344612138231</v>
      </c>
      <c r="AE119" s="111" t="n">
        <f aca="false">(M119/M$1)*100</f>
        <v>151.73611048034</v>
      </c>
      <c r="AF119" s="111" t="n">
        <f aca="false">(N119/N$1)*100</f>
        <v>139.470688113397</v>
      </c>
      <c r="AG119" s="111" t="n">
        <f aca="false">(O119/O$1)*100</f>
        <v>162.706088089894</v>
      </c>
      <c r="AH119" s="111" t="n">
        <f aca="false">(P119/P$1)*100</f>
        <v>166.237707943669</v>
      </c>
      <c r="AI119" s="111"/>
      <c r="AK119" s="72" t="n">
        <v>58.5</v>
      </c>
      <c r="AL119" s="112" t="n">
        <f aca="false">AVERAGE(W119)</f>
        <v>195.299836002813</v>
      </c>
      <c r="AM119" s="112" t="n">
        <f aca="false">AVERAGE(X119:Y119)</f>
        <v>159.547146656321</v>
      </c>
      <c r="AN119" s="112" t="n">
        <f aca="false">AVERAGE(Z119)</f>
        <v>163.554940934931</v>
      </c>
      <c r="AO119" s="112" t="n">
        <f aca="false">AVERAGE(AA119:AB119)</f>
        <v>122.798050386411</v>
      </c>
      <c r="AP119" s="112" t="n">
        <f aca="false">AVERAGE(AC119:AD119)</f>
        <v>137.551327877328</v>
      </c>
      <c r="AQ119" s="112" t="n">
        <f aca="false">AVERAGE(AE119:AF119)</f>
        <v>145.603399296869</v>
      </c>
      <c r="AR119" s="112" t="n">
        <f aca="false">AVERAGE(AG119)</f>
        <v>162.706088089894</v>
      </c>
      <c r="AS119" s="112" t="n">
        <f aca="false">AVERAGE(AH119)</f>
        <v>166.237707943669</v>
      </c>
      <c r="AU119" s="113" t="n">
        <v>58.5</v>
      </c>
      <c r="AV119" s="114" t="n">
        <f aca="false">AVERAGE(AL119:AS119)</f>
        <v>156.662312148529</v>
      </c>
      <c r="AW119" s="115" t="n">
        <f aca="false">STDEV(AL119:AS119)/SQRT(COUNT(AL119:AS119))</f>
        <v>7.68953577173198</v>
      </c>
      <c r="AZ119" s="116" t="n">
        <v>-0.946045</v>
      </c>
      <c r="BA119" s="116" t="n">
        <v>-0.88501</v>
      </c>
      <c r="BB119" s="116" t="n">
        <v>-0.653687</v>
      </c>
      <c r="BC119" s="116" t="n">
        <v>-0.553284</v>
      </c>
      <c r="BD119" s="116" t="n">
        <v>-0.727234</v>
      </c>
      <c r="BE119" s="116" t="n">
        <v>-0.803223</v>
      </c>
      <c r="BF119" s="116" t="n">
        <v>-0.584412</v>
      </c>
      <c r="BG119" s="116" t="n">
        <v>-0.601807</v>
      </c>
      <c r="BH119" s="116" t="n">
        <v>-0.489502</v>
      </c>
      <c r="BL119" s="117" t="n">
        <f aca="false">(AZ119/$AZ$1)*100</f>
        <v>145.589913823173</v>
      </c>
      <c r="BM119" s="117" t="n">
        <f aca="false">(BA119/$BA$1)*100</f>
        <v>128.540600835588</v>
      </c>
      <c r="BN119" s="117" t="n">
        <f aca="false">(BB119/$BB$1)*100</f>
        <v>139.919811688664</v>
      </c>
      <c r="BO119" s="117" t="n">
        <f aca="false">(BC119/$BC$1)*100</f>
        <v>105.157996052561</v>
      </c>
      <c r="BP119" s="117" t="n">
        <f aca="false">(BD119/$BD$1)*100</f>
        <v>127.788197767583</v>
      </c>
      <c r="BQ119" s="117" t="n">
        <f aca="false">(BE119/$BE$1)*100</f>
        <v>135.518559937609</v>
      </c>
      <c r="BR119" s="117" t="n">
        <f aca="false">(BF119/$BF$1)*100</f>
        <v>133.196036086777</v>
      </c>
      <c r="BS119" s="117" t="n">
        <f aca="false">(BG119/$BG$1)*100</f>
        <v>128.184027227243</v>
      </c>
      <c r="BT119" s="117" t="n">
        <f aca="false">(BH119/$BH$1)*100</f>
        <v>129.729971169224</v>
      </c>
      <c r="BW119" s="118" t="n">
        <f aca="false">AVERAGE(BL119:BM119)</f>
        <v>137.065257329381</v>
      </c>
      <c r="BX119" s="118" t="n">
        <f aca="false">AVERAGE(BN119:BO119)</f>
        <v>122.538903870612</v>
      </c>
      <c r="BY119" s="118" t="n">
        <f aca="false">AVERAGE(BP119:BQ119)</f>
        <v>131.653378852596</v>
      </c>
      <c r="BZ119" s="118" t="n">
        <f aca="false">AVERAGE(BR119)</f>
        <v>133.196036086777</v>
      </c>
      <c r="CA119" s="118" t="n">
        <f aca="false">AVERAGE(BS119)</f>
        <v>128.184027227243</v>
      </c>
      <c r="CB119" s="118" t="n">
        <f aca="false">AVERAGE(BT119)</f>
        <v>129.729971169224</v>
      </c>
      <c r="CE119" s="119" t="n">
        <v>58.5</v>
      </c>
      <c r="CF119" s="120" t="n">
        <f aca="false">AVERAGE(BW119:CB119)</f>
        <v>130.394595755972</v>
      </c>
      <c r="CG119" s="121" t="n">
        <f aca="false">STDEV(BW119:CB119)/SQRT(COUNT(BW119:CB119))</f>
        <v>2.00807173425634</v>
      </c>
      <c r="CL119" s="122" t="n">
        <v>-0.670166</v>
      </c>
      <c r="CM119" s="122" t="n">
        <v>-0.899658</v>
      </c>
      <c r="CN119" s="122" t="n">
        <v>-0.759888</v>
      </c>
      <c r="CO119" s="122" t="n">
        <v>-0.619507</v>
      </c>
      <c r="CP119" s="122" t="n">
        <v>-0.50354</v>
      </c>
      <c r="CT119" s="123" t="n">
        <f aca="false">(CL119/$CL$2)*100</f>
        <v>150.062298384961</v>
      </c>
      <c r="CU119" s="123" t="n">
        <f aca="false">(CM119/$CM$2)*100</f>
        <v>136.18928808545</v>
      </c>
      <c r="CV119" s="123" t="n">
        <f aca="false">(CN119/$CN$2)*100</f>
        <v>160.065942914004</v>
      </c>
      <c r="CW119" s="123" t="n">
        <f aca="false">(CO119/$CO$2)*100</f>
        <v>138.919704284506</v>
      </c>
      <c r="CX119" s="123" t="n">
        <f aca="false">(CP119/$CP$2)*100</f>
        <v>148.19275335531</v>
      </c>
      <c r="DA119" s="124" t="n">
        <v>58.5</v>
      </c>
      <c r="DB119" s="125" t="n">
        <f aca="false">AVERAGE(CT119:CX119)</f>
        <v>146.685997404846</v>
      </c>
      <c r="DC119" s="126" t="n">
        <f aca="false">STDEV(CT119:CX119)/SQRT(COUNT(CT119:CX119))</f>
        <v>4.26138990821982</v>
      </c>
    </row>
    <row r="120" customFormat="false" ht="15" hidden="false" customHeight="false" outlineLevel="0" collapsed="false">
      <c r="D120" s="76" t="n">
        <v>59</v>
      </c>
      <c r="E120" s="110" t="n">
        <v>-1.25122</v>
      </c>
      <c r="F120" s="110" t="n">
        <v>-0.680847</v>
      </c>
      <c r="G120" s="110" t="n">
        <v>-0.977478</v>
      </c>
      <c r="H120" s="110" t="n">
        <v>-0.716553</v>
      </c>
      <c r="I120" s="110" t="n">
        <v>-0.660095</v>
      </c>
      <c r="J120" s="110" t="n">
        <v>-0.569458</v>
      </c>
      <c r="K120" s="110" t="n">
        <v>-0.47821</v>
      </c>
      <c r="L120" s="110" t="n">
        <v>-0.405273</v>
      </c>
      <c r="M120" s="110" t="n">
        <v>-0.858154</v>
      </c>
      <c r="N120" s="110" t="n">
        <v>-0.623474</v>
      </c>
      <c r="O120" s="110" t="n">
        <v>-0.765076</v>
      </c>
      <c r="P120" s="110" t="n">
        <v>-0.625305</v>
      </c>
      <c r="V120" s="71" t="n">
        <v>59</v>
      </c>
      <c r="W120" s="111" t="n">
        <f aca="false">(E120/E$1)*100</f>
        <v>200.182239908839</v>
      </c>
      <c r="X120" s="111" t="n">
        <f aca="false">(F120/F$1)*100</f>
        <v>121.131145545604</v>
      </c>
      <c r="Y120" s="111" t="n">
        <f aca="false">(G120/G$1)*100</f>
        <v>184.928121547589</v>
      </c>
      <c r="Z120" s="111" t="n">
        <f aca="false">(H120/H$1)*100</f>
        <v>164.324790929488</v>
      </c>
      <c r="AA120" s="111" t="n">
        <f aca="false">(I120/I$1)*100</f>
        <v>124.087673067877</v>
      </c>
      <c r="AB120" s="111" t="n">
        <f aca="false">(J120/J$1)*100</f>
        <v>125.189836148711</v>
      </c>
      <c r="AC120" s="111" t="n">
        <f aca="false">(K120/K$1)*100</f>
        <v>163.444968625811</v>
      </c>
      <c r="AD120" s="111" t="n">
        <f aca="false">(L120/L$1)*100</f>
        <v>113.04698498158</v>
      </c>
      <c r="AE120" s="111" t="n">
        <f aca="false">(M120/M$1)*100</f>
        <v>155.893990840218</v>
      </c>
      <c r="AF120" s="111" t="n">
        <f aca="false">(N120/N$1)*100</f>
        <v>130.705801592423</v>
      </c>
      <c r="AG120" s="111" t="n">
        <f aca="false">(O120/O$1)*100</f>
        <v>162.188619993386</v>
      </c>
      <c r="AH120" s="111" t="n">
        <f aca="false">(P120/P$1)*100</f>
        <v>150.984375608359</v>
      </c>
      <c r="AI120" s="111"/>
      <c r="AK120" s="72" t="n">
        <v>59</v>
      </c>
      <c r="AL120" s="112" t="n">
        <f aca="false">AVERAGE(W120)</f>
        <v>200.182239908839</v>
      </c>
      <c r="AM120" s="112" t="n">
        <f aca="false">AVERAGE(X120:Y120)</f>
        <v>153.029633546596</v>
      </c>
      <c r="AN120" s="112" t="n">
        <f aca="false">AVERAGE(Z120)</f>
        <v>164.324790929488</v>
      </c>
      <c r="AO120" s="112" t="n">
        <f aca="false">AVERAGE(AA120:AB120)</f>
        <v>124.638754608294</v>
      </c>
      <c r="AP120" s="112" t="n">
        <f aca="false">AVERAGE(AC120:AD120)</f>
        <v>138.245976803696</v>
      </c>
      <c r="AQ120" s="112" t="n">
        <f aca="false">AVERAGE(AE120:AF120)</f>
        <v>143.299896216321</v>
      </c>
      <c r="AR120" s="112" t="n">
        <f aca="false">AVERAGE(AG120)</f>
        <v>162.188619993386</v>
      </c>
      <c r="AS120" s="112" t="n">
        <f aca="false">AVERAGE(AH120)</f>
        <v>150.984375608359</v>
      </c>
      <c r="AU120" s="113" t="n">
        <v>59</v>
      </c>
      <c r="AV120" s="114" t="n">
        <f aca="false">AVERAGE(AL120:AS120)</f>
        <v>154.611785951872</v>
      </c>
      <c r="AW120" s="115" t="n">
        <f aca="false">STDEV(AL120:AS120)/SQRT(COUNT(AL120:AS120))</f>
        <v>7.94878655614953</v>
      </c>
      <c r="AZ120" s="116" t="n">
        <v>-0.946045</v>
      </c>
      <c r="BA120" s="116" t="n">
        <v>-0.732422</v>
      </c>
      <c r="BB120" s="116" t="n">
        <v>-0.632935</v>
      </c>
      <c r="BC120" s="116" t="n">
        <v>-0.525207</v>
      </c>
      <c r="BD120" s="116" t="n">
        <v>-0.793762</v>
      </c>
      <c r="BE120" s="116" t="n">
        <v>-0.821533</v>
      </c>
      <c r="BF120" s="116" t="n">
        <v>-0.517578</v>
      </c>
      <c r="BG120" s="116" t="n">
        <v>-0.631714</v>
      </c>
      <c r="BH120" s="116" t="n">
        <v>-0.467834</v>
      </c>
      <c r="BL120" s="117" t="n">
        <f aca="false">(AZ120/$AZ$1)*100</f>
        <v>145.589913823173</v>
      </c>
      <c r="BM120" s="117" t="n">
        <f aca="false">(BA120/$BA$1)*100</f>
        <v>106.37841826104</v>
      </c>
      <c r="BN120" s="117" t="n">
        <f aca="false">(BB120/$BB$1)*100</f>
        <v>135.47790610975</v>
      </c>
      <c r="BO120" s="117" t="n">
        <f aca="false">(BC120/$BC$1)*100</f>
        <v>99.8216388559539</v>
      </c>
      <c r="BP120" s="117" t="n">
        <f aca="false">(BD120/$BD$1)*100</f>
        <v>139.478373448425</v>
      </c>
      <c r="BQ120" s="117" t="n">
        <f aca="false">(BE120/$BE$1)*100</f>
        <v>138.607795221531</v>
      </c>
      <c r="BR120" s="117" t="n">
        <f aca="false">(BF120/$BF$1)*100</f>
        <v>117.963590695814</v>
      </c>
      <c r="BS120" s="117" t="n">
        <f aca="false">(BG120/$BG$1)*100</f>
        <v>134.554175301767</v>
      </c>
      <c r="BT120" s="117" t="n">
        <f aca="false">(BH120/$BH$1)*100</f>
        <v>123.987422588637</v>
      </c>
      <c r="BW120" s="118" t="n">
        <f aca="false">AVERAGE(BL120:BM120)</f>
        <v>125.984166042107</v>
      </c>
      <c r="BX120" s="118" t="n">
        <f aca="false">AVERAGE(BN120:BO120)</f>
        <v>117.649772482852</v>
      </c>
      <c r="BY120" s="118" t="n">
        <f aca="false">AVERAGE(BP120:BQ120)</f>
        <v>139.043084334978</v>
      </c>
      <c r="BZ120" s="118" t="n">
        <f aca="false">AVERAGE(BR120)</f>
        <v>117.963590695814</v>
      </c>
      <c r="CA120" s="118" t="n">
        <f aca="false">AVERAGE(BS120)</f>
        <v>134.554175301767</v>
      </c>
      <c r="CB120" s="118" t="n">
        <f aca="false">AVERAGE(BT120)</f>
        <v>123.987422588637</v>
      </c>
      <c r="CE120" s="119" t="n">
        <v>59</v>
      </c>
      <c r="CF120" s="120" t="n">
        <f aca="false">AVERAGE(BW120:CB120)</f>
        <v>126.530368574359</v>
      </c>
      <c r="CG120" s="121" t="n">
        <f aca="false">STDEV(BW120:CB120)/SQRT(COUNT(BW120:CB120))</f>
        <v>3.55888143362581</v>
      </c>
      <c r="CL120" s="122" t="n">
        <v>-0.702515</v>
      </c>
      <c r="CM120" s="122" t="n">
        <v>-0.914917</v>
      </c>
      <c r="CN120" s="122" t="n">
        <v>-0.756836</v>
      </c>
      <c r="CO120" s="122" t="n">
        <v>-0.642395</v>
      </c>
      <c r="CP120" s="122" t="n">
        <v>-0.488281</v>
      </c>
      <c r="CT120" s="123" t="n">
        <f aca="false">(CL120/$CL$2)*100</f>
        <v>157.305825049183</v>
      </c>
      <c r="CU120" s="123" t="n">
        <f aca="false">(CM120/$CM$2)*100</f>
        <v>138.499179562984</v>
      </c>
      <c r="CV120" s="123" t="n">
        <f aca="false">(CN120/$CN$2)*100</f>
        <v>159.423057044279</v>
      </c>
      <c r="CW120" s="123" t="n">
        <f aca="false">(CO120/$CO$2)*100</f>
        <v>144.052163145606</v>
      </c>
      <c r="CX120" s="123" t="n">
        <f aca="false">(CP120/$CP$2)*100</f>
        <v>143.70200143203</v>
      </c>
      <c r="DA120" s="124" t="n">
        <v>59</v>
      </c>
      <c r="DB120" s="125" t="n">
        <f aca="false">AVERAGE(CT120:CX120)</f>
        <v>148.596445246816</v>
      </c>
      <c r="DC120" s="126" t="n">
        <f aca="false">STDEV(CT120:CX120)/SQRT(COUNT(CT120:CX120))</f>
        <v>4.12085958215146</v>
      </c>
    </row>
    <row r="121" customFormat="false" ht="15" hidden="false" customHeight="false" outlineLevel="0" collapsed="false">
      <c r="D121" s="76" t="n">
        <v>59.5</v>
      </c>
      <c r="E121" s="110" t="n">
        <v>-1.25122</v>
      </c>
      <c r="F121" s="110" t="n">
        <v>-0.729675</v>
      </c>
      <c r="G121" s="110" t="n">
        <v>-1.005554</v>
      </c>
      <c r="H121" s="110" t="n">
        <v>-0.719604</v>
      </c>
      <c r="I121" s="110" t="n">
        <v>-0.64331</v>
      </c>
      <c r="J121" s="110" t="n">
        <v>-0.567017</v>
      </c>
      <c r="K121" s="110" t="n">
        <v>-0.482483</v>
      </c>
      <c r="L121" s="110" t="n">
        <v>-0.413513</v>
      </c>
      <c r="M121" s="110" t="n">
        <v>-0.80658</v>
      </c>
      <c r="N121" s="110" t="n">
        <v>-0.673218</v>
      </c>
      <c r="O121" s="110" t="n">
        <v>-0.727539</v>
      </c>
      <c r="P121" s="110" t="n">
        <v>-0.658569</v>
      </c>
      <c r="V121" s="71" t="n">
        <v>59.5</v>
      </c>
      <c r="W121" s="111" t="n">
        <f aca="false">(E121/E$1)*100</f>
        <v>200.182239908839</v>
      </c>
      <c r="X121" s="111" t="n">
        <f aca="false">(F121/F$1)*100</f>
        <v>129.818253772123</v>
      </c>
      <c r="Y121" s="111" t="n">
        <f aca="false">(G121/G$1)*100</f>
        <v>190.239792951518</v>
      </c>
      <c r="Z121" s="111" t="n">
        <f aca="false">(H121/H$1)*100</f>
        <v>165.024466929904</v>
      </c>
      <c r="AA121" s="111" t="n">
        <f aca="false">(I121/I$1)*100</f>
        <v>120.932352102798</v>
      </c>
      <c r="AB121" s="111" t="n">
        <f aca="false">(J121/J$1)*100</f>
        <v>124.653205896718</v>
      </c>
      <c r="AC121" s="111" t="n">
        <f aca="false">(K121/K$1)*100</f>
        <v>164.905415607133</v>
      </c>
      <c r="AD121" s="111" t="n">
        <f aca="false">(L121/L$1)*100</f>
        <v>115.345453313417</v>
      </c>
      <c r="AE121" s="111" t="n">
        <f aca="false">(M121/M$1)*100</f>
        <v>146.524953716819</v>
      </c>
      <c r="AF121" s="111" t="n">
        <f aca="false">(N121/N$1)*100</f>
        <v>141.134190578032</v>
      </c>
      <c r="AG121" s="111" t="n">
        <f aca="false">(O121/O$1)*100</f>
        <v>154.231143574453</v>
      </c>
      <c r="AH121" s="111" t="n">
        <f aca="false">(P121/P$1)*100</f>
        <v>159.016206907063</v>
      </c>
      <c r="AI121" s="111"/>
      <c r="AK121" s="72" t="n">
        <v>59.5</v>
      </c>
      <c r="AL121" s="112" t="n">
        <f aca="false">AVERAGE(W121)</f>
        <v>200.182239908839</v>
      </c>
      <c r="AM121" s="112" t="n">
        <f aca="false">AVERAGE(X121:Y121)</f>
        <v>160.029023361821</v>
      </c>
      <c r="AN121" s="112" t="n">
        <f aca="false">AVERAGE(Z121)</f>
        <v>165.024466929904</v>
      </c>
      <c r="AO121" s="112" t="n">
        <f aca="false">AVERAGE(AA121:AB121)</f>
        <v>122.792778999758</v>
      </c>
      <c r="AP121" s="112" t="n">
        <f aca="false">AVERAGE(AC121:AD121)</f>
        <v>140.125434460275</v>
      </c>
      <c r="AQ121" s="112" t="n">
        <f aca="false">AVERAGE(AE121:AF121)</f>
        <v>143.829572147426</v>
      </c>
      <c r="AR121" s="112" t="n">
        <f aca="false">AVERAGE(AG121)</f>
        <v>154.231143574453</v>
      </c>
      <c r="AS121" s="112" t="n">
        <f aca="false">AVERAGE(AH121)</f>
        <v>159.016206907063</v>
      </c>
      <c r="AU121" s="113" t="n">
        <v>59.5</v>
      </c>
      <c r="AV121" s="114" t="n">
        <f aca="false">AVERAGE(AL121:AS121)</f>
        <v>155.653858286192</v>
      </c>
      <c r="AW121" s="115" t="n">
        <f aca="false">STDEV(AL121:AS121)/SQRT(COUNT(AL121:AS121))</f>
        <v>7.97748267693197</v>
      </c>
      <c r="AZ121" s="116" t="n">
        <v>-0.976562</v>
      </c>
      <c r="BA121" s="116" t="n">
        <v>-0.823975</v>
      </c>
      <c r="BB121" s="116" t="n">
        <v>-0.633545</v>
      </c>
      <c r="BC121" s="116" t="n">
        <v>-0.500793</v>
      </c>
      <c r="BD121" s="116" t="n">
        <v>-0.742187</v>
      </c>
      <c r="BE121" s="116" t="n">
        <v>-0.7724</v>
      </c>
      <c r="BF121" s="116" t="n">
        <v>-0.559998</v>
      </c>
      <c r="BG121" s="116" t="n">
        <v>-0.621033</v>
      </c>
      <c r="BH121" s="116" t="n">
        <v>-0.530701</v>
      </c>
      <c r="BL121" s="117" t="n">
        <f aca="false">(AZ121/$AZ$1)*100</f>
        <v>150.286273298824</v>
      </c>
      <c r="BM121" s="117" t="n">
        <f aca="false">(BA121/$BA$1)*100</f>
        <v>119.675756854164</v>
      </c>
      <c r="BN121" s="117" t="n">
        <f aca="false">(BB121/$BB$1)*100</f>
        <v>135.608474845445</v>
      </c>
      <c r="BO121" s="117" t="n">
        <f aca="false">(BC121/$BC$1)*100</f>
        <v>95.1814769940038</v>
      </c>
      <c r="BP121" s="117" t="n">
        <f aca="false">(BD121/$BD$1)*100</f>
        <v>130.415710949335</v>
      </c>
      <c r="BQ121" s="117" t="n">
        <f aca="false">(BE121/$BE$1)*100</f>
        <v>130.318150371452</v>
      </c>
      <c r="BR121" s="117" t="n">
        <f aca="false">(BF121/$BF$1)*100</f>
        <v>127.631728671764</v>
      </c>
      <c r="BS121" s="117" t="n">
        <f aca="false">(BG121/$BG$1)*100</f>
        <v>132.279137632192</v>
      </c>
      <c r="BT121" s="117" t="n">
        <f aca="false">(BH121/$BH$1)*100</f>
        <v>140.648711199297</v>
      </c>
      <c r="BW121" s="118" t="n">
        <f aca="false">AVERAGE(BL121:BM121)</f>
        <v>134.981015076494</v>
      </c>
      <c r="BX121" s="118" t="n">
        <f aca="false">AVERAGE(BN121:BO121)</f>
        <v>115.394975919724</v>
      </c>
      <c r="BY121" s="118" t="n">
        <f aca="false">AVERAGE(BP121:BQ121)</f>
        <v>130.366930660394</v>
      </c>
      <c r="BZ121" s="118" t="n">
        <f aca="false">AVERAGE(BR121)</f>
        <v>127.631728671764</v>
      </c>
      <c r="CA121" s="118" t="n">
        <f aca="false">AVERAGE(BS121)</f>
        <v>132.279137632192</v>
      </c>
      <c r="CB121" s="118" t="n">
        <f aca="false">AVERAGE(BT121)</f>
        <v>140.648711199297</v>
      </c>
      <c r="CE121" s="119" t="n">
        <v>59.5</v>
      </c>
      <c r="CF121" s="120" t="n">
        <f aca="false">AVERAGE(BW121:CB121)</f>
        <v>130.217083193311</v>
      </c>
      <c r="CG121" s="121" t="n">
        <f aca="false">STDEV(BW121:CB121)/SQRT(COUNT(BW121:CB121))</f>
        <v>3.47451365731943</v>
      </c>
      <c r="CL121" s="122" t="n">
        <v>-0.682373</v>
      </c>
      <c r="CM121" s="122" t="n">
        <v>-0.931396</v>
      </c>
      <c r="CN121" s="122" t="n">
        <v>-0.732422</v>
      </c>
      <c r="CO121" s="122" t="n">
        <v>-0.59967</v>
      </c>
      <c r="CP121" s="122" t="n">
        <v>-0.488281</v>
      </c>
      <c r="CT121" s="123" t="n">
        <f aca="false">(CL121/$CL$2)*100</f>
        <v>152.795666649518</v>
      </c>
      <c r="CU121" s="123" t="n">
        <f aca="false">(CM121/$CM$2)*100</f>
        <v>140.993753365874</v>
      </c>
      <c r="CV121" s="123" t="n">
        <f aca="false">(CN121/$CN$2)*100</f>
        <v>154.280391374729</v>
      </c>
      <c r="CW121" s="123" t="n">
        <f aca="false">(CO121/$CO$2)*100</f>
        <v>134.471408827163</v>
      </c>
      <c r="CX121" s="123" t="n">
        <f aca="false">(CP121/$CP$2)*100</f>
        <v>143.70200143203</v>
      </c>
      <c r="DA121" s="124" t="n">
        <v>59.5</v>
      </c>
      <c r="DB121" s="125" t="n">
        <f aca="false">AVERAGE(CT121:CX121)</f>
        <v>145.248644329863</v>
      </c>
      <c r="DC121" s="126" t="n">
        <f aca="false">STDEV(CT121:CX121)/SQRT(COUNT(CT121:CX121))</f>
        <v>3.70927895301312</v>
      </c>
    </row>
    <row r="122" customFormat="false" ht="15" hidden="false" customHeight="false" outlineLevel="0" collapsed="false">
      <c r="D122" s="76" t="n">
        <v>60</v>
      </c>
      <c r="E122" s="110" t="n">
        <v>-1.098633</v>
      </c>
      <c r="F122" s="110" t="n">
        <v>-0.699768</v>
      </c>
      <c r="G122" s="110" t="n">
        <v>-1.010132</v>
      </c>
      <c r="H122" s="110" t="n">
        <v>-0.723877</v>
      </c>
      <c r="I122" s="110" t="n">
        <v>-0.656128</v>
      </c>
      <c r="J122" s="110" t="n">
        <v>-0.580444</v>
      </c>
      <c r="K122" s="110" t="n">
        <v>-0.476379</v>
      </c>
      <c r="L122" s="110" t="n">
        <v>-0.424194</v>
      </c>
      <c r="M122" s="110" t="n">
        <v>-0.851135</v>
      </c>
      <c r="N122" s="110" t="n">
        <v>-0.671692</v>
      </c>
      <c r="O122" s="110" t="n">
        <v>-0.756531</v>
      </c>
      <c r="P122" s="110" t="n">
        <v>-0.618286</v>
      </c>
      <c r="V122" s="71" t="n">
        <v>60</v>
      </c>
      <c r="W122" s="111" t="n">
        <f aca="false">(E122/E$1)*100</f>
        <v>175.769900399424</v>
      </c>
      <c r="X122" s="111" t="n">
        <f aca="false">(F122/F$1)*100</f>
        <v>124.497426670245</v>
      </c>
      <c r="Y122" s="111" t="n">
        <f aca="false">(G122/G$1)*100</f>
        <v>191.105900363086</v>
      </c>
      <c r="Z122" s="111" t="n">
        <f aca="false">(H122/H$1)*100</f>
        <v>166.004380253331</v>
      </c>
      <c r="AA122" s="111" t="n">
        <f aca="false">(I122/I$1)*100</f>
        <v>123.341938288701</v>
      </c>
      <c r="AB122" s="111" t="n">
        <f aca="false">(J122/J$1)*100</f>
        <v>127.605002043175</v>
      </c>
      <c r="AC122" s="111" t="n">
        <f aca="false">(K122/K$1)*100</f>
        <v>162.819160429509</v>
      </c>
      <c r="AD122" s="111" t="n">
        <f aca="false">(L122/L$1)*100</f>
        <v>118.324814994526</v>
      </c>
      <c r="AE122" s="111" t="n">
        <f aca="false">(M122/M$1)*100</f>
        <v>154.618905107695</v>
      </c>
      <c r="AF122" s="111" t="n">
        <f aca="false">(N122/N$1)*100</f>
        <v>140.814278194789</v>
      </c>
      <c r="AG122" s="111" t="n">
        <f aca="false">(O122/O$1)*100</f>
        <v>160.377163670297</v>
      </c>
      <c r="AH122" s="111" t="n">
        <f aca="false">(P122/P$1)*100</f>
        <v>149.28958773301</v>
      </c>
      <c r="AI122" s="111"/>
      <c r="AK122" s="72" t="n">
        <v>60</v>
      </c>
      <c r="AL122" s="112" t="n">
        <f aca="false">AVERAGE(W122)</f>
        <v>175.769900399424</v>
      </c>
      <c r="AM122" s="112" t="n">
        <f aca="false">AVERAGE(X122:Y122)</f>
        <v>157.801663516666</v>
      </c>
      <c r="AN122" s="112" t="n">
        <f aca="false">AVERAGE(Z122)</f>
        <v>166.004380253331</v>
      </c>
      <c r="AO122" s="112" t="n">
        <f aca="false">AVERAGE(AA122:AB122)</f>
        <v>125.473470165938</v>
      </c>
      <c r="AP122" s="112" t="n">
        <f aca="false">AVERAGE(AC122:AD122)</f>
        <v>140.571987712017</v>
      </c>
      <c r="AQ122" s="112" t="n">
        <f aca="false">AVERAGE(AE122:AF122)</f>
        <v>147.716591651242</v>
      </c>
      <c r="AR122" s="112" t="n">
        <f aca="false">AVERAGE(AG122)</f>
        <v>160.377163670297</v>
      </c>
      <c r="AS122" s="112" t="n">
        <f aca="false">AVERAGE(AH122)</f>
        <v>149.28958773301</v>
      </c>
      <c r="AU122" s="113" t="n">
        <v>60</v>
      </c>
      <c r="AV122" s="114" t="n">
        <f aca="false">AVERAGE(AL122:AS122)</f>
        <v>152.875593137741</v>
      </c>
      <c r="AW122" s="115" t="n">
        <f aca="false">STDEV(AL122:AS122)/SQRT(COUNT(AL122:AS122))</f>
        <v>5.5400874588346</v>
      </c>
      <c r="AZ122" s="116" t="n">
        <v>-0.88501</v>
      </c>
      <c r="BA122" s="116" t="n">
        <v>-0.823975</v>
      </c>
      <c r="BB122" s="116" t="n">
        <v>-0.635071</v>
      </c>
      <c r="BC122" s="116" t="n">
        <v>-0.535583</v>
      </c>
      <c r="BD122" s="116" t="n">
        <v>-0.744629</v>
      </c>
      <c r="BE122" s="116" t="n">
        <v>-0.804748</v>
      </c>
      <c r="BF122" s="116" t="n">
        <v>-0.561829</v>
      </c>
      <c r="BG122" s="116" t="n">
        <v>-0.623779</v>
      </c>
      <c r="BH122" s="116" t="n">
        <v>-0.491943</v>
      </c>
      <c r="BL122" s="117" t="n">
        <f aca="false">(AZ122/$AZ$1)*100</f>
        <v>136.19704097865</v>
      </c>
      <c r="BM122" s="117" t="n">
        <f aca="false">(BA122/$BA$1)*100</f>
        <v>119.675756854164</v>
      </c>
      <c r="BN122" s="117" t="n">
        <f aca="false">(BB122/$BB$1)*100</f>
        <v>135.93511073179</v>
      </c>
      <c r="BO122" s="117" t="n">
        <f aca="false">(BC122/$BC$1)*100</f>
        <v>101.793717150359</v>
      </c>
      <c r="BP122" s="117" t="n">
        <f aca="false">(BD122/$BD$1)*100</f>
        <v>130.84481462016</v>
      </c>
      <c r="BQ122" s="117" t="n">
        <f aca="false">(BE122/$BE$1)*100</f>
        <v>135.775855612539</v>
      </c>
      <c r="BR122" s="117" t="n">
        <f aca="false">(BF122/$BF$1)*100</f>
        <v>128.049040332159</v>
      </c>
      <c r="BS122" s="117" t="n">
        <f aca="false">(BG122/$BG$1)*100</f>
        <v>132.864031690862</v>
      </c>
      <c r="BT122" s="117" t="n">
        <f aca="false">(BH122/$BH$1)*100</f>
        <v>130.376895716262</v>
      </c>
      <c r="BW122" s="118" t="n">
        <f aca="false">AVERAGE(BL122:BM122)</f>
        <v>127.936398916407</v>
      </c>
      <c r="BX122" s="118" t="n">
        <f aca="false">AVERAGE(BN122:BO122)</f>
        <v>118.864413941074</v>
      </c>
      <c r="BY122" s="118" t="n">
        <f aca="false">AVERAGE(BP122:BQ122)</f>
        <v>133.31033511635</v>
      </c>
      <c r="BZ122" s="118" t="n">
        <f aca="false">AVERAGE(BR122)</f>
        <v>128.049040332159</v>
      </c>
      <c r="CA122" s="118" t="n">
        <f aca="false">AVERAGE(BS122)</f>
        <v>132.864031690862</v>
      </c>
      <c r="CB122" s="118" t="n">
        <f aca="false">AVERAGE(BT122)</f>
        <v>130.376895716262</v>
      </c>
      <c r="CE122" s="119" t="n">
        <v>60</v>
      </c>
      <c r="CF122" s="120" t="n">
        <f aca="false">AVERAGE(BW122:CB122)</f>
        <v>128.566852618852</v>
      </c>
      <c r="CG122" s="121" t="n">
        <f aca="false">STDEV(BW122:CB122)/SQRT(COUNT(BW122:CB122))</f>
        <v>2.15287054825787</v>
      </c>
      <c r="CL122" s="122" t="n">
        <v>-0.643921</v>
      </c>
      <c r="CM122" s="122" t="n">
        <v>-0.859985</v>
      </c>
      <c r="CN122" s="122" t="n">
        <v>-0.730896</v>
      </c>
      <c r="CO122" s="122" t="n">
        <v>-0.595093</v>
      </c>
      <c r="CP122" s="122" t="n">
        <v>-0.505066</v>
      </c>
      <c r="CT122" s="123" t="n">
        <f aca="false">(CL122/$CL$2)*100</f>
        <v>144.185567812068</v>
      </c>
      <c r="CU122" s="123" t="n">
        <f aca="false">(CM122/$CM$2)*100</f>
        <v>130.183630795442</v>
      </c>
      <c r="CV122" s="123" t="n">
        <f aca="false">(CN122/$CN$2)*100</f>
        <v>153.958948439867</v>
      </c>
      <c r="CW122" s="123" t="n">
        <f aca="false">(CO122/$CO$2)*100</f>
        <v>133.445051600352</v>
      </c>
      <c r="CX122" s="123" t="n">
        <f aca="false">(CP122/$CP$2)*100</f>
        <v>148.641857977823</v>
      </c>
      <c r="DA122" s="124" t="n">
        <v>60</v>
      </c>
      <c r="DB122" s="125" t="n">
        <f aca="false">AVERAGE(CT122:CX122)</f>
        <v>142.08301132511</v>
      </c>
      <c r="DC122" s="126" t="n">
        <f aca="false">STDEV(CT122:CX122)/SQRT(COUNT(CT122:CX122))</f>
        <v>4.49825911183818</v>
      </c>
    </row>
    <row r="123" customFormat="false" ht="15" hidden="false" customHeight="false" outlineLevel="0" collapsed="false">
      <c r="D123" s="76" t="n">
        <v>60.5</v>
      </c>
      <c r="E123" s="110" t="n">
        <v>-1.098633</v>
      </c>
      <c r="F123" s="110" t="n">
        <v>-0.691528</v>
      </c>
      <c r="G123" s="110" t="n">
        <v>-0.969238</v>
      </c>
      <c r="H123" s="110" t="n">
        <v>-0.724182</v>
      </c>
      <c r="I123" s="110" t="n">
        <v>-0.628357</v>
      </c>
      <c r="J123" s="110" t="n">
        <v>-0.579529</v>
      </c>
      <c r="K123" s="110" t="n">
        <v>-0.469971</v>
      </c>
      <c r="L123" s="110" t="n">
        <v>-0.404968</v>
      </c>
      <c r="M123" s="110" t="n">
        <v>-0.868835</v>
      </c>
      <c r="N123" s="110" t="n">
        <v>-0.634766</v>
      </c>
      <c r="O123" s="110" t="n">
        <v>-0.76477</v>
      </c>
      <c r="P123" s="110" t="n">
        <v>-0.702515</v>
      </c>
      <c r="V123" s="71" t="n">
        <v>60.5</v>
      </c>
      <c r="W123" s="111" t="n">
        <f aca="false">(E123/E$1)*100</f>
        <v>175.769900399424</v>
      </c>
      <c r="X123" s="111" t="n">
        <f aca="false">(F123/F$1)*100</f>
        <v>123.031428231101</v>
      </c>
      <c r="Y123" s="111" t="n">
        <f aca="false">(G123/G$1)*100</f>
        <v>183.369203882381</v>
      </c>
      <c r="Z123" s="111" t="n">
        <f aca="false">(H123/H$1)*100</f>
        <v>166.074324920695</v>
      </c>
      <c r="AA123" s="111" t="n">
        <f aca="false">(I123/I$1)*100</f>
        <v>118.121418865333</v>
      </c>
      <c r="AB123" s="111" t="n">
        <f aca="false">(J123/J$1)*100</f>
        <v>127.403848138802</v>
      </c>
      <c r="AC123" s="111" t="n">
        <f aca="false">(K123/K$1)*100</f>
        <v>160.629002634912</v>
      </c>
      <c r="AD123" s="111" t="n">
        <f aca="false">(L123/L$1)*100</f>
        <v>112.961908180463</v>
      </c>
      <c r="AE123" s="111" t="n">
        <f aca="false">(M123/M$1)*100</f>
        <v>157.83432289736</v>
      </c>
      <c r="AF123" s="111" t="n">
        <f aca="false">(N123/N$1)*100</f>
        <v>133.073069371964</v>
      </c>
      <c r="AG123" s="111" t="n">
        <f aca="false">(O123/O$1)*100</f>
        <v>162.123750989891</v>
      </c>
      <c r="AH123" s="111" t="n">
        <f aca="false">(P123/P$1)*100</f>
        <v>169.627283694367</v>
      </c>
      <c r="AI123" s="111"/>
      <c r="AK123" s="72" t="n">
        <v>60.5</v>
      </c>
      <c r="AL123" s="112" t="n">
        <f aca="false">AVERAGE(W123)</f>
        <v>175.769900399424</v>
      </c>
      <c r="AM123" s="112" t="n">
        <f aca="false">AVERAGE(X123:Y123)</f>
        <v>153.200316056741</v>
      </c>
      <c r="AN123" s="112" t="n">
        <f aca="false">AVERAGE(Z123)</f>
        <v>166.074324920695</v>
      </c>
      <c r="AO123" s="112" t="n">
        <f aca="false">AVERAGE(AA123:AB123)</f>
        <v>122.762633502068</v>
      </c>
      <c r="AP123" s="112" t="n">
        <f aca="false">AVERAGE(AC123:AD123)</f>
        <v>136.795455407687</v>
      </c>
      <c r="AQ123" s="112" t="n">
        <f aca="false">AVERAGE(AE123:AF123)</f>
        <v>145.453696134662</v>
      </c>
      <c r="AR123" s="112" t="n">
        <f aca="false">AVERAGE(AG123)</f>
        <v>162.123750989891</v>
      </c>
      <c r="AS123" s="112" t="n">
        <f aca="false">AVERAGE(AH123)</f>
        <v>169.627283694367</v>
      </c>
      <c r="AU123" s="113" t="n">
        <v>60.5</v>
      </c>
      <c r="AV123" s="114" t="n">
        <f aca="false">AVERAGE(AL123:AS123)</f>
        <v>153.975920138192</v>
      </c>
      <c r="AW123" s="115" t="n">
        <f aca="false">STDEV(AL123:AS123)/SQRT(COUNT(AL123:AS123))</f>
        <v>6.374290993215</v>
      </c>
      <c r="AZ123" s="116" t="n">
        <v>-0.823974</v>
      </c>
      <c r="BA123" s="116" t="n">
        <v>-0.762939</v>
      </c>
      <c r="BB123" s="116" t="n">
        <v>-0.632629</v>
      </c>
      <c r="BC123" s="116" t="n">
        <v>-0.550232</v>
      </c>
      <c r="BD123" s="116" t="n">
        <v>-0.780029</v>
      </c>
      <c r="BE123" s="116" t="n">
        <v>-0.8255</v>
      </c>
      <c r="BF123" s="116" t="n">
        <v>-0.574951</v>
      </c>
      <c r="BG123" s="116" t="n">
        <v>-0.610962</v>
      </c>
      <c r="BH123" s="116" t="n">
        <v>-0.489807</v>
      </c>
      <c r="BL123" s="117" t="n">
        <f aca="false">(AZ123/$AZ$1)*100</f>
        <v>126.804014240903</v>
      </c>
      <c r="BM123" s="117" t="n">
        <f aca="false">(BA123/$BA$1)*100</f>
        <v>110.810767630764</v>
      </c>
      <c r="BN123" s="117" t="n">
        <f aca="false">(BB123/$BB$1)*100</f>
        <v>135.412407694795</v>
      </c>
      <c r="BO123" s="117" t="n">
        <f aca="false">(BC123/$BC$1)*100</f>
        <v>104.577928304439</v>
      </c>
      <c r="BP123" s="117" t="n">
        <f aca="false">(BD123/$BD$1)*100</f>
        <v>137.065236383956</v>
      </c>
      <c r="BQ123" s="117" t="n">
        <f aca="false">(BE123/$BE$1)*100</f>
        <v>139.277101413301</v>
      </c>
      <c r="BR123" s="117" t="n">
        <f aca="false">(BF123/$BF$1)*100</f>
        <v>131.039735912556</v>
      </c>
      <c r="BS123" s="117" t="n">
        <f aca="false">(BG123/$BG$1)*100</f>
        <v>130.134029087084</v>
      </c>
      <c r="BT123" s="117" t="n">
        <f aca="false">(BH123/$BH$1)*100</f>
        <v>129.810803609555</v>
      </c>
      <c r="BW123" s="118" t="n">
        <f aca="false">AVERAGE(BL123:BM123)</f>
        <v>118.807390935834</v>
      </c>
      <c r="BX123" s="118" t="n">
        <f aca="false">AVERAGE(BN123:BO123)</f>
        <v>119.995167999617</v>
      </c>
      <c r="BY123" s="118" t="n">
        <f aca="false">AVERAGE(BP123:BQ123)</f>
        <v>138.171168898628</v>
      </c>
      <c r="BZ123" s="118" t="n">
        <f aca="false">AVERAGE(BR123)</f>
        <v>131.039735912556</v>
      </c>
      <c r="CA123" s="118" t="n">
        <f aca="false">AVERAGE(BS123)</f>
        <v>130.134029087084</v>
      </c>
      <c r="CB123" s="118" t="n">
        <f aca="false">AVERAGE(BT123)</f>
        <v>129.810803609555</v>
      </c>
      <c r="CE123" s="119" t="n">
        <v>60.5</v>
      </c>
      <c r="CF123" s="120" t="n">
        <f aca="false">AVERAGE(BW123:CB123)</f>
        <v>127.993049407212</v>
      </c>
      <c r="CG123" s="121" t="n">
        <f aca="false">STDEV(BW123:CB123)/SQRT(COUNT(BW123:CB123))</f>
        <v>2.99503404508149</v>
      </c>
      <c r="CL123" s="122" t="n">
        <v>-0.689087</v>
      </c>
      <c r="CM123" s="122" t="n">
        <v>-0.9375</v>
      </c>
      <c r="CN123" s="122" t="n">
        <v>-0.778198</v>
      </c>
      <c r="CO123" s="122" t="n">
        <v>-0.646973</v>
      </c>
      <c r="CP123" s="122" t="n">
        <v>-0.514221</v>
      </c>
      <c r="CT123" s="123" t="n">
        <f aca="false">(CL123/$CL$2)*100</f>
        <v>154.29905278274</v>
      </c>
      <c r="CU123" s="123" t="n">
        <f aca="false">(CM123/$CM$2)*100</f>
        <v>141.91777050847</v>
      </c>
      <c r="CV123" s="123" t="n">
        <f aca="false">(CN123/$CN$2)*100</f>
        <v>163.922836844103</v>
      </c>
      <c r="CW123" s="123" t="n">
        <f aca="false">(CO123/$CO$2)*100</f>
        <v>145.078744614765</v>
      </c>
      <c r="CX123" s="123" t="n">
        <f aca="false">(CP123/$CP$2)*100</f>
        <v>151.336191411052</v>
      </c>
      <c r="DA123" s="124" t="n">
        <v>60.5</v>
      </c>
      <c r="DB123" s="125" t="n">
        <f aca="false">AVERAGE(CT123:CX123)</f>
        <v>151.310919232226</v>
      </c>
      <c r="DC123" s="126" t="n">
        <f aca="false">STDEV(CT123:CX123)/SQRT(COUNT(CT123:CX123))</f>
        <v>3.84097181750022</v>
      </c>
    </row>
    <row r="124" customFormat="false" ht="15" hidden="false" customHeight="false" outlineLevel="0" collapsed="false">
      <c r="D124" s="76" t="n">
        <v>61</v>
      </c>
      <c r="E124" s="110" t="n">
        <v>-1.068115</v>
      </c>
      <c r="F124" s="110" t="n">
        <v>-0.714111</v>
      </c>
      <c r="G124" s="110" t="n">
        <v>-0.960083</v>
      </c>
      <c r="H124" s="110" t="n">
        <v>-0.710144</v>
      </c>
      <c r="I124" s="110" t="n">
        <v>-0.627136</v>
      </c>
      <c r="J124" s="110" t="n">
        <v>-0.587463</v>
      </c>
      <c r="K124" s="110" t="n">
        <v>-0.502014</v>
      </c>
      <c r="L124" s="110" t="n">
        <v>-0.405884</v>
      </c>
      <c r="M124" s="110" t="n">
        <v>-0.913086</v>
      </c>
      <c r="N124" s="110" t="n">
        <v>-0.640869</v>
      </c>
      <c r="O124" s="110" t="n">
        <v>-0.719604</v>
      </c>
      <c r="P124" s="110" t="n">
        <v>-0.674133</v>
      </c>
      <c r="V124" s="71" t="n">
        <v>61</v>
      </c>
      <c r="W124" s="111" t="n">
        <f aca="false">(E124/E$1)*100</f>
        <v>170.887336503756</v>
      </c>
      <c r="X124" s="111" t="n">
        <f aca="false">(F124/F$1)*100</f>
        <v>127.049224681488</v>
      </c>
      <c r="Y124" s="111" t="n">
        <f aca="false">(G124/G$1)*100</f>
        <v>181.637178248281</v>
      </c>
      <c r="Z124" s="111" t="n">
        <f aca="false">(H124/H$1)*100</f>
        <v>162.855035607737</v>
      </c>
      <c r="AA124" s="111" t="n">
        <f aca="false">(I124/I$1)*100</f>
        <v>117.891889708446</v>
      </c>
      <c r="AB124" s="111" t="n">
        <f aca="false">(J124/J$1)*100</f>
        <v>129.148061338027</v>
      </c>
      <c r="AC124" s="111" t="n">
        <f aca="false">(K124/K$1)*100</f>
        <v>171.580816962669</v>
      </c>
      <c r="AD124" s="111" t="n">
        <f aca="false">(L124/L$1)*100</f>
        <v>113.217417524147</v>
      </c>
      <c r="AE124" s="111" t="n">
        <f aca="false">(M124/M$1)*100</f>
        <v>165.873049033544</v>
      </c>
      <c r="AF124" s="111" t="n">
        <f aca="false">(N124/N$1)*100</f>
        <v>134.352509263794</v>
      </c>
      <c r="AG124" s="111" t="n">
        <f aca="false">(O124/O$1)*100</f>
        <v>152.549001277939</v>
      </c>
      <c r="AH124" s="111" t="n">
        <f aca="false">(P124/P$1)*100</f>
        <v>162.77424629899</v>
      </c>
      <c r="AI124" s="111"/>
      <c r="AK124" s="72" t="n">
        <v>61</v>
      </c>
      <c r="AL124" s="112" t="n">
        <f aca="false">AVERAGE(W124)</f>
        <v>170.887336503756</v>
      </c>
      <c r="AM124" s="112" t="n">
        <f aca="false">AVERAGE(X124:Y124)</f>
        <v>154.343201464885</v>
      </c>
      <c r="AN124" s="112" t="n">
        <f aca="false">AVERAGE(Z124)</f>
        <v>162.855035607737</v>
      </c>
      <c r="AO124" s="112" t="n">
        <f aca="false">AVERAGE(AA124:AB124)</f>
        <v>123.519975523236</v>
      </c>
      <c r="AP124" s="112" t="n">
        <f aca="false">AVERAGE(AC124:AD124)</f>
        <v>142.399117243408</v>
      </c>
      <c r="AQ124" s="112" t="n">
        <f aca="false">AVERAGE(AE124:AF124)</f>
        <v>150.112779148669</v>
      </c>
      <c r="AR124" s="112" t="n">
        <f aca="false">AVERAGE(AG124)</f>
        <v>152.549001277939</v>
      </c>
      <c r="AS124" s="112" t="n">
        <f aca="false">AVERAGE(AH124)</f>
        <v>162.77424629899</v>
      </c>
      <c r="AU124" s="113" t="n">
        <v>61</v>
      </c>
      <c r="AV124" s="114" t="n">
        <f aca="false">AVERAGE(AL124:AS124)</f>
        <v>152.430086633577</v>
      </c>
      <c r="AW124" s="115" t="n">
        <f aca="false">STDEV(AL124:AS124)/SQRT(COUNT(AL124:AS124))</f>
        <v>5.17861365793488</v>
      </c>
      <c r="AZ124" s="116" t="n">
        <v>-0.946045</v>
      </c>
      <c r="BA124" s="116" t="n">
        <v>-0.793457</v>
      </c>
      <c r="BB124" s="116" t="n">
        <v>-0.643921</v>
      </c>
      <c r="BC124" s="116" t="n">
        <v>-0.513</v>
      </c>
      <c r="BD124" s="116" t="n">
        <v>-0.745849</v>
      </c>
      <c r="BE124" s="116" t="n">
        <v>-0.76355</v>
      </c>
      <c r="BF124" s="116" t="n">
        <v>-0.574951</v>
      </c>
      <c r="BG124" s="116" t="n">
        <v>-0.643311</v>
      </c>
      <c r="BH124" s="116" t="n">
        <v>-0.524597</v>
      </c>
      <c r="BL124" s="117" t="n">
        <f aca="false">(AZ124/$AZ$1)*100</f>
        <v>145.589913823173</v>
      </c>
      <c r="BM124" s="117" t="n">
        <f aca="false">(BA124/$BA$1)*100</f>
        <v>115.243262242464</v>
      </c>
      <c r="BN124" s="117" t="n">
        <f aca="false">(BB124/$BB$1)*100</f>
        <v>137.829427634902</v>
      </c>
      <c r="BO124" s="117" t="n">
        <f aca="false">(BC124/$BC$1)*100</f>
        <v>97.5015579249788</v>
      </c>
      <c r="BP124" s="117" t="n">
        <f aca="false">(BD124/$BD$1)*100</f>
        <v>131.059190737443</v>
      </c>
      <c r="BQ124" s="117" t="n">
        <f aca="false">(BE124/$BE$1)*100</f>
        <v>128.824991864477</v>
      </c>
      <c r="BR124" s="117" t="n">
        <f aca="false">(BF124/$BF$1)*100</f>
        <v>131.039735912556</v>
      </c>
      <c r="BS124" s="117" t="n">
        <f aca="false">(BG124/$BG$1)*100</f>
        <v>137.024319656609</v>
      </c>
      <c r="BT124" s="117" t="n">
        <f aca="false">(BH124/$BH$1)*100</f>
        <v>139.031002295111</v>
      </c>
      <c r="BW124" s="118" t="n">
        <f aca="false">AVERAGE(BL124:BM124)</f>
        <v>130.416588032819</v>
      </c>
      <c r="BX124" s="118" t="n">
        <f aca="false">AVERAGE(BN124:BO124)</f>
        <v>117.66549277994</v>
      </c>
      <c r="BY124" s="118" t="n">
        <f aca="false">AVERAGE(BP124:BQ124)</f>
        <v>129.94209130096</v>
      </c>
      <c r="BZ124" s="118" t="n">
        <f aca="false">AVERAGE(BR124)</f>
        <v>131.039735912556</v>
      </c>
      <c r="CA124" s="118" t="n">
        <f aca="false">AVERAGE(BS124)</f>
        <v>137.024319656609</v>
      </c>
      <c r="CB124" s="118" t="n">
        <f aca="false">AVERAGE(BT124)</f>
        <v>139.031002295111</v>
      </c>
      <c r="CE124" s="119" t="n">
        <v>61</v>
      </c>
      <c r="CF124" s="120" t="n">
        <f aca="false">AVERAGE(BW124:CB124)</f>
        <v>130.853204996333</v>
      </c>
      <c r="CG124" s="121" t="n">
        <f aca="false">STDEV(BW124:CB124)/SQRT(COUNT(BW124:CB124))</f>
        <v>3.05467038393127</v>
      </c>
      <c r="CL124" s="122" t="n">
        <v>-0.717773</v>
      </c>
      <c r="CM124" s="122" t="n">
        <v>-0.9729</v>
      </c>
      <c r="CN124" s="122" t="n">
        <v>-0.726318</v>
      </c>
      <c r="CO124" s="122" t="n">
        <v>-0.643921</v>
      </c>
      <c r="CP124" s="122" t="n">
        <v>-0.532532</v>
      </c>
      <c r="CT124" s="123" t="n">
        <f aca="false">(CL124/$CL$2)*100</f>
        <v>160.722367441303</v>
      </c>
      <c r="CU124" s="123" t="n">
        <f aca="false">(CM124/$CM$2)*100</f>
        <v>147.27658552287</v>
      </c>
      <c r="CV124" s="123" t="n">
        <f aca="false">(CN124/$CN$2)*100</f>
        <v>152.994619635279</v>
      </c>
      <c r="CW124" s="123" t="n">
        <f aca="false">(CO124/$CO$2)*100</f>
        <v>144.394356968659</v>
      </c>
      <c r="CX124" s="123" t="n">
        <f aca="false">(CP124/$CP$2)*100</f>
        <v>156.725152579358</v>
      </c>
      <c r="DA124" s="124" t="n">
        <v>61</v>
      </c>
      <c r="DB124" s="125" t="n">
        <f aca="false">AVERAGE(CT124:CX124)</f>
        <v>152.422616429494</v>
      </c>
      <c r="DC124" s="126" t="n">
        <f aca="false">STDEV(CT124:CX124)/SQRT(COUNT(CT124:CX124))</f>
        <v>2.98880792213853</v>
      </c>
    </row>
    <row r="125" customFormat="false" ht="15" hidden="false" customHeight="false" outlineLevel="0" collapsed="false">
      <c r="D125" s="76" t="n">
        <v>61.5</v>
      </c>
      <c r="E125" s="110" t="n">
        <v>-1.190185</v>
      </c>
      <c r="F125" s="110" t="n">
        <v>-0.720215</v>
      </c>
      <c r="G125" s="110" t="n">
        <v>-0.985413</v>
      </c>
      <c r="H125" s="110" t="n">
        <v>-0.746155</v>
      </c>
      <c r="I125" s="110" t="n">
        <v>-0.625</v>
      </c>
      <c r="J125" s="110" t="n">
        <v>-0.56427</v>
      </c>
      <c r="K125" s="110" t="n">
        <v>-0.480347</v>
      </c>
      <c r="L125" s="110" t="n">
        <v>-0.411987</v>
      </c>
      <c r="M125" s="110" t="n">
        <v>-0.879211</v>
      </c>
      <c r="N125" s="110" t="n">
        <v>-0.626831</v>
      </c>
      <c r="O125" s="110" t="n">
        <v>-0.75531</v>
      </c>
      <c r="P125" s="110" t="n">
        <v>-0.679626</v>
      </c>
      <c r="V125" s="71" t="n">
        <v>61.5</v>
      </c>
      <c r="W125" s="111" t="n">
        <f aca="false">(E125/E$1)*100</f>
        <v>190.417272107144</v>
      </c>
      <c r="X125" s="111" t="n">
        <f aca="false">(F125/F$1)*100</f>
        <v>128.135202166019</v>
      </c>
      <c r="Y125" s="111" t="n">
        <f aca="false">(G125/G$1)*100</f>
        <v>186.429336556499</v>
      </c>
      <c r="Z125" s="111" t="n">
        <f aca="false">(H125/H$1)*100</f>
        <v>171.113322219002</v>
      </c>
      <c r="AA125" s="111" t="n">
        <f aca="false">(I125/I$1)*100</f>
        <v>117.490354672317</v>
      </c>
      <c r="AB125" s="111" t="n">
        <f aca="false">(J125/J$1)*100</f>
        <v>124.049304502936</v>
      </c>
      <c r="AC125" s="111" t="n">
        <f aca="false">(K125/K$1)*100</f>
        <v>164.175363008934</v>
      </c>
      <c r="AD125" s="111" t="n">
        <f aca="false">(L125/L$1)*100</f>
        <v>114.919790367496</v>
      </c>
      <c r="AE125" s="111" t="n">
        <f aca="false">(M125/M$1)*100</f>
        <v>159.719248037787</v>
      </c>
      <c r="AF125" s="111" t="n">
        <f aca="false">(N125/N$1)*100</f>
        <v>131.409566907329</v>
      </c>
      <c r="AG125" s="111" t="n">
        <f aca="false">(O125/O$1)*100</f>
        <v>160.118323626939</v>
      </c>
      <c r="AH125" s="111" t="n">
        <f aca="false">(P125/P$1)*100</f>
        <v>164.10057053311</v>
      </c>
      <c r="AI125" s="111"/>
      <c r="AK125" s="72" t="n">
        <v>61.5</v>
      </c>
      <c r="AL125" s="112" t="n">
        <f aca="false">AVERAGE(W125)</f>
        <v>190.417272107144</v>
      </c>
      <c r="AM125" s="112" t="n">
        <f aca="false">AVERAGE(X125:Y125)</f>
        <v>157.282269361259</v>
      </c>
      <c r="AN125" s="112" t="n">
        <f aca="false">AVERAGE(Z125)</f>
        <v>171.113322219002</v>
      </c>
      <c r="AO125" s="112" t="n">
        <f aca="false">AVERAGE(AA125:AB125)</f>
        <v>120.769829587627</v>
      </c>
      <c r="AP125" s="112" t="n">
        <f aca="false">AVERAGE(AC125:AD125)</f>
        <v>139.547576688215</v>
      </c>
      <c r="AQ125" s="112" t="n">
        <f aca="false">AVERAGE(AE125:AF125)</f>
        <v>145.564407472558</v>
      </c>
      <c r="AR125" s="112" t="n">
        <f aca="false">AVERAGE(AG125)</f>
        <v>160.118323626939</v>
      </c>
      <c r="AS125" s="112" t="n">
        <f aca="false">AVERAGE(AH125)</f>
        <v>164.10057053311</v>
      </c>
      <c r="AU125" s="113" t="n">
        <v>61.5</v>
      </c>
      <c r="AV125" s="114" t="n">
        <f aca="false">AVERAGE(AL125:AS125)</f>
        <v>156.114196449482</v>
      </c>
      <c r="AW125" s="115" t="n">
        <f aca="false">STDEV(AL125:AS125)/SQRT(COUNT(AL125:AS125))</f>
        <v>7.46160359517636</v>
      </c>
      <c r="AZ125" s="116" t="n">
        <v>-0.915527</v>
      </c>
      <c r="BA125" s="116" t="n">
        <v>-0.762939</v>
      </c>
      <c r="BB125" s="116" t="n">
        <v>-0.605774</v>
      </c>
      <c r="BC125" s="116" t="n">
        <v>-0.505066</v>
      </c>
      <c r="BD125" s="116" t="n">
        <v>-0.747986</v>
      </c>
      <c r="BE125" s="116" t="n">
        <v>-0.791931</v>
      </c>
      <c r="BF125" s="116" t="n">
        <v>-0.565796</v>
      </c>
      <c r="BG125" s="116" t="n">
        <v>-0.625915</v>
      </c>
      <c r="BH125" s="116" t="n">
        <v>-0.512695</v>
      </c>
      <c r="BL125" s="117" t="n">
        <f aca="false">(AZ125/$AZ$1)*100</f>
        <v>140.8934004543</v>
      </c>
      <c r="BM125" s="117" t="n">
        <f aca="false">(BA125/$BA$1)*100</f>
        <v>110.810767630764</v>
      </c>
      <c r="BN125" s="117" t="n">
        <f aca="false">(BB125/$BB$1)*100</f>
        <v>129.664172617611</v>
      </c>
      <c r="BO125" s="117" t="n">
        <f aca="false">(BC125/$BC$1)*100</f>
        <v>95.9936098536791</v>
      </c>
      <c r="BP125" s="117" t="n">
        <f aca="false">(BD125/$BD$1)*100</f>
        <v>131.434700378947</v>
      </c>
      <c r="BQ125" s="117" t="n">
        <f aca="false">(BE125/$BE$1)*100</f>
        <v>133.613390913794</v>
      </c>
      <c r="BR125" s="117" t="n">
        <f aca="false">(BF125/$BF$1)*100</f>
        <v>128.95317761058</v>
      </c>
      <c r="BS125" s="117" t="n">
        <f aca="false">(BG125/$BG$1)*100</f>
        <v>133.318996625064</v>
      </c>
      <c r="BT125" s="117" t="n">
        <f aca="false">(BH125/$BH$1)*100</f>
        <v>135.876681951464</v>
      </c>
      <c r="BW125" s="118" t="n">
        <f aca="false">AVERAGE(BL125:BM125)</f>
        <v>125.852084042532</v>
      </c>
      <c r="BX125" s="118" t="n">
        <f aca="false">AVERAGE(BN125:BO125)</f>
        <v>112.828891235645</v>
      </c>
      <c r="BY125" s="118" t="n">
        <f aca="false">AVERAGE(BP125:BQ125)</f>
        <v>132.52404564637</v>
      </c>
      <c r="BZ125" s="118" t="n">
        <f aca="false">AVERAGE(BR125)</f>
        <v>128.95317761058</v>
      </c>
      <c r="CA125" s="118" t="n">
        <f aca="false">AVERAGE(BS125)</f>
        <v>133.318996625064</v>
      </c>
      <c r="CB125" s="118" t="n">
        <f aca="false">AVERAGE(BT125)</f>
        <v>135.876681951464</v>
      </c>
      <c r="CE125" s="119" t="n">
        <v>61.5</v>
      </c>
      <c r="CF125" s="120" t="n">
        <f aca="false">AVERAGE(BW125:CB125)</f>
        <v>128.225646185276</v>
      </c>
      <c r="CG125" s="121" t="n">
        <f aca="false">STDEV(BW125:CB125)/SQRT(COUNT(BW125:CB125))</f>
        <v>3.39695926344116</v>
      </c>
      <c r="CL125" s="122" t="n">
        <v>-0.687866</v>
      </c>
      <c r="CM125" s="122" t="n">
        <v>-0.951538</v>
      </c>
      <c r="CN125" s="122" t="n">
        <v>-0.735474</v>
      </c>
      <c r="CO125" s="122" t="n">
        <v>-0.662231</v>
      </c>
      <c r="CP125" s="122" t="n">
        <v>-0.538635</v>
      </c>
      <c r="CT125" s="123" t="n">
        <f aca="false">(CL125/$CL$2)*100</f>
        <v>154.025648780853</v>
      </c>
      <c r="CU125" s="123" t="n">
        <f aca="false">(CM125/$CM$2)*100</f>
        <v>144.042828281695</v>
      </c>
      <c r="CV125" s="123" t="n">
        <f aca="false">(CN125/$CN$2)*100</f>
        <v>154.923277244454</v>
      </c>
      <c r="CW125" s="123" t="n">
        <f aca="false">(CO125/$CO$2)*100</f>
        <v>148.5002343606</v>
      </c>
      <c r="CX125" s="123" t="n">
        <f aca="false">(CP125/$CP$2)*100</f>
        <v>158.521276767561</v>
      </c>
      <c r="DA125" s="124" t="n">
        <v>61.5</v>
      </c>
      <c r="DB125" s="125" t="n">
        <f aca="false">AVERAGE(CT125:CX125)</f>
        <v>152.002653087033</v>
      </c>
      <c r="DC125" s="126" t="n">
        <f aca="false">STDEV(CT125:CX125)/SQRT(COUNT(CT125:CX125))</f>
        <v>2.55676318419808</v>
      </c>
    </row>
    <row r="126" customFormat="false" ht="15" hidden="false" customHeight="false" outlineLevel="0" collapsed="false">
      <c r="D126" s="76" t="n">
        <v>62</v>
      </c>
      <c r="E126" s="110" t="n">
        <v>-1.159668</v>
      </c>
      <c r="F126" s="110" t="n">
        <v>-0.69519</v>
      </c>
      <c r="G126" s="110" t="n">
        <v>-0.99762</v>
      </c>
      <c r="H126" s="110" t="n">
        <v>-0.723877</v>
      </c>
      <c r="I126" s="110" t="n">
        <v>-0.601501</v>
      </c>
      <c r="J126" s="110" t="n">
        <v>-0.549316</v>
      </c>
      <c r="K126" s="110" t="n">
        <v>-0.498047</v>
      </c>
      <c r="L126" s="110" t="n">
        <v>-0.396118</v>
      </c>
      <c r="M126" s="110" t="n">
        <v>-0.838928</v>
      </c>
      <c r="N126" s="110" t="n">
        <v>-0.631713</v>
      </c>
      <c r="O126" s="110" t="n">
        <v>-0.731201</v>
      </c>
      <c r="P126" s="110" t="n">
        <v>-0.660095</v>
      </c>
      <c r="V126" s="71" t="n">
        <v>62</v>
      </c>
      <c r="W126" s="111" t="n">
        <f aca="false">(E126/E$1)*100</f>
        <v>185.534868201118</v>
      </c>
      <c r="X126" s="111" t="n">
        <f aca="false">(F126/F$1)*100</f>
        <v>123.682943556847</v>
      </c>
      <c r="Y126" s="111" t="n">
        <f aca="false">(G126/G$1)*100</f>
        <v>188.738767131644</v>
      </c>
      <c r="Z126" s="111" t="n">
        <f aca="false">(H126/H$1)*100</f>
        <v>166.004380253331</v>
      </c>
      <c r="AA126" s="111" t="n">
        <f aca="false">(I126/I$1)*100</f>
        <v>113.072905321206</v>
      </c>
      <c r="AB126" s="111" t="n">
        <f aca="false">(J126/J$1)*100</f>
        <v>120.761812168527</v>
      </c>
      <c r="AC126" s="111" t="n">
        <f aca="false">(K126/K$1)*100</f>
        <v>170.224956168168</v>
      </c>
      <c r="AD126" s="111" t="n">
        <f aca="false">(L126/L$1)*100</f>
        <v>110.493286246391</v>
      </c>
      <c r="AE126" s="111" t="n">
        <f aca="false">(M126/M$1)*100</f>
        <v>152.401356804959</v>
      </c>
      <c r="AF126" s="111" t="n">
        <f aca="false">(N126/N$1)*100</f>
        <v>132.433034964336</v>
      </c>
      <c r="AG126" s="111" t="n">
        <f aca="false">(O126/O$1)*100</f>
        <v>155.007451714318</v>
      </c>
      <c r="AH126" s="111" t="n">
        <f aca="false">(P126/P$1)*100</f>
        <v>159.384670548292</v>
      </c>
      <c r="AI126" s="111"/>
      <c r="AK126" s="72" t="n">
        <v>62</v>
      </c>
      <c r="AL126" s="112" t="n">
        <f aca="false">AVERAGE(W126)</f>
        <v>185.534868201118</v>
      </c>
      <c r="AM126" s="112" t="n">
        <f aca="false">AVERAGE(X126:Y126)</f>
        <v>156.210855344246</v>
      </c>
      <c r="AN126" s="112" t="n">
        <f aca="false">AVERAGE(Z126)</f>
        <v>166.004380253331</v>
      </c>
      <c r="AO126" s="112" t="n">
        <f aca="false">AVERAGE(AA126:AB126)</f>
        <v>116.917358744866</v>
      </c>
      <c r="AP126" s="112" t="n">
        <f aca="false">AVERAGE(AC126:AD126)</f>
        <v>140.359121207279</v>
      </c>
      <c r="AQ126" s="112" t="n">
        <f aca="false">AVERAGE(AE126:AF126)</f>
        <v>142.417195884647</v>
      </c>
      <c r="AR126" s="112" t="n">
        <f aca="false">AVERAGE(AG126)</f>
        <v>155.007451714318</v>
      </c>
      <c r="AS126" s="112" t="n">
        <f aca="false">AVERAGE(AH126)</f>
        <v>159.384670548292</v>
      </c>
      <c r="AU126" s="113" t="n">
        <v>62</v>
      </c>
      <c r="AV126" s="114" t="n">
        <f aca="false">AVERAGE(AL126:AS126)</f>
        <v>152.729487737262</v>
      </c>
      <c r="AW126" s="115" t="n">
        <f aca="false">STDEV(AL126:AS126)/SQRT(COUNT(AL126:AS126))</f>
        <v>7.14129611528094</v>
      </c>
      <c r="AZ126" s="116" t="n">
        <v>-0.762939</v>
      </c>
      <c r="BA126" s="116" t="n">
        <v>-0.88501</v>
      </c>
      <c r="BB126" s="116" t="n">
        <v>-0.652771</v>
      </c>
      <c r="BC126" s="116" t="n">
        <v>-0.534363</v>
      </c>
      <c r="BD126" s="116" t="n">
        <v>-0.717773</v>
      </c>
      <c r="BE126" s="116" t="n">
        <v>-0.776062</v>
      </c>
      <c r="BF126" s="116" t="n">
        <v>-0.568542</v>
      </c>
      <c r="BG126" s="116" t="n">
        <v>-0.634155</v>
      </c>
      <c r="BH126" s="116" t="n">
        <v>-0.506287</v>
      </c>
      <c r="BL126" s="117" t="n">
        <f aca="false">(AZ126/$AZ$1)*100</f>
        <v>117.41114139638</v>
      </c>
      <c r="BM126" s="117" t="n">
        <f aca="false">(BA126/$BA$1)*100</f>
        <v>128.540600835588</v>
      </c>
      <c r="BN126" s="117" t="n">
        <f aca="false">(BB126/$BB$1)*100</f>
        <v>139.723744538014</v>
      </c>
      <c r="BO126" s="117" t="n">
        <f aca="false">(BC126/$BC$1)*100</f>
        <v>101.561842100323</v>
      </c>
      <c r="BP126" s="117" t="n">
        <f aca="false">(BD126/$BD$1)*100</f>
        <v>126.125728549863</v>
      </c>
      <c r="BQ126" s="117" t="n">
        <f aca="false">(BE126/$BE$1)*100</f>
        <v>130.935997428237</v>
      </c>
      <c r="BR126" s="117" t="n">
        <f aca="false">(BF126/$BF$1)*100</f>
        <v>129.579031143865</v>
      </c>
      <c r="BS126" s="117" t="n">
        <f aca="false">(BG126/$BG$1)*100</f>
        <v>135.074104798203</v>
      </c>
      <c r="BT126" s="117" t="n">
        <f aca="false">(BH126/$BH$1)*100</f>
        <v>134.178405631342</v>
      </c>
      <c r="BW126" s="118" t="n">
        <f aca="false">AVERAGE(BL126:BM126)</f>
        <v>122.975871115984</v>
      </c>
      <c r="BX126" s="118" t="n">
        <f aca="false">AVERAGE(BN126:BO126)</f>
        <v>120.642793319168</v>
      </c>
      <c r="BY126" s="118" t="n">
        <f aca="false">AVERAGE(BP126:BQ126)</f>
        <v>128.53086298905</v>
      </c>
      <c r="BZ126" s="118" t="n">
        <f aca="false">AVERAGE(BR126)</f>
        <v>129.579031143865</v>
      </c>
      <c r="CA126" s="118" t="n">
        <f aca="false">AVERAGE(BS126)</f>
        <v>135.074104798203</v>
      </c>
      <c r="CB126" s="118" t="n">
        <f aca="false">AVERAGE(BT126)</f>
        <v>134.178405631342</v>
      </c>
      <c r="CE126" s="119" t="n">
        <v>62</v>
      </c>
      <c r="CF126" s="120" t="n">
        <f aca="false">AVERAGE(BW126:CB126)</f>
        <v>128.496844832935</v>
      </c>
      <c r="CG126" s="121" t="n">
        <f aca="false">STDEV(BW126:CB126)/SQRT(COUNT(BW126:CB126))</f>
        <v>2.37262191233939</v>
      </c>
      <c r="CL126" s="122" t="n">
        <v>-0.687866</v>
      </c>
      <c r="CM126" s="122" t="n">
        <v>-0.878296</v>
      </c>
      <c r="CN126" s="122" t="n">
        <v>-0.764465</v>
      </c>
      <c r="CO126" s="122" t="n">
        <v>-0.613403</v>
      </c>
      <c r="CP126" s="122" t="n">
        <v>-0.518799</v>
      </c>
      <c r="CT126" s="123" t="n">
        <f aca="false">(CL126/$CL$2)*100</f>
        <v>154.025648780853</v>
      </c>
      <c r="CU126" s="123" t="n">
        <f aca="false">(CM126/$CM$2)*100</f>
        <v>132.955530844274</v>
      </c>
      <c r="CV126" s="123" t="n">
        <f aca="false">(CN126/$CN$2)*100</f>
        <v>161.030061074466</v>
      </c>
      <c r="CW126" s="123" t="n">
        <f aca="false">(CO126/$CO$2)*100</f>
        <v>137.550928992293</v>
      </c>
      <c r="CX126" s="123" t="n">
        <f aca="false">(CP126/$CP$2)*100</f>
        <v>152.683505278591</v>
      </c>
      <c r="DA126" s="124" t="n">
        <v>62</v>
      </c>
      <c r="DB126" s="125" t="n">
        <f aca="false">AVERAGE(CT126:CX126)</f>
        <v>147.649134994096</v>
      </c>
      <c r="DC126" s="126" t="n">
        <f aca="false">STDEV(CT126:CX126)/SQRT(COUNT(CT126:CX126))</f>
        <v>5.30532639132096</v>
      </c>
    </row>
    <row r="127" customFormat="false" ht="15" hidden="false" customHeight="false" outlineLevel="0" collapsed="false">
      <c r="D127" s="76" t="n">
        <v>62.5</v>
      </c>
      <c r="E127" s="110" t="n">
        <v>-1.220703</v>
      </c>
      <c r="F127" s="110" t="n">
        <v>-0.661316</v>
      </c>
      <c r="G127" s="110" t="n">
        <v>-0.96344</v>
      </c>
      <c r="H127" s="110" t="n">
        <v>-0.747681</v>
      </c>
      <c r="I127" s="110" t="n">
        <v>-0.577392</v>
      </c>
      <c r="J127" s="110" t="n">
        <v>-0.545349</v>
      </c>
      <c r="K127" s="110" t="n">
        <v>-0.491943</v>
      </c>
      <c r="L127" s="110" t="n">
        <v>-0.377502</v>
      </c>
      <c r="M127" s="110" t="n">
        <v>-0.860291</v>
      </c>
      <c r="N127" s="110" t="n">
        <v>-0.654907</v>
      </c>
      <c r="O127" s="110" t="n">
        <v>-0.716553</v>
      </c>
      <c r="P127" s="110" t="n">
        <v>-0.636902</v>
      </c>
      <c r="V127" s="71" t="n">
        <v>62.5</v>
      </c>
      <c r="W127" s="111" t="n">
        <f aca="false">(E127/E$1)*100</f>
        <v>195.299836002813</v>
      </c>
      <c r="X127" s="111" t="n">
        <f aca="false">(F127/F$1)*100</f>
        <v>117.656337837483</v>
      </c>
      <c r="Y127" s="111" t="n">
        <f aca="false">(G127/G$1)*100</f>
        <v>182.272285845624</v>
      </c>
      <c r="Z127" s="111" t="n">
        <f aca="false">(H127/H$1)*100</f>
        <v>171.463274882599</v>
      </c>
      <c r="AA127" s="111" t="n">
        <f aca="false">(I127/I$1)*100</f>
        <v>108.540785383934</v>
      </c>
      <c r="AB127" s="111" t="n">
        <f aca="false">(J127/J$1)*100</f>
        <v>119.889705568915</v>
      </c>
      <c r="AC127" s="111" t="n">
        <f aca="false">(K127/K$1)*100</f>
        <v>168.138700990543</v>
      </c>
      <c r="AD127" s="111" t="n">
        <f aca="false">(L127/L$1)*100</f>
        <v>105.300533034563</v>
      </c>
      <c r="AE127" s="111" t="n">
        <f aca="false">(M127/M$1)*100</f>
        <v>156.282202581264</v>
      </c>
      <c r="AF127" s="111" t="n">
        <f aca="false">(N127/N$1)*100</f>
        <v>137.295451620258</v>
      </c>
      <c r="AG127" s="111" t="n">
        <f aca="false">(O127/O$1)*100</f>
        <v>151.902219154856</v>
      </c>
      <c r="AH127" s="111" t="n">
        <f aca="false">(P127/P$1)*100</f>
        <v>153.784554407393</v>
      </c>
      <c r="AI127" s="111"/>
      <c r="AK127" s="72" t="n">
        <v>62.5</v>
      </c>
      <c r="AL127" s="112" t="n">
        <f aca="false">AVERAGE(W127)</f>
        <v>195.299836002813</v>
      </c>
      <c r="AM127" s="112" t="n">
        <f aca="false">AVERAGE(X127:Y127)</f>
        <v>149.964311841553</v>
      </c>
      <c r="AN127" s="112" t="n">
        <f aca="false">AVERAGE(Z127)</f>
        <v>171.463274882599</v>
      </c>
      <c r="AO127" s="112" t="n">
        <f aca="false">AVERAGE(AA127:AB127)</f>
        <v>114.215245476424</v>
      </c>
      <c r="AP127" s="112" t="n">
        <f aca="false">AVERAGE(AC127:AD127)</f>
        <v>136.719617012553</v>
      </c>
      <c r="AQ127" s="112" t="n">
        <f aca="false">AVERAGE(AE127:AF127)</f>
        <v>146.788827100761</v>
      </c>
      <c r="AR127" s="112" t="n">
        <f aca="false">AVERAGE(AG127)</f>
        <v>151.902219154856</v>
      </c>
      <c r="AS127" s="112" t="n">
        <f aca="false">AVERAGE(AH127)</f>
        <v>153.784554407393</v>
      </c>
      <c r="AU127" s="113" t="n">
        <v>62.5</v>
      </c>
      <c r="AV127" s="114" t="n">
        <f aca="false">AVERAGE(AL127:AS127)</f>
        <v>152.517235734869</v>
      </c>
      <c r="AW127" s="115" t="n">
        <f aca="false">STDEV(AL127:AS127)/SQRT(COUNT(AL127:AS127))</f>
        <v>8.39560570437149</v>
      </c>
      <c r="AZ127" s="116" t="n">
        <v>-0.915527</v>
      </c>
      <c r="BA127" s="116" t="n">
        <v>-0.793457</v>
      </c>
      <c r="BB127" s="116" t="n">
        <v>-0.666504</v>
      </c>
      <c r="BC127" s="116" t="n">
        <v>-0.498352</v>
      </c>
      <c r="BD127" s="116" t="n">
        <v>-0.72876</v>
      </c>
      <c r="BE127" s="116" t="n">
        <v>-0.805054</v>
      </c>
      <c r="BF127" s="116" t="n">
        <v>-0.541077</v>
      </c>
      <c r="BG127" s="116" t="n">
        <v>-0.645142</v>
      </c>
      <c r="BH127" s="116" t="n">
        <v>-0.533447</v>
      </c>
      <c r="BL127" s="117" t="n">
        <f aca="false">(AZ127/$AZ$1)*100</f>
        <v>140.8934004543</v>
      </c>
      <c r="BM127" s="117" t="n">
        <f aca="false">(BA127/$BA$1)*100</f>
        <v>115.243262242464</v>
      </c>
      <c r="BN127" s="117" t="n">
        <f aca="false">(BB127/$BB$1)*100</f>
        <v>142.663253468007</v>
      </c>
      <c r="BO127" s="117" t="n">
        <f aca="false">(BC127/$BC$1)*100</f>
        <v>94.7175368324153</v>
      </c>
      <c r="BP127" s="117" t="n">
        <f aca="false">(BD127/$BD$1)*100</f>
        <v>128.056343632316</v>
      </c>
      <c r="BQ127" s="117" t="n">
        <f aca="false">(BE127/$BE$1)*100</f>
        <v>135.827483466001</v>
      </c>
      <c r="BR127" s="117" t="n">
        <f aca="false">(BF127/$BF$1)*100</f>
        <v>123.319356237937</v>
      </c>
      <c r="BS127" s="117" t="n">
        <f aca="false">(BG127/$BG$1)*100</f>
        <v>137.414320028577</v>
      </c>
      <c r="BT127" s="117" t="n">
        <f aca="false">(BH127/$BH$1)*100</f>
        <v>141.376468186666</v>
      </c>
      <c r="BW127" s="118" t="n">
        <f aca="false">AVERAGE(BL127:BM127)</f>
        <v>128.068331348382</v>
      </c>
      <c r="BX127" s="118" t="n">
        <f aca="false">AVERAGE(BN127:BO127)</f>
        <v>118.690395150211</v>
      </c>
      <c r="BY127" s="118" t="n">
        <f aca="false">AVERAGE(BP127:BQ127)</f>
        <v>131.941913549158</v>
      </c>
      <c r="BZ127" s="118" t="n">
        <f aca="false">AVERAGE(BR127)</f>
        <v>123.319356237937</v>
      </c>
      <c r="CA127" s="118" t="n">
        <f aca="false">AVERAGE(BS127)</f>
        <v>137.414320028577</v>
      </c>
      <c r="CB127" s="118" t="n">
        <f aca="false">AVERAGE(BT127)</f>
        <v>141.376468186666</v>
      </c>
      <c r="CE127" s="119" t="n">
        <v>62.5</v>
      </c>
      <c r="CF127" s="120" t="n">
        <f aca="false">AVERAGE(BW127:CB127)</f>
        <v>130.135130750155</v>
      </c>
      <c r="CG127" s="121" t="n">
        <f aca="false">STDEV(BW127:CB127)/SQRT(COUNT(BW127:CB127))</f>
        <v>3.48485840418497</v>
      </c>
      <c r="CL127" s="122" t="n">
        <v>-0.662842</v>
      </c>
      <c r="CM127" s="122" t="n">
        <v>-0.942383</v>
      </c>
      <c r="CN127" s="122" t="n">
        <v>-0.743103</v>
      </c>
      <c r="CO127" s="122" t="n">
        <v>-0.628662</v>
      </c>
      <c r="CP127" s="122" t="n">
        <v>-0.605774</v>
      </c>
      <c r="CT127" s="123" t="n">
        <f aca="false">(CL127/$CL$2)*100</f>
        <v>148.422322209847</v>
      </c>
      <c r="CU127" s="123" t="n">
        <f aca="false">(CM127/$CM$2)*100</f>
        <v>142.656953946756</v>
      </c>
      <c r="CV127" s="123" t="n">
        <f aca="false">(CN127/$CN$2)*100</f>
        <v>156.530281274642</v>
      </c>
      <c r="CW127" s="123" t="n">
        <f aca="false">(CO127/$CO$2)*100</f>
        <v>140.972642980476</v>
      </c>
      <c r="CX127" s="123" t="n">
        <f aca="false">(CP127/$CP$2)*100</f>
        <v>178.280408648885</v>
      </c>
      <c r="DA127" s="124" t="n">
        <v>62.5</v>
      </c>
      <c r="DB127" s="125" t="n">
        <f aca="false">AVERAGE(CT127:CX127)</f>
        <v>153.372521812121</v>
      </c>
      <c r="DC127" s="126" t="n">
        <f aca="false">STDEV(CT127:CX127)/SQRT(COUNT(CT127:CX127))</f>
        <v>6.79506856961457</v>
      </c>
    </row>
    <row r="128" customFormat="false" ht="15" hidden="false" customHeight="false" outlineLevel="0" collapsed="false">
      <c r="D128" s="76" t="n">
        <v>63</v>
      </c>
      <c r="E128" s="110" t="n">
        <v>-1.068115</v>
      </c>
      <c r="F128" s="110" t="n">
        <v>-0.750427</v>
      </c>
      <c r="G128" s="110" t="n">
        <v>-0.943603</v>
      </c>
      <c r="H128" s="110" t="n">
        <v>-0.751343</v>
      </c>
      <c r="I128" s="110" t="n">
        <v>-0.615234</v>
      </c>
      <c r="J128" s="110" t="n">
        <v>-0.584412</v>
      </c>
      <c r="K128" s="110" t="n">
        <v>-0.519104</v>
      </c>
      <c r="L128" s="110" t="n">
        <v>-0.409546</v>
      </c>
      <c r="M128" s="110" t="n">
        <v>-0.914917</v>
      </c>
      <c r="N128" s="110" t="n">
        <v>-0.628356</v>
      </c>
      <c r="O128" s="110" t="n">
        <v>-0.739746</v>
      </c>
      <c r="P128" s="110" t="n">
        <v>-0.638122</v>
      </c>
      <c r="V128" s="71" t="n">
        <v>63</v>
      </c>
      <c r="W128" s="111" t="n">
        <f aca="false">(E128/E$1)*100</f>
        <v>170.887336503756</v>
      </c>
      <c r="X128" s="111" t="n">
        <f aca="false">(F128/F$1)*100</f>
        <v>133.510292559637</v>
      </c>
      <c r="Y128" s="111" t="n">
        <f aca="false">(G128/G$1)*100</f>
        <v>178.519342917865</v>
      </c>
      <c r="Z128" s="111" t="n">
        <f aca="false">(H128/H$1)*100</f>
        <v>172.30306954452</v>
      </c>
      <c r="AA128" s="111" t="n">
        <f aca="false">(I128/I$1)*100</f>
        <v>115.65449738635</v>
      </c>
      <c r="AB128" s="111" t="n">
        <f aca="false">(J128/J$1)*100</f>
        <v>128.477328483119</v>
      </c>
      <c r="AC128" s="111" t="n">
        <f aca="false">(K128/K$1)*100</f>
        <v>177.421921318109</v>
      </c>
      <c r="AD128" s="111" t="n">
        <f aca="false">(L128/L$1)*100</f>
        <v>114.238897018223</v>
      </c>
      <c r="AE128" s="111" t="n">
        <f aca="false">(M128/M$1)*100</f>
        <v>166.205672195853</v>
      </c>
      <c r="AF128" s="111" t="n">
        <f aca="false">(N128/N$1)*100</f>
        <v>131.72926964943</v>
      </c>
      <c r="AG128" s="111" t="n">
        <f aca="false">(O128/O$1)*100</f>
        <v>156.818908037407</v>
      </c>
      <c r="AH128" s="111" t="n">
        <f aca="false">(P128/P$1)*100</f>
        <v>154.07913215464</v>
      </c>
      <c r="AI128" s="111"/>
      <c r="AK128" s="72" t="n">
        <v>63</v>
      </c>
      <c r="AL128" s="112" t="n">
        <f aca="false">AVERAGE(W128)</f>
        <v>170.887336503756</v>
      </c>
      <c r="AM128" s="112" t="n">
        <f aca="false">AVERAGE(X128:Y128)</f>
        <v>156.014817738751</v>
      </c>
      <c r="AN128" s="112" t="n">
        <f aca="false">AVERAGE(Z128)</f>
        <v>172.30306954452</v>
      </c>
      <c r="AO128" s="112" t="n">
        <f aca="false">AVERAGE(AA128:AB128)</f>
        <v>122.065912934735</v>
      </c>
      <c r="AP128" s="112" t="n">
        <f aca="false">AVERAGE(AC128:AD128)</f>
        <v>145.830409168166</v>
      </c>
      <c r="AQ128" s="112" t="n">
        <f aca="false">AVERAGE(AE128:AF128)</f>
        <v>148.967470922641</v>
      </c>
      <c r="AR128" s="112" t="n">
        <f aca="false">AVERAGE(AG128)</f>
        <v>156.818908037407</v>
      </c>
      <c r="AS128" s="112" t="n">
        <f aca="false">AVERAGE(AH128)</f>
        <v>154.07913215464</v>
      </c>
      <c r="AU128" s="113" t="n">
        <v>63</v>
      </c>
      <c r="AV128" s="114" t="n">
        <f aca="false">AVERAGE(AL128:AS128)</f>
        <v>153.370882125577</v>
      </c>
      <c r="AW128" s="115" t="n">
        <f aca="false">STDEV(AL128:AS128)/SQRT(COUNT(AL128:AS128))</f>
        <v>5.57559197601941</v>
      </c>
      <c r="AZ128" s="116" t="n">
        <v>-0.854492</v>
      </c>
      <c r="BA128" s="116" t="n">
        <v>-0.88501</v>
      </c>
      <c r="BB128" s="116" t="n">
        <v>-0.654602</v>
      </c>
      <c r="BC128" s="116" t="n">
        <v>-0.487671</v>
      </c>
      <c r="BD128" s="116" t="n">
        <v>-0.780945</v>
      </c>
      <c r="BE128" s="116" t="n">
        <v>-0.755005</v>
      </c>
      <c r="BF128" s="116" t="n">
        <v>-0.549621</v>
      </c>
      <c r="BG128" s="116" t="n">
        <v>-0.637817</v>
      </c>
      <c r="BH128" s="116" t="n">
        <v>-0.495911</v>
      </c>
      <c r="BL128" s="117" t="n">
        <f aca="false">(AZ128/$AZ$1)*100</f>
        <v>131.500527609777</v>
      </c>
      <c r="BM128" s="117" t="n">
        <f aca="false">(BA128/$BA$1)*100</f>
        <v>128.540600835588</v>
      </c>
      <c r="BN128" s="117" t="n">
        <f aca="false">(BB128/$BB$1)*100</f>
        <v>140.115664792206</v>
      </c>
      <c r="BO128" s="117" t="n">
        <f aca="false">(BC128/$BC$1)*100</f>
        <v>92.6874897755017</v>
      </c>
      <c r="BP128" s="117" t="n">
        <f aca="false">(BD128/$BD$1)*100</f>
        <v>137.226194190047</v>
      </c>
      <c r="BQ128" s="117" t="n">
        <f aca="false">(BE128/$BE$1)*100</f>
        <v>127.383292492489</v>
      </c>
      <c r="BR128" s="117" t="n">
        <f aca="false">(BF128/$BF$1)*100</f>
        <v>125.266658710038</v>
      </c>
      <c r="BS128" s="117" t="n">
        <f aca="false">(BG128/$BG$1)*100</f>
        <v>135.85410554214</v>
      </c>
      <c r="BT128" s="117" t="n">
        <f aca="false">(BH128/$BH$1)*100</f>
        <v>131.428512513741</v>
      </c>
      <c r="BW128" s="118" t="n">
        <f aca="false">AVERAGE(BL128:BM128)</f>
        <v>130.020564222682</v>
      </c>
      <c r="BX128" s="118" t="n">
        <f aca="false">AVERAGE(BN128:BO128)</f>
        <v>116.401577283854</v>
      </c>
      <c r="BY128" s="118" t="n">
        <f aca="false">AVERAGE(BP128:BQ128)</f>
        <v>132.304743341268</v>
      </c>
      <c r="BZ128" s="118" t="n">
        <f aca="false">AVERAGE(BR128)</f>
        <v>125.266658710038</v>
      </c>
      <c r="CA128" s="118" t="n">
        <f aca="false">AVERAGE(BS128)</f>
        <v>135.85410554214</v>
      </c>
      <c r="CB128" s="118" t="n">
        <f aca="false">AVERAGE(BT128)</f>
        <v>131.428512513741</v>
      </c>
      <c r="CE128" s="119" t="n">
        <v>63</v>
      </c>
      <c r="CF128" s="120" t="n">
        <f aca="false">AVERAGE(BW128:CB128)</f>
        <v>128.54602693562</v>
      </c>
      <c r="CG128" s="121" t="n">
        <f aca="false">STDEV(BW128:CB128)/SQRT(COUNT(BW128:CB128))</f>
        <v>2.80630752982998</v>
      </c>
      <c r="CL128" s="122" t="n">
        <v>-0.629883</v>
      </c>
      <c r="CM128" s="122" t="n">
        <v>-0.9552</v>
      </c>
      <c r="CN128" s="122" t="n">
        <v>-0.75531</v>
      </c>
      <c r="CO128" s="122" t="n">
        <v>-0.654602</v>
      </c>
      <c r="CP128" s="122" t="n">
        <v>-0.624084</v>
      </c>
      <c r="CT128" s="123" t="n">
        <f aca="false">(CL128/$CL$2)*100</f>
        <v>141.042205503732</v>
      </c>
      <c r="CU128" s="123" t="n">
        <f aca="false">(CM128/$CM$2)*100</f>
        <v>144.59717801567</v>
      </c>
      <c r="CV128" s="123" t="n">
        <f aca="false">(CN128/$CN$2)*100</f>
        <v>159.101614109416</v>
      </c>
      <c r="CW128" s="123" t="n">
        <f aca="false">(CO128/$CO$2)*100</f>
        <v>146.789489487683</v>
      </c>
      <c r="CX128" s="123" t="n">
        <f aca="false">(CP128/$CP$2)*100</f>
        <v>183.669075515342</v>
      </c>
      <c r="DA128" s="124" t="n">
        <v>63</v>
      </c>
      <c r="DB128" s="125" t="n">
        <f aca="false">AVERAGE(CT128:CX128)</f>
        <v>155.039912526369</v>
      </c>
      <c r="DC128" s="126" t="n">
        <f aca="false">STDEV(CT128:CX128)/SQRT(COUNT(CT128:CX128))</f>
        <v>7.77554621704716</v>
      </c>
    </row>
    <row r="129" customFormat="false" ht="15" hidden="false" customHeight="false" outlineLevel="0" collapsed="false">
      <c r="D129" s="76" t="n">
        <v>63.5</v>
      </c>
      <c r="E129" s="110" t="n">
        <v>-1.098633</v>
      </c>
      <c r="F129" s="110" t="n">
        <v>-0.687866</v>
      </c>
      <c r="G129" s="110" t="n">
        <v>-0.907593</v>
      </c>
      <c r="H129" s="110" t="n">
        <v>-0.752563</v>
      </c>
      <c r="I129" s="110" t="n">
        <v>-0.621338</v>
      </c>
      <c r="J129" s="110" t="n">
        <v>-0.545959</v>
      </c>
      <c r="K129" s="110" t="n">
        <v>-0.462952</v>
      </c>
      <c r="L129" s="110" t="n">
        <v>-0.407715</v>
      </c>
      <c r="M129" s="110" t="n">
        <v>-0.842896</v>
      </c>
      <c r="N129" s="110" t="n">
        <v>-0.690613</v>
      </c>
      <c r="O129" s="110" t="n">
        <v>-0.736389</v>
      </c>
      <c r="P129" s="110" t="n">
        <v>-0.656128</v>
      </c>
      <c r="V129" s="71" t="n">
        <v>63.5</v>
      </c>
      <c r="W129" s="111" t="n">
        <f aca="false">(E129/E$1)*100</f>
        <v>175.769900399424</v>
      </c>
      <c r="X129" s="111" t="n">
        <f aca="false">(F129/F$1)*100</f>
        <v>122.379912905356</v>
      </c>
      <c r="Y129" s="111" t="n">
        <f aca="false">(G129/G$1)*100</f>
        <v>171.706645694062</v>
      </c>
      <c r="Z129" s="111" t="n">
        <f aca="false">(H129/H$1)*100</f>
        <v>172.582848213975</v>
      </c>
      <c r="AA129" s="111" t="n">
        <f aca="false">(I129/I$1)*100</f>
        <v>116.801955186221</v>
      </c>
      <c r="AB129" s="111" t="n">
        <f aca="false">(J129/J$1)*100</f>
        <v>120.02380817183</v>
      </c>
      <c r="AC129" s="111" t="n">
        <f aca="false">(K129/K$1)*100</f>
        <v>158.230014251598</v>
      </c>
      <c r="AD129" s="111" t="n">
        <f aca="false">(L129/L$1)*100</f>
        <v>113.728157271185</v>
      </c>
      <c r="AE129" s="111" t="n">
        <f aca="false">(M129/M$1)*100</f>
        <v>153.122191708314</v>
      </c>
      <c r="AF129" s="111" t="n">
        <f aca="false">(N129/N$1)*100</f>
        <v>144.780898249403</v>
      </c>
      <c r="AG129" s="111" t="n">
        <f aca="false">(O129/O$1)*100</f>
        <v>156.107256910829</v>
      </c>
      <c r="AH129" s="111" t="n">
        <f aca="false">(P129/P$1)*100</f>
        <v>158.4268099554</v>
      </c>
      <c r="AI129" s="111"/>
      <c r="AK129" s="72" t="n">
        <v>63.5</v>
      </c>
      <c r="AL129" s="112" t="n">
        <f aca="false">AVERAGE(W129)</f>
        <v>175.769900399424</v>
      </c>
      <c r="AM129" s="112" t="n">
        <f aca="false">AVERAGE(X129:Y129)</f>
        <v>147.043279299709</v>
      </c>
      <c r="AN129" s="112" t="n">
        <f aca="false">AVERAGE(Z129)</f>
        <v>172.582848213975</v>
      </c>
      <c r="AO129" s="112" t="n">
        <f aca="false">AVERAGE(AA129:AB129)</f>
        <v>118.412881679026</v>
      </c>
      <c r="AP129" s="112" t="n">
        <f aca="false">AVERAGE(AC129:AD129)</f>
        <v>135.979085761392</v>
      </c>
      <c r="AQ129" s="112" t="n">
        <f aca="false">AVERAGE(AE129:AF129)</f>
        <v>148.951544978858</v>
      </c>
      <c r="AR129" s="112" t="n">
        <f aca="false">AVERAGE(AG129)</f>
        <v>156.107256910829</v>
      </c>
      <c r="AS129" s="112" t="n">
        <f aca="false">AVERAGE(AH129)</f>
        <v>158.4268099554</v>
      </c>
      <c r="AU129" s="113" t="n">
        <v>63.5</v>
      </c>
      <c r="AV129" s="114" t="n">
        <f aca="false">AVERAGE(AL129:AS129)</f>
        <v>151.659200899827</v>
      </c>
      <c r="AW129" s="115" t="n">
        <f aca="false">STDEV(AL129:AS129)/SQRT(COUNT(AL129:AS129))</f>
        <v>6.63396626028235</v>
      </c>
      <c r="AZ129" s="116" t="n">
        <v>-0.854492</v>
      </c>
      <c r="BA129" s="116" t="n">
        <v>-0.793457</v>
      </c>
      <c r="BB129" s="116" t="n">
        <v>-0.65979</v>
      </c>
      <c r="BC129" s="116" t="n">
        <v>-0.549011</v>
      </c>
      <c r="BD129" s="116" t="n">
        <v>-0.769348</v>
      </c>
      <c r="BE129" s="116" t="n">
        <v>-0.821533</v>
      </c>
      <c r="BF129" s="116" t="n">
        <v>-0.569763</v>
      </c>
      <c r="BG129" s="116" t="n">
        <v>-0.668335</v>
      </c>
      <c r="BH129" s="116" t="n">
        <v>-0.497131</v>
      </c>
      <c r="BL129" s="117" t="n">
        <f aca="false">(AZ129/$AZ$1)*100</f>
        <v>131.500527609777</v>
      </c>
      <c r="BM129" s="117" t="n">
        <f aca="false">(BA129/$BA$1)*100</f>
        <v>115.243262242464</v>
      </c>
      <c r="BN129" s="117" t="n">
        <f aca="false">(BB129/$BB$1)*100</f>
        <v>141.226141186934</v>
      </c>
      <c r="BO129" s="117" t="n">
        <f aca="false">(BC129/$BC$1)*100</f>
        <v>104.345863192886</v>
      </c>
      <c r="BP129" s="117" t="n">
        <f aca="false">(BD129/$BD$1)*100</f>
        <v>135.188391048953</v>
      </c>
      <c r="BQ129" s="117" t="n">
        <f aca="false">(BE129/$BE$1)*100</f>
        <v>138.607795221531</v>
      </c>
      <c r="BR129" s="117" t="n">
        <f aca="false">(BF129/$BF$1)*100</f>
        <v>129.857314889</v>
      </c>
      <c r="BS129" s="117" t="n">
        <f aca="false">(BG129/$BG$1)*100</f>
        <v>142.354395739696</v>
      </c>
      <c r="BT129" s="117" t="n">
        <f aca="false">(BH129/$BH$1)*100</f>
        <v>131.751842275063</v>
      </c>
      <c r="BW129" s="118" t="n">
        <f aca="false">AVERAGE(BL129:BM129)</f>
        <v>123.37189492612</v>
      </c>
      <c r="BX129" s="118" t="n">
        <f aca="false">AVERAGE(BN129:BO129)</f>
        <v>122.78600218991</v>
      </c>
      <c r="BY129" s="118" t="n">
        <f aca="false">AVERAGE(BP129:BQ129)</f>
        <v>136.898093135242</v>
      </c>
      <c r="BZ129" s="118" t="n">
        <f aca="false">AVERAGE(BR129)</f>
        <v>129.857314889</v>
      </c>
      <c r="CA129" s="118" t="n">
        <f aca="false">AVERAGE(BS129)</f>
        <v>142.354395739696</v>
      </c>
      <c r="CB129" s="118" t="n">
        <f aca="false">AVERAGE(BT129)</f>
        <v>131.751842275063</v>
      </c>
      <c r="CE129" s="119" t="n">
        <v>63.5</v>
      </c>
      <c r="CF129" s="120" t="n">
        <f aca="false">AVERAGE(BW129:CB129)</f>
        <v>131.169923859172</v>
      </c>
      <c r="CG129" s="121" t="n">
        <f aca="false">STDEV(BW129:CB129)/SQRT(COUNT(BW129:CB129))</f>
        <v>3.11483174318136</v>
      </c>
      <c r="CL129" s="122" t="n">
        <v>-0.620117</v>
      </c>
      <c r="CM129" s="122" t="n">
        <v>-0.948486</v>
      </c>
      <c r="CN129" s="122" t="n">
        <v>-0.77362</v>
      </c>
      <c r="CO129" s="122" t="n">
        <v>-0.645447</v>
      </c>
      <c r="CP129" s="122" t="n">
        <v>-0.537109</v>
      </c>
      <c r="CT129" s="123" t="n">
        <f aca="false">(CL129/$CL$2)*100</f>
        <v>138.855421324846</v>
      </c>
      <c r="CU129" s="123" t="n">
        <f aca="false">(CM129/$CM$2)*100</f>
        <v>143.580819710397</v>
      </c>
      <c r="CV129" s="123" t="n">
        <f aca="false">(CN129/$CN$2)*100</f>
        <v>162.958508039516</v>
      </c>
      <c r="CW129" s="123" t="n">
        <f aca="false">(CO129/$CO$2)*100</f>
        <v>144.736550791712</v>
      </c>
      <c r="CX129" s="123" t="n">
        <f aca="false">(CP129/$CP$2)*100</f>
        <v>158.072172145048</v>
      </c>
      <c r="DA129" s="124" t="n">
        <v>63.5</v>
      </c>
      <c r="DB129" s="125" t="n">
        <f aca="false">AVERAGE(CT129:CX129)</f>
        <v>149.640694402304</v>
      </c>
      <c r="DC129" s="126" t="n">
        <f aca="false">STDEV(CT129:CX129)/SQRT(COUNT(CT129:CX129))</f>
        <v>4.61274754453435</v>
      </c>
    </row>
    <row r="130" customFormat="false" ht="15" hidden="false" customHeight="false" outlineLevel="0" collapsed="false">
      <c r="D130" s="76" t="n">
        <v>64</v>
      </c>
      <c r="E130" s="110" t="n">
        <v>-1.25122</v>
      </c>
      <c r="F130" s="110" t="n">
        <v>-0.716858</v>
      </c>
      <c r="G130" s="110" t="n">
        <v>-0.918579</v>
      </c>
      <c r="H130" s="110" t="n">
        <v>-0.73883</v>
      </c>
      <c r="I130" s="110" t="n">
        <v>-0.608521</v>
      </c>
      <c r="J130" s="110" t="n">
        <v>-0.570679</v>
      </c>
      <c r="K130" s="110" t="n">
        <v>-0.505371</v>
      </c>
      <c r="L130" s="110" t="n">
        <v>-0.396728</v>
      </c>
      <c r="M130" s="110" t="n">
        <v>-0.877075</v>
      </c>
      <c r="N130" s="110" t="n">
        <v>-0.627747</v>
      </c>
      <c r="O130" s="110" t="n">
        <v>-0.766296</v>
      </c>
      <c r="P130" s="110" t="n">
        <v>-0.645447</v>
      </c>
      <c r="V130" s="71" t="n">
        <v>64</v>
      </c>
      <c r="W130" s="111" t="n">
        <f aca="false">(E130/E$1)*100</f>
        <v>200.182239908839</v>
      </c>
      <c r="X130" s="111" t="n">
        <f aca="false">(F130/F$1)*100</f>
        <v>127.537950132013</v>
      </c>
      <c r="Y130" s="111" t="n">
        <f aca="false">(G130/G$1)*100</f>
        <v>173.785076454981</v>
      </c>
      <c r="Z130" s="111" t="n">
        <f aca="false">(H130/H$1)*100</f>
        <v>169.433503568381</v>
      </c>
      <c r="AA130" s="111" t="n">
        <f aca="false">(I130/I$1)*100</f>
        <v>114.392556984885</v>
      </c>
      <c r="AB130" s="111" t="n">
        <f aca="false">(J130/J$1)*100</f>
        <v>125.458261194873</v>
      </c>
      <c r="AC130" s="111" t="n">
        <f aca="false">(K130/K$1)*100</f>
        <v>172.728188953378</v>
      </c>
      <c r="AD130" s="111" t="n">
        <f aca="false">(L130/L$1)*100</f>
        <v>110.663439848627</v>
      </c>
      <c r="AE130" s="111" t="n">
        <f aca="false">(M130/M$1)*100</f>
        <v>159.331217958763</v>
      </c>
      <c r="AF130" s="111" t="n">
        <f aca="false">(N130/N$1)*100</f>
        <v>131.601598193732</v>
      </c>
      <c r="AG130" s="111" t="n">
        <f aca="false">(O130/O$1)*100</f>
        <v>162.447248046536</v>
      </c>
      <c r="AH130" s="111" t="n">
        <f aca="false">(P130/P$1)*100</f>
        <v>155.847805923971</v>
      </c>
      <c r="AI130" s="111"/>
      <c r="AK130" s="72" t="n">
        <v>64</v>
      </c>
      <c r="AL130" s="112" t="n">
        <f aca="false">AVERAGE(W130)</f>
        <v>200.182239908839</v>
      </c>
      <c r="AM130" s="112" t="n">
        <f aca="false">AVERAGE(X130:Y130)</f>
        <v>150.661513293497</v>
      </c>
      <c r="AN130" s="112" t="n">
        <f aca="false">AVERAGE(Z130)</f>
        <v>169.433503568381</v>
      </c>
      <c r="AO130" s="112" t="n">
        <f aca="false">AVERAGE(AA130:AB130)</f>
        <v>119.925409089879</v>
      </c>
      <c r="AP130" s="112" t="n">
        <f aca="false">AVERAGE(AC130:AD130)</f>
        <v>141.695814401002</v>
      </c>
      <c r="AQ130" s="112" t="n">
        <f aca="false">AVERAGE(AE130:AF130)</f>
        <v>145.466408076248</v>
      </c>
      <c r="AR130" s="112" t="n">
        <f aca="false">AVERAGE(AG130)</f>
        <v>162.447248046536</v>
      </c>
      <c r="AS130" s="112" t="n">
        <f aca="false">AVERAGE(AH130)</f>
        <v>155.847805923971</v>
      </c>
      <c r="AU130" s="113" t="n">
        <v>64</v>
      </c>
      <c r="AV130" s="114" t="n">
        <f aca="false">AVERAGE(AL130:AS130)</f>
        <v>155.707492788544</v>
      </c>
      <c r="AW130" s="115" t="n">
        <f aca="false">STDEV(AL130:AS130)/SQRT(COUNT(AL130:AS130))</f>
        <v>8.25797975797932</v>
      </c>
      <c r="AZ130" s="116" t="n">
        <v>-1.00708</v>
      </c>
      <c r="BA130" s="116" t="n">
        <v>-0.88501</v>
      </c>
      <c r="BB130" s="116" t="n">
        <v>-0.613403</v>
      </c>
      <c r="BC130" s="116" t="n">
        <v>-0.574036</v>
      </c>
      <c r="BD130" s="116" t="n">
        <v>-0.753784</v>
      </c>
      <c r="BE130" s="116" t="n">
        <v>-0.805664</v>
      </c>
      <c r="BF130" s="116" t="n">
        <v>-0.535889</v>
      </c>
      <c r="BG130" s="116" t="n">
        <v>-0.635986</v>
      </c>
      <c r="BH130" s="116" t="n">
        <v>-0.520325</v>
      </c>
      <c r="BL130" s="117" t="n">
        <f aca="false">(AZ130/$AZ$1)*100</f>
        <v>154.982786667697</v>
      </c>
      <c r="BM130" s="117" t="n">
        <f aca="false">(BA130/$BA$1)*100</f>
        <v>128.540600835588</v>
      </c>
      <c r="BN130" s="117" t="n">
        <f aca="false">(BB130/$BB$1)*100</f>
        <v>131.297138002226</v>
      </c>
      <c r="BO130" s="117" t="n">
        <f aca="false">(BC130/$BC$1)*100</f>
        <v>109.102152641371</v>
      </c>
      <c r="BP130" s="117" t="n">
        <f aca="false">(BD130/$BD$1)*100</f>
        <v>132.45351409043</v>
      </c>
      <c r="BQ130" s="117" t="n">
        <f aca="false">(BE130/$BE$1)*100</f>
        <v>135.930401735973</v>
      </c>
      <c r="BR130" s="117" t="n">
        <f aca="false">(BF130/$BF$1)*100</f>
        <v>122.136935214381</v>
      </c>
      <c r="BS130" s="117" t="n">
        <f aca="false">(BG130/$BG$1)*100</f>
        <v>135.464105170171</v>
      </c>
      <c r="BT130" s="117" t="n">
        <f aca="false">(BH130/$BH$1)*100</f>
        <v>137.898818081697</v>
      </c>
      <c r="BW130" s="118" t="n">
        <f aca="false">AVERAGE(BL130:BM130)</f>
        <v>141.761693751642</v>
      </c>
      <c r="BX130" s="118" t="n">
        <f aca="false">AVERAGE(BN130:BO130)</f>
        <v>120.199645321798</v>
      </c>
      <c r="BY130" s="118" t="n">
        <f aca="false">AVERAGE(BP130:BQ130)</f>
        <v>134.191957913201</v>
      </c>
      <c r="BZ130" s="118" t="n">
        <f aca="false">AVERAGE(BR130)</f>
        <v>122.136935214381</v>
      </c>
      <c r="CA130" s="118" t="n">
        <f aca="false">AVERAGE(BS130)</f>
        <v>135.464105170171</v>
      </c>
      <c r="CB130" s="118" t="n">
        <f aca="false">AVERAGE(BT130)</f>
        <v>137.898818081697</v>
      </c>
      <c r="CE130" s="119" t="n">
        <v>64</v>
      </c>
      <c r="CF130" s="120" t="n">
        <f aca="false">AVERAGE(BW130:CB130)</f>
        <v>131.942192575482</v>
      </c>
      <c r="CG130" s="121" t="n">
        <f aca="false">STDEV(BW130:CB130)/SQRT(COUNT(BW130:CB130))</f>
        <v>3.57491161238871</v>
      </c>
      <c r="CL130" s="122" t="n">
        <v>-0.655518</v>
      </c>
      <c r="CM130" s="122" t="n">
        <v>-0.904541</v>
      </c>
      <c r="CN130" s="122" t="n">
        <v>-0.772095</v>
      </c>
      <c r="CO130" s="122" t="n">
        <v>-0.619507</v>
      </c>
      <c r="CP130" s="122" t="n">
        <v>-0.563049</v>
      </c>
      <c r="CT130" s="123" t="n">
        <f aca="false">(CL130/$CL$2)*100</f>
        <v>146.782346034733</v>
      </c>
      <c r="CU130" s="123" t="n">
        <f aca="false">(CM130/$CM$2)*100</f>
        <v>136.928471523736</v>
      </c>
      <c r="CV130" s="123" t="n">
        <f aca="false">(CN130/$CN$2)*100</f>
        <v>162.637275748778</v>
      </c>
      <c r="CW130" s="123" t="n">
        <f aca="false">(CO130/$CO$2)*100</f>
        <v>138.919704284506</v>
      </c>
      <c r="CX130" s="123" t="n">
        <f aca="false">(CP130/$CP$2)*100</f>
        <v>165.70636212407</v>
      </c>
      <c r="DA130" s="124" t="n">
        <v>64</v>
      </c>
      <c r="DB130" s="125" t="n">
        <f aca="false">AVERAGE(CT130:CX130)</f>
        <v>150.194831943164</v>
      </c>
      <c r="DC130" s="126" t="n">
        <f aca="false">STDEV(CT130:CX130)/SQRT(COUNT(CT130:CX130))</f>
        <v>5.95899261193317</v>
      </c>
    </row>
    <row r="131" customFormat="false" ht="15" hidden="false" customHeight="false" outlineLevel="0" collapsed="false">
      <c r="D131" s="76" t="n">
        <v>64.5</v>
      </c>
      <c r="E131" s="110" t="n">
        <v>-1.281738</v>
      </c>
      <c r="F131" s="110" t="n">
        <v>-0.687561</v>
      </c>
      <c r="G131" s="110" t="n">
        <v>-0.953369</v>
      </c>
      <c r="H131" s="110" t="n">
        <v>-0.713806</v>
      </c>
      <c r="I131" s="110" t="n">
        <v>-0.646057</v>
      </c>
      <c r="J131" s="110" t="n">
        <v>-0.568848</v>
      </c>
      <c r="K131" s="110" t="n">
        <v>-0.497437</v>
      </c>
      <c r="L131" s="110" t="n">
        <v>-0.419311</v>
      </c>
      <c r="M131" s="110" t="n">
        <v>-0.870972</v>
      </c>
      <c r="N131" s="110" t="n">
        <v>-0.630493</v>
      </c>
      <c r="O131" s="110" t="n">
        <v>-0.723877</v>
      </c>
      <c r="P131" s="110" t="n">
        <v>-0.678711</v>
      </c>
      <c r="V131" s="71" t="n">
        <v>64.5</v>
      </c>
      <c r="W131" s="111" t="n">
        <f aca="false">(E131/E$1)*100</f>
        <v>205.064803804507</v>
      </c>
      <c r="X131" s="111" t="n">
        <f aca="false">(F131/F$1)*100</f>
        <v>122.325649613615</v>
      </c>
      <c r="Y131" s="111" t="n">
        <f aca="false">(G131/G$1)*100</f>
        <v>180.366963053596</v>
      </c>
      <c r="Z131" s="111" t="n">
        <f aca="false">(H131/H$1)*100</f>
        <v>163.694830269658</v>
      </c>
      <c r="AA131" s="111" t="n">
        <f aca="false">(I131/I$1)*100</f>
        <v>121.448745709653</v>
      </c>
      <c r="AB131" s="111" t="n">
        <f aca="false">(J131/J$1)*100</f>
        <v>125.055733545796</v>
      </c>
      <c r="AC131" s="111" t="n">
        <f aca="false">(K131/K$1)*100</f>
        <v>170.016467364375</v>
      </c>
      <c r="AD131" s="111" t="n">
        <f aca="false">(L131/L$1)*100</f>
        <v>116.962749355648</v>
      </c>
      <c r="AE131" s="111" t="n">
        <f aca="false">(M131/M$1)*100</f>
        <v>158.222534638406</v>
      </c>
      <c r="AF131" s="111" t="n">
        <f aca="false">(N131/N$1)*100</f>
        <v>132.177272770655</v>
      </c>
      <c r="AG131" s="111" t="n">
        <f aca="false">(O131/O$1)*100</f>
        <v>153.454835434587</v>
      </c>
      <c r="AH131" s="111" t="n">
        <f aca="false">(P131/P$1)*100</f>
        <v>163.879637222675</v>
      </c>
      <c r="AI131" s="111"/>
      <c r="AK131" s="72" t="n">
        <v>64.5</v>
      </c>
      <c r="AL131" s="112" t="n">
        <f aca="false">AVERAGE(W131)</f>
        <v>205.064803804507</v>
      </c>
      <c r="AM131" s="112" t="n">
        <f aca="false">AVERAGE(X131:Y131)</f>
        <v>151.346306333606</v>
      </c>
      <c r="AN131" s="112" t="n">
        <f aca="false">AVERAGE(Z131)</f>
        <v>163.694830269658</v>
      </c>
      <c r="AO131" s="112" t="n">
        <f aca="false">AVERAGE(AA131:AB131)</f>
        <v>123.252239627725</v>
      </c>
      <c r="AP131" s="112" t="n">
        <f aca="false">AVERAGE(AC131:AD131)</f>
        <v>143.489608360011</v>
      </c>
      <c r="AQ131" s="112" t="n">
        <f aca="false">AVERAGE(AE131:AF131)</f>
        <v>145.199903704531</v>
      </c>
      <c r="AR131" s="112" t="n">
        <f aca="false">AVERAGE(AG131)</f>
        <v>153.454835434587</v>
      </c>
      <c r="AS131" s="112" t="n">
        <f aca="false">AVERAGE(AH131)</f>
        <v>163.879637222675</v>
      </c>
      <c r="AU131" s="113" t="n">
        <v>64.5</v>
      </c>
      <c r="AV131" s="114" t="n">
        <f aca="false">AVERAGE(AL131:AS131)</f>
        <v>156.172770594662</v>
      </c>
      <c r="AW131" s="115" t="n">
        <f aca="false">STDEV(AL131:AS131)/SQRT(COUNT(AL131:AS131))</f>
        <v>8.34749511869374</v>
      </c>
      <c r="AZ131" s="116" t="n">
        <v>-0.915527</v>
      </c>
      <c r="BA131" s="116" t="n">
        <v>-0.88501</v>
      </c>
      <c r="BB131" s="116" t="n">
        <v>-0.652466</v>
      </c>
      <c r="BC131" s="116" t="n">
        <v>-0.507812</v>
      </c>
      <c r="BD131" s="116" t="n">
        <v>-0.727844</v>
      </c>
      <c r="BE131" s="116" t="n">
        <v>-0.803223</v>
      </c>
      <c r="BF131" s="116" t="n">
        <v>-0.57251</v>
      </c>
      <c r="BG131" s="116" t="n">
        <v>-0.640564</v>
      </c>
      <c r="BH131" s="116" t="n">
        <v>-0.523071</v>
      </c>
      <c r="BL131" s="117" t="n">
        <f aca="false">(AZ131/$AZ$1)*100</f>
        <v>140.8934004543</v>
      </c>
      <c r="BM131" s="117" t="n">
        <f aca="false">(BA131/$BA$1)*100</f>
        <v>128.540600835588</v>
      </c>
      <c r="BN131" s="117" t="n">
        <f aca="false">(BB131/$BB$1)*100</f>
        <v>139.658460170166</v>
      </c>
      <c r="BO131" s="117" t="n">
        <f aca="false">(BC131/$BC$1)*100</f>
        <v>96.5155187777765</v>
      </c>
      <c r="BP131" s="117" t="n">
        <f aca="false">(BD131/$BD$1)*100</f>
        <v>127.895385826224</v>
      </c>
      <c r="BQ131" s="117" t="n">
        <f aca="false">(BE131/$BE$1)*100</f>
        <v>135.518559937609</v>
      </c>
      <c r="BR131" s="117" t="n">
        <f aca="false">(BF131/$BF$1)*100</f>
        <v>130.483396336901</v>
      </c>
      <c r="BS131" s="117" t="n">
        <f aca="false">(BG131/$BG$1)*100</f>
        <v>136.439212599374</v>
      </c>
      <c r="BT131" s="117" t="n">
        <f aca="false">(BH131/$BH$1)*100</f>
        <v>138.626575069065</v>
      </c>
      <c r="BW131" s="118" t="n">
        <f aca="false">AVERAGE(BL131:BM131)</f>
        <v>134.717000644944</v>
      </c>
      <c r="BX131" s="118" t="n">
        <f aca="false">AVERAGE(BN131:BO131)</f>
        <v>118.086989473971</v>
      </c>
      <c r="BY131" s="118" t="n">
        <f aca="false">AVERAGE(BP131:BQ131)</f>
        <v>131.706972881917</v>
      </c>
      <c r="BZ131" s="118" t="n">
        <f aca="false">AVERAGE(BR131)</f>
        <v>130.483396336901</v>
      </c>
      <c r="CA131" s="118" t="n">
        <f aca="false">AVERAGE(BS131)</f>
        <v>136.439212599374</v>
      </c>
      <c r="CB131" s="118" t="n">
        <f aca="false">AVERAGE(BT131)</f>
        <v>138.626575069065</v>
      </c>
      <c r="CE131" s="119" t="n">
        <v>64.5</v>
      </c>
      <c r="CF131" s="120" t="n">
        <f aca="false">AVERAGE(BW131:CB131)</f>
        <v>131.676691167695</v>
      </c>
      <c r="CG131" s="121" t="n">
        <f aca="false">STDEV(BW131:CB131)/SQRT(COUNT(BW131:CB131))</f>
        <v>2.97954605047469</v>
      </c>
      <c r="CL131" s="122" t="n">
        <v>-0.654907</v>
      </c>
      <c r="CM131" s="122" t="n">
        <v>-0.921021</v>
      </c>
      <c r="CN131" s="122" t="n">
        <v>-0.782776</v>
      </c>
      <c r="CO131" s="122" t="n">
        <v>-0.622558</v>
      </c>
      <c r="CP131" s="122" t="n">
        <v>-0.614929</v>
      </c>
      <c r="CT131" s="123" t="n">
        <f aca="false">(CL131/$CL$2)*100</f>
        <v>146.645532074739</v>
      </c>
      <c r="CU131" s="123" t="n">
        <f aca="false">(CM131/$CM$2)*100</f>
        <v>139.42319670558</v>
      </c>
      <c r="CV131" s="123" t="n">
        <f aca="false">(CN131/$CN$2)*100</f>
        <v>164.88716564869</v>
      </c>
      <c r="CW131" s="123" t="n">
        <f aca="false">(CO131/$CO$2)*100</f>
        <v>139.603867688264</v>
      </c>
      <c r="CX131" s="123" t="n">
        <f aca="false">(CP131/$CP$2)*100</f>
        <v>180.974742082114</v>
      </c>
      <c r="DA131" s="124" t="n">
        <v>64.5</v>
      </c>
      <c r="DB131" s="125" t="n">
        <f aca="false">AVERAGE(CT131:CX131)</f>
        <v>154.306900839877</v>
      </c>
      <c r="DC131" s="126" t="n">
        <f aca="false">STDEV(CT131:CX131)/SQRT(COUNT(CT131:CX131))</f>
        <v>8.12254936554993</v>
      </c>
    </row>
    <row r="132" customFormat="false" ht="15" hidden="false" customHeight="false" outlineLevel="0" collapsed="false">
      <c r="D132" s="76" t="n">
        <v>65</v>
      </c>
      <c r="E132" s="110" t="n">
        <v>-1.321218</v>
      </c>
      <c r="F132" s="110" t="n">
        <v>-0.730896</v>
      </c>
      <c r="G132" s="110" t="n">
        <v>-0.951843</v>
      </c>
      <c r="H132" s="110" t="n">
        <v>-0.736084</v>
      </c>
      <c r="I132" s="110" t="n">
        <v>-0.586548</v>
      </c>
      <c r="J132" s="110" t="n">
        <v>-0.583496</v>
      </c>
      <c r="K132" s="110" t="n">
        <v>-0.458069</v>
      </c>
      <c r="L132" s="110" t="n">
        <v>-0.39978</v>
      </c>
      <c r="M132" s="110" t="n">
        <v>-0.823059</v>
      </c>
      <c r="N132" s="110" t="n">
        <v>-0.648804</v>
      </c>
      <c r="O132" s="110" t="n">
        <v>-0.730591</v>
      </c>
      <c r="P132" s="110" t="n">
        <v>-0.669556</v>
      </c>
      <c r="V132" s="71" t="n">
        <v>65</v>
      </c>
      <c r="W132" s="111" t="n">
        <f aca="false">(E132/E$1)*100</f>
        <v>211.381194872106</v>
      </c>
      <c r="X132" s="111" t="n">
        <f aca="false">(F132/F$1)*100</f>
        <v>130.035484851516</v>
      </c>
      <c r="Y132" s="111" t="n">
        <f aca="false">(G132/G$1)*100</f>
        <v>180.078260583073</v>
      </c>
      <c r="Z132" s="111" t="n">
        <f aca="false">(H132/H$1)*100</f>
        <v>168.803772235329</v>
      </c>
      <c r="AA132" s="111" t="n">
        <f aca="false">(I132/I$1)*100</f>
        <v>110.261972083742</v>
      </c>
      <c r="AB132" s="111" t="n">
        <f aca="false">(J132/J$1)*100</f>
        <v>128.275954738414</v>
      </c>
      <c r="AC132" s="111" t="n">
        <f aca="false">(K132/K$1)*100</f>
        <v>156.561078466483</v>
      </c>
      <c r="AD132" s="111" t="n">
        <f aca="false">(L132/L$1)*100</f>
        <v>111.514765740467</v>
      </c>
      <c r="AE132" s="111" t="n">
        <f aca="false">(M132/M$1)*100</f>
        <v>149.518562177604</v>
      </c>
      <c r="AF132" s="111" t="n">
        <f aca="false">(N132/N$1)*100</f>
        <v>136.016011728429</v>
      </c>
      <c r="AG132" s="111" t="n">
        <f aca="false">(O132/O$1)*100</f>
        <v>154.878137687743</v>
      </c>
      <c r="AH132" s="111" t="n">
        <f aca="false">(P132/P$1)*100</f>
        <v>161.669096832474</v>
      </c>
      <c r="AI132" s="111"/>
      <c r="AK132" s="72" t="n">
        <v>65</v>
      </c>
      <c r="AL132" s="112" t="n">
        <f aca="false">AVERAGE(W132)</f>
        <v>211.381194872106</v>
      </c>
      <c r="AM132" s="112" t="n">
        <f aca="false">AVERAGE(X132:Y132)</f>
        <v>155.056872717295</v>
      </c>
      <c r="AN132" s="112" t="n">
        <f aca="false">AVERAGE(Z132)</f>
        <v>168.803772235329</v>
      </c>
      <c r="AO132" s="112" t="n">
        <f aca="false">AVERAGE(AA132:AB132)</f>
        <v>119.268963411078</v>
      </c>
      <c r="AP132" s="112" t="n">
        <f aca="false">AVERAGE(AC132:AD132)</f>
        <v>134.037922103475</v>
      </c>
      <c r="AQ132" s="112" t="n">
        <f aca="false">AVERAGE(AE132:AF132)</f>
        <v>142.767286953016</v>
      </c>
      <c r="AR132" s="112" t="n">
        <f aca="false">AVERAGE(AG132)</f>
        <v>154.878137687743</v>
      </c>
      <c r="AS132" s="112" t="n">
        <f aca="false">AVERAGE(AH132)</f>
        <v>161.669096832474</v>
      </c>
      <c r="AU132" s="113" t="n">
        <v>65</v>
      </c>
      <c r="AV132" s="114" t="n">
        <f aca="false">AVERAGE(AL132:AS132)</f>
        <v>155.982905851564</v>
      </c>
      <c r="AW132" s="115" t="n">
        <f aca="false">STDEV(AL132:AS132)/SQRT(COUNT(AL132:AS132))</f>
        <v>9.70263616909051</v>
      </c>
      <c r="AZ132" s="116" t="n">
        <v>-0.823975</v>
      </c>
      <c r="BA132" s="116" t="n">
        <v>-0.823975</v>
      </c>
      <c r="BB132" s="116" t="n">
        <v>-0.63446</v>
      </c>
      <c r="BC132" s="116" t="n">
        <v>-0.507202</v>
      </c>
      <c r="BD132" s="116" t="n">
        <v>-0.738525</v>
      </c>
      <c r="BE132" s="116" t="n">
        <v>-0.761413</v>
      </c>
      <c r="BF132" s="116" t="n">
        <v>-0.54657</v>
      </c>
      <c r="BG132" s="116" t="n">
        <v>-0.614929</v>
      </c>
      <c r="BH132" s="116" t="n">
        <v>-0.51239</v>
      </c>
      <c r="BL132" s="117" t="n">
        <f aca="false">(AZ132/$AZ$1)*100</f>
        <v>126.804168134126</v>
      </c>
      <c r="BM132" s="117" t="n">
        <f aca="false">(BA132/$BA$1)*100</f>
        <v>119.675756854164</v>
      </c>
      <c r="BN132" s="117" t="n">
        <f aca="false">(BB132/$BB$1)*100</f>
        <v>135.804327948987</v>
      </c>
      <c r="BO132" s="117" t="n">
        <f aca="false">(BC132/$BC$1)*100</f>
        <v>96.3995812527585</v>
      </c>
      <c r="BP132" s="117" t="n">
        <f aca="false">(BD132/$BD$1)*100</f>
        <v>129.772231161227</v>
      </c>
      <c r="BQ132" s="117" t="n">
        <f aca="false">(BE132/$BE$1)*100</f>
        <v>128.464440482624</v>
      </c>
      <c r="BR132" s="117" t="n">
        <f aca="false">(BF132/$BF$1)*100</f>
        <v>124.571291219122</v>
      </c>
      <c r="BS132" s="117" t="n">
        <f aca="false">(BG132/$BG$1)*100</f>
        <v>130.978994393254</v>
      </c>
      <c r="BT132" s="117" t="n">
        <f aca="false">(BH132/$BH$1)*100</f>
        <v>135.795849511133</v>
      </c>
      <c r="BW132" s="118" t="n">
        <f aca="false">AVERAGE(BL132:BM132)</f>
        <v>123.239962494145</v>
      </c>
      <c r="BX132" s="118" t="n">
        <f aca="false">AVERAGE(BN132:BO132)</f>
        <v>116.101954600873</v>
      </c>
      <c r="BY132" s="118" t="n">
        <f aca="false">AVERAGE(BP132:BQ132)</f>
        <v>129.118335821925</v>
      </c>
      <c r="BZ132" s="118" t="n">
        <f aca="false">AVERAGE(BR132)</f>
        <v>124.571291219122</v>
      </c>
      <c r="CA132" s="118" t="n">
        <f aca="false">AVERAGE(BS132)</f>
        <v>130.978994393254</v>
      </c>
      <c r="CB132" s="118" t="n">
        <f aca="false">AVERAGE(BT132)</f>
        <v>135.795849511133</v>
      </c>
      <c r="CE132" s="119" t="n">
        <v>65</v>
      </c>
      <c r="CF132" s="120" t="n">
        <f aca="false">AVERAGE(BW132:CB132)</f>
        <v>126.634398006742</v>
      </c>
      <c r="CG132" s="121" t="n">
        <f aca="false">STDEV(BW132:CB132)/SQRT(COUNT(BW132:CB132))</f>
        <v>2.80290697112153</v>
      </c>
      <c r="CL132" s="122" t="n">
        <v>-0.650635</v>
      </c>
      <c r="CM132" s="122" t="n">
        <v>-0.940552</v>
      </c>
      <c r="CN132" s="122" t="n">
        <v>-0.758362</v>
      </c>
      <c r="CO132" s="122" t="n">
        <v>-0.645447</v>
      </c>
      <c r="CP132" s="122" t="n">
        <v>-0.590515</v>
      </c>
      <c r="CT132" s="123" t="n">
        <f aca="false">(CL132/$CL$2)*100</f>
        <v>145.688953945289</v>
      </c>
      <c r="CU132" s="123" t="n">
        <f aca="false">(CM132/$CM$2)*100</f>
        <v>142.379779079768</v>
      </c>
      <c r="CV132" s="123" t="n">
        <f aca="false">(CN132/$CN$2)*100</f>
        <v>159.744499979141</v>
      </c>
      <c r="CW132" s="123" t="n">
        <f aca="false">(CO132/$CO$2)*100</f>
        <v>144.736550791712</v>
      </c>
      <c r="CX132" s="123" t="n">
        <f aca="false">(CP132/$CP$2)*100</f>
        <v>173.789656725605</v>
      </c>
      <c r="DA132" s="124" t="n">
        <v>65</v>
      </c>
      <c r="DB132" s="125" t="n">
        <f aca="false">AVERAGE(CT132:CX132)</f>
        <v>153.267888104303</v>
      </c>
      <c r="DC132" s="126" t="n">
        <f aca="false">STDEV(CT132:CX132)/SQRT(COUNT(CT132:CX132))</f>
        <v>5.96600522201232</v>
      </c>
    </row>
    <row r="133" customFormat="false" ht="15" hidden="false" customHeight="false" outlineLevel="0" collapsed="false">
      <c r="D133" s="76" t="n">
        <v>65.5</v>
      </c>
      <c r="E133" s="110" t="n">
        <v>-1.159668</v>
      </c>
      <c r="F133" s="110" t="n">
        <v>-0.691528</v>
      </c>
      <c r="G133" s="110" t="n">
        <v>-0.903625</v>
      </c>
      <c r="H133" s="110" t="n">
        <v>-0.719299</v>
      </c>
      <c r="I133" s="110" t="n">
        <v>-0.565491</v>
      </c>
      <c r="J133" s="110" t="n">
        <v>-0.589294</v>
      </c>
      <c r="K133" s="110" t="n">
        <v>-0.484009</v>
      </c>
      <c r="L133" s="110" t="n">
        <v>-0.417786</v>
      </c>
      <c r="M133" s="110" t="n">
        <v>-0.844421</v>
      </c>
      <c r="N133" s="110" t="n">
        <v>-0.686646</v>
      </c>
      <c r="O133" s="110" t="n">
        <v>-0.752563</v>
      </c>
      <c r="P133" s="110" t="n">
        <v>-0.622253</v>
      </c>
      <c r="V133" s="71" t="n">
        <v>65.5</v>
      </c>
      <c r="W133" s="111" t="n">
        <f aca="false">(E133/E$1)*100</f>
        <v>185.534868201118</v>
      </c>
      <c r="X133" s="111" t="n">
        <f aca="false">(F133/F$1)*100</f>
        <v>123.031428231101</v>
      </c>
      <c r="Y133" s="111" t="n">
        <f aca="false">(G133/G$1)*100</f>
        <v>170.955943595088</v>
      </c>
      <c r="Z133" s="111" t="n">
        <f aca="false">(H133/H$1)*100</f>
        <v>164.95452226254</v>
      </c>
      <c r="AA133" s="111" t="n">
        <f aca="false">(I133/I$1)*100</f>
        <v>106.303581046406</v>
      </c>
      <c r="AB133" s="111" t="n">
        <f aca="false">(J133/J$1)*100</f>
        <v>129.550588987104</v>
      </c>
      <c r="AC133" s="111" t="n">
        <f aca="false">(K133/K$1)*100</f>
        <v>165.42697940154</v>
      </c>
      <c r="AD133" s="111" t="n">
        <f aca="false">(L133/L$1)*100</f>
        <v>116.537365350059</v>
      </c>
      <c r="AE133" s="111" t="n">
        <f aca="false">(M133/M$1)*100</f>
        <v>153.399226291887</v>
      </c>
      <c r="AF133" s="111" t="n">
        <f aca="false">(N133/N$1)*100</f>
        <v>143.949251837656</v>
      </c>
      <c r="AG133" s="111" t="n">
        <f aca="false">(O133/O$1)*100</f>
        <v>159.535986526937</v>
      </c>
      <c r="AH133" s="111" t="n">
        <f aca="false">(P133/P$1)*100</f>
        <v>150.247448325902</v>
      </c>
      <c r="AI133" s="111"/>
      <c r="AK133" s="72" t="n">
        <v>65.5</v>
      </c>
      <c r="AL133" s="112" t="n">
        <f aca="false">AVERAGE(W133)</f>
        <v>185.534868201118</v>
      </c>
      <c r="AM133" s="112" t="n">
        <f aca="false">AVERAGE(X133:Y133)</f>
        <v>146.993685913095</v>
      </c>
      <c r="AN133" s="112" t="n">
        <f aca="false">AVERAGE(Z133)</f>
        <v>164.95452226254</v>
      </c>
      <c r="AO133" s="112" t="n">
        <f aca="false">AVERAGE(AA133:AB133)</f>
        <v>117.927085016755</v>
      </c>
      <c r="AP133" s="112" t="n">
        <f aca="false">AVERAGE(AC133:AD133)</f>
        <v>140.982172375799</v>
      </c>
      <c r="AQ133" s="112" t="n">
        <f aca="false">AVERAGE(AE133:AF133)</f>
        <v>148.674239064772</v>
      </c>
      <c r="AR133" s="112" t="n">
        <f aca="false">AVERAGE(AG133)</f>
        <v>159.535986526937</v>
      </c>
      <c r="AS133" s="112" t="n">
        <f aca="false">AVERAGE(AH133)</f>
        <v>150.247448325902</v>
      </c>
      <c r="AU133" s="113" t="n">
        <v>65.5</v>
      </c>
      <c r="AV133" s="114" t="n">
        <f aca="false">AVERAGE(AL133:AS133)</f>
        <v>151.856250960865</v>
      </c>
      <c r="AW133" s="115" t="n">
        <f aca="false">STDEV(AL133:AS133)/SQRT(COUNT(AL133:AS133))</f>
        <v>6.90572249747401</v>
      </c>
      <c r="AZ133" s="116" t="n">
        <v>-0.854492</v>
      </c>
      <c r="BA133" s="116" t="n">
        <v>-0.701904</v>
      </c>
      <c r="BB133" s="116" t="n">
        <v>-0.596619</v>
      </c>
      <c r="BC133" s="116" t="n">
        <v>-0.509949</v>
      </c>
      <c r="BD133" s="116" t="n">
        <v>-0.752869</v>
      </c>
      <c r="BE133" s="116" t="n">
        <v>-0.768432</v>
      </c>
      <c r="BF133" s="116" t="n">
        <v>-0.541382</v>
      </c>
      <c r="BG133" s="116" t="n">
        <v>-0.632935</v>
      </c>
      <c r="BH133" s="116" t="n">
        <v>-0.515442</v>
      </c>
      <c r="BL133" s="117" t="n">
        <f aca="false">(AZ133/$AZ$1)*100</f>
        <v>131.500527609777</v>
      </c>
      <c r="BM133" s="117" t="n">
        <f aca="false">(BA133/$BA$1)*100</f>
        <v>101.94592364934</v>
      </c>
      <c r="BN133" s="117" t="n">
        <f aca="false">(BB133/$BB$1)*100</f>
        <v>127.704571346652</v>
      </c>
      <c r="BO133" s="117" t="n">
        <f aca="false">(BC133/$BC$1)*100</f>
        <v>96.9216802383724</v>
      </c>
      <c r="BP133" s="117" t="n">
        <f aca="false">(BD133/$BD$1)*100</f>
        <v>132.292732002467</v>
      </c>
      <c r="BQ133" s="117" t="n">
        <f aca="false">(BE133/$BE$1)*100</f>
        <v>129.648675461206</v>
      </c>
      <c r="BR133" s="117" t="n">
        <f aca="false">(BF133/$BF$1)*100</f>
        <v>123.388870195567</v>
      </c>
      <c r="BS133" s="117" t="n">
        <f aca="false">(BG133/$BG$1)*100</f>
        <v>134.814246549267</v>
      </c>
      <c r="BT133" s="117" t="n">
        <f aca="false">(BH133/$BH$1)*100</f>
        <v>136.604703963227</v>
      </c>
      <c r="BW133" s="118" t="n">
        <f aca="false">AVERAGE(BL133:BM133)</f>
        <v>116.723225629558</v>
      </c>
      <c r="BX133" s="118" t="n">
        <f aca="false">AVERAGE(BN133:BO133)</f>
        <v>112.313125792512</v>
      </c>
      <c r="BY133" s="118" t="n">
        <f aca="false">AVERAGE(BP133:BQ133)</f>
        <v>130.970703731837</v>
      </c>
      <c r="BZ133" s="118" t="n">
        <f aca="false">AVERAGE(BR133)</f>
        <v>123.388870195567</v>
      </c>
      <c r="CA133" s="118" t="n">
        <f aca="false">AVERAGE(BS133)</f>
        <v>134.814246549267</v>
      </c>
      <c r="CB133" s="118" t="n">
        <f aca="false">AVERAGE(BT133)</f>
        <v>136.604703963227</v>
      </c>
      <c r="CE133" s="119" t="n">
        <v>65.5</v>
      </c>
      <c r="CF133" s="120" t="n">
        <f aca="false">AVERAGE(BW133:CB133)</f>
        <v>125.802479310328</v>
      </c>
      <c r="CG133" s="121" t="n">
        <f aca="false">STDEV(BW133:CB133)/SQRT(COUNT(BW133:CB133))</f>
        <v>4.06132804461311</v>
      </c>
      <c r="CL133" s="122" t="n">
        <v>-0.650024</v>
      </c>
      <c r="CM133" s="122" t="n">
        <v>-0.894775</v>
      </c>
      <c r="CN133" s="122" t="n">
        <v>-0.744629</v>
      </c>
      <c r="CO133" s="122" t="n">
        <v>-0.636291</v>
      </c>
      <c r="CP133" s="122" t="n">
        <v>-0.567627</v>
      </c>
      <c r="CT133" s="123" t="n">
        <f aca="false">(CL133/$CL$2)*100</f>
        <v>145.552139985296</v>
      </c>
      <c r="CU133" s="123" t="n">
        <f aca="false">(CM133/$CM$2)*100</f>
        <v>135.450104647164</v>
      </c>
      <c r="CV133" s="123" t="n">
        <f aca="false">(CN133/$CN$2)*100</f>
        <v>156.851724209504</v>
      </c>
      <c r="CW133" s="123" t="n">
        <f aca="false">(CO133/$CO$2)*100</f>
        <v>142.683387853394</v>
      </c>
      <c r="CX133" s="123" t="n">
        <f aca="false">(CP133/$CP$2)*100</f>
        <v>167.053675991609</v>
      </c>
      <c r="DA133" s="124" t="n">
        <v>65.5</v>
      </c>
      <c r="DB133" s="125" t="n">
        <f aca="false">AVERAGE(CT133:CX133)</f>
        <v>149.518206537393</v>
      </c>
      <c r="DC133" s="126" t="n">
        <f aca="false">STDEV(CT133:CX133)/SQRT(COUNT(CT133:CX133))</f>
        <v>5.57507440111598</v>
      </c>
    </row>
    <row r="134" customFormat="false" ht="15" hidden="false" customHeight="false" outlineLevel="0" collapsed="false">
      <c r="D134" s="76" t="n">
        <v>66</v>
      </c>
      <c r="E134" s="110" t="n">
        <v>-1.190185</v>
      </c>
      <c r="F134" s="110" t="n">
        <v>-0.698547</v>
      </c>
      <c r="G134" s="110" t="n">
        <v>-0.930786</v>
      </c>
      <c r="H134" s="110" t="n">
        <v>-0.724487</v>
      </c>
      <c r="I134" s="110" t="n">
        <v>-0.567322</v>
      </c>
      <c r="J134" s="110" t="n">
        <v>-0.558472</v>
      </c>
      <c r="K134" s="110" t="n">
        <v>-0.458069</v>
      </c>
      <c r="L134" s="110" t="n">
        <v>-0.371704</v>
      </c>
      <c r="M134" s="110" t="n">
        <v>-0.810547</v>
      </c>
      <c r="N134" s="110" t="n">
        <v>-0.660705</v>
      </c>
      <c r="O134" s="110" t="n">
        <v>-0.697021</v>
      </c>
      <c r="P134" s="110" t="n">
        <v>-0.633545</v>
      </c>
      <c r="V134" s="71" t="n">
        <v>66</v>
      </c>
      <c r="W134" s="111" t="n">
        <f aca="false">(E134/E$1)*100</f>
        <v>190.417272107144</v>
      </c>
      <c r="X134" s="111" t="n">
        <f aca="false">(F134/F$1)*100</f>
        <v>124.280195590853</v>
      </c>
      <c r="Y134" s="111" t="n">
        <f aca="false">(G134/G$1)*100</f>
        <v>176.094507030126</v>
      </c>
      <c r="Z134" s="111" t="n">
        <f aca="false">(H134/H$1)*100</f>
        <v>166.144269588059</v>
      </c>
      <c r="AA134" s="111" t="n">
        <f aca="false">(I134/I$1)*100</f>
        <v>106.647780789454</v>
      </c>
      <c r="AB134" s="111" t="n">
        <f aca="false">(J134/J$1)*100</f>
        <v>122.774670254246</v>
      </c>
      <c r="AC134" s="111" t="n">
        <f aca="false">(K134/K$1)*100</f>
        <v>156.561078466483</v>
      </c>
      <c r="AD134" s="111" t="n">
        <f aca="false">(L134/L$1)*100</f>
        <v>103.683236992332</v>
      </c>
      <c r="AE134" s="111" t="n">
        <f aca="false">(M134/M$1)*100</f>
        <v>147.245606958153</v>
      </c>
      <c r="AF134" s="111" t="n">
        <f aca="false">(N134/N$1)*100</f>
        <v>138.510950963668</v>
      </c>
      <c r="AG134" s="111" t="n">
        <f aca="false">(O134/O$1)*100</f>
        <v>147.761626421963</v>
      </c>
      <c r="AH134" s="111" t="n">
        <f aca="false">(P134/P$1)*100</f>
        <v>152.973982688125</v>
      </c>
      <c r="AI134" s="111"/>
      <c r="AK134" s="72" t="n">
        <v>66</v>
      </c>
      <c r="AL134" s="112" t="n">
        <f aca="false">AVERAGE(W134)</f>
        <v>190.417272107144</v>
      </c>
      <c r="AM134" s="112" t="n">
        <f aca="false">AVERAGE(X134:Y134)</f>
        <v>150.187351310489</v>
      </c>
      <c r="AN134" s="112" t="n">
        <f aca="false">AVERAGE(Z134)</f>
        <v>166.144269588059</v>
      </c>
      <c r="AO134" s="112" t="n">
        <f aca="false">AVERAGE(AA134:AB134)</f>
        <v>114.71122552185</v>
      </c>
      <c r="AP134" s="112" t="n">
        <f aca="false">AVERAGE(AC134:AD134)</f>
        <v>130.122157729407</v>
      </c>
      <c r="AQ134" s="112" t="n">
        <f aca="false">AVERAGE(AE134:AF134)</f>
        <v>142.87827896091</v>
      </c>
      <c r="AR134" s="112" t="n">
        <f aca="false">AVERAGE(AG134)</f>
        <v>147.761626421963</v>
      </c>
      <c r="AS134" s="112" t="n">
        <f aca="false">AVERAGE(AH134)</f>
        <v>152.973982688125</v>
      </c>
      <c r="AU134" s="113" t="n">
        <v>66</v>
      </c>
      <c r="AV134" s="114" t="n">
        <f aca="false">AVERAGE(AL134:AS134)</f>
        <v>149.399520540993</v>
      </c>
      <c r="AW134" s="115" t="n">
        <f aca="false">STDEV(AL134:AS134)/SQRT(COUNT(AL134:AS134))</f>
        <v>8.0137647635066</v>
      </c>
      <c r="AZ134" s="116" t="n">
        <v>-0.946045</v>
      </c>
      <c r="BA134" s="116" t="n">
        <v>-0.823975</v>
      </c>
      <c r="BB134" s="116" t="n">
        <v>-0.606689</v>
      </c>
      <c r="BC134" s="116" t="n">
        <v>-0.559082</v>
      </c>
      <c r="BD134" s="116" t="n">
        <v>-0.708008</v>
      </c>
      <c r="BE134" s="116" t="n">
        <v>-0.789184</v>
      </c>
      <c r="BF134" s="116" t="n">
        <v>-0.541382</v>
      </c>
      <c r="BG134" s="116" t="n">
        <v>-0.643921</v>
      </c>
      <c r="BH134" s="116" t="n">
        <v>-0.50354</v>
      </c>
      <c r="BL134" s="117" t="n">
        <f aca="false">(AZ134/$AZ$1)*100</f>
        <v>145.589913823173</v>
      </c>
      <c r="BM134" s="117" t="n">
        <f aca="false">(BA134/$BA$1)*100</f>
        <v>119.675756854164</v>
      </c>
      <c r="BN134" s="117" t="n">
        <f aca="false">(BB134/$BB$1)*100</f>
        <v>129.860025721153</v>
      </c>
      <c r="BO134" s="117" t="n">
        <f aca="false">(BC134/$BC$1)*100</f>
        <v>106.259972724782</v>
      </c>
      <c r="BP134" s="117" t="n">
        <f aca="false">(BD134/$BD$1)*100</f>
        <v>124.409841020951</v>
      </c>
      <c r="BQ134" s="117" t="n">
        <f aca="false">(BE134/$BE$1)*100</f>
        <v>133.149921261968</v>
      </c>
      <c r="BR134" s="117" t="n">
        <f aca="false">(BF134/$BF$1)*100</f>
        <v>123.388870195567</v>
      </c>
      <c r="BS134" s="117" t="n">
        <f aca="false">(BG134/$BG$1)*100</f>
        <v>137.154248781077</v>
      </c>
      <c r="BT134" s="117" t="n">
        <f aca="false">(BH134/$BH$1)*100</f>
        <v>133.450383619579</v>
      </c>
      <c r="BW134" s="118" t="n">
        <f aca="false">AVERAGE(BL134:BM134)</f>
        <v>132.632835338669</v>
      </c>
      <c r="BX134" s="118" t="n">
        <f aca="false">AVERAGE(BN134:BO134)</f>
        <v>118.059999222968</v>
      </c>
      <c r="BY134" s="118" t="n">
        <f aca="false">AVERAGE(BP134:BQ134)</f>
        <v>128.77988114146</v>
      </c>
      <c r="BZ134" s="118" t="n">
        <f aca="false">AVERAGE(BR134)</f>
        <v>123.388870195567</v>
      </c>
      <c r="CA134" s="118" t="n">
        <f aca="false">AVERAGE(BS134)</f>
        <v>137.154248781077</v>
      </c>
      <c r="CB134" s="118" t="n">
        <f aca="false">AVERAGE(BT134)</f>
        <v>133.450383619579</v>
      </c>
      <c r="CE134" s="119" t="n">
        <v>66</v>
      </c>
      <c r="CF134" s="120" t="n">
        <f aca="false">AVERAGE(BW134:CB134)</f>
        <v>128.91103638322</v>
      </c>
      <c r="CG134" s="121" t="n">
        <f aca="false">STDEV(BW134:CB134)/SQRT(COUNT(BW134:CB134))</f>
        <v>2.89058552308397</v>
      </c>
      <c r="CL134" s="122" t="n">
        <v>-0.698852</v>
      </c>
      <c r="CM134" s="122" t="n">
        <v>-0.903931</v>
      </c>
      <c r="CN134" s="122" t="n">
        <v>-0.736999</v>
      </c>
      <c r="CO134" s="122" t="n">
        <v>-0.639343</v>
      </c>
      <c r="CP134" s="122" t="n">
        <v>-0.563049</v>
      </c>
      <c r="CT134" s="123" t="n">
        <f aca="false">(CL134/$CL$2)*100</f>
        <v>156.485613043524</v>
      </c>
      <c r="CU134" s="123" t="n">
        <f aca="false">(CM134/$CM$2)*100</f>
        <v>136.836130361058</v>
      </c>
      <c r="CV134" s="123" t="n">
        <f aca="false">(CN134/$CN$2)*100</f>
        <v>155.244509535192</v>
      </c>
      <c r="CW134" s="123" t="n">
        <f aca="false">(CO134/$CO$2)*100</f>
        <v>143.3677754995</v>
      </c>
      <c r="CX134" s="123" t="n">
        <f aca="false">(CP134/$CP$2)*100</f>
        <v>165.70636212407</v>
      </c>
      <c r="DA134" s="124" t="n">
        <v>66</v>
      </c>
      <c r="DB134" s="125" t="n">
        <f aca="false">AVERAGE(CT134:CX134)</f>
        <v>151.528078112669</v>
      </c>
      <c r="DC134" s="126" t="n">
        <f aca="false">STDEV(CT134:CX134)/SQRT(COUNT(CT134:CX134))</f>
        <v>5.10811423174673</v>
      </c>
    </row>
    <row r="135" customFormat="false" ht="15" hidden="false" customHeight="false" outlineLevel="0" collapsed="false">
      <c r="D135" s="76" t="n">
        <v>66.5</v>
      </c>
      <c r="E135" s="110" t="n">
        <v>-1.220703</v>
      </c>
      <c r="F135" s="110" t="n">
        <v>-0.688171</v>
      </c>
      <c r="G135" s="110" t="n">
        <v>-0.906677</v>
      </c>
      <c r="H135" s="110" t="n">
        <v>-0.743103</v>
      </c>
      <c r="I135" s="110" t="n">
        <v>-0.594177</v>
      </c>
      <c r="J135" s="110" t="n">
        <v>-0.571899</v>
      </c>
      <c r="K135" s="110" t="n">
        <v>-0.476074</v>
      </c>
      <c r="L135" s="110" t="n">
        <v>-0.473938</v>
      </c>
      <c r="M135" s="110" t="n">
        <v>-0.812683</v>
      </c>
      <c r="N135" s="110" t="n">
        <v>-0.639343</v>
      </c>
      <c r="O135" s="110" t="n">
        <v>-0.733948</v>
      </c>
      <c r="P135" s="110" t="n">
        <v>-0.638428</v>
      </c>
      <c r="V135" s="71" t="n">
        <v>66.5</v>
      </c>
      <c r="W135" s="111" t="n">
        <f aca="false">(E135/E$1)*100</f>
        <v>195.299836002813</v>
      </c>
      <c r="X135" s="111" t="n">
        <f aca="false">(F135/F$1)*100</f>
        <v>122.434176197096</v>
      </c>
      <c r="Y135" s="111" t="n">
        <f aca="false">(G135/G$1)*100</f>
        <v>171.533348536134</v>
      </c>
      <c r="Z135" s="111" t="n">
        <f aca="false">(H135/H$1)*100</f>
        <v>170.413416891808</v>
      </c>
      <c r="AA135" s="111" t="n">
        <f aca="false">(I135/I$1)*100</f>
        <v>111.696106349014</v>
      </c>
      <c r="AB135" s="111" t="n">
        <f aca="false">(J135/J$1)*100</f>
        <v>125.726466400703</v>
      </c>
      <c r="AC135" s="111" t="n">
        <f aca="false">(K135/K$1)*100</f>
        <v>162.714916027612</v>
      </c>
      <c r="AD135" s="111" t="n">
        <f aca="false">(L135/L$1)*100</f>
        <v>132.200422846329</v>
      </c>
      <c r="AE135" s="111" t="n">
        <f aca="false">(M135/M$1)*100</f>
        <v>147.633637037177</v>
      </c>
      <c r="AF135" s="111" t="n">
        <f aca="false">(N135/N$1)*100</f>
        <v>134.032596880551</v>
      </c>
      <c r="AG135" s="111" t="n">
        <f aca="false">(O135/O$1)*100</f>
        <v>155.589788814321</v>
      </c>
      <c r="AH135" s="111" t="n">
        <f aca="false">(P135/P$1)*100</f>
        <v>154.153018048622</v>
      </c>
      <c r="AI135" s="111"/>
      <c r="AK135" s="72" t="n">
        <v>66.5</v>
      </c>
      <c r="AL135" s="112" t="n">
        <f aca="false">AVERAGE(W135)</f>
        <v>195.299836002813</v>
      </c>
      <c r="AM135" s="112" t="n">
        <f aca="false">AVERAGE(X135:Y135)</f>
        <v>146.983762366615</v>
      </c>
      <c r="AN135" s="112" t="n">
        <f aca="false">AVERAGE(Z135)</f>
        <v>170.413416891808</v>
      </c>
      <c r="AO135" s="112" t="n">
        <f aca="false">AVERAGE(AA135:AB135)</f>
        <v>118.711286374858</v>
      </c>
      <c r="AP135" s="112" t="n">
        <f aca="false">AVERAGE(AC135:AD135)</f>
        <v>147.457669436971</v>
      </c>
      <c r="AQ135" s="112" t="n">
        <f aca="false">AVERAGE(AE135:AF135)</f>
        <v>140.833116958864</v>
      </c>
      <c r="AR135" s="112" t="n">
        <f aca="false">AVERAGE(AG135)</f>
        <v>155.589788814321</v>
      </c>
      <c r="AS135" s="112" t="n">
        <f aca="false">AVERAGE(AH135)</f>
        <v>154.153018048622</v>
      </c>
      <c r="AU135" s="113" t="n">
        <v>66.5</v>
      </c>
      <c r="AV135" s="114" t="n">
        <f aca="false">AVERAGE(AL135:AS135)</f>
        <v>153.680236861859</v>
      </c>
      <c r="AW135" s="115" t="n">
        <f aca="false">STDEV(AL135:AS135)/SQRT(COUNT(AL135:AS135))</f>
        <v>7.89156348946799</v>
      </c>
      <c r="AZ135" s="116" t="n">
        <v>-0.793457</v>
      </c>
      <c r="BA135" s="116" t="n">
        <v>-0.732422</v>
      </c>
      <c r="BB135" s="116" t="n">
        <v>-0.627136</v>
      </c>
      <c r="BC135" s="116" t="n">
        <v>-0.549316</v>
      </c>
      <c r="BD135" s="116" t="n">
        <v>-0.761108</v>
      </c>
      <c r="BE135" s="116" t="n">
        <v>-0.778198</v>
      </c>
      <c r="BF135" s="116" t="n">
        <v>-0.588074</v>
      </c>
      <c r="BG135" s="116" t="n">
        <v>-0.650024</v>
      </c>
      <c r="BH135" s="116" t="n">
        <v>-0.541992</v>
      </c>
      <c r="BL135" s="117" t="n">
        <f aca="false">(AZ135/$AZ$1)*100</f>
        <v>122.107654765253</v>
      </c>
      <c r="BM135" s="117" t="n">
        <f aca="false">(BA135/$BA$1)*100</f>
        <v>106.37841826104</v>
      </c>
      <c r="BN135" s="117" t="n">
        <f aca="false">(BB135/$BB$1)*100</f>
        <v>134.236646932219</v>
      </c>
      <c r="BO135" s="117" t="n">
        <f aca="false">(BC135/$BC$1)*100</f>
        <v>104.403831955395</v>
      </c>
      <c r="BP135" s="117" t="n">
        <f aca="false">(BD135/$BD$1)*100</f>
        <v>133.740473666645</v>
      </c>
      <c r="BQ135" s="117" t="n">
        <f aca="false">(BE135/$BE$1)*100</f>
        <v>131.296380091615</v>
      </c>
      <c r="BR135" s="117" t="n">
        <f aca="false">(BF135/$BF$1)*100</f>
        <v>134.030659407568</v>
      </c>
      <c r="BS135" s="117" t="n">
        <f aca="false">(BG135/$BG$1)*100</f>
        <v>138.454179021449</v>
      </c>
      <c r="BT135" s="117" t="n">
        <f aca="false">(BH135/$BH$1)*100</f>
        <v>143.64110163789</v>
      </c>
      <c r="BW135" s="118" t="n">
        <f aca="false">AVERAGE(BL135:BM135)</f>
        <v>114.243036513146</v>
      </c>
      <c r="BX135" s="118" t="n">
        <f aca="false">AVERAGE(BN135:BO135)</f>
        <v>119.320239443807</v>
      </c>
      <c r="BY135" s="118" t="n">
        <f aca="false">AVERAGE(BP135:BQ135)</f>
        <v>132.51842687913</v>
      </c>
      <c r="BZ135" s="118" t="n">
        <f aca="false">AVERAGE(BR135)</f>
        <v>134.030659407568</v>
      </c>
      <c r="CA135" s="118" t="n">
        <f aca="false">AVERAGE(BS135)</f>
        <v>138.454179021449</v>
      </c>
      <c r="CB135" s="118" t="n">
        <f aca="false">AVERAGE(BT135)</f>
        <v>143.64110163789</v>
      </c>
      <c r="CE135" s="119" t="n">
        <v>66.5</v>
      </c>
      <c r="CF135" s="120" t="n">
        <f aca="false">AVERAGE(BW135:CB135)</f>
        <v>130.367940483832</v>
      </c>
      <c r="CG135" s="121" t="n">
        <f aca="false">STDEV(BW135:CB135)/SQRT(COUNT(BW135:CB135))</f>
        <v>4.62481851425213</v>
      </c>
      <c r="CL135" s="122" t="n">
        <v>-0.699463</v>
      </c>
      <c r="CM135" s="122" t="n">
        <v>-0.909424</v>
      </c>
      <c r="CN135" s="122" t="n">
        <v>-0.740051</v>
      </c>
      <c r="CO135" s="122" t="n">
        <v>-0.63324</v>
      </c>
      <c r="CP135" s="122" t="n">
        <v>-0.567627</v>
      </c>
      <c r="CT135" s="123" t="n">
        <f aca="false">(CL135/$CL$2)*100</f>
        <v>156.622427003518</v>
      </c>
      <c r="CU135" s="123" t="n">
        <f aca="false">(CM135/$CM$2)*100</f>
        <v>137.667654962021</v>
      </c>
      <c r="CV135" s="123" t="n">
        <f aca="false">(CN135/$CN$2)*100</f>
        <v>155.887395404917</v>
      </c>
      <c r="CW135" s="123" t="n">
        <f aca="false">(CO135/$CO$2)*100</f>
        <v>141.999224449635</v>
      </c>
      <c r="CX135" s="123" t="n">
        <f aca="false">(CP135/$CP$2)*100</f>
        <v>167.053675991609</v>
      </c>
      <c r="DA135" s="124" t="n">
        <v>66.5</v>
      </c>
      <c r="DB135" s="125" t="n">
        <f aca="false">AVERAGE(CT135:CX135)</f>
        <v>151.84607556234</v>
      </c>
      <c r="DC135" s="126" t="n">
        <f aca="false">STDEV(CT135:CX135)/SQRT(COUNT(CT135:CX135))</f>
        <v>5.33106461005331</v>
      </c>
    </row>
    <row r="136" customFormat="false" ht="15" hidden="false" customHeight="false" outlineLevel="0" collapsed="false">
      <c r="D136" s="76" t="n">
        <v>67</v>
      </c>
      <c r="E136" s="110" t="n">
        <v>-1.312256</v>
      </c>
      <c r="F136" s="110" t="n">
        <v>-0.66864</v>
      </c>
      <c r="G136" s="110" t="n">
        <v>-0.949097</v>
      </c>
      <c r="H136" s="110" t="n">
        <v>-0.734558</v>
      </c>
      <c r="I136" s="110" t="n">
        <v>-0.559997</v>
      </c>
      <c r="J136" s="110" t="n">
        <v>-0.587768</v>
      </c>
      <c r="K136" s="110" t="n">
        <v>-0.492248</v>
      </c>
      <c r="L136" s="110" t="n">
        <v>-0.396118</v>
      </c>
      <c r="M136" s="110" t="n">
        <v>-0.805969</v>
      </c>
      <c r="N136" s="110" t="n">
        <v>-0.651855</v>
      </c>
      <c r="O136" s="110" t="n">
        <v>-0.776672</v>
      </c>
      <c r="P136" s="110" t="n">
        <v>-0.628357</v>
      </c>
      <c r="V136" s="71" t="n">
        <v>67</v>
      </c>
      <c r="W136" s="111" t="n">
        <f aca="false">(E136/E$1)*100</f>
        <v>209.947367700175</v>
      </c>
      <c r="X136" s="111" t="n">
        <f aca="false">(F136/F$1)*100</f>
        <v>118.959368488975</v>
      </c>
      <c r="Y136" s="111" t="n">
        <f aca="false">(G136/G$1)*100</f>
        <v>179.558747487362</v>
      </c>
      <c r="Z136" s="111" t="n">
        <f aca="false">(H136/H$1)*100</f>
        <v>168.453819571732</v>
      </c>
      <c r="AA136" s="111" t="n">
        <f aca="false">(I136/I$1)*100</f>
        <v>105.270793832694</v>
      </c>
      <c r="AB136" s="111" t="n">
        <f aca="false">(J136/J$1)*100</f>
        <v>129.215112639484</v>
      </c>
      <c r="AC136" s="111" t="n">
        <f aca="false">(K136/K$1)*100</f>
        <v>168.242945392439</v>
      </c>
      <c r="AD136" s="111" t="n">
        <f aca="false">(L136/L$1)*100</f>
        <v>110.493286246391</v>
      </c>
      <c r="AE136" s="111" t="n">
        <f aca="false">(M136/M$1)*100</f>
        <v>146.413958221368</v>
      </c>
      <c r="AF136" s="111" t="n">
        <f aca="false">(N136/N$1)*100</f>
        <v>136.655626853772</v>
      </c>
      <c r="AG136" s="111" t="n">
        <f aca="false">(O136/O$1)*100</f>
        <v>164.646858439558</v>
      </c>
      <c r="AH136" s="111" t="n">
        <f aca="false">(P136/P$1)*100</f>
        <v>151.721302890816</v>
      </c>
      <c r="AI136" s="111"/>
      <c r="AK136" s="72" t="n">
        <v>67</v>
      </c>
      <c r="AL136" s="112" t="n">
        <f aca="false">AVERAGE(W136)</f>
        <v>209.947367700175</v>
      </c>
      <c r="AM136" s="112" t="n">
        <f aca="false">AVERAGE(X136:Y136)</f>
        <v>149.259057988168</v>
      </c>
      <c r="AN136" s="112" t="n">
        <f aca="false">AVERAGE(Z136)</f>
        <v>168.453819571732</v>
      </c>
      <c r="AO136" s="112" t="n">
        <f aca="false">AVERAGE(AA136:AB136)</f>
        <v>117.242953236089</v>
      </c>
      <c r="AP136" s="112" t="n">
        <f aca="false">AVERAGE(AC136:AD136)</f>
        <v>139.368115819415</v>
      </c>
      <c r="AQ136" s="112" t="n">
        <f aca="false">AVERAGE(AE136:AF136)</f>
        <v>141.53479253757</v>
      </c>
      <c r="AR136" s="112" t="n">
        <f aca="false">AVERAGE(AG136)</f>
        <v>164.646858439558</v>
      </c>
      <c r="AS136" s="112" t="n">
        <f aca="false">AVERAGE(AH136)</f>
        <v>151.721302890816</v>
      </c>
      <c r="AU136" s="113" t="n">
        <v>67</v>
      </c>
      <c r="AV136" s="114" t="n">
        <f aca="false">AVERAGE(AL136:AS136)</f>
        <v>155.27178352294</v>
      </c>
      <c r="AW136" s="115" t="n">
        <f aca="false">STDEV(AL136:AS136)/SQRT(COUNT(AL136:AS136))</f>
        <v>9.62480045342659</v>
      </c>
      <c r="AZ136" s="116" t="n">
        <v>-0.823975</v>
      </c>
      <c r="BA136" s="116" t="n">
        <v>-0.701904</v>
      </c>
      <c r="BB136" s="116" t="n">
        <v>-0.586548</v>
      </c>
      <c r="BC136" s="116" t="n">
        <v>-0.556641</v>
      </c>
      <c r="BD136" s="116" t="n">
        <v>-0.756836</v>
      </c>
      <c r="BE136" s="116" t="n">
        <v>-0.779724</v>
      </c>
      <c r="BF136" s="116" t="n">
        <v>-0.517273</v>
      </c>
      <c r="BG136" s="116" t="n">
        <v>-0.637817</v>
      </c>
      <c r="BH136" s="116" t="n">
        <v>-0.480957</v>
      </c>
      <c r="BL136" s="117" t="n">
        <f aca="false">(AZ136/$AZ$1)*100</f>
        <v>126.804168134126</v>
      </c>
      <c r="BM136" s="117" t="n">
        <f aca="false">(BA136/$BA$1)*100</f>
        <v>101.94592364934</v>
      </c>
      <c r="BN136" s="117" t="n">
        <f aca="false">(BB136/$BB$1)*100</f>
        <v>125.548902925042</v>
      </c>
      <c r="BO136" s="117" t="n">
        <f aca="false">(BC136/$BC$1)*100</f>
        <v>105.796032563193</v>
      </c>
      <c r="BP136" s="117" t="n">
        <f aca="false">(BD136/$BD$1)*100</f>
        <v>132.989805819896</v>
      </c>
      <c r="BQ136" s="117" t="n">
        <f aca="false">(BE136/$BE$1)*100</f>
        <v>131.553844485021</v>
      </c>
      <c r="BR136" s="117" t="n">
        <f aca="false">(BF136/$BF$1)*100</f>
        <v>117.894076738184</v>
      </c>
      <c r="BS136" s="117" t="n">
        <f aca="false">(BG136/$BG$1)*100</f>
        <v>135.85410554214</v>
      </c>
      <c r="BT136" s="117" t="n">
        <f aca="false">(BH136/$BH$1)*100</f>
        <v>127.465337718</v>
      </c>
      <c r="BW136" s="118" t="n">
        <f aca="false">AVERAGE(BL136:BM136)</f>
        <v>114.375045891733</v>
      </c>
      <c r="BX136" s="118" t="n">
        <f aca="false">AVERAGE(BN136:BO136)</f>
        <v>115.672467744118</v>
      </c>
      <c r="BY136" s="118" t="n">
        <f aca="false">AVERAGE(BP136:BQ136)</f>
        <v>132.271825152458</v>
      </c>
      <c r="BZ136" s="118" t="n">
        <f aca="false">AVERAGE(BR136)</f>
        <v>117.894076738184</v>
      </c>
      <c r="CA136" s="118" t="n">
        <f aca="false">AVERAGE(BS136)</f>
        <v>135.85410554214</v>
      </c>
      <c r="CB136" s="118" t="n">
        <f aca="false">AVERAGE(BT136)</f>
        <v>127.465337718</v>
      </c>
      <c r="CE136" s="119" t="n">
        <v>67</v>
      </c>
      <c r="CF136" s="120" t="n">
        <f aca="false">AVERAGE(BW136:CB136)</f>
        <v>123.922143131106</v>
      </c>
      <c r="CG136" s="121" t="n">
        <f aca="false">STDEV(BW136:CB136)/SQRT(COUNT(BW136:CB136))</f>
        <v>3.7424810791898</v>
      </c>
      <c r="CL136" s="122" t="n">
        <v>-0.704956</v>
      </c>
      <c r="CM136" s="122" t="n">
        <v>-0.923462</v>
      </c>
      <c r="CN136" s="122" t="n">
        <v>-0.741577</v>
      </c>
      <c r="CO136" s="122" t="n">
        <v>-0.648499</v>
      </c>
      <c r="CP136" s="122" t="n">
        <v>-0.563049</v>
      </c>
      <c r="CT136" s="123" t="n">
        <f aca="false">(CL136/$CL$2)*100</f>
        <v>157.852409134854</v>
      </c>
      <c r="CU136" s="123" t="n">
        <f aca="false">(CM136/$CM$2)*100</f>
        <v>139.792712735246</v>
      </c>
      <c r="CV136" s="123" t="n">
        <f aca="false">(CN136/$CN$2)*100</f>
        <v>156.208838339779</v>
      </c>
      <c r="CW136" s="123" t="n">
        <f aca="false">(CO136/$CO$2)*100</f>
        <v>145.420938437818</v>
      </c>
      <c r="CX136" s="123" t="n">
        <f aca="false">(CP136/$CP$2)*100</f>
        <v>165.70636212407</v>
      </c>
      <c r="DA136" s="124" t="n">
        <v>67</v>
      </c>
      <c r="DB136" s="125" t="n">
        <f aca="false">AVERAGE(CT136:CX136)</f>
        <v>152.996252154353</v>
      </c>
      <c r="DC136" s="126" t="n">
        <f aca="false">STDEV(CT136:CX136)/SQRT(COUNT(CT136:CX136))</f>
        <v>4.62151867439799</v>
      </c>
    </row>
    <row r="137" customFormat="false" ht="15" hidden="false" customHeight="false" outlineLevel="0" collapsed="false">
      <c r="D137" s="76" t="n">
        <v>67.5</v>
      </c>
      <c r="E137" s="110" t="n">
        <v>-1.281738</v>
      </c>
      <c r="F137" s="110" t="n">
        <v>-0.684509</v>
      </c>
      <c r="G137" s="110" t="n">
        <v>-0.898132</v>
      </c>
      <c r="H137" s="110" t="n">
        <v>-0.726623</v>
      </c>
      <c r="I137" s="110" t="n">
        <v>-0.549011</v>
      </c>
      <c r="J137" s="110" t="n">
        <v>-0.553284</v>
      </c>
      <c r="K137" s="110" t="n">
        <v>-0.471802</v>
      </c>
      <c r="L137" s="110" t="n">
        <v>-0.396423</v>
      </c>
      <c r="M137" s="110" t="n">
        <v>-0.816345</v>
      </c>
      <c r="N137" s="110" t="n">
        <v>-0.654297</v>
      </c>
      <c r="O137" s="110" t="n">
        <v>-0.703735</v>
      </c>
      <c r="P137" s="110" t="n">
        <v>-0.626526</v>
      </c>
      <c r="V137" s="71" t="n">
        <v>67.5</v>
      </c>
      <c r="W137" s="111" t="n">
        <f aca="false">(E137/E$1)*100</f>
        <v>205.064803804507</v>
      </c>
      <c r="X137" s="111" t="n">
        <f aca="false">(F137/F$1)*100</f>
        <v>121.78266087135</v>
      </c>
      <c r="Y137" s="111" t="n">
        <f aca="false">(G137/G$1)*100</f>
        <v>169.916728214629</v>
      </c>
      <c r="Z137" s="111" t="n">
        <f aca="false">(H137/H$1)*100</f>
        <v>166.634111586383</v>
      </c>
      <c r="AA137" s="111" t="n">
        <f aca="false">(I137/I$1)*100</f>
        <v>103.205595374406</v>
      </c>
      <c r="AB137" s="111" t="n">
        <f aca="false">(J137/J$1)*100</f>
        <v>121.634138608472</v>
      </c>
      <c r="AC137" s="111" t="n">
        <f aca="false">(K137/K$1)*100</f>
        <v>161.254810831214</v>
      </c>
      <c r="AD137" s="111" t="n">
        <f aca="false">(L137/L$1)*100</f>
        <v>110.578363047509</v>
      </c>
      <c r="AE137" s="111" t="n">
        <f aca="false">(M137/M$1)*100</f>
        <v>148.298883361795</v>
      </c>
      <c r="AF137" s="111" t="n">
        <f aca="false">(N137/N$1)*100</f>
        <v>137.167570523418</v>
      </c>
      <c r="AG137" s="111" t="n">
        <f aca="false">(O137/O$1)*100</f>
        <v>149.184928675119</v>
      </c>
      <c r="AH137" s="111" t="n">
        <f aca="false">(P137/P$1)*100</f>
        <v>151.279194812776</v>
      </c>
      <c r="AI137" s="111"/>
      <c r="AK137" s="72" t="n">
        <v>67.5</v>
      </c>
      <c r="AL137" s="112" t="n">
        <f aca="false">AVERAGE(W137)</f>
        <v>205.064803804507</v>
      </c>
      <c r="AM137" s="112" t="n">
        <f aca="false">AVERAGE(X137:Y137)</f>
        <v>145.849694542989</v>
      </c>
      <c r="AN137" s="112" t="n">
        <f aca="false">AVERAGE(Z137)</f>
        <v>166.634111586383</v>
      </c>
      <c r="AO137" s="112" t="n">
        <f aca="false">AVERAGE(AA137:AB137)</f>
        <v>112.419866991439</v>
      </c>
      <c r="AP137" s="112" t="n">
        <f aca="false">AVERAGE(AC137:AD137)</f>
        <v>135.916586939362</v>
      </c>
      <c r="AQ137" s="112" t="n">
        <f aca="false">AVERAGE(AE137:AF137)</f>
        <v>142.733226942607</v>
      </c>
      <c r="AR137" s="112" t="n">
        <f aca="false">AVERAGE(AG137)</f>
        <v>149.184928675119</v>
      </c>
      <c r="AS137" s="112" t="n">
        <f aca="false">AVERAGE(AH137)</f>
        <v>151.279194812776</v>
      </c>
      <c r="AU137" s="113" t="n">
        <v>67.5</v>
      </c>
      <c r="AV137" s="114" t="n">
        <f aca="false">AVERAGE(AL137:AS137)</f>
        <v>151.135301786898</v>
      </c>
      <c r="AW137" s="115" t="n">
        <f aca="false">STDEV(AL137:AS137)/SQRT(COUNT(AL137:AS137))</f>
        <v>9.43157276706423</v>
      </c>
      <c r="AZ137" s="116" t="n">
        <v>-1.00708</v>
      </c>
      <c r="BA137" s="116" t="n">
        <v>-0.793457</v>
      </c>
      <c r="BB137" s="116" t="n">
        <v>-0.621338</v>
      </c>
      <c r="BC137" s="116" t="n">
        <v>-0.547485</v>
      </c>
      <c r="BD137" s="116" t="n">
        <v>-0.777283</v>
      </c>
      <c r="BE137" s="116" t="n">
        <v>-0.808105</v>
      </c>
      <c r="BF137" s="116" t="n">
        <v>-0.533447</v>
      </c>
      <c r="BG137" s="116" t="n">
        <v>-0.628357</v>
      </c>
      <c r="BH137" s="116" t="n">
        <v>-0.50293</v>
      </c>
      <c r="BL137" s="117" t="n">
        <f aca="false">(AZ137/$AZ$1)*100</f>
        <v>154.982786667697</v>
      </c>
      <c r="BM137" s="117" t="n">
        <f aca="false">(BA137/$BA$1)*100</f>
        <v>115.243262242464</v>
      </c>
      <c r="BN137" s="117" t="n">
        <f aca="false">(BB137/$BB$1)*100</f>
        <v>132.995601801796</v>
      </c>
      <c r="BO137" s="117" t="n">
        <f aca="false">(BC137/$BC$1)*100</f>
        <v>104.055829318825</v>
      </c>
      <c r="BP137" s="117" t="n">
        <f aca="false">(BD137/$BD$1)*100</f>
        <v>136.582714401939</v>
      </c>
      <c r="BQ137" s="117" t="n">
        <f aca="false">(BE137/$BE$1)*100</f>
        <v>136.342243534338</v>
      </c>
      <c r="BR137" s="117" t="n">
        <f aca="false">(BF137/$BF$1)*100</f>
        <v>121.580367724111</v>
      </c>
      <c r="BS137" s="117" t="n">
        <f aca="false">(BG137/$BG$1)*100</f>
        <v>133.839139120065</v>
      </c>
      <c r="BT137" s="117" t="n">
        <f aca="false">(BH137/$BH$1)*100</f>
        <v>133.288718738918</v>
      </c>
      <c r="BW137" s="118" t="n">
        <f aca="false">AVERAGE(BL137:BM137)</f>
        <v>135.11302445508</v>
      </c>
      <c r="BX137" s="118" t="n">
        <f aca="false">AVERAGE(BN137:BO137)</f>
        <v>118.52571556031</v>
      </c>
      <c r="BY137" s="118" t="n">
        <f aca="false">AVERAGE(BP137:BQ137)</f>
        <v>136.462478968138</v>
      </c>
      <c r="BZ137" s="118" t="n">
        <f aca="false">AVERAGE(BR137)</f>
        <v>121.580367724111</v>
      </c>
      <c r="CA137" s="118" t="n">
        <f aca="false">AVERAGE(BS137)</f>
        <v>133.839139120065</v>
      </c>
      <c r="CB137" s="118" t="n">
        <f aca="false">AVERAGE(BT137)</f>
        <v>133.288718738918</v>
      </c>
      <c r="CE137" s="119" t="n">
        <v>67.5</v>
      </c>
      <c r="CF137" s="120" t="n">
        <f aca="false">AVERAGE(BW137:CB137)</f>
        <v>129.801574094437</v>
      </c>
      <c r="CG137" s="121" t="n">
        <f aca="false">STDEV(BW137:CB137)/SQRT(COUNT(BW137:CB137))</f>
        <v>3.13992827754027</v>
      </c>
      <c r="CL137" s="122" t="n">
        <v>-0.720215</v>
      </c>
      <c r="CM137" s="122" t="n">
        <v>-0.894775</v>
      </c>
      <c r="CN137" s="122" t="n">
        <v>-0.691223</v>
      </c>
      <c r="CO137" s="122" t="n">
        <v>-0.671387</v>
      </c>
      <c r="CP137" s="122" t="n">
        <v>-0.569153</v>
      </c>
      <c r="CT137" s="123" t="n">
        <f aca="false">(CL137/$CL$2)*100</f>
        <v>161.269175445076</v>
      </c>
      <c r="CU137" s="123" t="n">
        <f aca="false">(CM137/$CM$2)*100</f>
        <v>135.450104647164</v>
      </c>
      <c r="CV137" s="123" t="n">
        <f aca="false">(CN137/$CN$2)*100</f>
        <v>145.602064065818</v>
      </c>
      <c r="CW137" s="123" t="n">
        <f aca="false">(CO137/$CO$2)*100</f>
        <v>150.553397298919</v>
      </c>
      <c r="CX137" s="123" t="n">
        <f aca="false">(CP137/$CP$2)*100</f>
        <v>167.502780614122</v>
      </c>
      <c r="DA137" s="124" t="n">
        <v>67.5</v>
      </c>
      <c r="DB137" s="125" t="n">
        <f aca="false">AVERAGE(CT137:CX137)</f>
        <v>152.07550441422</v>
      </c>
      <c r="DC137" s="126" t="n">
        <f aca="false">STDEV(CT137:CX137)/SQRT(COUNT(CT137:CX137))</f>
        <v>5.67076095158684</v>
      </c>
    </row>
    <row r="138" customFormat="false" ht="15" hidden="false" customHeight="false" outlineLevel="0" collapsed="false">
      <c r="D138" s="76" t="n">
        <v>68</v>
      </c>
      <c r="E138" s="110" t="n">
        <v>-1.12915</v>
      </c>
      <c r="F138" s="110" t="n">
        <v>-0.678406</v>
      </c>
      <c r="G138" s="110" t="n">
        <v>-0.939941</v>
      </c>
      <c r="H138" s="110" t="n">
        <v>-0.697632</v>
      </c>
      <c r="I138" s="110" t="n">
        <v>-0.567322</v>
      </c>
      <c r="J138" s="110" t="n">
        <v>-0.549927</v>
      </c>
      <c r="K138" s="110" t="n">
        <v>-0.46814</v>
      </c>
      <c r="L138" s="110" t="n">
        <v>-0.409851</v>
      </c>
      <c r="M138" s="110" t="n">
        <v>-0.836792</v>
      </c>
      <c r="N138" s="110" t="n">
        <v>-0.670166</v>
      </c>
      <c r="O138" s="110" t="n">
        <v>-0.743713</v>
      </c>
      <c r="P138" s="110" t="n">
        <v>-0.662537</v>
      </c>
      <c r="V138" s="71" t="n">
        <v>68</v>
      </c>
      <c r="W138" s="111" t="n">
        <f aca="false">(E138/E$1)*100</f>
        <v>180.65230430545</v>
      </c>
      <c r="X138" s="111" t="n">
        <f aca="false">(F138/F$1)*100</f>
        <v>120.696861299251</v>
      </c>
      <c r="Y138" s="111" t="n">
        <f aca="false">(G138/G$1)*100</f>
        <v>177.826532664226</v>
      </c>
      <c r="Z138" s="111" t="n">
        <f aca="false">(H138/H$1)*100</f>
        <v>159.985698958375</v>
      </c>
      <c r="AA138" s="111" t="n">
        <f aca="false">(I138/I$1)*100</f>
        <v>106.647780789454</v>
      </c>
      <c r="AB138" s="111" t="n">
        <f aca="false">(J138/J$1)*100</f>
        <v>120.896134611775</v>
      </c>
      <c r="AC138" s="111" t="n">
        <f aca="false">(K138/K$1)*100</f>
        <v>160.003194438609</v>
      </c>
      <c r="AD138" s="111" t="n">
        <f aca="false">(L138/L$1)*100</f>
        <v>114.323973819341</v>
      </c>
      <c r="AE138" s="111" t="n">
        <f aca="false">(M138/M$1)*100</f>
        <v>152.013326725935</v>
      </c>
      <c r="AF138" s="111" t="n">
        <f aca="false">(N138/N$1)*100</f>
        <v>140.494365811546</v>
      </c>
      <c r="AG138" s="111" t="n">
        <f aca="false">(O138/O$1)*100</f>
        <v>157.65987319056</v>
      </c>
      <c r="AH138" s="111" t="n">
        <f aca="false">(P138/P$1)*100</f>
        <v>159.974308957125</v>
      </c>
      <c r="AI138" s="111"/>
      <c r="AK138" s="72" t="n">
        <v>68</v>
      </c>
      <c r="AL138" s="112" t="n">
        <f aca="false">AVERAGE(W138)</f>
        <v>180.65230430545</v>
      </c>
      <c r="AM138" s="112" t="n">
        <f aca="false">AVERAGE(X138:Y138)</f>
        <v>149.261696981738</v>
      </c>
      <c r="AN138" s="112" t="n">
        <f aca="false">AVERAGE(Z138)</f>
        <v>159.985698958375</v>
      </c>
      <c r="AO138" s="112" t="n">
        <f aca="false">AVERAGE(AA138:AB138)</f>
        <v>113.771957700614</v>
      </c>
      <c r="AP138" s="112" t="n">
        <f aca="false">AVERAGE(AC138:AD138)</f>
        <v>137.163584128975</v>
      </c>
      <c r="AQ138" s="112" t="n">
        <f aca="false">AVERAGE(AE138:AF138)</f>
        <v>146.253846268741</v>
      </c>
      <c r="AR138" s="112" t="n">
        <f aca="false">AVERAGE(AG138)</f>
        <v>157.65987319056</v>
      </c>
      <c r="AS138" s="112" t="n">
        <f aca="false">AVERAGE(AH138)</f>
        <v>159.974308957125</v>
      </c>
      <c r="AU138" s="113" t="n">
        <v>68</v>
      </c>
      <c r="AV138" s="114" t="n">
        <f aca="false">AVERAGE(AL138:AS138)</f>
        <v>150.590408811447</v>
      </c>
      <c r="AW138" s="115" t="n">
        <f aca="false">STDEV(AL138:AS138)/SQRT(COUNT(AL138:AS138))</f>
        <v>6.9262352679308</v>
      </c>
      <c r="AZ138" s="116" t="n">
        <v>-1.00708</v>
      </c>
      <c r="BA138" s="116" t="n">
        <v>-0.732422</v>
      </c>
      <c r="BB138" s="116" t="n">
        <v>-0.65094</v>
      </c>
      <c r="BC138" s="116" t="n">
        <v>-0.552673</v>
      </c>
      <c r="BD138" s="116" t="n">
        <v>-0.751648</v>
      </c>
      <c r="BE138" s="116" t="n">
        <v>-0.814514</v>
      </c>
      <c r="BF138" s="116" t="n">
        <v>-0.568237</v>
      </c>
      <c r="BG138" s="116" t="n">
        <v>-0.65155</v>
      </c>
      <c r="BH138" s="116" t="n">
        <v>-0.520325</v>
      </c>
      <c r="BL138" s="117" t="n">
        <f aca="false">(AZ138/$AZ$1)*100</f>
        <v>154.982786667697</v>
      </c>
      <c r="BM138" s="117" t="n">
        <f aca="false">(BA138/$BA$1)*100</f>
        <v>106.37841826104</v>
      </c>
      <c r="BN138" s="117" t="n">
        <f aca="false">(BB138/$BB$1)*100</f>
        <v>139.331824283822</v>
      </c>
      <c r="BO138" s="117" t="n">
        <f aca="false">(BC138/$BC$1)*100</f>
        <v>105.041868466027</v>
      </c>
      <c r="BP138" s="117" t="n">
        <f aca="false">(BD138/$BD$1)*100</f>
        <v>132.078180167055</v>
      </c>
      <c r="BQ138" s="117" t="n">
        <f aca="false">(BE138/$BE$1)*100</f>
        <v>137.423560242948</v>
      </c>
      <c r="BR138" s="117" t="n">
        <f aca="false">(BF138/$BF$1)*100</f>
        <v>129.509517186235</v>
      </c>
      <c r="BS138" s="117" t="n">
        <f aca="false">(BG138/$BG$1)*100</f>
        <v>138.779214831184</v>
      </c>
      <c r="BT138" s="117" t="n">
        <f aca="false">(BH138/$BH$1)*100</f>
        <v>137.898818081697</v>
      </c>
      <c r="BW138" s="118" t="n">
        <f aca="false">AVERAGE(BL138:BM138)</f>
        <v>130.680602464368</v>
      </c>
      <c r="BX138" s="118" t="n">
        <f aca="false">AVERAGE(BN138:BO138)</f>
        <v>122.186846374924</v>
      </c>
      <c r="BY138" s="118" t="n">
        <f aca="false">AVERAGE(BP138:BQ138)</f>
        <v>134.750870205001</v>
      </c>
      <c r="BZ138" s="118" t="n">
        <f aca="false">AVERAGE(BR138)</f>
        <v>129.509517186235</v>
      </c>
      <c r="CA138" s="118" t="n">
        <f aca="false">AVERAGE(BS138)</f>
        <v>138.779214831184</v>
      </c>
      <c r="CB138" s="118" t="n">
        <f aca="false">AVERAGE(BT138)</f>
        <v>137.898818081697</v>
      </c>
      <c r="CE138" s="119" t="n">
        <v>68</v>
      </c>
      <c r="CF138" s="120" t="n">
        <f aca="false">AVERAGE(BW138:CB138)</f>
        <v>132.300978190568</v>
      </c>
      <c r="CG138" s="121" t="n">
        <f aca="false">STDEV(BW138:CB138)/SQRT(COUNT(BW138:CB138))</f>
        <v>2.52994642049913</v>
      </c>
      <c r="CL138" s="122" t="n">
        <v>-0.761719</v>
      </c>
      <c r="CM138" s="122" t="n">
        <v>-0.944824</v>
      </c>
      <c r="CN138" s="122" t="n">
        <v>-0.750732</v>
      </c>
      <c r="CO138" s="122" t="n">
        <v>-0.617981</v>
      </c>
      <c r="CP138" s="122" t="n">
        <v>-0.527954</v>
      </c>
      <c r="CT138" s="123" t="n">
        <f aca="false">(CL138/$CL$2)*100</f>
        <v>170.56267232819</v>
      </c>
      <c r="CU138" s="123" t="n">
        <f aca="false">(CM138/$CM$2)*100</f>
        <v>143.026469976421</v>
      </c>
      <c r="CV138" s="123" t="n">
        <f aca="false">(CN138/$CN$2)*100</f>
        <v>158.137285304829</v>
      </c>
      <c r="CW138" s="123" t="n">
        <f aca="false">(CO138/$CO$2)*100</f>
        <v>138.577510461452</v>
      </c>
      <c r="CX138" s="123" t="n">
        <f aca="false">(CP138/$CP$2)*100</f>
        <v>155.377838711819</v>
      </c>
      <c r="DA138" s="124" t="n">
        <v>68</v>
      </c>
      <c r="DB138" s="125" t="n">
        <f aca="false">AVERAGE(CT138:CX138)</f>
        <v>153.136355356542</v>
      </c>
      <c r="DC138" s="126" t="n">
        <f aca="false">STDEV(CT138:CX138)/SQRT(COUNT(CT138:CX138))</f>
        <v>5.69157191931396</v>
      </c>
    </row>
    <row r="139" customFormat="false" ht="15" hidden="false" customHeight="false" outlineLevel="0" collapsed="false">
      <c r="D139" s="76" t="n">
        <v>68.5</v>
      </c>
      <c r="E139" s="110" t="n">
        <v>-1.16228</v>
      </c>
      <c r="F139" s="110" t="n">
        <v>-0.692139</v>
      </c>
      <c r="G139" s="110" t="n">
        <v>-0.941772</v>
      </c>
      <c r="H139" s="110" t="n">
        <v>-0.727234</v>
      </c>
      <c r="I139" s="110" t="n">
        <v>-0.603638</v>
      </c>
      <c r="J139" s="110" t="n">
        <v>-0.563354</v>
      </c>
      <c r="K139" s="110" t="n">
        <v>-0.479126</v>
      </c>
      <c r="L139" s="110" t="n">
        <v>-0.414734</v>
      </c>
      <c r="M139" s="110" t="n">
        <v>-0.823364</v>
      </c>
      <c r="N139" s="110" t="n">
        <v>-0.646973</v>
      </c>
      <c r="O139" s="110" t="n">
        <v>-0.73883</v>
      </c>
      <c r="P139" s="110" t="n">
        <v>-0.653686</v>
      </c>
      <c r="V139" s="71" t="n">
        <v>68.5</v>
      </c>
      <c r="W139" s="111" t="n">
        <f aca="false">(E139/E$1)*100</f>
        <v>185.952761146117</v>
      </c>
      <c r="X139" s="111" t="n">
        <f aca="false">(F139/F$1)*100</f>
        <v>123.140132727014</v>
      </c>
      <c r="Y139" s="111" t="n">
        <f aca="false">(G139/G$1)*100</f>
        <v>178.172937791045</v>
      </c>
      <c r="Z139" s="111" t="n">
        <f aca="false">(H139/H$1)*100</f>
        <v>166.774230247889</v>
      </c>
      <c r="AA139" s="111" t="n">
        <f aca="false">(I139/I$1)*100</f>
        <v>113.474628341901</v>
      </c>
      <c r="AB139" s="111" t="n">
        <f aca="false">(J139/J$1)*100</f>
        <v>123.847930758231</v>
      </c>
      <c r="AC139" s="111" t="n">
        <f aca="false">(K139/K$1)*100</f>
        <v>163.758043616425</v>
      </c>
      <c r="AD139" s="111" t="n">
        <f aca="false">(L139/L$1)*100</f>
        <v>115.686039458219</v>
      </c>
      <c r="AE139" s="111" t="n">
        <f aca="false">(M139/M$1)*100</f>
        <v>149.573969094318</v>
      </c>
      <c r="AF139" s="111" t="n">
        <f aca="false">(N139/N$1)*100</f>
        <v>135.632158796766</v>
      </c>
      <c r="AG139" s="111" t="n">
        <f aca="false">(O139/O$1)*100</f>
        <v>156.624725007337</v>
      </c>
      <c r="AH139" s="111" t="n">
        <f aca="false">(P139/P$1)*100</f>
        <v>157.837171546566</v>
      </c>
      <c r="AI139" s="111"/>
      <c r="AK139" s="72" t="n">
        <v>68.5</v>
      </c>
      <c r="AL139" s="112" t="n">
        <f aca="false">AVERAGE(W139)</f>
        <v>185.952761146117</v>
      </c>
      <c r="AM139" s="112" t="n">
        <f aca="false">AVERAGE(X139:Y139)</f>
        <v>150.656535259029</v>
      </c>
      <c r="AN139" s="112" t="n">
        <f aca="false">AVERAGE(Z139)</f>
        <v>166.774230247889</v>
      </c>
      <c r="AO139" s="112" t="n">
        <f aca="false">AVERAGE(AA139:AB139)</f>
        <v>118.661279550066</v>
      </c>
      <c r="AP139" s="112" t="n">
        <f aca="false">AVERAGE(AC139:AD139)</f>
        <v>139.722041537322</v>
      </c>
      <c r="AQ139" s="112" t="n">
        <f aca="false">AVERAGE(AE139:AF139)</f>
        <v>142.603063945542</v>
      </c>
      <c r="AR139" s="112" t="n">
        <f aca="false">AVERAGE(AG139)</f>
        <v>156.624725007337</v>
      </c>
      <c r="AS139" s="112" t="n">
        <f aca="false">AVERAGE(AH139)</f>
        <v>157.837171546566</v>
      </c>
      <c r="AU139" s="113" t="n">
        <v>68.5</v>
      </c>
      <c r="AV139" s="114" t="n">
        <f aca="false">AVERAGE(AL139:AS139)</f>
        <v>152.353976029984</v>
      </c>
      <c r="AW139" s="115" t="n">
        <f aca="false">STDEV(AL139:AS139)/SQRT(COUNT(AL139:AS139))</f>
        <v>7.04304619015646</v>
      </c>
      <c r="AZ139" s="116" t="n">
        <v>-0.976563</v>
      </c>
      <c r="BA139" s="116" t="n">
        <v>-0.793457</v>
      </c>
      <c r="BB139" s="116" t="n">
        <v>-0.653076</v>
      </c>
      <c r="BC139" s="116" t="n">
        <v>-0.506287</v>
      </c>
      <c r="BD139" s="116" t="n">
        <v>-0.740967</v>
      </c>
      <c r="BE139" s="116" t="n">
        <v>-0.7724</v>
      </c>
      <c r="BF139" s="116" t="n">
        <v>-0.567322</v>
      </c>
      <c r="BG139" s="116" t="n">
        <v>-0.619202</v>
      </c>
      <c r="BH139" s="116" t="n">
        <v>-0.512695</v>
      </c>
      <c r="BL139" s="117" t="n">
        <f aca="false">(AZ139/$AZ$1)*100</f>
        <v>150.286427192047</v>
      </c>
      <c r="BM139" s="117" t="n">
        <f aca="false">(BA139/$BA$1)*100</f>
        <v>115.243262242464</v>
      </c>
      <c r="BN139" s="117" t="n">
        <f aca="false">(BB139/$BB$1)*100</f>
        <v>139.789028905861</v>
      </c>
      <c r="BO139" s="117" t="n">
        <f aca="false">(BC139/$BC$1)*100</f>
        <v>96.2256749652315</v>
      </c>
      <c r="BP139" s="117" t="n">
        <f aca="false">(BD139/$BD$1)*100</f>
        <v>130.201334832052</v>
      </c>
      <c r="BQ139" s="117" t="n">
        <f aca="false">(BE139/$BE$1)*100</f>
        <v>130.318150371452</v>
      </c>
      <c r="BR139" s="117" t="n">
        <f aca="false">(BF139/$BF$1)*100</f>
        <v>129.300975313345</v>
      </c>
      <c r="BS139" s="117" t="n">
        <f aca="false">(BG139/$BG$1)*100</f>
        <v>131.889137260223</v>
      </c>
      <c r="BT139" s="117" t="n">
        <f aca="false">(BH139/$BH$1)*100</f>
        <v>135.876681951464</v>
      </c>
      <c r="BW139" s="118" t="n">
        <f aca="false">AVERAGE(BL139:BM139)</f>
        <v>132.764844717255</v>
      </c>
      <c r="BX139" s="118" t="n">
        <f aca="false">AVERAGE(BN139:BO139)</f>
        <v>118.007351935546</v>
      </c>
      <c r="BY139" s="118" t="n">
        <f aca="false">AVERAGE(BP139:BQ139)</f>
        <v>130.259742601752</v>
      </c>
      <c r="BZ139" s="118" t="n">
        <f aca="false">AVERAGE(BR139)</f>
        <v>129.300975313345</v>
      </c>
      <c r="CA139" s="118" t="n">
        <f aca="false">AVERAGE(BS139)</f>
        <v>131.889137260223</v>
      </c>
      <c r="CB139" s="118" t="n">
        <f aca="false">AVERAGE(BT139)</f>
        <v>135.876681951464</v>
      </c>
      <c r="CE139" s="119" t="n">
        <v>68.5</v>
      </c>
      <c r="CF139" s="120" t="n">
        <f aca="false">AVERAGE(BW139:CB139)</f>
        <v>129.683122296598</v>
      </c>
      <c r="CG139" s="121" t="n">
        <f aca="false">STDEV(BW139:CB139)/SQRT(COUNT(BW139:CB139))</f>
        <v>2.51346929636602</v>
      </c>
      <c r="CL139" s="122" t="n">
        <v>-0.761108</v>
      </c>
      <c r="CM139" s="122" t="n">
        <v>-0.921631</v>
      </c>
      <c r="CN139" s="122" t="n">
        <v>-0.741577</v>
      </c>
      <c r="CO139" s="122" t="n">
        <v>-0.665283</v>
      </c>
      <c r="CP139" s="122" t="n">
        <v>-0.540161</v>
      </c>
      <c r="CT139" s="123" t="n">
        <f aca="false">(CL139/$CL$2)*100</f>
        <v>170.425858368196</v>
      </c>
      <c r="CU139" s="123" t="n">
        <f aca="false">(CM139/$CM$2)*100</f>
        <v>139.515537868258</v>
      </c>
      <c r="CV139" s="123" t="n">
        <f aca="false">(CN139/$CN$2)*100</f>
        <v>156.208838339779</v>
      </c>
      <c r="CW139" s="123" t="n">
        <f aca="false">(CO139/$CO$2)*100</f>
        <v>149.184622006707</v>
      </c>
      <c r="CX139" s="123" t="n">
        <f aca="false">(CP139/$CP$2)*100</f>
        <v>158.970381390074</v>
      </c>
      <c r="DA139" s="124" t="n">
        <v>68.5</v>
      </c>
      <c r="DB139" s="125" t="n">
        <f aca="false">AVERAGE(CT139:CX139)</f>
        <v>154.861047594603</v>
      </c>
      <c r="DC139" s="126" t="n">
        <f aca="false">STDEV(CT139:CX139)/SQRT(COUNT(CT139:CX139))</f>
        <v>5.14136642717393</v>
      </c>
    </row>
    <row r="140" customFormat="false" ht="15" hidden="false" customHeight="false" outlineLevel="0" collapsed="false">
      <c r="D140" s="76" t="n">
        <v>69</v>
      </c>
      <c r="E140" s="110" t="n">
        <v>-1.220703</v>
      </c>
      <c r="F140" s="110" t="n">
        <v>-0.694275</v>
      </c>
      <c r="G140" s="110" t="n">
        <v>-0.950317</v>
      </c>
      <c r="H140" s="110" t="n">
        <v>-0.715942</v>
      </c>
      <c r="I140" s="110" t="n">
        <v>-0.58136</v>
      </c>
      <c r="J140" s="110" t="n">
        <v>-0.574646</v>
      </c>
      <c r="K140" s="110" t="n">
        <v>-0.46814</v>
      </c>
      <c r="L140" s="110" t="n">
        <v>-0.424194</v>
      </c>
      <c r="M140" s="110" t="n">
        <v>-0.806274</v>
      </c>
      <c r="N140" s="110" t="n">
        <v>-0.638733</v>
      </c>
      <c r="O140" s="110" t="n">
        <v>-0.74707</v>
      </c>
      <c r="P140" s="110" t="n">
        <v>-0.649719</v>
      </c>
      <c r="V140" s="71" t="n">
        <v>69</v>
      </c>
      <c r="W140" s="111" t="n">
        <f aca="false">(E140/E$1)*100</f>
        <v>195.299836002813</v>
      </c>
      <c r="X140" s="111" t="n">
        <f aca="false">(F140/F$1)*100</f>
        <v>123.520153681627</v>
      </c>
      <c r="Y140" s="111" t="n">
        <f aca="false">(G140/G$1)*100</f>
        <v>179.789558112551</v>
      </c>
      <c r="Z140" s="111" t="n">
        <f aca="false">(H140/H$1)*100</f>
        <v>164.184672267983</v>
      </c>
      <c r="AA140" s="111" t="n">
        <f aca="false">(I140/I$1)*100</f>
        <v>109.286708147678</v>
      </c>
      <c r="AB140" s="111" t="n">
        <f aca="false">(J140/J$1)*100</f>
        <v>126.330367794485</v>
      </c>
      <c r="AC140" s="111" t="n">
        <f aca="false">(K140/K$1)*100</f>
        <v>160.003194438609</v>
      </c>
      <c r="AD140" s="111" t="n">
        <f aca="false">(L140/L$1)*100</f>
        <v>118.324814994526</v>
      </c>
      <c r="AE140" s="111" t="n">
        <f aca="false">(M140/M$1)*100</f>
        <v>146.469365138083</v>
      </c>
      <c r="AF140" s="111" t="n">
        <f aca="false">(N140/N$1)*100</f>
        <v>133.904715783711</v>
      </c>
      <c r="AG140" s="111" t="n">
        <f aca="false">(O140/O$1)*100</f>
        <v>158.371524317138</v>
      </c>
      <c r="AH140" s="111" t="n">
        <f aca="false">(P140/P$1)*100</f>
        <v>156.879310953674</v>
      </c>
      <c r="AI140" s="111"/>
      <c r="AK140" s="72" t="n">
        <v>69</v>
      </c>
      <c r="AL140" s="112" t="n">
        <f aca="false">AVERAGE(W140)</f>
        <v>195.299836002813</v>
      </c>
      <c r="AM140" s="112" t="n">
        <f aca="false">AVERAGE(X140:Y140)</f>
        <v>151.654855897089</v>
      </c>
      <c r="AN140" s="112" t="n">
        <f aca="false">AVERAGE(Z140)</f>
        <v>164.184672267983</v>
      </c>
      <c r="AO140" s="112" t="n">
        <f aca="false">AVERAGE(AA140:AB140)</f>
        <v>117.808537971081</v>
      </c>
      <c r="AP140" s="112" t="n">
        <f aca="false">AVERAGE(AC140:AD140)</f>
        <v>139.164004716568</v>
      </c>
      <c r="AQ140" s="112" t="n">
        <f aca="false">AVERAGE(AE140:AF140)</f>
        <v>140.187040460897</v>
      </c>
      <c r="AR140" s="112" t="n">
        <f aca="false">AVERAGE(AG140)</f>
        <v>158.371524317138</v>
      </c>
      <c r="AS140" s="112" t="n">
        <f aca="false">AVERAGE(AH140)</f>
        <v>156.879310953674</v>
      </c>
      <c r="AU140" s="113" t="n">
        <v>69</v>
      </c>
      <c r="AV140" s="114" t="n">
        <f aca="false">AVERAGE(AL140:AS140)</f>
        <v>152.943722823405</v>
      </c>
      <c r="AW140" s="115" t="n">
        <f aca="false">STDEV(AL140:AS140)/SQRT(COUNT(AL140:AS140))</f>
        <v>7.9665653107572</v>
      </c>
      <c r="AZ140" s="116" t="n">
        <v>-0.946045</v>
      </c>
      <c r="BA140" s="116" t="n">
        <v>-0.701904</v>
      </c>
      <c r="BB140" s="116" t="n">
        <v>-0.638122</v>
      </c>
      <c r="BC140" s="116" t="n">
        <v>-0.525513</v>
      </c>
      <c r="BD140" s="116" t="n">
        <v>-0.804443</v>
      </c>
      <c r="BE140" s="116" t="n">
        <v>-0.805664</v>
      </c>
      <c r="BF140" s="116" t="n">
        <v>-0.545349</v>
      </c>
      <c r="BG140" s="116" t="n">
        <v>-0.623779</v>
      </c>
      <c r="BH140" s="116" t="n">
        <v>-0.52948</v>
      </c>
      <c r="BL140" s="117" t="n">
        <f aca="false">(AZ140/$AZ$1)*100</f>
        <v>145.589913823173</v>
      </c>
      <c r="BM140" s="117" t="n">
        <f aca="false">(BA140/$BA$1)*100</f>
        <v>101.94592364934</v>
      </c>
      <c r="BN140" s="117" t="n">
        <f aca="false">(BB140/$BB$1)*100</f>
        <v>136.588168457371</v>
      </c>
      <c r="BO140" s="117" t="n">
        <f aca="false">(BC140/$BC$1)*100</f>
        <v>99.8797976799793</v>
      </c>
      <c r="BP140" s="117" t="n">
        <f aca="false">(BD140/$BD$1)*100</f>
        <v>141.355218783428</v>
      </c>
      <c r="BQ140" s="117" t="n">
        <f aca="false">(BE140/$BE$1)*100</f>
        <v>135.930401735973</v>
      </c>
      <c r="BR140" s="117" t="n">
        <f aca="false">(BF140/$BF$1)*100</f>
        <v>124.293007473987</v>
      </c>
      <c r="BS140" s="117" t="n">
        <f aca="false">(BG140/$BG$1)*100</f>
        <v>132.864031690862</v>
      </c>
      <c r="BT140" s="117" t="n">
        <f aca="false">(BH140/$BH$1)*100</f>
        <v>140.325116413581</v>
      </c>
      <c r="BW140" s="118" t="n">
        <f aca="false">AVERAGE(BL140:BM140)</f>
        <v>123.767918736257</v>
      </c>
      <c r="BX140" s="118" t="n">
        <f aca="false">AVERAGE(BN140:BO140)</f>
        <v>118.233983068675</v>
      </c>
      <c r="BY140" s="118" t="n">
        <f aca="false">AVERAGE(BP140:BQ140)</f>
        <v>138.642810259701</v>
      </c>
      <c r="BZ140" s="118" t="n">
        <f aca="false">AVERAGE(BR140)</f>
        <v>124.293007473987</v>
      </c>
      <c r="CA140" s="118" t="n">
        <f aca="false">AVERAGE(BS140)</f>
        <v>132.864031690862</v>
      </c>
      <c r="CB140" s="118" t="n">
        <f aca="false">AVERAGE(BT140)</f>
        <v>140.325116413581</v>
      </c>
      <c r="CE140" s="119" t="n">
        <v>69</v>
      </c>
      <c r="CF140" s="120" t="n">
        <f aca="false">AVERAGE(BW140:CB140)</f>
        <v>129.687811273844</v>
      </c>
      <c r="CG140" s="121" t="n">
        <f aca="false">STDEV(BW140:CB140)/SQRT(COUNT(BW140:CB140))</f>
        <v>3.64587374008438</v>
      </c>
      <c r="CL140" s="122" t="n">
        <v>-0.67749</v>
      </c>
      <c r="CM140" s="122" t="n">
        <v>-0.892334</v>
      </c>
      <c r="CN140" s="122" t="n">
        <v>-0.776672</v>
      </c>
      <c r="CO140" s="122" t="n">
        <v>-0.598145</v>
      </c>
      <c r="CP140" s="122" t="n">
        <v>-0.511169</v>
      </c>
      <c r="CT140" s="123" t="n">
        <f aca="false">(CL140/$CL$2)*100</f>
        <v>151.702274560075</v>
      </c>
      <c r="CU140" s="123" t="n">
        <f aca="false">(CM140/$CM$2)*100</f>
        <v>135.080588617499</v>
      </c>
      <c r="CV140" s="123" t="n">
        <f aca="false">(CN140/$CN$2)*100</f>
        <v>163.601393909241</v>
      </c>
      <c r="CW140" s="123" t="n">
        <f aca="false">(CO140/$CO$2)*100</f>
        <v>134.129439246458</v>
      </c>
      <c r="CX140" s="123" t="n">
        <f aca="false">(CP140/$CP$2)*100</f>
        <v>150.437982166026</v>
      </c>
      <c r="DA140" s="124" t="n">
        <v>69</v>
      </c>
      <c r="DB140" s="125" t="n">
        <f aca="false">AVERAGE(CT140:CX140)</f>
        <v>146.99033569986</v>
      </c>
      <c r="DC140" s="126" t="n">
        <f aca="false">STDEV(CT140:CX140)/SQRT(COUNT(CT140:CX140))</f>
        <v>5.55545057562583</v>
      </c>
    </row>
    <row r="141" customFormat="false" ht="15" hidden="false" customHeight="false" outlineLevel="0" collapsed="false">
      <c r="D141" s="76" t="n">
        <v>69.5</v>
      </c>
      <c r="E141" s="110" t="n">
        <v>-1.261213</v>
      </c>
      <c r="F141" s="110" t="n">
        <v>-0.690002</v>
      </c>
      <c r="G141" s="110" t="n">
        <v>-0.986938</v>
      </c>
      <c r="H141" s="110" t="n">
        <v>-0.751953</v>
      </c>
      <c r="I141" s="110" t="n">
        <v>-0.585327</v>
      </c>
      <c r="J141" s="110" t="n">
        <v>-0.582581</v>
      </c>
      <c r="K141" s="110" t="n">
        <v>-0.492554</v>
      </c>
      <c r="L141" s="110" t="n">
        <v>-0.421448</v>
      </c>
      <c r="M141" s="110" t="n">
        <v>-0.7901</v>
      </c>
      <c r="N141" s="110" t="n">
        <v>-0.634766</v>
      </c>
      <c r="O141" s="110" t="n">
        <v>-0.746155</v>
      </c>
      <c r="P141" s="110" t="n">
        <v>-0.644531</v>
      </c>
      <c r="V141" s="71" t="n">
        <v>69.5</v>
      </c>
      <c r="W141" s="111" t="n">
        <f aca="false">(E141/E$1)*100</f>
        <v>201.781016401709</v>
      </c>
      <c r="X141" s="111" t="n">
        <f aca="false">(F141/F$1)*100</f>
        <v>122.759933859969</v>
      </c>
      <c r="Y141" s="111" t="n">
        <f aca="false">(G141/G$1)*100</f>
        <v>186.717849837985</v>
      </c>
      <c r="Z141" s="111" t="n">
        <f aca="false">(H141/H$1)*100</f>
        <v>172.442958879248</v>
      </c>
      <c r="AA141" s="111" t="n">
        <f aca="false">(I141/I$1)*100</f>
        <v>110.032442926854</v>
      </c>
      <c r="AB141" s="111" t="n">
        <f aca="false">(J141/J$1)*100</f>
        <v>128.074800834042</v>
      </c>
      <c r="AC141" s="111" t="n">
        <f aca="false">(K141/K$1)*100</f>
        <v>168.34753157926</v>
      </c>
      <c r="AD141" s="111" t="n">
        <f aca="false">(L141/L$1)*100</f>
        <v>117.558844844135</v>
      </c>
      <c r="AE141" s="111" t="n">
        <f aca="false">(M141/M$1)*100</f>
        <v>143.531163594013</v>
      </c>
      <c r="AF141" s="111" t="n">
        <f aca="false">(N141/N$1)*100</f>
        <v>133.073069371964</v>
      </c>
      <c r="AG141" s="111" t="n">
        <f aca="false">(O141/O$1)*100</f>
        <v>158.177553277276</v>
      </c>
      <c r="AH141" s="111" t="n">
        <f aca="false">(P141/P$1)*100</f>
        <v>155.626631156366</v>
      </c>
      <c r="AI141" s="111"/>
      <c r="AK141" s="72" t="n">
        <v>69.5</v>
      </c>
      <c r="AL141" s="112" t="n">
        <f aca="false">AVERAGE(W141)</f>
        <v>201.781016401709</v>
      </c>
      <c r="AM141" s="112" t="n">
        <f aca="false">AVERAGE(X141:Y141)</f>
        <v>154.738891848977</v>
      </c>
      <c r="AN141" s="112" t="n">
        <f aca="false">AVERAGE(Z141)</f>
        <v>172.442958879248</v>
      </c>
      <c r="AO141" s="112" t="n">
        <f aca="false">AVERAGE(AA141:AB141)</f>
        <v>119.053621880448</v>
      </c>
      <c r="AP141" s="112" t="n">
        <f aca="false">AVERAGE(AC141:AD141)</f>
        <v>142.953188211697</v>
      </c>
      <c r="AQ141" s="112" t="n">
        <f aca="false">AVERAGE(AE141:AF141)</f>
        <v>138.302116482989</v>
      </c>
      <c r="AR141" s="112" t="n">
        <f aca="false">AVERAGE(AG141)</f>
        <v>158.177553277276</v>
      </c>
      <c r="AS141" s="112" t="n">
        <f aca="false">AVERAGE(AH141)</f>
        <v>155.626631156366</v>
      </c>
      <c r="AU141" s="113" t="n">
        <v>69.5</v>
      </c>
      <c r="AV141" s="114" t="n">
        <f aca="false">AVERAGE(AL141:AS141)</f>
        <v>155.384497267339</v>
      </c>
      <c r="AW141" s="115" t="n">
        <f aca="false">STDEV(AL141:AS141)/SQRT(COUNT(AL141:AS141))</f>
        <v>8.6789795132079</v>
      </c>
      <c r="AZ141" s="116" t="n">
        <v>-0.823975</v>
      </c>
      <c r="BA141" s="116" t="n">
        <v>-0.701904</v>
      </c>
      <c r="BB141" s="116" t="n">
        <v>-0.641785</v>
      </c>
      <c r="BC141" s="116" t="n">
        <v>-0.610351</v>
      </c>
      <c r="BD141" s="116" t="n">
        <v>-0.791626</v>
      </c>
      <c r="BE141" s="116" t="n">
        <v>-0.818787</v>
      </c>
      <c r="BF141" s="116" t="n">
        <v>-0.581665</v>
      </c>
      <c r="BG141" s="116" t="n">
        <v>-0.620727</v>
      </c>
      <c r="BH141" s="116" t="n">
        <v>-0.505066</v>
      </c>
      <c r="BL141" s="117" t="n">
        <f aca="false">(AZ141/$AZ$1)*100</f>
        <v>126.804168134126</v>
      </c>
      <c r="BM141" s="117" t="n">
        <f aca="false">(BA141/$BA$1)*100</f>
        <v>101.94592364934</v>
      </c>
      <c r="BN141" s="117" t="n">
        <f aca="false">(BB141/$BB$1)*100</f>
        <v>137.372223012862</v>
      </c>
      <c r="BO141" s="117" t="n">
        <f aca="false">(BC141/$BC$1)*100</f>
        <v>116.00423661027</v>
      </c>
      <c r="BP141" s="117" t="n">
        <f aca="false">(BD141/$BD$1)*100</f>
        <v>139.10303952505</v>
      </c>
      <c r="BQ141" s="117" t="n">
        <f aca="false">(BE141/$BE$1)*100</f>
        <v>138.14449428818</v>
      </c>
      <c r="BR141" s="117" t="n">
        <f aca="false">(BF141/$BF$1)*100</f>
        <v>132.569954638877</v>
      </c>
      <c r="BS141" s="117" t="n">
        <f aca="false">(BG141/$BG$1)*100</f>
        <v>132.213960071393</v>
      </c>
      <c r="BT141" s="117" t="n">
        <f aca="false">(BH141/$BH$1)*100</f>
        <v>133.854810845626</v>
      </c>
      <c r="BW141" s="118" t="n">
        <f aca="false">AVERAGE(BL141:BM141)</f>
        <v>114.375045891733</v>
      </c>
      <c r="BX141" s="118" t="n">
        <f aca="false">AVERAGE(BN141:BO141)</f>
        <v>126.688229811566</v>
      </c>
      <c r="BY141" s="118" t="n">
        <f aca="false">AVERAGE(BP141:BQ141)</f>
        <v>138.623766906615</v>
      </c>
      <c r="BZ141" s="118" t="n">
        <f aca="false">AVERAGE(BR141)</f>
        <v>132.569954638877</v>
      </c>
      <c r="CA141" s="118" t="n">
        <f aca="false">AVERAGE(BS141)</f>
        <v>132.213960071393</v>
      </c>
      <c r="CB141" s="118" t="n">
        <f aca="false">AVERAGE(BT141)</f>
        <v>133.854810845626</v>
      </c>
      <c r="CE141" s="119" t="n">
        <v>69.5</v>
      </c>
      <c r="CF141" s="120" t="n">
        <f aca="false">AVERAGE(BW141:CB141)</f>
        <v>129.720961360968</v>
      </c>
      <c r="CG141" s="121" t="n">
        <f aca="false">STDEV(BW141:CB141)/SQRT(COUNT(BW141:CB141))</f>
        <v>3.44177786254333</v>
      </c>
      <c r="CL141" s="122" t="n">
        <v>-0.708008</v>
      </c>
      <c r="CM141" s="122" t="n">
        <v>-0.881348</v>
      </c>
      <c r="CN141" s="122" t="n">
        <v>-0.72937</v>
      </c>
      <c r="CO141" s="122" t="n">
        <v>-0.634766</v>
      </c>
      <c r="CP141" s="122" t="n">
        <v>-0.544739</v>
      </c>
      <c r="CT141" s="123" t="n">
        <f aca="false">(CL141/$CL$2)*100</f>
        <v>158.535807180518</v>
      </c>
      <c r="CU141" s="123" t="n">
        <f aca="false">(CM141/$CM$2)*100</f>
        <v>133.417539415572</v>
      </c>
      <c r="CV141" s="123" t="n">
        <f aca="false">(CN141/$CN$2)*100</f>
        <v>153.637505505004</v>
      </c>
      <c r="CW141" s="123" t="n">
        <f aca="false">(CO141/$CO$2)*100</f>
        <v>142.341418272689</v>
      </c>
      <c r="CX141" s="123" t="n">
        <f aca="false">(CP141/$CP$2)*100</f>
        <v>160.317695257613</v>
      </c>
      <c r="DA141" s="124" t="n">
        <v>69.5</v>
      </c>
      <c r="DB141" s="125" t="n">
        <f aca="false">AVERAGE(CT141:CX141)</f>
        <v>149.649993126279</v>
      </c>
      <c r="DC141" s="126" t="n">
        <f aca="false">STDEV(CT141:CX141)/SQRT(COUNT(CT141:CX141))</f>
        <v>5.12623465616156</v>
      </c>
    </row>
    <row r="142" customFormat="false" ht="15" hidden="false" customHeight="false" outlineLevel="0" collapsed="false">
      <c r="D142" s="76" t="n">
        <v>70</v>
      </c>
      <c r="E142" s="110" t="n">
        <v>-1.098633</v>
      </c>
      <c r="F142" s="110" t="n">
        <v>-0.688171</v>
      </c>
      <c r="G142" s="110" t="n">
        <v>-0.905151</v>
      </c>
      <c r="H142" s="110" t="n">
        <v>-0.739441</v>
      </c>
      <c r="I142" s="110" t="n">
        <v>-0.606384</v>
      </c>
      <c r="J142" s="110" t="n">
        <v>-0.546875</v>
      </c>
      <c r="K142" s="110" t="n">
        <v>-0.444946</v>
      </c>
      <c r="L142" s="110" t="n">
        <v>-0.375366</v>
      </c>
      <c r="M142" s="110" t="n">
        <v>-0.795898</v>
      </c>
      <c r="N142" s="110" t="n">
        <v>-0.663757</v>
      </c>
      <c r="O142" s="110" t="n">
        <v>-0.78125</v>
      </c>
      <c r="P142" s="110" t="n">
        <v>-0.651855</v>
      </c>
      <c r="V142" s="71" t="n">
        <v>70</v>
      </c>
      <c r="W142" s="111" t="n">
        <f aca="false">(E142/E$1)*100</f>
        <v>175.769900399424</v>
      </c>
      <c r="X142" s="111" t="n">
        <f aca="false">(F142/F$1)*100</f>
        <v>122.434176197096</v>
      </c>
      <c r="Y142" s="111" t="n">
        <f aca="false">(G142/G$1)*100</f>
        <v>171.244646065611</v>
      </c>
      <c r="Z142" s="111" t="n">
        <f aca="false">(H142/H$1)*100</f>
        <v>169.573622229886</v>
      </c>
      <c r="AA142" s="111" t="n">
        <f aca="false">(I142/I$1)*100</f>
        <v>113.99083396419</v>
      </c>
      <c r="AB142" s="111" t="n">
        <f aca="false">(J142/J$1)*100</f>
        <v>120.225181916535</v>
      </c>
      <c r="AC142" s="111" t="n">
        <f aca="false">(K142/K$1)*100</f>
        <v>152.075834905544</v>
      </c>
      <c r="AD142" s="111" t="n">
        <f aca="false">(L142/L$1)*100</f>
        <v>104.704716486408</v>
      </c>
      <c r="AE142" s="111" t="n">
        <f aca="false">(M142/M$1)*100</f>
        <v>144.584439997656</v>
      </c>
      <c r="AF142" s="111" t="n">
        <f aca="false">(N142/N$1)*100</f>
        <v>139.150775730154</v>
      </c>
      <c r="AG142" s="111" t="n">
        <f aca="false">(O142/O$1)*100</f>
        <v>165.617349609493</v>
      </c>
      <c r="AH142" s="111" t="n">
        <f aca="false">(P142/P$1)*100</f>
        <v>157.395063468526</v>
      </c>
      <c r="AI142" s="111"/>
      <c r="AK142" s="72" t="n">
        <v>70</v>
      </c>
      <c r="AL142" s="112" t="n">
        <f aca="false">AVERAGE(W142)</f>
        <v>175.769900399424</v>
      </c>
      <c r="AM142" s="112" t="n">
        <f aca="false">AVERAGE(X142:Y142)</f>
        <v>146.839411131353</v>
      </c>
      <c r="AN142" s="112" t="n">
        <f aca="false">AVERAGE(Z142)</f>
        <v>169.573622229886</v>
      </c>
      <c r="AO142" s="112" t="n">
        <f aca="false">AVERAGE(AA142:AB142)</f>
        <v>117.108007940362</v>
      </c>
      <c r="AP142" s="112" t="n">
        <f aca="false">AVERAGE(AC142:AD142)</f>
        <v>128.390275695976</v>
      </c>
      <c r="AQ142" s="112" t="n">
        <f aca="false">AVERAGE(AE142:AF142)</f>
        <v>141.867607863905</v>
      </c>
      <c r="AR142" s="112" t="n">
        <f aca="false">AVERAGE(AG142)</f>
        <v>165.617349609493</v>
      </c>
      <c r="AS142" s="112" t="n">
        <f aca="false">AVERAGE(AH142)</f>
        <v>157.395063468526</v>
      </c>
      <c r="AU142" s="113" t="n">
        <v>70</v>
      </c>
      <c r="AV142" s="114" t="n">
        <f aca="false">AVERAGE(AL142:AS142)</f>
        <v>150.320154792366</v>
      </c>
      <c r="AW142" s="115" t="n">
        <f aca="false">STDEV(AL142:AS142)/SQRT(COUNT(AL142:AS142))</f>
        <v>7.28252738162873</v>
      </c>
      <c r="AZ142" s="116" t="n">
        <v>-0.701904</v>
      </c>
      <c r="BA142" s="116" t="n">
        <v>-0.854492</v>
      </c>
      <c r="BB142" s="116" t="n">
        <v>-0.663757</v>
      </c>
      <c r="BC142" s="116" t="n">
        <v>-0.54657</v>
      </c>
      <c r="BD142" s="116" t="n">
        <v>-0.753174</v>
      </c>
      <c r="BE142" s="116" t="n">
        <v>-0.797119</v>
      </c>
      <c r="BF142" s="116" t="n">
        <v>-0.538025</v>
      </c>
      <c r="BG142" s="116" t="n">
        <v>-0.629272</v>
      </c>
      <c r="BH142" s="116" t="n">
        <v>-0.485535</v>
      </c>
      <c r="BL142" s="117" t="n">
        <f aca="false">(AZ142/$AZ$1)*100</f>
        <v>108.018268551856</v>
      </c>
      <c r="BM142" s="117" t="n">
        <f aca="false">(BA142/$BA$1)*100</f>
        <v>124.108106223888</v>
      </c>
      <c r="BN142" s="117" t="n">
        <f aca="false">(BB142/$BB$1)*100</f>
        <v>142.075266063165</v>
      </c>
      <c r="BO142" s="117" t="n">
        <f aca="false">(BC142/$BC$1)*100</f>
        <v>103.881923031298</v>
      </c>
      <c r="BP142" s="117" t="n">
        <f aca="false">(BD142/$BD$1)*100</f>
        <v>132.346326031788</v>
      </c>
      <c r="BQ142" s="117" t="n">
        <f aca="false">(BE142/$BE$1)*100</f>
        <v>134.488702363985</v>
      </c>
      <c r="BR142" s="117" t="n">
        <f aca="false">(BF142/$BF$1)*100</f>
        <v>122.623760832406</v>
      </c>
      <c r="BS142" s="117" t="n">
        <f aca="false">(BG142/$BG$1)*100</f>
        <v>134.034032806766</v>
      </c>
      <c r="BT142" s="117" t="n">
        <f aca="false">(BH142/$BH$1)*100</f>
        <v>128.67861939614</v>
      </c>
      <c r="BW142" s="118" t="n">
        <f aca="false">AVERAGE(BL142:BM142)</f>
        <v>116.063187387872</v>
      </c>
      <c r="BX142" s="118" t="n">
        <f aca="false">AVERAGE(BN142:BO142)</f>
        <v>122.978594547231</v>
      </c>
      <c r="BY142" s="118" t="n">
        <f aca="false">AVERAGE(BP142:BQ142)</f>
        <v>133.417514197886</v>
      </c>
      <c r="BZ142" s="118" t="n">
        <f aca="false">AVERAGE(BR142)</f>
        <v>122.623760832406</v>
      </c>
      <c r="CA142" s="118" t="n">
        <f aca="false">AVERAGE(BS142)</f>
        <v>134.034032806766</v>
      </c>
      <c r="CB142" s="118" t="n">
        <f aca="false">AVERAGE(BT142)</f>
        <v>128.67861939614</v>
      </c>
      <c r="CE142" s="119" t="n">
        <v>70</v>
      </c>
      <c r="CF142" s="120" t="n">
        <f aca="false">AVERAGE(BW142:CB142)</f>
        <v>126.299284861384</v>
      </c>
      <c r="CG142" s="121" t="n">
        <f aca="false">STDEV(BW142:CB142)/SQRT(COUNT(BW142:CB142))</f>
        <v>2.86048305962038</v>
      </c>
      <c r="CL142" s="122" t="n">
        <v>-0.684204</v>
      </c>
      <c r="CM142" s="122" t="n">
        <v>-0.90393</v>
      </c>
      <c r="CN142" s="122" t="n">
        <v>-0.747681</v>
      </c>
      <c r="CO142" s="122" t="n">
        <v>-0.59967</v>
      </c>
      <c r="CP142" s="122" t="n">
        <v>-0.537109</v>
      </c>
      <c r="CT142" s="123" t="n">
        <f aca="false">(CL142/$CL$2)*100</f>
        <v>153.205660693296</v>
      </c>
      <c r="CU142" s="123" t="n">
        <f aca="false">(CM142/$CM$2)*100</f>
        <v>136.835978982103</v>
      </c>
      <c r="CV142" s="123" t="n">
        <f aca="false">(CN142/$CN$2)*100</f>
        <v>157.494610079229</v>
      </c>
      <c r="CW142" s="123" t="n">
        <f aca="false">(CO142/$CO$2)*100</f>
        <v>134.471408827163</v>
      </c>
      <c r="CX142" s="123" t="n">
        <f aca="false">(CP142/$CP$2)*100</f>
        <v>158.072172145048</v>
      </c>
      <c r="DA142" s="124" t="n">
        <v>70</v>
      </c>
      <c r="DB142" s="125" t="n">
        <f aca="false">AVERAGE(CT142:CX142)</f>
        <v>148.015966145368</v>
      </c>
      <c r="DC142" s="126" t="n">
        <f aca="false">STDEV(CT142:CX142)/SQRT(COUNT(CT142:CX142))</f>
        <v>5.13006844667114</v>
      </c>
    </row>
    <row r="143" customFormat="false" ht="15" hidden="false" customHeight="false" outlineLevel="0" collapsed="false">
      <c r="D143" s="76" t="n">
        <v>70.5</v>
      </c>
      <c r="E143" s="110" t="n">
        <v>-1.321371</v>
      </c>
      <c r="F143" s="110" t="n">
        <v>-0.704346</v>
      </c>
      <c r="G143" s="110" t="n">
        <v>-0.923462</v>
      </c>
      <c r="H143" s="110" t="n">
        <v>-0.719604</v>
      </c>
      <c r="I143" s="110" t="n">
        <v>-0.61676</v>
      </c>
      <c r="J143" s="110" t="n">
        <v>-0.577698</v>
      </c>
      <c r="K143" s="110" t="n">
        <v>-0.493774</v>
      </c>
      <c r="L143" s="110" t="n">
        <v>-0.398865</v>
      </c>
      <c r="M143" s="110" t="n">
        <v>-0.78125</v>
      </c>
      <c r="N143" s="110" t="n">
        <v>-0.65979</v>
      </c>
      <c r="O143" s="110" t="n">
        <v>-0.753784</v>
      </c>
      <c r="P143" s="110" t="n">
        <v>-0.641174</v>
      </c>
      <c r="V143" s="71" t="n">
        <v>70.5</v>
      </c>
      <c r="W143" s="111" t="n">
        <f aca="false">(E143/E$1)*100</f>
        <v>211.405673287337</v>
      </c>
      <c r="X143" s="111" t="n">
        <f aca="false">(F143/F$1)*100</f>
        <v>125.311909783643</v>
      </c>
      <c r="Y143" s="111" t="n">
        <f aca="false">(G143/G$1)*100</f>
        <v>174.708886522847</v>
      </c>
      <c r="Z143" s="111" t="n">
        <f aca="false">(H143/H$1)*100</f>
        <v>165.024466929904</v>
      </c>
      <c r="AA143" s="111" t="n">
        <f aca="false">(I143/I$1)*100</f>
        <v>115.941361836318</v>
      </c>
      <c r="AB143" s="111" t="n">
        <f aca="false">(J143/J$1)*100</f>
        <v>127.001320489725</v>
      </c>
      <c r="AC143" s="111" t="n">
        <f aca="false">(K143/K$1)*100</f>
        <v>168.764509186845</v>
      </c>
      <c r="AD143" s="111" t="n">
        <f aca="false">(L143/L$1)*100</f>
        <v>111.259535337114</v>
      </c>
      <c r="AE143" s="111" t="n">
        <f aca="false">(M143/M$1)*100</f>
        <v>141.923454699181</v>
      </c>
      <c r="AF143" s="111" t="n">
        <f aca="false">(N143/N$1)*100</f>
        <v>138.319129318408</v>
      </c>
      <c r="AG143" s="111" t="n">
        <f aca="false">(O143/O$1)*100</f>
        <v>159.794826570294</v>
      </c>
      <c r="AH143" s="111" t="n">
        <f aca="false">(P143/P$1)*100</f>
        <v>154.816059437097</v>
      </c>
      <c r="AI143" s="111"/>
      <c r="AK143" s="72" t="n">
        <v>70.5</v>
      </c>
      <c r="AL143" s="112" t="n">
        <f aca="false">AVERAGE(W143)</f>
        <v>211.405673287337</v>
      </c>
      <c r="AM143" s="112" t="n">
        <f aca="false">AVERAGE(X143:Y143)</f>
        <v>150.010398153245</v>
      </c>
      <c r="AN143" s="112" t="n">
        <f aca="false">AVERAGE(Z143)</f>
        <v>165.024466929904</v>
      </c>
      <c r="AO143" s="112" t="n">
        <f aca="false">AVERAGE(AA143:AB143)</f>
        <v>121.471341163021</v>
      </c>
      <c r="AP143" s="112" t="n">
        <f aca="false">AVERAGE(AC143:AD143)</f>
        <v>140.01202226198</v>
      </c>
      <c r="AQ143" s="112" t="n">
        <f aca="false">AVERAGE(AE143:AF143)</f>
        <v>140.121292008794</v>
      </c>
      <c r="AR143" s="112" t="n">
        <f aca="false">AVERAGE(AG143)</f>
        <v>159.794826570294</v>
      </c>
      <c r="AS143" s="112" t="n">
        <f aca="false">AVERAGE(AH143)</f>
        <v>154.816059437097</v>
      </c>
      <c r="AU143" s="113" t="n">
        <v>70.5</v>
      </c>
      <c r="AV143" s="114" t="n">
        <f aca="false">AVERAGE(AL143:AS143)</f>
        <v>155.332009976459</v>
      </c>
      <c r="AW143" s="115" t="n">
        <f aca="false">STDEV(AL143:AS143)/SQRT(COUNT(AL143:AS143))</f>
        <v>9.35348940365432</v>
      </c>
      <c r="AZ143" s="116" t="n">
        <v>-0.88501</v>
      </c>
      <c r="BA143" s="116" t="n">
        <v>-0.854492</v>
      </c>
      <c r="BB143" s="116" t="n">
        <v>-0.642395</v>
      </c>
      <c r="BC143" s="116" t="n">
        <v>-0.53894</v>
      </c>
      <c r="BD143" s="116" t="n">
        <v>-0.738525</v>
      </c>
      <c r="BE143" s="116" t="n">
        <v>-0.769043</v>
      </c>
      <c r="BF143" s="116" t="n">
        <v>-0.535278</v>
      </c>
      <c r="BG143" s="116" t="n">
        <v>-0.652161</v>
      </c>
      <c r="BH143" s="116" t="n">
        <v>-0.492248</v>
      </c>
      <c r="BL143" s="117" t="n">
        <f aca="false">(AZ143/$AZ$1)*100</f>
        <v>136.19704097865</v>
      </c>
      <c r="BM143" s="117" t="n">
        <f aca="false">(BA143/$BA$1)*100</f>
        <v>124.108106223888</v>
      </c>
      <c r="BN143" s="117" t="n">
        <f aca="false">(BB143/$BB$1)*100</f>
        <v>137.502791748557</v>
      </c>
      <c r="BO143" s="117" t="n">
        <f aca="false">(BC143/$BC$1)*100</f>
        <v>102.43175366099</v>
      </c>
      <c r="BP143" s="117" t="n">
        <f aca="false">(BD143/$BD$1)*100</f>
        <v>129.772231161227</v>
      </c>
      <c r="BQ143" s="117" t="n">
        <f aca="false">(BE143/$BE$1)*100</f>
        <v>129.751762449654</v>
      </c>
      <c r="BR143" s="117" t="n">
        <f aca="false">(BF143/$BF$1)*100</f>
        <v>121.997679384506</v>
      </c>
      <c r="BS143" s="117" t="n">
        <f aca="false">(BG143/$BG$1)*100</f>
        <v>138.909356954216</v>
      </c>
      <c r="BT143" s="117" t="n">
        <f aca="false">(BH143/$BH$1)*100</f>
        <v>130.457728156592</v>
      </c>
      <c r="BW143" s="118" t="n">
        <f aca="false">AVERAGE(BL143:BM143)</f>
        <v>130.152573601269</v>
      </c>
      <c r="BX143" s="118" t="n">
        <f aca="false">AVERAGE(BN143:BO143)</f>
        <v>119.967272704774</v>
      </c>
      <c r="BY143" s="118" t="n">
        <f aca="false">AVERAGE(BP143:BQ143)</f>
        <v>129.761996805441</v>
      </c>
      <c r="BZ143" s="118" t="n">
        <f aca="false">AVERAGE(BR143)</f>
        <v>121.997679384506</v>
      </c>
      <c r="CA143" s="118" t="n">
        <f aca="false">AVERAGE(BS143)</f>
        <v>138.909356954216</v>
      </c>
      <c r="CB143" s="118" t="n">
        <f aca="false">AVERAGE(BT143)</f>
        <v>130.457728156592</v>
      </c>
      <c r="CE143" s="119" t="n">
        <v>70.5</v>
      </c>
      <c r="CF143" s="120" t="n">
        <f aca="false">AVERAGE(BW143:CB143)</f>
        <v>128.5411012678</v>
      </c>
      <c r="CG143" s="121" t="n">
        <f aca="false">STDEV(BW143:CB143)/SQRT(COUNT(BW143:CB143))</f>
        <v>2.77841993331968</v>
      </c>
      <c r="CL143" s="122" t="n">
        <v>-0.669556</v>
      </c>
      <c r="CM143" s="122" t="n">
        <v>-0.847778</v>
      </c>
      <c r="CN143" s="122" t="n">
        <v>-0.709533</v>
      </c>
      <c r="CO143" s="122" t="n">
        <v>-0.617981</v>
      </c>
      <c r="CP143" s="122" t="n">
        <v>-0.508118</v>
      </c>
      <c r="CT143" s="123" t="n">
        <f aca="false">(CL143/$CL$2)*100</f>
        <v>149.925708343068</v>
      </c>
      <c r="CU143" s="123" t="n">
        <f aca="false">(CM143/$CM$2)*100</f>
        <v>128.335747889205</v>
      </c>
      <c r="CV143" s="123" t="n">
        <f aca="false">(CN143/$CN$2)*100</f>
        <v>149.458957995917</v>
      </c>
      <c r="CW143" s="123" t="n">
        <f aca="false">(CO143/$CO$2)*100</f>
        <v>138.577510461452</v>
      </c>
      <c r="CX143" s="123" t="n">
        <f aca="false">(CP143/$CP$2)*100</f>
        <v>149.540067222849</v>
      </c>
      <c r="DA143" s="124" t="n">
        <v>70.5</v>
      </c>
      <c r="DB143" s="125" t="n">
        <f aca="false">AVERAGE(CT143:CX143)</f>
        <v>143.167598382499</v>
      </c>
      <c r="DC143" s="126" t="n">
        <f aca="false">STDEV(CT143:CX143)/SQRT(COUNT(CT143:CX143))</f>
        <v>4.28318988210944</v>
      </c>
    </row>
    <row r="144" customFormat="false" ht="15" hidden="false" customHeight="false" outlineLevel="0" collapsed="false">
      <c r="D144" s="76" t="n">
        <v>71</v>
      </c>
      <c r="E144" s="110" t="n">
        <v>-1.12915</v>
      </c>
      <c r="F144" s="110" t="n">
        <v>-0.648498</v>
      </c>
      <c r="G144" s="110" t="n">
        <v>-0.938415</v>
      </c>
      <c r="H144" s="110" t="n">
        <v>-0.709534</v>
      </c>
      <c r="I144" s="110" t="n">
        <v>-0.583191</v>
      </c>
      <c r="J144" s="110" t="n">
        <v>-0.570374</v>
      </c>
      <c r="K144" s="110" t="n">
        <v>-0.486145</v>
      </c>
      <c r="L144" s="110" t="n">
        <v>-0.390015</v>
      </c>
      <c r="M144" s="110" t="n">
        <v>-0.821533</v>
      </c>
      <c r="N144" s="110" t="n">
        <v>-0.66864</v>
      </c>
      <c r="O144" s="110" t="n">
        <v>-0.800476</v>
      </c>
      <c r="P144" s="110" t="n">
        <v>-0.632324</v>
      </c>
      <c r="V144" s="71" t="n">
        <v>71</v>
      </c>
      <c r="W144" s="111" t="n">
        <f aca="false">(E144/E$1)*100</f>
        <v>180.65230430545</v>
      </c>
      <c r="X144" s="111" t="n">
        <f aca="false">(F144/F$1)*100</f>
        <v>115.375856284941</v>
      </c>
      <c r="Y144" s="111" t="n">
        <f aca="false">(G144/G$1)*100</f>
        <v>177.537830193703</v>
      </c>
      <c r="Z144" s="111" t="n">
        <f aca="false">(H144/H$1)*100</f>
        <v>162.715146273009</v>
      </c>
      <c r="AA144" s="111" t="n">
        <f aca="false">(I144/I$1)*100</f>
        <v>109.630907890726</v>
      </c>
      <c r="AB144" s="111" t="n">
        <f aca="false">(J144/J$1)*100</f>
        <v>125.391209893416</v>
      </c>
      <c r="AC144" s="111" t="n">
        <f aca="false">(K144/K$1)*100</f>
        <v>166.157031999739</v>
      </c>
      <c r="AD144" s="111" t="n">
        <f aca="false">(L144/L$1)*100</f>
        <v>108.790913403042</v>
      </c>
      <c r="AE144" s="111" t="n">
        <f aca="false">(M144/M$1)*100</f>
        <v>149.241345932009</v>
      </c>
      <c r="AF144" s="111" t="n">
        <f aca="false">(N144/N$1)*100</f>
        <v>140.174453428303</v>
      </c>
      <c r="AG144" s="111" t="n">
        <f aca="false">(O144/O$1)*100</f>
        <v>169.693073338891</v>
      </c>
      <c r="AH144" s="111" t="n">
        <f aca="false">(P144/P$1)*100</f>
        <v>152.679163483708</v>
      </c>
      <c r="AI144" s="111"/>
      <c r="AK144" s="72" t="n">
        <v>71</v>
      </c>
      <c r="AL144" s="112" t="n">
        <f aca="false">AVERAGE(W144)</f>
        <v>180.65230430545</v>
      </c>
      <c r="AM144" s="112" t="n">
        <f aca="false">AVERAGE(X144:Y144)</f>
        <v>146.456843239322</v>
      </c>
      <c r="AN144" s="112" t="n">
        <f aca="false">AVERAGE(Z144)</f>
        <v>162.715146273009</v>
      </c>
      <c r="AO144" s="112" t="n">
        <f aca="false">AVERAGE(AA144:AB144)</f>
        <v>117.511058892071</v>
      </c>
      <c r="AP144" s="112" t="n">
        <f aca="false">AVERAGE(AC144:AD144)</f>
        <v>137.47397270139</v>
      </c>
      <c r="AQ144" s="112" t="n">
        <f aca="false">AVERAGE(AE144:AF144)</f>
        <v>144.707899680156</v>
      </c>
      <c r="AR144" s="112" t="n">
        <f aca="false">AVERAGE(AG144)</f>
        <v>169.693073338891</v>
      </c>
      <c r="AS144" s="112" t="n">
        <f aca="false">AVERAGE(AH144)</f>
        <v>152.679163483708</v>
      </c>
      <c r="AU144" s="113" t="n">
        <v>71</v>
      </c>
      <c r="AV144" s="114" t="n">
        <f aca="false">AVERAGE(AL144:AS144)</f>
        <v>151.48618273925</v>
      </c>
      <c r="AW144" s="115" t="n">
        <f aca="false">STDEV(AL144:AS144)/SQRT(COUNT(AL144:AS144))</f>
        <v>6.98411051861885</v>
      </c>
      <c r="AZ144" s="116" t="n">
        <v>-0.854492</v>
      </c>
      <c r="BA144" s="116" t="n">
        <v>-0.854492</v>
      </c>
      <c r="BB144" s="116" t="n">
        <v>-0.63446</v>
      </c>
      <c r="BC144" s="116" t="n">
        <v>-0.558472</v>
      </c>
      <c r="BD144" s="116" t="n">
        <v>-0.732422</v>
      </c>
      <c r="BE144" s="116" t="n">
        <v>-0.782471</v>
      </c>
      <c r="BF144" s="116" t="n">
        <v>-0.533752</v>
      </c>
      <c r="BG144" s="116" t="n">
        <v>-0.632629</v>
      </c>
      <c r="BH144" s="116" t="n">
        <v>-0.507507</v>
      </c>
      <c r="BL144" s="117" t="n">
        <f aca="false">(AZ144/$AZ$1)*100</f>
        <v>131.500527609777</v>
      </c>
      <c r="BM144" s="117" t="n">
        <f aca="false">(BA144/$BA$1)*100</f>
        <v>124.108106223888</v>
      </c>
      <c r="BN144" s="117" t="n">
        <f aca="false">(BB144/$BB$1)*100</f>
        <v>135.804327948987</v>
      </c>
      <c r="BO144" s="117" t="n">
        <f aca="false">(BC144/$BC$1)*100</f>
        <v>106.144035199764</v>
      </c>
      <c r="BP144" s="117" t="n">
        <f aca="false">(BD144/$BD$1)*100</f>
        <v>128.699823420424</v>
      </c>
      <c r="BQ144" s="117" t="n">
        <f aca="false">(BE144/$BE$1)*100</f>
        <v>132.017314136847</v>
      </c>
      <c r="BR144" s="117" t="n">
        <f aca="false">(BF144/$BF$1)*100</f>
        <v>121.649881681741</v>
      </c>
      <c r="BS144" s="117" t="n">
        <f aca="false">(BG144/$BG$1)*100</f>
        <v>134.749068988469</v>
      </c>
      <c r="BT144" s="117" t="n">
        <f aca="false">(BH144/$BH$1)*100</f>
        <v>134.501735392663</v>
      </c>
      <c r="BW144" s="118" t="n">
        <f aca="false">AVERAGE(BL144:BM144)</f>
        <v>127.804316916832</v>
      </c>
      <c r="BX144" s="118" t="n">
        <f aca="false">AVERAGE(BN144:BO144)</f>
        <v>120.974181574375</v>
      </c>
      <c r="BY144" s="118" t="n">
        <f aca="false">AVERAGE(BP144:BQ144)</f>
        <v>130.358568778635</v>
      </c>
      <c r="BZ144" s="118" t="n">
        <f aca="false">AVERAGE(BR144)</f>
        <v>121.649881681741</v>
      </c>
      <c r="CA144" s="118" t="n">
        <f aca="false">AVERAGE(BS144)</f>
        <v>134.749068988469</v>
      </c>
      <c r="CB144" s="118" t="n">
        <f aca="false">AVERAGE(BT144)</f>
        <v>134.501735392663</v>
      </c>
      <c r="CE144" s="119" t="n">
        <v>71</v>
      </c>
      <c r="CF144" s="120" t="n">
        <f aca="false">AVERAGE(BW144:CB144)</f>
        <v>128.339625555453</v>
      </c>
      <c r="CG144" s="121" t="n">
        <f aca="false">STDEV(BW144:CB144)/SQRT(COUNT(BW144:CB144))</f>
        <v>2.46588515532896</v>
      </c>
      <c r="CL144" s="122" t="n">
        <v>-0.689697</v>
      </c>
      <c r="CM144" s="122" t="n">
        <v>-0.844116</v>
      </c>
      <c r="CN144" s="122" t="n">
        <v>-0.758362</v>
      </c>
      <c r="CO144" s="122" t="n">
        <v>-0.62561</v>
      </c>
      <c r="CP144" s="122" t="n">
        <v>-0.52948</v>
      </c>
      <c r="CT144" s="123" t="n">
        <f aca="false">(CL144/$CL$2)*100</f>
        <v>154.435642824632</v>
      </c>
      <c r="CU144" s="123" t="n">
        <f aca="false">(CM144/$CM$2)*100</f>
        <v>127.78139815523</v>
      </c>
      <c r="CV144" s="123" t="n">
        <f aca="false">(CN144/$CN$2)*100</f>
        <v>159.744499979141</v>
      </c>
      <c r="CW144" s="123" t="n">
        <f aca="false">(CO144/$CO$2)*100</f>
        <v>140.28825533437</v>
      </c>
      <c r="CX144" s="123" t="n">
        <f aca="false">(CP144/$CP$2)*100</f>
        <v>155.826943334332</v>
      </c>
      <c r="DA144" s="124" t="n">
        <v>71</v>
      </c>
      <c r="DB144" s="125" t="n">
        <f aca="false">AVERAGE(CT144:CX144)</f>
        <v>147.615347925541</v>
      </c>
      <c r="DC144" s="126" t="n">
        <f aca="false">STDEV(CT144:CX144)/SQRT(COUNT(CT144:CX144))</f>
        <v>5.95035671425851</v>
      </c>
    </row>
    <row r="145" customFormat="false" ht="15" hidden="false" customHeight="false" outlineLevel="0" collapsed="false">
      <c r="D145" s="76" t="n">
        <v>71.5</v>
      </c>
      <c r="E145" s="110" t="n">
        <v>-1.220703</v>
      </c>
      <c r="F145" s="110" t="n">
        <v>-0.710144</v>
      </c>
      <c r="G145" s="110" t="n">
        <v>-0.930176</v>
      </c>
      <c r="H145" s="110" t="n">
        <v>-0.739441</v>
      </c>
      <c r="I145" s="110" t="n">
        <v>-0.606995</v>
      </c>
      <c r="J145" s="110" t="n">
        <v>-0.570679</v>
      </c>
      <c r="K145" s="110" t="n">
        <v>-0.488586</v>
      </c>
      <c r="L145" s="110" t="n">
        <v>-0.405579</v>
      </c>
      <c r="M145" s="110" t="n">
        <v>-0.801086</v>
      </c>
      <c r="N145" s="110" t="n">
        <v>-0.624084</v>
      </c>
      <c r="O145" s="110" t="n">
        <v>-0.71167</v>
      </c>
      <c r="P145" s="110" t="n">
        <v>-0.638733</v>
      </c>
      <c r="V145" s="71" t="n">
        <v>71.5</v>
      </c>
      <c r="W145" s="111" t="n">
        <f aca="false">(E145/E$1)*100</f>
        <v>195.299836002813</v>
      </c>
      <c r="X145" s="111" t="n">
        <f aca="false">(F145/F$1)*100</f>
        <v>126.343446064002</v>
      </c>
      <c r="Y145" s="111" t="n">
        <f aca="false">(G145/G$1)*100</f>
        <v>175.979101717532</v>
      </c>
      <c r="Z145" s="111" t="n">
        <f aca="false">(H145/H$1)*100</f>
        <v>169.573622229886</v>
      </c>
      <c r="AA145" s="111" t="n">
        <f aca="false">(I145/I$1)*100</f>
        <v>114.105692534917</v>
      </c>
      <c r="AB145" s="111" t="n">
        <f aca="false">(J145/J$1)*100</f>
        <v>125.458261194873</v>
      </c>
      <c r="AC145" s="111" t="n">
        <f aca="false">(K145/K$1)*100</f>
        <v>166.991328999834</v>
      </c>
      <c r="AD145" s="111" t="n">
        <f aca="false">(L145/L$1)*100</f>
        <v>113.13234072303</v>
      </c>
      <c r="AE145" s="111" t="n">
        <f aca="false">(M145/M$1)*100</f>
        <v>145.526902567869</v>
      </c>
      <c r="AF145" s="111" t="n">
        <f aca="false">(N145/N$1)*100</f>
        <v>130.833682689263</v>
      </c>
      <c r="AG145" s="111" t="n">
        <f aca="false">(O145/O$1)*100</f>
        <v>150.867070971633</v>
      </c>
      <c r="AH145" s="111" t="n">
        <f aca="false">(P145/P$1)*100</f>
        <v>154.226662485433</v>
      </c>
      <c r="AI145" s="111"/>
      <c r="AK145" s="72" t="n">
        <v>71.5</v>
      </c>
      <c r="AL145" s="112" t="n">
        <f aca="false">AVERAGE(W145)</f>
        <v>195.299836002813</v>
      </c>
      <c r="AM145" s="112" t="n">
        <f aca="false">AVERAGE(X145:Y145)</f>
        <v>151.161273890767</v>
      </c>
      <c r="AN145" s="112" t="n">
        <f aca="false">AVERAGE(Z145)</f>
        <v>169.573622229886</v>
      </c>
      <c r="AO145" s="112" t="n">
        <f aca="false">AVERAGE(AA145:AB145)</f>
        <v>119.781976864895</v>
      </c>
      <c r="AP145" s="112" t="n">
        <f aca="false">AVERAGE(AC145:AD145)</f>
        <v>140.061834861432</v>
      </c>
      <c r="AQ145" s="112" t="n">
        <f aca="false">AVERAGE(AE145:AF145)</f>
        <v>138.180292628566</v>
      </c>
      <c r="AR145" s="112" t="n">
        <f aca="false">AVERAGE(AG145)</f>
        <v>150.867070971633</v>
      </c>
      <c r="AS145" s="112" t="n">
        <f aca="false">AVERAGE(AH145)</f>
        <v>154.226662485433</v>
      </c>
      <c r="AU145" s="113" t="n">
        <v>71.5</v>
      </c>
      <c r="AV145" s="114" t="n">
        <f aca="false">AVERAGE(AL145:AS145)</f>
        <v>152.394071241928</v>
      </c>
      <c r="AW145" s="115" t="n">
        <f aca="false">STDEV(AL145:AS145)/SQRT(COUNT(AL145:AS145))</f>
        <v>7.97419475103364</v>
      </c>
      <c r="AZ145" s="116" t="n">
        <v>-0.915527</v>
      </c>
      <c r="BA145" s="116" t="n">
        <v>-0.88501</v>
      </c>
      <c r="BB145" s="116" t="n">
        <v>-0.706177</v>
      </c>
      <c r="BC145" s="116" t="n">
        <v>-0.530395</v>
      </c>
      <c r="BD145" s="116" t="n">
        <v>-0.747375</v>
      </c>
      <c r="BE145" s="116" t="n">
        <v>-0.786133</v>
      </c>
      <c r="BF145" s="116" t="n">
        <v>-0.582581</v>
      </c>
      <c r="BG145" s="116" t="n">
        <v>-0.635986</v>
      </c>
      <c r="BH145" s="116" t="n">
        <v>-0.484619</v>
      </c>
      <c r="BL145" s="117" t="n">
        <f aca="false">(AZ145/$AZ$1)*100</f>
        <v>140.8934004543</v>
      </c>
      <c r="BM145" s="117" t="n">
        <f aca="false">(BA145/$BA$1)*100</f>
        <v>128.540600835588</v>
      </c>
      <c r="BN145" s="117" t="n">
        <f aca="false">(BB145/$BB$1)*100</f>
        <v>151.155144371642</v>
      </c>
      <c r="BO145" s="117" t="n">
        <f aca="false">(BC145/$BC$1)*100</f>
        <v>100.807678003156</v>
      </c>
      <c r="BP145" s="117" t="n">
        <f aca="false">(BD145/$BD$1)*100</f>
        <v>131.327336602176</v>
      </c>
      <c r="BQ145" s="117" t="n">
        <f aca="false">(BE145/$BE$1)*100</f>
        <v>132.635161193631</v>
      </c>
      <c r="BR145" s="117" t="n">
        <f aca="false">(BF145/$BF$1)*100</f>
        <v>132.778724426382</v>
      </c>
      <c r="BS145" s="117" t="n">
        <f aca="false">(BG145/$BG$1)*100</f>
        <v>135.464105170171</v>
      </c>
      <c r="BT145" s="117" t="n">
        <f aca="false">(BH145/$BH$1)*100</f>
        <v>128.435857050754</v>
      </c>
      <c r="BW145" s="118" t="n">
        <f aca="false">AVERAGE(BL145:BM145)</f>
        <v>134.717000644944</v>
      </c>
      <c r="BX145" s="118" t="n">
        <f aca="false">AVERAGE(BN145:BO145)</f>
        <v>125.981411187399</v>
      </c>
      <c r="BY145" s="118" t="n">
        <f aca="false">AVERAGE(BP145:BQ145)</f>
        <v>131.981248897904</v>
      </c>
      <c r="BZ145" s="118" t="n">
        <f aca="false">AVERAGE(BR145)</f>
        <v>132.778724426382</v>
      </c>
      <c r="CA145" s="118" t="n">
        <f aca="false">AVERAGE(BS145)</f>
        <v>135.464105170171</v>
      </c>
      <c r="CB145" s="118" t="n">
        <f aca="false">AVERAGE(BT145)</f>
        <v>128.435857050754</v>
      </c>
      <c r="CE145" s="119" t="n">
        <v>71.5</v>
      </c>
      <c r="CF145" s="120" t="n">
        <f aca="false">AVERAGE(BW145:CB145)</f>
        <v>131.559724562926</v>
      </c>
      <c r="CG145" s="121" t="n">
        <f aca="false">STDEV(BW145:CB145)/SQRT(COUNT(BW145:CB145))</f>
        <v>1.50280129497755</v>
      </c>
      <c r="CL145" s="122" t="n">
        <v>-0.705566</v>
      </c>
      <c r="CM145" s="122" t="n">
        <v>-0.876465</v>
      </c>
      <c r="CN145" s="122" t="n">
        <v>-0.796509</v>
      </c>
      <c r="CO145" s="122" t="n">
        <v>-0.639343</v>
      </c>
      <c r="CP145" s="122" t="n">
        <v>-0.534058</v>
      </c>
      <c r="CT145" s="123" t="n">
        <f aca="false">(CL145/$CL$2)*100</f>
        <v>157.988999176746</v>
      </c>
      <c r="CU145" s="123" t="n">
        <f aca="false">(CM145/$CM$2)*100</f>
        <v>132.678355977287</v>
      </c>
      <c r="CV145" s="123" t="n">
        <f aca="false">(CN145/$CN$2)*100</f>
        <v>167.779941418328</v>
      </c>
      <c r="CW145" s="123" t="n">
        <f aca="false">(CO145/$CO$2)*100</f>
        <v>143.3677754995</v>
      </c>
      <c r="CX145" s="123" t="n">
        <f aca="false">(CP145/$CP$2)*100</f>
        <v>157.174257201871</v>
      </c>
      <c r="DA145" s="124" t="n">
        <v>71.5</v>
      </c>
      <c r="DB145" s="125" t="n">
        <f aca="false">AVERAGE(CT145:CX145)</f>
        <v>151.797865854746</v>
      </c>
      <c r="DC145" s="126" t="n">
        <f aca="false">STDEV(CT145:CX145)/SQRT(COUNT(CT145:CX145))</f>
        <v>6.16151173171054</v>
      </c>
    </row>
    <row r="146" customFormat="false" ht="15" hidden="false" customHeight="false" outlineLevel="0" collapsed="false">
      <c r="D146" s="76" t="n">
        <v>72</v>
      </c>
      <c r="E146" s="110" t="n">
        <v>-1.25122</v>
      </c>
      <c r="F146" s="110" t="n">
        <v>-0.708618</v>
      </c>
      <c r="G146" s="110" t="n">
        <v>-0.905456</v>
      </c>
      <c r="H146" s="110" t="n">
        <v>-0.709839</v>
      </c>
      <c r="I146" s="110" t="n">
        <v>-0.593567</v>
      </c>
      <c r="J146" s="110" t="n">
        <v>-0.558167</v>
      </c>
      <c r="K146" s="110" t="n">
        <v>-0.471497</v>
      </c>
      <c r="L146" s="110" t="n">
        <v>-0.425415</v>
      </c>
      <c r="M146" s="110" t="n">
        <v>-0.799255</v>
      </c>
      <c r="N146" s="110" t="n">
        <v>-0.65918</v>
      </c>
      <c r="O146" s="110" t="n">
        <v>-0.762634</v>
      </c>
      <c r="P146" s="110" t="n">
        <v>-0.627746</v>
      </c>
      <c r="V146" s="71" t="n">
        <v>72</v>
      </c>
      <c r="W146" s="111" t="n">
        <f aca="false">(E146/E$1)*100</f>
        <v>200.182239908839</v>
      </c>
      <c r="X146" s="111" t="n">
        <f aca="false">(F146/F$1)*100</f>
        <v>126.071951692869</v>
      </c>
      <c r="Y146" s="111" t="n">
        <f aca="false">(G146/G$1)*100</f>
        <v>171.302348721908</v>
      </c>
      <c r="Z146" s="111" t="n">
        <f aca="false">(H146/H$1)*100</f>
        <v>162.785090940373</v>
      </c>
      <c r="AA146" s="111" t="n">
        <f aca="false">(I146/I$1)*100</f>
        <v>111.581435762854</v>
      </c>
      <c r="AB146" s="111" t="n">
        <f aca="false">(J146/J$1)*100</f>
        <v>122.707618952789</v>
      </c>
      <c r="AC146" s="111" t="n">
        <f aca="false">(K146/K$1)*100</f>
        <v>161.150566429318</v>
      </c>
      <c r="AD146" s="111" t="n">
        <f aca="false">(L146/L$1)*100</f>
        <v>118.665401139328</v>
      </c>
      <c r="AE146" s="111" t="n">
        <f aca="false">(M146/M$1)*100</f>
        <v>145.19427940556</v>
      </c>
      <c r="AF146" s="111" t="n">
        <f aca="false">(N146/N$1)*100</f>
        <v>138.191248221567</v>
      </c>
      <c r="AG146" s="111" t="n">
        <f aca="false">(O146/O$1)*100</f>
        <v>161.670939906671</v>
      </c>
      <c r="AH146" s="111" t="n">
        <f aca="false">(P146/P$1)*100</f>
        <v>151.573772560023</v>
      </c>
      <c r="AI146" s="111"/>
      <c r="AK146" s="72" t="n">
        <v>72</v>
      </c>
      <c r="AL146" s="112" t="n">
        <f aca="false">AVERAGE(W146)</f>
        <v>200.182239908839</v>
      </c>
      <c r="AM146" s="112" t="n">
        <f aca="false">AVERAGE(X146:Y146)</f>
        <v>148.687150207389</v>
      </c>
      <c r="AN146" s="112" t="n">
        <f aca="false">AVERAGE(Z146)</f>
        <v>162.785090940373</v>
      </c>
      <c r="AO146" s="112" t="n">
        <f aca="false">AVERAGE(AA146:AB146)</f>
        <v>117.144527357821</v>
      </c>
      <c r="AP146" s="112" t="n">
        <f aca="false">AVERAGE(AC146:AD146)</f>
        <v>139.907983784323</v>
      </c>
      <c r="AQ146" s="112" t="n">
        <f aca="false">AVERAGE(AE146:AF146)</f>
        <v>141.692763813564</v>
      </c>
      <c r="AR146" s="112" t="n">
        <f aca="false">AVERAGE(AG146)</f>
        <v>161.670939906671</v>
      </c>
      <c r="AS146" s="112" t="n">
        <f aca="false">AVERAGE(AH146)</f>
        <v>151.573772560023</v>
      </c>
      <c r="AU146" s="113" t="n">
        <v>72</v>
      </c>
      <c r="AV146" s="114" t="n">
        <f aca="false">AVERAGE(AL146:AS146)</f>
        <v>152.955558559875</v>
      </c>
      <c r="AW146" s="115" t="n">
        <f aca="false">STDEV(AL146:AS146)/SQRT(COUNT(AL146:AS146))</f>
        <v>8.45427339243347</v>
      </c>
      <c r="AZ146" s="116" t="n">
        <v>-0.854492</v>
      </c>
      <c r="BA146" s="116" t="n">
        <v>-0.823974</v>
      </c>
      <c r="BB146" s="116" t="n">
        <v>-0.636902</v>
      </c>
      <c r="BC146" s="116" t="n">
        <v>-0.552368</v>
      </c>
      <c r="BD146" s="116" t="n">
        <v>-0.733948</v>
      </c>
      <c r="BE146" s="116" t="n">
        <v>-0.780334</v>
      </c>
      <c r="BF146" s="116" t="n">
        <v>-0.571899</v>
      </c>
      <c r="BG146" s="116" t="n">
        <v>-0.657959</v>
      </c>
      <c r="BH146" s="116" t="n">
        <v>-0.519104</v>
      </c>
      <c r="BL146" s="117" t="n">
        <f aca="false">(AZ146/$AZ$1)*100</f>
        <v>131.500527609777</v>
      </c>
      <c r="BM146" s="117" t="n">
        <f aca="false">(BA146/$BA$1)*100</f>
        <v>119.675611612188</v>
      </c>
      <c r="BN146" s="117" t="n">
        <f aca="false">(BB146/$BB$1)*100</f>
        <v>136.327030985981</v>
      </c>
      <c r="BO146" s="117" t="n">
        <f aca="false">(BC146/$BC$1)*100</f>
        <v>104.983899703518</v>
      </c>
      <c r="BP146" s="117" t="n">
        <f aca="false">(BD146/$BD$1)*100</f>
        <v>128.967969285157</v>
      </c>
      <c r="BQ146" s="117" t="n">
        <f aca="false">(BE146/$BE$1)*100</f>
        <v>131.656762754993</v>
      </c>
      <c r="BR146" s="117" t="n">
        <f aca="false">(BF146/$BF$1)*100</f>
        <v>130.344140507026</v>
      </c>
      <c r="BS146" s="117" t="n">
        <f aca="false">(BG146/$BG$1)*100</f>
        <v>140.144322632355</v>
      </c>
      <c r="BT146" s="117" t="n">
        <f aca="false">(BH146/$BH$1)*100</f>
        <v>137.57522329598</v>
      </c>
      <c r="BW146" s="118" t="n">
        <f aca="false">AVERAGE(BL146:BM146)</f>
        <v>125.588069610982</v>
      </c>
      <c r="BX146" s="118" t="n">
        <f aca="false">AVERAGE(BN146:BO146)</f>
        <v>120.65546534475</v>
      </c>
      <c r="BY146" s="118" t="n">
        <f aca="false">AVERAGE(BP146:BQ146)</f>
        <v>130.312366020075</v>
      </c>
      <c r="BZ146" s="118" t="n">
        <f aca="false">AVERAGE(BR146)</f>
        <v>130.344140507026</v>
      </c>
      <c r="CA146" s="118" t="n">
        <f aca="false">AVERAGE(BS146)</f>
        <v>140.144322632355</v>
      </c>
      <c r="CB146" s="118" t="n">
        <f aca="false">AVERAGE(BT146)</f>
        <v>137.57522329598</v>
      </c>
      <c r="CE146" s="119" t="n">
        <v>72</v>
      </c>
      <c r="CF146" s="120" t="n">
        <f aca="false">AVERAGE(BW146:CB146)</f>
        <v>130.769931235195</v>
      </c>
      <c r="CG146" s="121" t="n">
        <f aca="false">STDEV(BW146:CB146)/SQRT(COUNT(BW146:CB146))</f>
        <v>2.96499571619412</v>
      </c>
      <c r="CL146" s="122" t="n">
        <v>-0.665283</v>
      </c>
      <c r="CM146" s="122" t="n">
        <v>-0.841064</v>
      </c>
      <c r="CN146" s="122" t="n">
        <v>-0.712585</v>
      </c>
      <c r="CO146" s="122" t="n">
        <v>-0.665283</v>
      </c>
      <c r="CP146" s="122" t="n">
        <v>-0.517273</v>
      </c>
      <c r="CT146" s="123" t="n">
        <f aca="false">(CL146/$CL$2)*100</f>
        <v>148.968906295518</v>
      </c>
      <c r="CU146" s="123" t="n">
        <f aca="false">(CM146/$CM$2)*100</f>
        <v>127.319389583932</v>
      </c>
      <c r="CV146" s="123" t="n">
        <f aca="false">(CN146/$CN$2)*100</f>
        <v>150.101843865642</v>
      </c>
      <c r="CW146" s="123" t="n">
        <f aca="false">(CO146/$CO$2)*100</f>
        <v>149.184622006707</v>
      </c>
      <c r="CX146" s="123" t="n">
        <f aca="false">(CP146/$CP$2)*100</f>
        <v>152.234400656078</v>
      </c>
      <c r="DA146" s="124" t="n">
        <v>72</v>
      </c>
      <c r="DB146" s="125" t="n">
        <f aca="false">AVERAGE(CT146:CX146)</f>
        <v>145.561832481575</v>
      </c>
      <c r="DC146" s="126" t="n">
        <f aca="false">STDEV(CT146:CX146)/SQRT(COUNT(CT146:CX146))</f>
        <v>4.59703354458983</v>
      </c>
    </row>
    <row r="147" customFormat="false" ht="15" hidden="false" customHeight="false" outlineLevel="0" collapsed="false">
      <c r="D147" s="76" t="n">
        <v>72.5</v>
      </c>
      <c r="E147" s="110" t="n">
        <v>-1.098633</v>
      </c>
      <c r="F147" s="110" t="n">
        <v>-0.673828</v>
      </c>
      <c r="G147" s="110" t="n">
        <v>-0.881042</v>
      </c>
      <c r="H147" s="110" t="n">
        <v>-0.730591</v>
      </c>
      <c r="I147" s="110" t="n">
        <v>-0.606689</v>
      </c>
      <c r="J147" s="110" t="n">
        <v>-0.557861</v>
      </c>
      <c r="K147" s="110" t="n">
        <v>-0.447998</v>
      </c>
      <c r="L147" s="110" t="n">
        <v>-0.403748</v>
      </c>
      <c r="M147" s="110" t="n">
        <v>-0.815735</v>
      </c>
      <c r="N147" s="110" t="n">
        <v>-0.648193</v>
      </c>
      <c r="O147" s="110" t="n">
        <v>-0.761108</v>
      </c>
      <c r="P147" s="110" t="n">
        <v>-0.66925</v>
      </c>
      <c r="V147" s="71" t="n">
        <v>72.5</v>
      </c>
      <c r="W147" s="111" t="n">
        <f aca="false">(E147/E$1)*100</f>
        <v>175.769900399424</v>
      </c>
      <c r="X147" s="111" t="n">
        <f aca="false">(F147/F$1)*100</f>
        <v>119.882378185853</v>
      </c>
      <c r="Y147" s="111" t="n">
        <f aca="false">(G147/G$1)*100</f>
        <v>166.683487571618</v>
      </c>
      <c r="Z147" s="111" t="n">
        <f aca="false">(H147/H$1)*100</f>
        <v>167.544080242447</v>
      </c>
      <c r="AA147" s="111" t="n">
        <f aca="false">(I147/I$1)*100</f>
        <v>114.04816925727</v>
      </c>
      <c r="AB147" s="111" t="n">
        <f aca="false">(J147/J$1)*100</f>
        <v>122.640347810999</v>
      </c>
      <c r="AC147" s="111" t="n">
        <f aca="false">(K147/K$1)*100</f>
        <v>153.118962494356</v>
      </c>
      <c r="AD147" s="111" t="n">
        <f aca="false">(L147/L$1)*100</f>
        <v>112.621600975992</v>
      </c>
      <c r="AE147" s="111" t="n">
        <f aca="false">(M147/M$1)*100</f>
        <v>148.188069528366</v>
      </c>
      <c r="AF147" s="111" t="n">
        <f aca="false">(N147/N$1)*100</f>
        <v>135.887920990446</v>
      </c>
      <c r="AG147" s="111" t="n">
        <f aca="false">(O147/O$1)*100</f>
        <v>161.347442850025</v>
      </c>
      <c r="AH147" s="111" t="n">
        <f aca="false">(P147/P$1)*100</f>
        <v>161.595210938493</v>
      </c>
      <c r="AI147" s="111"/>
      <c r="AK147" s="72" t="n">
        <v>72.5</v>
      </c>
      <c r="AL147" s="112" t="n">
        <f aca="false">AVERAGE(W147)</f>
        <v>175.769900399424</v>
      </c>
      <c r="AM147" s="112" t="n">
        <f aca="false">AVERAGE(X147:Y147)</f>
        <v>143.282932878736</v>
      </c>
      <c r="AN147" s="112" t="n">
        <f aca="false">AVERAGE(Z147)</f>
        <v>167.544080242447</v>
      </c>
      <c r="AO147" s="112" t="n">
        <f aca="false">AVERAGE(AA147:AB147)</f>
        <v>118.344258534134</v>
      </c>
      <c r="AP147" s="112" t="n">
        <f aca="false">AVERAGE(AC147:AD147)</f>
        <v>132.870281735174</v>
      </c>
      <c r="AQ147" s="112" t="n">
        <f aca="false">AVERAGE(AE147:AF147)</f>
        <v>142.037995259406</v>
      </c>
      <c r="AR147" s="112" t="n">
        <f aca="false">AVERAGE(AG147)</f>
        <v>161.347442850025</v>
      </c>
      <c r="AS147" s="112" t="n">
        <f aca="false">AVERAGE(AH147)</f>
        <v>161.595210938493</v>
      </c>
      <c r="AU147" s="113" t="n">
        <v>72.5</v>
      </c>
      <c r="AV147" s="114" t="n">
        <f aca="false">AVERAGE(AL147:AS147)</f>
        <v>150.34901285473</v>
      </c>
      <c r="AW147" s="115" t="n">
        <f aca="false">STDEV(AL147:AS147)/SQRT(COUNT(AL147:AS147))</f>
        <v>6.86365575760296</v>
      </c>
      <c r="AZ147" s="116" t="n">
        <v>-0.88501</v>
      </c>
      <c r="BA147" s="116" t="n">
        <v>-0.915527</v>
      </c>
      <c r="BB147" s="116" t="n">
        <v>-0.668335</v>
      </c>
      <c r="BC147" s="116" t="n">
        <v>-0.574036</v>
      </c>
      <c r="BD147" s="116" t="n">
        <v>-0.72876</v>
      </c>
      <c r="BE147" s="116" t="n">
        <v>-0.815735</v>
      </c>
      <c r="BF147" s="116" t="n">
        <v>-0.541382</v>
      </c>
      <c r="BG147" s="116" t="n">
        <v>-0.617981</v>
      </c>
      <c r="BH147" s="116" t="n">
        <v>-0.505676</v>
      </c>
      <c r="BL147" s="117" t="n">
        <f aca="false">(AZ147/$AZ$1)*100</f>
        <v>136.19704097865</v>
      </c>
      <c r="BM147" s="117" t="n">
        <f aca="false">(BA147/$BA$1)*100</f>
        <v>132.972950205312</v>
      </c>
      <c r="BN147" s="117" t="n">
        <f aca="false">(BB147/$BB$1)*100</f>
        <v>143.055173722199</v>
      </c>
      <c r="BO147" s="117" t="n">
        <f aca="false">(BC147/$BC$1)*100</f>
        <v>109.102152641371</v>
      </c>
      <c r="BP147" s="117" t="n">
        <f aca="false">(BD147/$BD$1)*100</f>
        <v>128.056343632316</v>
      </c>
      <c r="BQ147" s="117" t="n">
        <f aca="false">(BE147/$BE$1)*100</f>
        <v>137.629565501368</v>
      </c>
      <c r="BR147" s="117" t="n">
        <f aca="false">(BF147/$BF$1)*100</f>
        <v>123.388870195567</v>
      </c>
      <c r="BS147" s="117" t="n">
        <f aca="false">(BG147/$BG$1)*100</f>
        <v>131.629066012723</v>
      </c>
      <c r="BT147" s="117" t="n">
        <f aca="false">(BH147/$BH$1)*100</f>
        <v>134.016475726286</v>
      </c>
      <c r="BW147" s="118" t="n">
        <f aca="false">AVERAGE(BL147:BM147)</f>
        <v>134.584995591981</v>
      </c>
      <c r="BX147" s="118" t="n">
        <f aca="false">AVERAGE(BN147:BO147)</f>
        <v>126.078663181785</v>
      </c>
      <c r="BY147" s="118" t="n">
        <f aca="false">AVERAGE(BP147:BQ147)</f>
        <v>132.842954566842</v>
      </c>
      <c r="BZ147" s="118" t="n">
        <f aca="false">AVERAGE(BR147)</f>
        <v>123.388870195567</v>
      </c>
      <c r="CA147" s="118" t="n">
        <f aca="false">AVERAGE(BS147)</f>
        <v>131.629066012723</v>
      </c>
      <c r="CB147" s="118" t="n">
        <f aca="false">AVERAGE(BT147)</f>
        <v>134.016475726286</v>
      </c>
      <c r="CE147" s="119" t="n">
        <v>72.5</v>
      </c>
      <c r="CF147" s="120" t="n">
        <f aca="false">AVERAGE(BW147:CB147)</f>
        <v>130.423504212531</v>
      </c>
      <c r="CG147" s="121" t="n">
        <f aca="false">STDEV(BW147:CB147)/SQRT(COUNT(BW147:CB147))</f>
        <v>1.87881428393935</v>
      </c>
      <c r="CL147" s="122" t="n">
        <v>-0.661011</v>
      </c>
      <c r="CM147" s="122" t="n">
        <v>-0.899658</v>
      </c>
      <c r="CN147" s="122" t="n">
        <v>-0.741577</v>
      </c>
      <c r="CO147" s="122" t="n">
        <v>-0.657654</v>
      </c>
      <c r="CP147" s="122" t="n">
        <v>-0.547791</v>
      </c>
      <c r="CT147" s="123" t="n">
        <f aca="false">(CL147/$CL$2)*100</f>
        <v>148.012328166068</v>
      </c>
      <c r="CU147" s="123" t="n">
        <f aca="false">(CM147/$CM$2)*100</f>
        <v>136.18928808545</v>
      </c>
      <c r="CV147" s="123" t="n">
        <f aca="false">(CN147/$CN$2)*100</f>
        <v>156.208838339779</v>
      </c>
      <c r="CW147" s="123" t="n">
        <f aca="false">(CO147/$CO$2)*100</f>
        <v>147.473877133789</v>
      </c>
      <c r="CX147" s="123" t="n">
        <f aca="false">(CP147/$CP$2)*100</f>
        <v>161.215904502639</v>
      </c>
      <c r="DA147" s="124" t="n">
        <v>72.5</v>
      </c>
      <c r="DB147" s="125" t="n">
        <f aca="false">AVERAGE(CT147:CX147)</f>
        <v>149.820047245545</v>
      </c>
      <c r="DC147" s="126" t="n">
        <f aca="false">STDEV(CT147:CX147)/SQRT(COUNT(CT147:CX147))</f>
        <v>4.27347734294885</v>
      </c>
    </row>
    <row r="148" customFormat="false" ht="15" hidden="false" customHeight="false" outlineLevel="0" collapsed="false">
      <c r="D148" s="76" t="n">
        <v>73</v>
      </c>
      <c r="E148" s="110" t="n">
        <v>-1.373291</v>
      </c>
      <c r="F148" s="110" t="n">
        <v>-0.696106</v>
      </c>
      <c r="G148" s="110" t="n">
        <v>-0.92987</v>
      </c>
      <c r="H148" s="110" t="n">
        <v>-0.717468</v>
      </c>
      <c r="I148" s="110" t="n">
        <v>-0.615845</v>
      </c>
      <c r="J148" s="110" t="n">
        <v>-0.526428</v>
      </c>
      <c r="K148" s="110" t="n">
        <v>-0.504548</v>
      </c>
      <c r="L148" s="110" t="n">
        <v>-0.406494</v>
      </c>
      <c r="M148" s="110" t="n">
        <v>-0.828857</v>
      </c>
      <c r="N148" s="110" t="n">
        <v>-0.661926</v>
      </c>
      <c r="O148" s="110" t="n">
        <v>-0.784912</v>
      </c>
      <c r="P148" s="110" t="n">
        <v>-0.641174</v>
      </c>
      <c r="V148" s="71" t="n">
        <v>73</v>
      </c>
      <c r="W148" s="111" t="n">
        <f aca="false">(E148/E$1)*100</f>
        <v>219.712335501869</v>
      </c>
      <c r="X148" s="111" t="n">
        <f aca="false">(F148/F$1)*100</f>
        <v>123.845911344499</v>
      </c>
      <c r="Y148" s="111" t="n">
        <f aca="false">(G148/G$1)*100</f>
        <v>175.921209872198</v>
      </c>
      <c r="Z148" s="111" t="n">
        <f aca="false">(H148/H$1)*100</f>
        <v>164.53462493158</v>
      </c>
      <c r="AA148" s="111" t="n">
        <f aca="false">(I148/I$1)*100</f>
        <v>115.769355957077</v>
      </c>
      <c r="AB148" s="111" t="n">
        <f aca="false">(J148/J$1)*100</f>
        <v>115.730106634894</v>
      </c>
      <c r="AC148" s="111" t="n">
        <f aca="false">(K148/K$1)*100</f>
        <v>172.44689996072</v>
      </c>
      <c r="AD148" s="111" t="n">
        <f aca="false">(L148/L$1)*100</f>
        <v>113.387571126383</v>
      </c>
      <c r="AE148" s="111" t="n">
        <f aca="false">(M148/M$1)*100</f>
        <v>150.571838581246</v>
      </c>
      <c r="AF148" s="111" t="n">
        <f aca="false">(N148/N$1)*100</f>
        <v>138.766922798491</v>
      </c>
      <c r="AG148" s="111" t="n">
        <f aca="false">(O148/O$1)*100</f>
        <v>166.393657749359</v>
      </c>
      <c r="AH148" s="111" t="n">
        <f aca="false">(P148/P$1)*100</f>
        <v>154.816059437097</v>
      </c>
      <c r="AI148" s="111"/>
      <c r="AK148" s="72" t="n">
        <v>73</v>
      </c>
      <c r="AL148" s="112" t="n">
        <f aca="false">AVERAGE(W148)</f>
        <v>219.712335501869</v>
      </c>
      <c r="AM148" s="112" t="n">
        <f aca="false">AVERAGE(X148:Y148)</f>
        <v>149.883560608349</v>
      </c>
      <c r="AN148" s="112" t="n">
        <f aca="false">AVERAGE(Z148)</f>
        <v>164.53462493158</v>
      </c>
      <c r="AO148" s="112" t="n">
        <f aca="false">AVERAGE(AA148:AB148)</f>
        <v>115.749731295986</v>
      </c>
      <c r="AP148" s="112" t="n">
        <f aca="false">AVERAGE(AC148:AD148)</f>
        <v>142.917235543551</v>
      </c>
      <c r="AQ148" s="112" t="n">
        <f aca="false">AVERAGE(AE148:AF148)</f>
        <v>144.669380689869</v>
      </c>
      <c r="AR148" s="112" t="n">
        <f aca="false">AVERAGE(AG148)</f>
        <v>166.393657749359</v>
      </c>
      <c r="AS148" s="112" t="n">
        <f aca="false">AVERAGE(AH148)</f>
        <v>154.816059437097</v>
      </c>
      <c r="AU148" s="113" t="n">
        <v>73</v>
      </c>
      <c r="AV148" s="114" t="n">
        <f aca="false">AVERAGE(AL148:AS148)</f>
        <v>157.334573219707</v>
      </c>
      <c r="AW148" s="115" t="n">
        <f aca="false">STDEV(AL148:AS148)/SQRT(COUNT(AL148:AS148))</f>
        <v>10.508771243257</v>
      </c>
      <c r="AZ148" s="116" t="n">
        <v>-0.823975</v>
      </c>
      <c r="BA148" s="116" t="n">
        <v>-0.854492</v>
      </c>
      <c r="BB148" s="116" t="n">
        <v>-0.664368</v>
      </c>
      <c r="BC148" s="116" t="n">
        <v>-0.571899</v>
      </c>
      <c r="BD148" s="116" t="n">
        <v>-0.739746</v>
      </c>
      <c r="BE148" s="116" t="n">
        <v>-0.813904</v>
      </c>
      <c r="BF148" s="116" t="n">
        <v>-0.565186</v>
      </c>
      <c r="BG148" s="116" t="n">
        <v>-0.630188</v>
      </c>
      <c r="BH148" s="116" t="n">
        <v>-0.499268</v>
      </c>
      <c r="BL148" s="117" t="n">
        <f aca="false">(AZ148/$AZ$1)*100</f>
        <v>126.804168134126</v>
      </c>
      <c r="BM148" s="117" t="n">
        <f aca="false">(BA148/$BA$1)*100</f>
        <v>124.108106223888</v>
      </c>
      <c r="BN148" s="117" t="n">
        <f aca="false">(BB148/$BB$1)*100</f>
        <v>142.206048845968</v>
      </c>
      <c r="BO148" s="117" t="n">
        <f aca="false">(BC148/$BC$1)*100</f>
        <v>108.695991180775</v>
      </c>
      <c r="BP148" s="117" t="n">
        <f aca="false">(BD148/$BD$1)*100</f>
        <v>129.98678299664</v>
      </c>
      <c r="BQ148" s="117" t="n">
        <f aca="false">(BE148/$BE$1)*100</f>
        <v>137.320641972976</v>
      </c>
      <c r="BR148" s="117" t="n">
        <f aca="false">(BF148/$BF$1)*100</f>
        <v>128.81414969532</v>
      </c>
      <c r="BS148" s="117" t="n">
        <f aca="false">(BG148/$BG$1)*100</f>
        <v>134.229139492033</v>
      </c>
      <c r="BT148" s="117" t="n">
        <f aca="false">(BH148/$BH$1)*100</f>
        <v>132.318199406164</v>
      </c>
      <c r="BW148" s="118" t="n">
        <f aca="false">AVERAGE(BL148:BM148)</f>
        <v>125.456137179007</v>
      </c>
      <c r="BX148" s="118" t="n">
        <f aca="false">AVERAGE(BN148:BO148)</f>
        <v>125.451020013371</v>
      </c>
      <c r="BY148" s="118" t="n">
        <f aca="false">AVERAGE(BP148:BQ148)</f>
        <v>133.653712484808</v>
      </c>
      <c r="BZ148" s="118" t="n">
        <f aca="false">AVERAGE(BR148)</f>
        <v>128.81414969532</v>
      </c>
      <c r="CA148" s="118" t="n">
        <f aca="false">AVERAGE(BS148)</f>
        <v>134.229139492033</v>
      </c>
      <c r="CB148" s="118" t="n">
        <f aca="false">AVERAGE(BT148)</f>
        <v>132.318199406164</v>
      </c>
      <c r="CE148" s="119" t="n">
        <v>73</v>
      </c>
      <c r="CF148" s="120" t="n">
        <f aca="false">AVERAGE(BW148:CB148)</f>
        <v>129.987059711784</v>
      </c>
      <c r="CG148" s="121" t="n">
        <f aca="false">STDEV(BW148:CB148)/SQRT(COUNT(BW148:CB148))</f>
        <v>1.62639098153916</v>
      </c>
      <c r="CL148" s="122" t="n">
        <v>-0.641479</v>
      </c>
      <c r="CM148" s="122" t="n">
        <v>-0.892944</v>
      </c>
      <c r="CN148" s="122" t="n">
        <v>-0.750732</v>
      </c>
      <c r="CO148" s="122" t="n">
        <v>-0.616455</v>
      </c>
      <c r="CP148" s="122" t="n">
        <v>-0.532532</v>
      </c>
      <c r="CT148" s="123" t="n">
        <f aca="false">(CL148/$CL$2)*100</f>
        <v>143.638759808296</v>
      </c>
      <c r="CU148" s="123" t="n">
        <f aca="false">(CM148/$CM$2)*100</f>
        <v>135.172929780176</v>
      </c>
      <c r="CV148" s="123" t="n">
        <f aca="false">(CN148/$CN$2)*100</f>
        <v>158.137285304829</v>
      </c>
      <c r="CW148" s="123" t="n">
        <f aca="false">(CO148/$CO$2)*100</f>
        <v>138.235316638399</v>
      </c>
      <c r="CX148" s="123" t="n">
        <f aca="false">(CP148/$CP$2)*100</f>
        <v>156.725152579358</v>
      </c>
      <c r="DA148" s="124" t="n">
        <v>73</v>
      </c>
      <c r="DB148" s="125" t="n">
        <f aca="false">AVERAGE(CT148:CX148)</f>
        <v>146.381888822212</v>
      </c>
      <c r="DC148" s="126" t="n">
        <f aca="false">STDEV(CT148:CX148)/SQRT(COUNT(CT148:CX148))</f>
        <v>4.71542473989623</v>
      </c>
    </row>
    <row r="149" customFormat="false" ht="15" hidden="false" customHeight="false" outlineLevel="0" collapsed="false">
      <c r="D149" s="76" t="n">
        <v>73.5</v>
      </c>
      <c r="E149" s="110" t="n">
        <v>-1.190185</v>
      </c>
      <c r="F149" s="110" t="n">
        <v>-0.71106</v>
      </c>
      <c r="G149" s="110" t="n">
        <v>-0.924988</v>
      </c>
      <c r="H149" s="110" t="n">
        <v>-0.686645</v>
      </c>
      <c r="I149" s="110" t="n">
        <v>-0.594788</v>
      </c>
      <c r="J149" s="110" t="n">
        <v>-0.551758</v>
      </c>
      <c r="K149" s="110" t="n">
        <v>-0.50814</v>
      </c>
      <c r="L149" s="110" t="n">
        <v>-0.394897</v>
      </c>
      <c r="M149" s="110" t="n">
        <v>-0.834351</v>
      </c>
      <c r="N149" s="110" t="n">
        <v>-0.655212</v>
      </c>
      <c r="O149" s="110" t="n">
        <v>-0.783997</v>
      </c>
      <c r="P149" s="110" t="n">
        <v>-0.6427</v>
      </c>
      <c r="V149" s="71" t="n">
        <v>73.5</v>
      </c>
      <c r="W149" s="111" t="n">
        <f aca="false">(E149/E$1)*100</f>
        <v>190.417272107144</v>
      </c>
      <c r="X149" s="111" t="n">
        <f aca="false">(F149/F$1)*100</f>
        <v>126.506413851654</v>
      </c>
      <c r="Y149" s="111" t="n">
        <f aca="false">(G149/G$1)*100</f>
        <v>174.997588993369</v>
      </c>
      <c r="Z149" s="111" t="n">
        <f aca="false">(H149/H$1)*100</f>
        <v>157.466085645833</v>
      </c>
      <c r="AA149" s="111" t="n">
        <f aca="false">(I149/I$1)*100</f>
        <v>111.810964919741</v>
      </c>
      <c r="AB149" s="111" t="n">
        <f aca="false">(J149/J$1)*100</f>
        <v>121.298662260852</v>
      </c>
      <c r="AC149" s="111" t="n">
        <f aca="false">(K149/K$1)*100</f>
        <v>173.674591408627</v>
      </c>
      <c r="AD149" s="111" t="n">
        <f aca="false">(L149/L$1)*100</f>
        <v>110.152700101589</v>
      </c>
      <c r="AE149" s="111" t="n">
        <f aca="false">(M149/M$1)*100</f>
        <v>151.569889730197</v>
      </c>
      <c r="AF149" s="111" t="n">
        <f aca="false">(N149/N$1)*100</f>
        <v>137.359392168679</v>
      </c>
      <c r="AG149" s="111" t="n">
        <f aca="false">(O149/O$1)*100</f>
        <v>166.199686709496</v>
      </c>
      <c r="AH149" s="111" t="n">
        <f aca="false">(P149/P$1)*100</f>
        <v>155.184523078325</v>
      </c>
      <c r="AI149" s="111"/>
      <c r="AK149" s="72" t="n">
        <v>73.5</v>
      </c>
      <c r="AL149" s="112" t="n">
        <f aca="false">AVERAGE(W149)</f>
        <v>190.417272107144</v>
      </c>
      <c r="AM149" s="112" t="n">
        <f aca="false">AVERAGE(X149:Y149)</f>
        <v>150.752001422512</v>
      </c>
      <c r="AN149" s="112" t="n">
        <f aca="false">AVERAGE(Z149)</f>
        <v>157.466085645833</v>
      </c>
      <c r="AO149" s="112" t="n">
        <f aca="false">AVERAGE(AA149:AB149)</f>
        <v>116.554813590297</v>
      </c>
      <c r="AP149" s="112" t="n">
        <f aca="false">AVERAGE(AC149:AD149)</f>
        <v>141.913645755108</v>
      </c>
      <c r="AQ149" s="112" t="n">
        <f aca="false">AVERAGE(AE149:AF149)</f>
        <v>144.464640949438</v>
      </c>
      <c r="AR149" s="112" t="n">
        <f aca="false">AVERAGE(AG149)</f>
        <v>166.199686709496</v>
      </c>
      <c r="AS149" s="112" t="n">
        <f aca="false">AVERAGE(AH149)</f>
        <v>155.184523078325</v>
      </c>
      <c r="AU149" s="113" t="n">
        <v>73.5</v>
      </c>
      <c r="AV149" s="114" t="n">
        <f aca="false">AVERAGE(AL149:AS149)</f>
        <v>152.869083657269</v>
      </c>
      <c r="AW149" s="115" t="n">
        <f aca="false">STDEV(AL149:AS149)/SQRT(COUNT(AL149:AS149))</f>
        <v>7.47367958373859</v>
      </c>
      <c r="AZ149" s="116" t="n">
        <v>-0.823975</v>
      </c>
      <c r="BA149" s="116" t="n">
        <v>-0.88501</v>
      </c>
      <c r="BB149" s="116" t="n">
        <v>-0.628662</v>
      </c>
      <c r="BC149" s="116" t="n">
        <v>-0.527039</v>
      </c>
      <c r="BD149" s="116" t="n">
        <v>-0.778503</v>
      </c>
      <c r="BE149" s="116" t="n">
        <v>-0.78186</v>
      </c>
      <c r="BF149" s="116" t="n">
        <v>-0.539856</v>
      </c>
      <c r="BG149" s="116" t="n">
        <v>-0.641785</v>
      </c>
      <c r="BH149" s="116" t="n">
        <v>-0.453491</v>
      </c>
      <c r="BL149" s="117" t="n">
        <f aca="false">(AZ149/$AZ$1)*100</f>
        <v>126.804168134126</v>
      </c>
      <c r="BM149" s="117" t="n">
        <f aca="false">(BA149/$BA$1)*100</f>
        <v>128.540600835588</v>
      </c>
      <c r="BN149" s="117" t="n">
        <f aca="false">(BB149/$BB$1)*100</f>
        <v>134.563282818564</v>
      </c>
      <c r="BO149" s="117" t="n">
        <f aca="false">(BC149/$BC$1)*100</f>
        <v>100.169831554041</v>
      </c>
      <c r="BP149" s="117" t="n">
        <f aca="false">(BD149/$BD$1)*100</f>
        <v>136.797090519223</v>
      </c>
      <c r="BQ149" s="117" t="n">
        <f aca="false">(BE149/$BE$1)*100</f>
        <v>131.914227148399</v>
      </c>
      <c r="BR149" s="117" t="n">
        <f aca="false">(BF149/$BF$1)*100</f>
        <v>123.041072492802</v>
      </c>
      <c r="BS149" s="117" t="n">
        <f aca="false">(BG149/$BG$1)*100</f>
        <v>136.699283846875</v>
      </c>
      <c r="BT149" s="117" t="n">
        <f aca="false">(BH149/$BH$1)*100</f>
        <v>120.186177697952</v>
      </c>
      <c r="BW149" s="118" t="n">
        <f aca="false">AVERAGE(BL149:BM149)</f>
        <v>127.672384484857</v>
      </c>
      <c r="BX149" s="118" t="n">
        <f aca="false">AVERAGE(BN149:BO149)</f>
        <v>117.366557186302</v>
      </c>
      <c r="BY149" s="118" t="n">
        <f aca="false">AVERAGE(BP149:BQ149)</f>
        <v>134.355658833811</v>
      </c>
      <c r="BZ149" s="118" t="n">
        <f aca="false">AVERAGE(BR149)</f>
        <v>123.041072492802</v>
      </c>
      <c r="CA149" s="118" t="n">
        <f aca="false">AVERAGE(BS149)</f>
        <v>136.699283846875</v>
      </c>
      <c r="CB149" s="118" t="n">
        <f aca="false">AVERAGE(BT149)</f>
        <v>120.186177697952</v>
      </c>
      <c r="CE149" s="119" t="n">
        <v>73.5</v>
      </c>
      <c r="CF149" s="120" t="n">
        <f aca="false">AVERAGE(BW149:CB149)</f>
        <v>126.553522423766</v>
      </c>
      <c r="CG149" s="121" t="n">
        <f aca="false">STDEV(BW149:CB149)/SQRT(COUNT(BW149:CB149))</f>
        <v>3.17459904752601</v>
      </c>
      <c r="CL149" s="122" t="n">
        <v>-0.670776</v>
      </c>
      <c r="CM149" s="122" t="n">
        <v>-0.856933</v>
      </c>
      <c r="CN149" s="122" t="n">
        <v>-0.776672</v>
      </c>
      <c r="CO149" s="122" t="n">
        <v>-0.650024</v>
      </c>
      <c r="CP149" s="122" t="n">
        <v>-0.531006</v>
      </c>
      <c r="CT149" s="123" t="n">
        <f aca="false">(CL149/$CL$2)*100</f>
        <v>150.198888426853</v>
      </c>
      <c r="CU149" s="123" t="n">
        <f aca="false">(CM149/$CM$2)*100</f>
        <v>129.721622224144</v>
      </c>
      <c r="CV149" s="123" t="n">
        <f aca="false">(CN149/$CN$2)*100</f>
        <v>163.601393909241</v>
      </c>
      <c r="CW149" s="123" t="n">
        <f aca="false">(CO149/$CO$2)*100</f>
        <v>145.762908018524</v>
      </c>
      <c r="CX149" s="123" t="n">
        <f aca="false">(CP149/$CP$2)*100</f>
        <v>156.276047956845</v>
      </c>
      <c r="DA149" s="124" t="n">
        <v>73.5</v>
      </c>
      <c r="DB149" s="125" t="n">
        <f aca="false">AVERAGE(CT149:CX149)</f>
        <v>149.112172107121</v>
      </c>
      <c r="DC149" s="126" t="n">
        <f aca="false">STDEV(CT149:CX149)/SQRT(COUNT(CT149:CX149))</f>
        <v>5.69934475479527</v>
      </c>
    </row>
    <row r="150" customFormat="false" ht="15" hidden="false" customHeight="false" outlineLevel="0" collapsed="false">
      <c r="D150" s="76" t="n">
        <v>74</v>
      </c>
      <c r="E150" s="110" t="n">
        <v>-1.220703</v>
      </c>
      <c r="F150" s="110" t="n">
        <v>-0.686035</v>
      </c>
      <c r="G150" s="110" t="n">
        <v>-0.927429</v>
      </c>
      <c r="H150" s="110" t="n">
        <v>-0.709228</v>
      </c>
      <c r="I150" s="110" t="n">
        <v>-0.609741</v>
      </c>
      <c r="J150" s="110" t="n">
        <v>-0.526428</v>
      </c>
      <c r="K150" s="110" t="n">
        <v>-0.451933</v>
      </c>
      <c r="L150" s="110" t="n">
        <v>-0.400178</v>
      </c>
      <c r="M150" s="110" t="n">
        <v>-0.817261</v>
      </c>
      <c r="N150" s="110" t="n">
        <v>-0.637207</v>
      </c>
      <c r="O150" s="110" t="n">
        <v>-0.803528</v>
      </c>
      <c r="P150" s="110" t="n">
        <v>-0.650024</v>
      </c>
      <c r="V150" s="71" t="n">
        <v>74</v>
      </c>
      <c r="W150" s="111" t="n">
        <f aca="false">(E150/E$1)*100</f>
        <v>195.299836002813</v>
      </c>
      <c r="X150" s="111" t="n">
        <f aca="false">(F150/F$1)*100</f>
        <v>122.054155242483</v>
      </c>
      <c r="Y150" s="111" t="n">
        <f aca="false">(G150/G$1)*100</f>
        <v>175.459399432784</v>
      </c>
      <c r="Z150" s="111" t="n">
        <f aca="false">(H150/H$1)*100</f>
        <v>162.644972278867</v>
      </c>
      <c r="AA150" s="111" t="n">
        <f aca="false">(I150/I$1)*100</f>
        <v>114.621898157206</v>
      </c>
      <c r="AB150" s="111" t="n">
        <f aca="false">(J150/J$1)*100</f>
        <v>115.730106634894</v>
      </c>
      <c r="AC150" s="111" t="n">
        <f aca="false">(K150/K$1)*100</f>
        <v>154.463886171282</v>
      </c>
      <c r="AD150" s="111" t="n">
        <f aca="false">(L150/L$1)*100</f>
        <v>111.625783992417</v>
      </c>
      <c r="AE150" s="111" t="n">
        <f aca="false">(M150/M$1)*100</f>
        <v>148.465285773961</v>
      </c>
      <c r="AF150" s="111" t="n">
        <f aca="false">(N150/N$1)*100</f>
        <v>133.584803400468</v>
      </c>
      <c r="AG150" s="111" t="n">
        <f aca="false">(O150/O$1)*100</f>
        <v>170.340067452182</v>
      </c>
      <c r="AH150" s="111" t="n">
        <f aca="false">(P150/P$1)*100</f>
        <v>156.952955390486</v>
      </c>
      <c r="AI150" s="111"/>
      <c r="AK150" s="72" t="n">
        <v>74</v>
      </c>
      <c r="AL150" s="112" t="n">
        <f aca="false">AVERAGE(W150)</f>
        <v>195.299836002813</v>
      </c>
      <c r="AM150" s="112" t="n">
        <f aca="false">AVERAGE(X150:Y150)</f>
        <v>148.756777337633</v>
      </c>
      <c r="AN150" s="112" t="n">
        <f aca="false">AVERAGE(Z150)</f>
        <v>162.644972278867</v>
      </c>
      <c r="AO150" s="112" t="n">
        <f aca="false">AVERAGE(AA150:AB150)</f>
        <v>115.17600239605</v>
      </c>
      <c r="AP150" s="112" t="n">
        <f aca="false">AVERAGE(AC150:AD150)</f>
        <v>133.04483508185</v>
      </c>
      <c r="AQ150" s="112" t="n">
        <f aca="false">AVERAGE(AE150:AF150)</f>
        <v>141.025044587214</v>
      </c>
      <c r="AR150" s="112" t="n">
        <f aca="false">AVERAGE(AG150)</f>
        <v>170.340067452182</v>
      </c>
      <c r="AS150" s="112" t="n">
        <f aca="false">AVERAGE(AH150)</f>
        <v>156.952955390486</v>
      </c>
      <c r="AU150" s="113" t="n">
        <v>74</v>
      </c>
      <c r="AV150" s="114" t="n">
        <f aca="false">AVERAGE(AL150:AS150)</f>
        <v>152.905061315887</v>
      </c>
      <c r="AW150" s="115" t="n">
        <f aca="false">STDEV(AL150:AS150)/SQRT(COUNT(AL150:AS150))</f>
        <v>8.64870056529474</v>
      </c>
      <c r="AZ150" s="116" t="n">
        <v>-0.823975</v>
      </c>
      <c r="BA150" s="116" t="n">
        <v>-0.915527</v>
      </c>
      <c r="BB150" s="116" t="n">
        <v>-0.655823</v>
      </c>
      <c r="BC150" s="116" t="n">
        <v>-0.542908</v>
      </c>
      <c r="BD150" s="116" t="n">
        <v>-0.817871</v>
      </c>
      <c r="BE150" s="116" t="n">
        <v>-0.806579</v>
      </c>
      <c r="BF150" s="116" t="n">
        <v>-0.548401</v>
      </c>
      <c r="BG150" s="116" t="n">
        <v>-0.615845</v>
      </c>
      <c r="BH150" s="116" t="n">
        <v>-0.529785</v>
      </c>
      <c r="BL150" s="117" t="n">
        <f aca="false">(AZ150/$AZ$1)*100</f>
        <v>126.804168134126</v>
      </c>
      <c r="BM150" s="117" t="n">
        <f aca="false">(BA150/$BA$1)*100</f>
        <v>132.972950205312</v>
      </c>
      <c r="BN150" s="117" t="n">
        <f aca="false">(BB150/$BB$1)*100</f>
        <v>140.377016310703</v>
      </c>
      <c r="BO150" s="117" t="n">
        <f aca="false">(BC150/$BC$1)*100</f>
        <v>103.185917758157</v>
      </c>
      <c r="BP150" s="117" t="n">
        <f aca="false">(BD150/$BD$1)*100</f>
        <v>143.714761818576</v>
      </c>
      <c r="BQ150" s="117" t="n">
        <f aca="false">(BE150/$BE$1)*100</f>
        <v>136.084779140932</v>
      </c>
      <c r="BR150" s="117" t="n">
        <f aca="false">(BF150/$BF$1)*100</f>
        <v>124.988602879518</v>
      </c>
      <c r="BS150" s="117" t="n">
        <f aca="false">(BG150/$BG$1)*100</f>
        <v>131.174101078521</v>
      </c>
      <c r="BT150" s="117" t="n">
        <f aca="false">(BH150/$BH$1)*100</f>
        <v>140.405948853912</v>
      </c>
      <c r="BW150" s="118" t="n">
        <f aca="false">AVERAGE(BL150:BM150)</f>
        <v>129.888559169719</v>
      </c>
      <c r="BX150" s="118" t="n">
        <f aca="false">AVERAGE(BN150:BO150)</f>
        <v>121.78146703443</v>
      </c>
      <c r="BY150" s="118" t="n">
        <f aca="false">AVERAGE(BP150:BQ150)</f>
        <v>139.899770479754</v>
      </c>
      <c r="BZ150" s="118" t="n">
        <f aca="false">AVERAGE(BR150)</f>
        <v>124.988602879518</v>
      </c>
      <c r="CA150" s="118" t="n">
        <f aca="false">AVERAGE(BS150)</f>
        <v>131.174101078521</v>
      </c>
      <c r="CB150" s="118" t="n">
        <f aca="false">AVERAGE(BT150)</f>
        <v>140.405948853912</v>
      </c>
      <c r="CE150" s="119" t="n">
        <v>74</v>
      </c>
      <c r="CF150" s="120" t="n">
        <f aca="false">AVERAGE(BW150:CB150)</f>
        <v>131.356408249309</v>
      </c>
      <c r="CG150" s="121" t="n">
        <f aca="false">STDEV(BW150:CB150)/SQRT(COUNT(BW150:CB150))</f>
        <v>3.10536892427645</v>
      </c>
      <c r="CL150" s="122" t="n">
        <v>-0.654907</v>
      </c>
      <c r="CM150" s="122" t="n">
        <v>-0.895435</v>
      </c>
      <c r="CN150" s="122" t="n">
        <v>-0.738525</v>
      </c>
      <c r="CO150" s="122" t="n">
        <v>-0.642395</v>
      </c>
      <c r="CP150" s="122" t="n">
        <v>-0.543213</v>
      </c>
      <c r="CT150" s="123" t="n">
        <f aca="false">(CL150/$CL$2)*100</f>
        <v>146.645532074739</v>
      </c>
      <c r="CU150" s="123" t="n">
        <f aca="false">(CM150/$CM$2)*100</f>
        <v>135.550014757602</v>
      </c>
      <c r="CV150" s="123" t="n">
        <f aca="false">(CN150/$CN$2)*100</f>
        <v>155.565952470054</v>
      </c>
      <c r="CW150" s="123" t="n">
        <f aca="false">(CO150/$CO$2)*100</f>
        <v>144.052163145606</v>
      </c>
      <c r="CX150" s="123" t="n">
        <f aca="false">(CP150/$CP$2)*100</f>
        <v>159.8685906351</v>
      </c>
      <c r="DA150" s="124" t="n">
        <v>74</v>
      </c>
      <c r="DB150" s="125" t="n">
        <f aca="false">AVERAGE(CT150:CX150)</f>
        <v>148.33645061662</v>
      </c>
      <c r="DC150" s="126" t="n">
        <f aca="false">STDEV(CT150:CX150)/SQRT(COUNT(CT150:CX150))</f>
        <v>4.30094883183336</v>
      </c>
    </row>
    <row r="151" customFormat="false" ht="15" hidden="false" customHeight="false" outlineLevel="0" collapsed="false">
      <c r="D151" s="76" t="n">
        <v>74.5</v>
      </c>
      <c r="E151" s="110" t="n">
        <v>-1.212087</v>
      </c>
      <c r="F151" s="110" t="n">
        <v>-0.697937</v>
      </c>
      <c r="G151" s="110" t="n">
        <v>-0.915527</v>
      </c>
      <c r="H151" s="110" t="n">
        <v>-0.713501</v>
      </c>
      <c r="I151" s="110" t="n">
        <v>-0.587463</v>
      </c>
      <c r="J151" s="110" t="n">
        <v>-0.549316</v>
      </c>
      <c r="K151" s="110" t="n">
        <v>-0.509728</v>
      </c>
      <c r="L151" s="110" t="n">
        <v>-0.392151</v>
      </c>
      <c r="M151" s="110" t="n">
        <v>-0.781555</v>
      </c>
      <c r="N151" s="110" t="n">
        <v>-0.680542</v>
      </c>
      <c r="O151" s="110" t="n">
        <v>-0.767517</v>
      </c>
      <c r="P151" s="110" t="n">
        <v>-0.656738</v>
      </c>
      <c r="V151" s="71" t="n">
        <v>74.5</v>
      </c>
      <c r="W151" s="111" t="n">
        <f aca="false">(E151/E$1)*100</f>
        <v>193.921365247027</v>
      </c>
      <c r="X151" s="111" t="n">
        <f aca="false">(F151/F$1)*100</f>
        <v>124.171669007372</v>
      </c>
      <c r="Y151" s="111" t="n">
        <f aca="false">(G151/G$1)*100</f>
        <v>173.207671513936</v>
      </c>
      <c r="Z151" s="111" t="n">
        <f aca="false">(H151/H$1)*100</f>
        <v>163.624885602294</v>
      </c>
      <c r="AA151" s="111" t="n">
        <f aca="false">(I151/I$1)*100</f>
        <v>110.433977962982</v>
      </c>
      <c r="AB151" s="111" t="n">
        <f aca="false">(J151/J$1)*100</f>
        <v>120.761812168527</v>
      </c>
      <c r="AC151" s="111" t="n">
        <f aca="false">(K151/K$1)*100</f>
        <v>174.217345868337</v>
      </c>
      <c r="AD151" s="111" t="n">
        <f aca="false">(L151/L$1)*100</f>
        <v>109.386729951198</v>
      </c>
      <c r="AE151" s="111" t="n">
        <f aca="false">(M151/M$1)*100</f>
        <v>141.978861615895</v>
      </c>
      <c r="AF151" s="111" t="n">
        <f aca="false">(N151/N$1)*100</f>
        <v>142.669602304684</v>
      </c>
      <c r="AG151" s="111" t="n">
        <f aca="false">(O151/O$1)*100</f>
        <v>162.706088089894</v>
      </c>
      <c r="AH151" s="111" t="n">
        <f aca="false">(P151/P$1)*100</f>
        <v>158.574098829023</v>
      </c>
      <c r="AI151" s="111"/>
      <c r="AK151" s="72" t="n">
        <v>74.5</v>
      </c>
      <c r="AL151" s="112" t="n">
        <f aca="false">AVERAGE(W151)</f>
        <v>193.921365247027</v>
      </c>
      <c r="AM151" s="112" t="n">
        <f aca="false">AVERAGE(X151:Y151)</f>
        <v>148.689670260654</v>
      </c>
      <c r="AN151" s="112" t="n">
        <f aca="false">AVERAGE(Z151)</f>
        <v>163.624885602294</v>
      </c>
      <c r="AO151" s="112" t="n">
        <f aca="false">AVERAGE(AA151:AB151)</f>
        <v>115.597895065754</v>
      </c>
      <c r="AP151" s="112" t="n">
        <f aca="false">AVERAGE(AC151:AD151)</f>
        <v>141.802037909767</v>
      </c>
      <c r="AQ151" s="112" t="n">
        <f aca="false">AVERAGE(AE151:AF151)</f>
        <v>142.32423196029</v>
      </c>
      <c r="AR151" s="112" t="n">
        <f aca="false">AVERAGE(AG151)</f>
        <v>162.706088089894</v>
      </c>
      <c r="AS151" s="112" t="n">
        <f aca="false">AVERAGE(AH151)</f>
        <v>158.574098829023</v>
      </c>
      <c r="AU151" s="113" t="n">
        <v>74.5</v>
      </c>
      <c r="AV151" s="114" t="n">
        <f aca="false">AVERAGE(AL151:AS151)</f>
        <v>153.405034120588</v>
      </c>
      <c r="AW151" s="115" t="n">
        <f aca="false">STDEV(AL151:AS151)/SQRT(COUNT(AL151:AS151))</f>
        <v>7.98243093632863</v>
      </c>
      <c r="AZ151" s="116" t="n">
        <v>-0.915527</v>
      </c>
      <c r="BA151" s="116" t="n">
        <v>-0.793457</v>
      </c>
      <c r="BB151" s="116" t="n">
        <v>-0.621948</v>
      </c>
      <c r="BC151" s="116" t="n">
        <v>-0.554504</v>
      </c>
      <c r="BD151" s="116" t="n">
        <v>-0.770874</v>
      </c>
      <c r="BE151" s="116" t="n">
        <v>-0.780945</v>
      </c>
      <c r="BF151" s="116" t="n">
        <v>-0.534058</v>
      </c>
      <c r="BG151" s="116" t="n">
        <v>-0.624695</v>
      </c>
      <c r="BH151" s="116" t="n">
        <v>-0.494995</v>
      </c>
      <c r="BL151" s="117" t="n">
        <f aca="false">(AZ151/$AZ$1)*100</f>
        <v>140.8934004543</v>
      </c>
      <c r="BM151" s="117" t="n">
        <f aca="false">(BA151/$BA$1)*100</f>
        <v>115.243262242464</v>
      </c>
      <c r="BN151" s="117" t="n">
        <f aca="false">(BB151/$BB$1)*100</f>
        <v>133.126170537491</v>
      </c>
      <c r="BO151" s="117" t="n">
        <f aca="false">(BC151/$BC$1)*100</f>
        <v>105.389871102597</v>
      </c>
      <c r="BP151" s="117" t="n">
        <f aca="false">(BD151/$BD$1)*100</f>
        <v>135.456536913686</v>
      </c>
      <c r="BQ151" s="117" t="n">
        <f aca="false">(BE151/$BE$1)*100</f>
        <v>131.759849743441</v>
      </c>
      <c r="BR151" s="117" t="n">
        <f aca="false">(BF151/$BF$1)*100</f>
        <v>121.719623553986</v>
      </c>
      <c r="BS151" s="117" t="n">
        <f aca="false">(BG151/$BG$1)*100</f>
        <v>133.059138376128</v>
      </c>
      <c r="BT151" s="117" t="n">
        <f aca="false">(BH151/$BH$1)*100</f>
        <v>131.185750168355</v>
      </c>
      <c r="BW151" s="118" t="n">
        <f aca="false">AVERAGE(BL151:BM151)</f>
        <v>128.068331348382</v>
      </c>
      <c r="BX151" s="118" t="n">
        <f aca="false">AVERAGE(BN151:BO151)</f>
        <v>119.258020820044</v>
      </c>
      <c r="BY151" s="118" t="n">
        <f aca="false">AVERAGE(BP151:BQ151)</f>
        <v>133.608193328563</v>
      </c>
      <c r="BZ151" s="118" t="n">
        <f aca="false">AVERAGE(BR151)</f>
        <v>121.719623553986</v>
      </c>
      <c r="CA151" s="118" t="n">
        <f aca="false">AVERAGE(BS151)</f>
        <v>133.059138376128</v>
      </c>
      <c r="CB151" s="118" t="n">
        <f aca="false">AVERAGE(BT151)</f>
        <v>131.185750168355</v>
      </c>
      <c r="CE151" s="119" t="n">
        <v>74.5</v>
      </c>
      <c r="CF151" s="120" t="n">
        <f aca="false">AVERAGE(BW151:CB151)</f>
        <v>127.816509599243</v>
      </c>
      <c r="CG151" s="121" t="n">
        <f aca="false">STDEV(BW151:CB151)/SQRT(COUNT(BW151:CB151))</f>
        <v>2.46889788334194</v>
      </c>
      <c r="CL151" s="122" t="n">
        <v>-0.71106</v>
      </c>
      <c r="CM151" s="122" t="n">
        <v>-0.900879</v>
      </c>
      <c r="CN151" s="122" t="n">
        <v>-0.733948</v>
      </c>
      <c r="CO151" s="122" t="n">
        <v>-0.656128</v>
      </c>
      <c r="CP151" s="122" t="n">
        <v>-0.531006</v>
      </c>
      <c r="CT151" s="123" t="n">
        <f aca="false">(CL151/$CL$2)*100</f>
        <v>159.219205226183</v>
      </c>
      <c r="CU151" s="123" t="n">
        <f aca="false">(CM151/$CM$2)*100</f>
        <v>136.37412178976</v>
      </c>
      <c r="CV151" s="123" t="n">
        <f aca="false">(CN151/$CN$2)*100</f>
        <v>154.601834309592</v>
      </c>
      <c r="CW151" s="123" t="n">
        <f aca="false">(CO151/$CO$2)*100</f>
        <v>147.131683310736</v>
      </c>
      <c r="CX151" s="123" t="n">
        <f aca="false">(CP151/$CP$2)*100</f>
        <v>156.276047956845</v>
      </c>
      <c r="DA151" s="124" t="n">
        <v>74.5</v>
      </c>
      <c r="DB151" s="125" t="n">
        <f aca="false">AVERAGE(CT151:CX151)</f>
        <v>150.720578518623</v>
      </c>
      <c r="DC151" s="126" t="n">
        <f aca="false">STDEV(CT151:CX151)/SQRT(COUNT(CT151:CX151))</f>
        <v>4.1039921576115</v>
      </c>
    </row>
    <row r="152" customFormat="false" ht="15" hidden="false" customHeight="false" outlineLevel="0" collapsed="false">
      <c r="D152" s="76" t="n">
        <v>75</v>
      </c>
      <c r="E152" s="110" t="n">
        <v>-1.240141</v>
      </c>
      <c r="F152" s="110" t="n">
        <v>-0.697619</v>
      </c>
      <c r="G152" s="110" t="n">
        <v>-0.934143</v>
      </c>
      <c r="H152" s="110" t="n">
        <v>-0.701294</v>
      </c>
      <c r="I152" s="110" t="n">
        <v>-0.605774</v>
      </c>
      <c r="J152" s="110" t="n">
        <v>-0.555128</v>
      </c>
      <c r="K152" s="110" t="n">
        <v>-0.496216</v>
      </c>
      <c r="L152" s="110" t="n">
        <v>-0.400298</v>
      </c>
      <c r="M152" s="110" t="n">
        <v>-0.761108</v>
      </c>
      <c r="N152" s="110" t="n">
        <v>-0.632019</v>
      </c>
      <c r="O152" s="110" t="n">
        <v>-0.777588</v>
      </c>
      <c r="P152" s="110" t="n">
        <v>-0.641174</v>
      </c>
      <c r="V152" s="71" t="n">
        <v>75</v>
      </c>
      <c r="W152" s="111" t="n">
        <f aca="false">(E152/E$1)*100</f>
        <v>198.409714664717</v>
      </c>
      <c r="X152" s="111" t="n">
        <f aca="false">(F152/F$1)*100</f>
        <v>124.115092854017</v>
      </c>
      <c r="Y152" s="111" t="n">
        <f aca="false">(G152/G$1)*100</f>
        <v>176.729614627469</v>
      </c>
      <c r="Z152" s="111" t="n">
        <f aca="false">(H152/H$1)*100</f>
        <v>160.825493620297</v>
      </c>
      <c r="AA152" s="111" t="n">
        <f aca="false">(I152/I$1)*100</f>
        <v>113.876163378029</v>
      </c>
      <c r="AB152" s="111" t="n">
        <f aca="false">(J152/J$1)*100</f>
        <v>122.039524181874</v>
      </c>
      <c r="AC152" s="111" t="n">
        <f aca="false">(K152/K$1)*100</f>
        <v>169.599147971865</v>
      </c>
      <c r="AD152" s="111" t="n">
        <f aca="false">(L152/L$1)*100</f>
        <v>111.659256832201</v>
      </c>
      <c r="AE152" s="111" t="n">
        <f aca="false">(M152/M$1)*100</f>
        <v>138.264418251755</v>
      </c>
      <c r="AF152" s="111" t="n">
        <f aca="false">(N152/N$1)*100</f>
        <v>132.497185153898</v>
      </c>
      <c r="AG152" s="111" t="n">
        <f aca="false">(O152/O$1)*100</f>
        <v>164.841041469628</v>
      </c>
      <c r="AH152" s="111" t="n">
        <f aca="false">(P152/P$1)*100</f>
        <v>154.816059437097</v>
      </c>
      <c r="AI152" s="111"/>
      <c r="AK152" s="72" t="n">
        <v>75</v>
      </c>
      <c r="AL152" s="112" t="n">
        <f aca="false">AVERAGE(W152)</f>
        <v>198.409714664717</v>
      </c>
      <c r="AM152" s="112" t="n">
        <f aca="false">AVERAGE(X152:Y152)</f>
        <v>150.422353740743</v>
      </c>
      <c r="AN152" s="112" t="n">
        <f aca="false">AVERAGE(Z152)</f>
        <v>160.825493620297</v>
      </c>
      <c r="AO152" s="112" t="n">
        <f aca="false">AVERAGE(AA152:AB152)</f>
        <v>117.957843779952</v>
      </c>
      <c r="AP152" s="112" t="n">
        <f aca="false">AVERAGE(AC152:AD152)</f>
        <v>140.629202402033</v>
      </c>
      <c r="AQ152" s="112" t="n">
        <f aca="false">AVERAGE(AE152:AF152)</f>
        <v>135.380801702827</v>
      </c>
      <c r="AR152" s="112" t="n">
        <f aca="false">AVERAGE(AG152)</f>
        <v>164.841041469628</v>
      </c>
      <c r="AS152" s="112" t="n">
        <f aca="false">AVERAGE(AH152)</f>
        <v>154.816059437097</v>
      </c>
      <c r="AU152" s="113" t="n">
        <v>75</v>
      </c>
      <c r="AV152" s="114" t="n">
        <f aca="false">AVERAGE(AL152:AS152)</f>
        <v>152.910313852162</v>
      </c>
      <c r="AW152" s="115" t="n">
        <f aca="false">STDEV(AL152:AS152)/SQRT(COUNT(AL152:AS152))</f>
        <v>8.41426751447571</v>
      </c>
      <c r="AZ152" s="116" t="n">
        <v>-0.946045</v>
      </c>
      <c r="BA152" s="116" t="n">
        <v>-0.915527</v>
      </c>
      <c r="BB152" s="116" t="n">
        <v>-0.621643</v>
      </c>
      <c r="BC152" s="116" t="n">
        <v>-0.507813</v>
      </c>
      <c r="BD152" s="116" t="n">
        <v>-0.751953</v>
      </c>
      <c r="BE152" s="116" t="n">
        <v>-0.771484</v>
      </c>
      <c r="BF152" s="116" t="n">
        <v>-0.578613</v>
      </c>
      <c r="BG152" s="116" t="n">
        <v>-0.605774</v>
      </c>
      <c r="BH152" s="116" t="n">
        <v>-0.485535</v>
      </c>
      <c r="BL152" s="117" t="n">
        <f aca="false">(AZ152/$AZ$1)*100</f>
        <v>145.589913823173</v>
      </c>
      <c r="BM152" s="117" t="n">
        <f aca="false">(BA152/$BA$1)*100</f>
        <v>132.972950205312</v>
      </c>
      <c r="BN152" s="117" t="n">
        <f aca="false">(BB152/$BB$1)*100</f>
        <v>133.060886169644</v>
      </c>
      <c r="BO152" s="117" t="n">
        <f aca="false">(BC152/$BC$1)*100</f>
        <v>96.5157088392929</v>
      </c>
      <c r="BP152" s="117" t="n">
        <f aca="false">(BD152/$BD$1)*100</f>
        <v>132.131774196376</v>
      </c>
      <c r="BQ152" s="117" t="n">
        <f aca="false">(BE152/$BE$1)*100</f>
        <v>130.163604248018</v>
      </c>
      <c r="BR152" s="117" t="n">
        <f aca="false">(BF152/$BF$1)*100</f>
        <v>131.874359233346</v>
      </c>
      <c r="BS152" s="117" t="n">
        <f aca="false">(BG152/$BG$1)*100</f>
        <v>129.028992533413</v>
      </c>
      <c r="BT152" s="117" t="n">
        <f aca="false">(BH152/$BH$1)*100</f>
        <v>128.67861939614</v>
      </c>
      <c r="BW152" s="118" t="n">
        <f aca="false">AVERAGE(BL152:BM152)</f>
        <v>139.281432014243</v>
      </c>
      <c r="BX152" s="118" t="n">
        <f aca="false">AVERAGE(BN152:BO152)</f>
        <v>114.788297504468</v>
      </c>
      <c r="BY152" s="118" t="n">
        <f aca="false">AVERAGE(BP152:BQ152)</f>
        <v>131.147689222197</v>
      </c>
      <c r="BZ152" s="118" t="n">
        <f aca="false">AVERAGE(BR152)</f>
        <v>131.874359233346</v>
      </c>
      <c r="CA152" s="118" t="n">
        <f aca="false">AVERAGE(BS152)</f>
        <v>129.028992533413</v>
      </c>
      <c r="CB152" s="118" t="n">
        <f aca="false">AVERAGE(BT152)</f>
        <v>128.67861939614</v>
      </c>
      <c r="CE152" s="119" t="n">
        <v>75</v>
      </c>
      <c r="CF152" s="120" t="n">
        <f aca="false">AVERAGE(BW152:CB152)</f>
        <v>129.133231650635</v>
      </c>
      <c r="CG152" s="121" t="n">
        <f aca="false">STDEV(BW152:CB152)/SQRT(COUNT(BW152:CB152))</f>
        <v>3.26880438950598</v>
      </c>
      <c r="CL152" s="122" t="n">
        <v>-0.658569</v>
      </c>
      <c r="CM152" s="122" t="n">
        <v>-0.883179</v>
      </c>
      <c r="CN152" s="122" t="n">
        <v>-0.743103</v>
      </c>
      <c r="CO152" s="122" t="n">
        <v>-0.663757</v>
      </c>
      <c r="CP152" s="122" t="n">
        <v>-0.532532</v>
      </c>
      <c r="CT152" s="123" t="n">
        <f aca="false">(CL152/$CL$2)*100</f>
        <v>147.465520162296</v>
      </c>
      <c r="CU152" s="123" t="n">
        <f aca="false">(CM152/$CM$2)*100</f>
        <v>133.69471428256</v>
      </c>
      <c r="CV152" s="123" t="n">
        <f aca="false">(CN152/$CN$2)*100</f>
        <v>156.530281274642</v>
      </c>
      <c r="CW152" s="123" t="n">
        <f aca="false">(CO152/$CO$2)*100</f>
        <v>148.842428183653</v>
      </c>
      <c r="CX152" s="123" t="n">
        <f aca="false">(CP152/$CP$2)*100</f>
        <v>156.725152579358</v>
      </c>
      <c r="DA152" s="124" t="n">
        <v>75</v>
      </c>
      <c r="DB152" s="125" t="n">
        <f aca="false">AVERAGE(CT152:CX152)</f>
        <v>148.651619296502</v>
      </c>
      <c r="DC152" s="126" t="n">
        <f aca="false">STDEV(CT152:CX152)/SQRT(COUNT(CT152:CX152))</f>
        <v>4.19766304637968</v>
      </c>
    </row>
    <row r="153" customFormat="false" ht="15" hidden="false" customHeight="false" outlineLevel="0" collapsed="false">
      <c r="D153" s="76" t="n">
        <v>75.5</v>
      </c>
      <c r="E153" s="110" t="n">
        <v>-1.12915</v>
      </c>
      <c r="F153" s="110" t="n">
        <v>-0.700073</v>
      </c>
      <c r="G153" s="110" t="n">
        <v>-0.923696</v>
      </c>
      <c r="H153" s="110" t="n">
        <v>-0.71227</v>
      </c>
      <c r="I153" s="110" t="n">
        <v>-0.627136</v>
      </c>
      <c r="J153" s="110" t="n">
        <v>-0.567913</v>
      </c>
      <c r="K153" s="110" t="n">
        <v>-0.468445</v>
      </c>
      <c r="L153" s="110" t="n">
        <v>-0.407878</v>
      </c>
      <c r="M153" s="110" t="n">
        <v>-0.784912</v>
      </c>
      <c r="N153" s="110" t="n">
        <v>-0.670776</v>
      </c>
      <c r="O153" s="110" t="n">
        <v>-0.777283</v>
      </c>
      <c r="P153" s="110" t="n">
        <v>-0.611572</v>
      </c>
      <c r="V153" s="71" t="n">
        <v>75.5</v>
      </c>
      <c r="W153" s="111" t="n">
        <f aca="false">(E153/E$1)*100</f>
        <v>180.65230430545</v>
      </c>
      <c r="X153" s="111" t="n">
        <f aca="false">(F153/F$1)*100</f>
        <v>124.551689961985</v>
      </c>
      <c r="Y153" s="111" t="n">
        <f aca="false">(G153/G$1)*100</f>
        <v>174.753156757514</v>
      </c>
      <c r="Z153" s="111" t="n">
        <f aca="false">(H153/H$1)*100</f>
        <v>163.342584338279</v>
      </c>
      <c r="AA153" s="111" t="n">
        <f aca="false">(I153/I$1)*100</f>
        <v>117.891889708446</v>
      </c>
      <c r="AB153" s="111" t="n">
        <f aca="false">(J153/J$1)*100</f>
        <v>124.85018283477</v>
      </c>
      <c r="AC153" s="111" t="n">
        <f aca="false">(K153/K$1)*100</f>
        <v>160.107438840506</v>
      </c>
      <c r="AD153" s="111" t="n">
        <f aca="false">(L153/L$1)*100</f>
        <v>113.773624545225</v>
      </c>
      <c r="AE153" s="111" t="n">
        <f aca="false">(M153/M$1)*100</f>
        <v>142.588701023799</v>
      </c>
      <c r="AF153" s="111" t="n">
        <f aca="false">(N153/N$1)*100</f>
        <v>140.622246908386</v>
      </c>
      <c r="AG153" s="111" t="n">
        <f aca="false">(O153/O$1)*100</f>
        <v>164.77638445634</v>
      </c>
      <c r="AH153" s="111" t="n">
        <f aca="false">(P153/P$1)*100</f>
        <v>147.668444294473</v>
      </c>
      <c r="AI153" s="111"/>
      <c r="AK153" s="72" t="n">
        <v>75.5</v>
      </c>
      <c r="AL153" s="112" t="n">
        <f aca="false">AVERAGE(W153)</f>
        <v>180.65230430545</v>
      </c>
      <c r="AM153" s="112" t="n">
        <f aca="false">AVERAGE(X153:Y153)</f>
        <v>149.65242335975</v>
      </c>
      <c r="AN153" s="112" t="n">
        <f aca="false">AVERAGE(Z153)</f>
        <v>163.342584338279</v>
      </c>
      <c r="AO153" s="112" t="n">
        <f aca="false">AVERAGE(AA153:AB153)</f>
        <v>121.371036271608</v>
      </c>
      <c r="AP153" s="112" t="n">
        <f aca="false">AVERAGE(AC153:AD153)</f>
        <v>136.940531692865</v>
      </c>
      <c r="AQ153" s="112" t="n">
        <f aca="false">AVERAGE(AE153:AF153)</f>
        <v>141.605473966093</v>
      </c>
      <c r="AR153" s="112" t="n">
        <f aca="false">AVERAGE(AG153)</f>
        <v>164.77638445634</v>
      </c>
      <c r="AS153" s="112" t="n">
        <f aca="false">AVERAGE(AH153)</f>
        <v>147.668444294473</v>
      </c>
      <c r="AU153" s="113" t="n">
        <v>75.5</v>
      </c>
      <c r="AV153" s="114" t="n">
        <f aca="false">AVERAGE(AL153:AS153)</f>
        <v>150.751147835607</v>
      </c>
      <c r="AW153" s="115" t="n">
        <f aca="false">STDEV(AL153:AS153)/SQRT(COUNT(AL153:AS153))</f>
        <v>6.54327404747681</v>
      </c>
      <c r="AZ153" s="116" t="n">
        <v>-0.793457</v>
      </c>
      <c r="BA153" s="116" t="n">
        <v>-0.823975</v>
      </c>
      <c r="BB153" s="116" t="n">
        <v>-0.681457</v>
      </c>
      <c r="BC153" s="116" t="n">
        <v>-0.503845</v>
      </c>
      <c r="BD153" s="116" t="n">
        <v>-0.726013</v>
      </c>
      <c r="BE153" s="116" t="n">
        <v>-0.782776</v>
      </c>
      <c r="BF153" s="116" t="n">
        <v>-0.56366</v>
      </c>
      <c r="BG153" s="116" t="n">
        <v>-0.615845</v>
      </c>
      <c r="BH153" s="116" t="n">
        <v>-0.500488</v>
      </c>
      <c r="BL153" s="117" t="n">
        <f aca="false">(AZ153/$AZ$1)*100</f>
        <v>122.107654765253</v>
      </c>
      <c r="BM153" s="117" t="n">
        <f aca="false">(BA153/$BA$1)*100</f>
        <v>119.675756854164</v>
      </c>
      <c r="BN153" s="117" t="n">
        <f aca="false">(BB153/$BB$1)*100</f>
        <v>145.86389986939</v>
      </c>
      <c r="BO153" s="117" t="n">
        <f aca="false">(BC153/$BC$1)*100</f>
        <v>95.7615447421266</v>
      </c>
      <c r="BP153" s="117" t="n">
        <f aca="false">(BD153/$BD$1)*100</f>
        <v>127.57364593217</v>
      </c>
      <c r="BQ153" s="117" t="n">
        <f aca="false">(BE153/$BE$1)*100</f>
        <v>132.068773271833</v>
      </c>
      <c r="BR153" s="117" t="n">
        <f aca="false">(BF153/$BF$1)*100</f>
        <v>128.466351992555</v>
      </c>
      <c r="BS153" s="117" t="n">
        <f aca="false">(BG153/$BG$1)*100</f>
        <v>131.174101078521</v>
      </c>
      <c r="BT153" s="117" t="n">
        <f aca="false">(BH153/$BH$1)*100</f>
        <v>132.641529167486</v>
      </c>
      <c r="BW153" s="118" t="n">
        <f aca="false">AVERAGE(BL153:BM153)</f>
        <v>120.891705809708</v>
      </c>
      <c r="BX153" s="118" t="n">
        <f aca="false">AVERAGE(BN153:BO153)</f>
        <v>120.812722305758</v>
      </c>
      <c r="BY153" s="118" t="n">
        <f aca="false">AVERAGE(BP153:BQ153)</f>
        <v>129.821209602002</v>
      </c>
      <c r="BZ153" s="118" t="n">
        <f aca="false">AVERAGE(BR153)</f>
        <v>128.466351992555</v>
      </c>
      <c r="CA153" s="118" t="n">
        <f aca="false">AVERAGE(BS153)</f>
        <v>131.174101078521</v>
      </c>
      <c r="CB153" s="118" t="n">
        <f aca="false">AVERAGE(BT153)</f>
        <v>132.641529167486</v>
      </c>
      <c r="CE153" s="119" t="n">
        <v>75.5</v>
      </c>
      <c r="CF153" s="120" t="n">
        <f aca="false">AVERAGE(BW153:CB153)</f>
        <v>127.301269992672</v>
      </c>
      <c r="CG153" s="121" t="n">
        <f aca="false">STDEV(BW153:CB153)/SQRT(COUNT(BW153:CB153))</f>
        <v>2.11666769928354</v>
      </c>
      <c r="CL153" s="122" t="n">
        <v>-0.687256</v>
      </c>
      <c r="CM153" s="122" t="n">
        <v>-0.891748</v>
      </c>
      <c r="CN153" s="122" t="n">
        <v>-0.75531</v>
      </c>
      <c r="CO153" s="122" t="n">
        <v>-0.672912</v>
      </c>
      <c r="CP153" s="122" t="n">
        <v>-0.502014</v>
      </c>
      <c r="CT153" s="123" t="n">
        <f aca="false">(CL153/$CL$2)*100</f>
        <v>153.889058738961</v>
      </c>
      <c r="CU153" s="123" t="n">
        <f aca="false">(CM153/$CM$2)*100</f>
        <v>134.991880549746</v>
      </c>
      <c r="CV153" s="123" t="n">
        <f aca="false">(CN153/$CN$2)*100</f>
        <v>159.101614109416</v>
      </c>
      <c r="CW153" s="123" t="n">
        <f aca="false">(CO153/$CO$2)*100</f>
        <v>150.895366879624</v>
      </c>
      <c r="CX153" s="123" t="n">
        <f aca="false">(CP153/$CP$2)*100</f>
        <v>147.743648732797</v>
      </c>
      <c r="DA153" s="124" t="n">
        <v>75.5</v>
      </c>
      <c r="DB153" s="125" t="n">
        <f aca="false">AVERAGE(CT153:CX153)</f>
        <v>149.324313802109</v>
      </c>
      <c r="DC153" s="126" t="n">
        <f aca="false">STDEV(CT153:CX153)/SQRT(COUNT(CT153:CX153))</f>
        <v>4.04238698298993</v>
      </c>
    </row>
    <row r="154" customFormat="false" ht="15" hidden="false" customHeight="false" outlineLevel="0" collapsed="false">
      <c r="D154" s="76" t="n">
        <v>76</v>
      </c>
      <c r="E154" s="110" t="n">
        <v>-1.312256</v>
      </c>
      <c r="F154" s="110" t="n">
        <v>-0.696106</v>
      </c>
      <c r="G154" s="110" t="n">
        <v>-0.927734</v>
      </c>
      <c r="H154" s="110" t="n">
        <v>-0.752258</v>
      </c>
      <c r="I154" s="110" t="n">
        <v>-0.596008</v>
      </c>
      <c r="J154" s="110" t="n">
        <v>-0.559082</v>
      </c>
      <c r="K154" s="110" t="n">
        <v>-0.449289</v>
      </c>
      <c r="L154" s="110" t="n">
        <v>-0.385742</v>
      </c>
      <c r="M154" s="110" t="n">
        <v>-0.830078</v>
      </c>
      <c r="N154" s="110" t="n">
        <v>-0.646667</v>
      </c>
      <c r="O154" s="110" t="n">
        <v>-0.788879</v>
      </c>
      <c r="P154" s="110" t="n">
        <v>-0.624695</v>
      </c>
      <c r="V154" s="71" t="n">
        <v>76</v>
      </c>
      <c r="W154" s="111" t="n">
        <f aca="false">(E154/E$1)*100</f>
        <v>209.947367700175</v>
      </c>
      <c r="X154" s="111" t="n">
        <f aca="false">(F154/F$1)*100</f>
        <v>123.845911344499</v>
      </c>
      <c r="Y154" s="111" t="n">
        <f aca="false">(G154/G$1)*100</f>
        <v>175.517102089081</v>
      </c>
      <c r="Z154" s="111" t="n">
        <f aca="false">(H154/H$1)*100</f>
        <v>172.512903546611</v>
      </c>
      <c r="AA154" s="111" t="n">
        <f aca="false">(I154/I$1)*100</f>
        <v>112.040306092062</v>
      </c>
      <c r="AB154" s="111" t="n">
        <f aca="false">(J154/J$1)*100</f>
        <v>122.908772857161</v>
      </c>
      <c r="AC154" s="111" t="n">
        <f aca="false">(K154/K$1)*100</f>
        <v>153.560206831564</v>
      </c>
      <c r="AD154" s="111" t="n">
        <f aca="false">(L154/L$1)*100</f>
        <v>107.599001366399</v>
      </c>
      <c r="AE154" s="111" t="n">
        <f aca="false">(M154/M$1)*100</f>
        <v>150.793647910127</v>
      </c>
      <c r="AF154" s="111" t="n">
        <f aca="false">(N154/N$1)*100</f>
        <v>135.568008607203</v>
      </c>
      <c r="AG154" s="111" t="n">
        <f aca="false">(O154/O$1)*100</f>
        <v>167.234622902512</v>
      </c>
      <c r="AH154" s="111" t="n">
        <f aca="false">(P154/P$1)*100</f>
        <v>150.837086734735</v>
      </c>
      <c r="AI154" s="111"/>
      <c r="AK154" s="72" t="n">
        <v>76</v>
      </c>
      <c r="AL154" s="112" t="n">
        <f aca="false">AVERAGE(W154)</f>
        <v>209.947367700175</v>
      </c>
      <c r="AM154" s="112" t="n">
        <f aca="false">AVERAGE(X154:Y154)</f>
        <v>149.68150671679</v>
      </c>
      <c r="AN154" s="112" t="n">
        <f aca="false">AVERAGE(Z154)</f>
        <v>172.512903546611</v>
      </c>
      <c r="AO154" s="112" t="n">
        <f aca="false">AVERAGE(AA154:AB154)</f>
        <v>117.474539474612</v>
      </c>
      <c r="AP154" s="112" t="n">
        <f aca="false">AVERAGE(AC154:AD154)</f>
        <v>130.579604098982</v>
      </c>
      <c r="AQ154" s="112" t="n">
        <f aca="false">AVERAGE(AE154:AF154)</f>
        <v>143.180828258665</v>
      </c>
      <c r="AR154" s="112" t="n">
        <f aca="false">AVERAGE(AG154)</f>
        <v>167.234622902512</v>
      </c>
      <c r="AS154" s="112" t="n">
        <f aca="false">AVERAGE(AH154)</f>
        <v>150.837086734735</v>
      </c>
      <c r="AU154" s="113" t="n">
        <v>76</v>
      </c>
      <c r="AV154" s="114" t="n">
        <f aca="false">AVERAGE(AL154:AS154)</f>
        <v>155.181057429135</v>
      </c>
      <c r="AW154" s="115" t="n">
        <f aca="false">STDEV(AL154:AS154)/SQRT(COUNT(AL154:AS154))</f>
        <v>10.0580136076294</v>
      </c>
      <c r="AZ154" s="116" t="n">
        <v>-0.854492</v>
      </c>
      <c r="BA154" s="116" t="n">
        <v>-0.823975</v>
      </c>
      <c r="BB154" s="116" t="n">
        <v>-0.673218</v>
      </c>
      <c r="BC154" s="116" t="n">
        <v>-0.54718</v>
      </c>
      <c r="BD154" s="116" t="n">
        <v>-0.736694</v>
      </c>
      <c r="BE154" s="116" t="n">
        <v>-0.7724</v>
      </c>
      <c r="BF154" s="116" t="n">
        <v>-0.547096</v>
      </c>
      <c r="BG154" s="116" t="n">
        <v>-0.621033</v>
      </c>
      <c r="BH154" s="116" t="n">
        <v>-0.505981</v>
      </c>
      <c r="BL154" s="117" t="n">
        <f aca="false">(AZ154/$AZ$1)*100</f>
        <v>131.500527609777</v>
      </c>
      <c r="BM154" s="117" t="n">
        <f aca="false">(BA154/$BA$1)*100</f>
        <v>119.675756854164</v>
      </c>
      <c r="BN154" s="117" t="n">
        <f aca="false">(BB154/$BB$1)*100</f>
        <v>144.10036574908</v>
      </c>
      <c r="BO154" s="117" t="n">
        <f aca="false">(BC154/$BC$1)*100</f>
        <v>103.997860556316</v>
      </c>
      <c r="BP154" s="117" t="n">
        <f aca="false">(BD154/$BD$1)*100</f>
        <v>129.450491267173</v>
      </c>
      <c r="BQ154" s="117" t="n">
        <f aca="false">(BE154/$BE$1)*100</f>
        <v>130.318150371452</v>
      </c>
      <c r="BR154" s="117" t="n">
        <f aca="false">(BF154/$BF$1)*100</f>
        <v>124.691174306707</v>
      </c>
      <c r="BS154" s="117" t="n">
        <f aca="false">(BG154/$BG$1)*100</f>
        <v>132.279137632192</v>
      </c>
      <c r="BT154" s="117" t="n">
        <f aca="false">(BH154/$BH$1)*100</f>
        <v>134.097308166617</v>
      </c>
      <c r="BW154" s="118" t="n">
        <f aca="false">AVERAGE(BL154:BM154)</f>
        <v>125.58814223197</v>
      </c>
      <c r="BX154" s="118" t="n">
        <f aca="false">AVERAGE(BN154:BO154)</f>
        <v>124.049113152698</v>
      </c>
      <c r="BY154" s="118" t="n">
        <f aca="false">AVERAGE(BP154:BQ154)</f>
        <v>129.884320819313</v>
      </c>
      <c r="BZ154" s="118" t="n">
        <f aca="false">AVERAGE(BR154)</f>
        <v>124.691174306707</v>
      </c>
      <c r="CA154" s="118" t="n">
        <f aca="false">AVERAGE(BS154)</f>
        <v>132.279137632192</v>
      </c>
      <c r="CB154" s="118" t="n">
        <f aca="false">AVERAGE(BT154)</f>
        <v>134.097308166617</v>
      </c>
      <c r="CE154" s="119" t="n">
        <v>76</v>
      </c>
      <c r="CF154" s="120" t="n">
        <f aca="false">AVERAGE(BW154:CB154)</f>
        <v>128.431532718249</v>
      </c>
      <c r="CG154" s="121" t="n">
        <f aca="false">STDEV(BW154:CB154)/SQRT(COUNT(BW154:CB154))</f>
        <v>1.73490076588925</v>
      </c>
      <c r="CL154" s="122" t="n">
        <v>-0.681763</v>
      </c>
      <c r="CM154" s="122" t="n">
        <v>-0.881348</v>
      </c>
      <c r="CN154" s="122" t="n">
        <v>-0.772095</v>
      </c>
      <c r="CO154" s="122" t="n">
        <v>-0.636292</v>
      </c>
      <c r="CP154" s="122" t="n">
        <v>-0.514221</v>
      </c>
      <c r="CT154" s="123" t="n">
        <f aca="false">(CL154/$CL$2)*100</f>
        <v>152.659076607625</v>
      </c>
      <c r="CU154" s="123" t="n">
        <f aca="false">(CM154/$CM$2)*100</f>
        <v>133.417539415572</v>
      </c>
      <c r="CV154" s="123" t="n">
        <f aca="false">(CN154/$CN$2)*100</f>
        <v>162.637275748778</v>
      </c>
      <c r="CW154" s="123" t="n">
        <f aca="false">(CO154/$CO$2)*100</f>
        <v>142.683612095742</v>
      </c>
      <c r="CX154" s="123" t="n">
        <f aca="false">(CP154/$CP$2)*100</f>
        <v>151.336191411052</v>
      </c>
      <c r="DA154" s="124" t="n">
        <v>76</v>
      </c>
      <c r="DB154" s="125" t="n">
        <f aca="false">AVERAGE(CT154:CX154)</f>
        <v>148.546739055754</v>
      </c>
      <c r="DC154" s="126" t="n">
        <f aca="false">STDEV(CT154:CX154)/SQRT(COUNT(CT154:CX154))</f>
        <v>4.93206107211866</v>
      </c>
    </row>
    <row r="155" customFormat="false" ht="15" hidden="false" customHeight="false" outlineLevel="0" collapsed="false">
      <c r="D155" s="76" t="n">
        <v>76.5</v>
      </c>
      <c r="E155" s="110" t="n">
        <v>-1.190185</v>
      </c>
      <c r="F155" s="110" t="n">
        <v>-0.671997</v>
      </c>
      <c r="G155" s="110" t="n">
        <v>-0.908721</v>
      </c>
      <c r="H155" s="110" t="n">
        <v>-0.698852</v>
      </c>
      <c r="I155" s="110" t="n">
        <v>-0.602134</v>
      </c>
      <c r="J155" s="110" t="n">
        <v>-0.537995</v>
      </c>
      <c r="K155" s="110" t="n">
        <v>-0.481872</v>
      </c>
      <c r="L155" s="110" t="n">
        <v>-0.379228</v>
      </c>
      <c r="M155" s="110" t="n">
        <v>-0.794983</v>
      </c>
      <c r="N155" s="110" t="n">
        <v>-0.654907</v>
      </c>
      <c r="O155" s="110" t="n">
        <v>-0.794372</v>
      </c>
      <c r="P155" s="110" t="n">
        <v>-0.613098</v>
      </c>
      <c r="V155" s="71" t="n">
        <v>76.5</v>
      </c>
      <c r="W155" s="111" t="n">
        <f aca="false">(E155/E$1)*100</f>
        <v>190.417272107144</v>
      </c>
      <c r="X155" s="111" t="n">
        <f aca="false">(F155/F$1)*100</f>
        <v>119.55662052298</v>
      </c>
      <c r="Y155" s="111" t="n">
        <f aca="false">(G155/G$1)*100</f>
        <v>171.920050927843</v>
      </c>
      <c r="Z155" s="111" t="n">
        <f aca="false">(H155/H$1)*100</f>
        <v>160.26547762783</v>
      </c>
      <c r="AA155" s="111" t="n">
        <f aca="false">(I155/I$1)*100</f>
        <v>113.191899552418</v>
      </c>
      <c r="AB155" s="111" t="n">
        <f aca="false">(J155/J$1)*100</f>
        <v>118.272999762626</v>
      </c>
      <c r="AC155" s="111" t="n">
        <f aca="false">(K155/K$1)*100</f>
        <v>164.696585018416</v>
      </c>
      <c r="AD155" s="111" t="n">
        <f aca="false">(L155/L$1)*100</f>
        <v>105.78198404679</v>
      </c>
      <c r="AE155" s="111" t="n">
        <f aca="false">(M155/M$1)*100</f>
        <v>144.418219247512</v>
      </c>
      <c r="AF155" s="111" t="n">
        <f aca="false">(N155/N$1)*100</f>
        <v>137.295451620258</v>
      </c>
      <c r="AG155" s="111" t="n">
        <f aca="false">(O155/O$1)*100</f>
        <v>168.39908511231</v>
      </c>
      <c r="AH155" s="111" t="n">
        <f aca="false">(P155/P$1)*100</f>
        <v>148.036907935701</v>
      </c>
      <c r="AI155" s="111"/>
      <c r="AK155" s="72" t="n">
        <v>76.5</v>
      </c>
      <c r="AL155" s="112" t="n">
        <f aca="false">AVERAGE(W155)</f>
        <v>190.417272107144</v>
      </c>
      <c r="AM155" s="112" t="n">
        <f aca="false">AVERAGE(X155:Y155)</f>
        <v>145.738335725412</v>
      </c>
      <c r="AN155" s="112" t="n">
        <f aca="false">AVERAGE(Z155)</f>
        <v>160.26547762783</v>
      </c>
      <c r="AO155" s="112" t="n">
        <f aca="false">AVERAGE(AA155:AB155)</f>
        <v>115.732449657522</v>
      </c>
      <c r="AP155" s="112" t="n">
        <f aca="false">AVERAGE(AC155:AD155)</f>
        <v>135.239284532603</v>
      </c>
      <c r="AQ155" s="112" t="n">
        <f aca="false">AVERAGE(AE155:AF155)</f>
        <v>140.856835433885</v>
      </c>
      <c r="AR155" s="112" t="n">
        <f aca="false">AVERAGE(AG155)</f>
        <v>168.39908511231</v>
      </c>
      <c r="AS155" s="112" t="n">
        <f aca="false">AVERAGE(AH155)</f>
        <v>148.036907935701</v>
      </c>
      <c r="AU155" s="113" t="n">
        <v>76.5</v>
      </c>
      <c r="AV155" s="114" t="n">
        <f aca="false">AVERAGE(AL155:AS155)</f>
        <v>150.585706016551</v>
      </c>
      <c r="AW155" s="115" t="n">
        <f aca="false">STDEV(AL155:AS155)/SQRT(COUNT(AL155:AS155))</f>
        <v>7.98712639958701</v>
      </c>
      <c r="AZ155" s="116" t="n">
        <v>-0.88501</v>
      </c>
      <c r="BA155" s="116" t="n">
        <v>-0.915527</v>
      </c>
      <c r="BB155" s="116" t="n">
        <v>-0.66803</v>
      </c>
      <c r="BC155" s="116" t="n">
        <v>-0.501709</v>
      </c>
      <c r="BD155" s="116" t="n">
        <v>-0.793762</v>
      </c>
      <c r="BE155" s="116" t="n">
        <v>-0.797119</v>
      </c>
      <c r="BF155" s="116" t="n">
        <v>-0.568237</v>
      </c>
      <c r="BG155" s="116" t="n">
        <v>-0.617371</v>
      </c>
      <c r="BH155" s="116" t="n">
        <v>-0.495605</v>
      </c>
      <c r="BL155" s="117" t="n">
        <f aca="false">(AZ155/$AZ$1)*100</f>
        <v>136.19704097865</v>
      </c>
      <c r="BM155" s="117" t="n">
        <f aca="false">(BA155/$BA$1)*100</f>
        <v>132.972950205312</v>
      </c>
      <c r="BN155" s="117" t="n">
        <f aca="false">(BB155/$BB$1)*100</f>
        <v>142.989889354351</v>
      </c>
      <c r="BO155" s="117" t="n">
        <f aca="false">(BC155/$BC$1)*100</f>
        <v>95.3555733430472</v>
      </c>
      <c r="BP155" s="117" t="n">
        <f aca="false">(BD155/$BD$1)*100</f>
        <v>139.478373448425</v>
      </c>
      <c r="BQ155" s="117" t="n">
        <f aca="false">(BE155/$BE$1)*100</f>
        <v>134.488702363985</v>
      </c>
      <c r="BR155" s="117" t="n">
        <f aca="false">(BF155/$BF$1)*100</f>
        <v>129.509517186235</v>
      </c>
      <c r="BS155" s="117" t="n">
        <f aca="false">(BG155/$BG$1)*100</f>
        <v>131.499136888255</v>
      </c>
      <c r="BT155" s="117" t="n">
        <f aca="false">(BH155/$BH$1)*100</f>
        <v>131.347415049016</v>
      </c>
      <c r="BW155" s="118" t="n">
        <f aca="false">AVERAGE(BL155:BM155)</f>
        <v>134.584995591981</v>
      </c>
      <c r="BX155" s="118" t="n">
        <f aca="false">AVERAGE(BN155:BO155)</f>
        <v>119.172731348699</v>
      </c>
      <c r="BY155" s="118" t="n">
        <f aca="false">AVERAGE(BP155:BQ155)</f>
        <v>136.983537906205</v>
      </c>
      <c r="BZ155" s="118" t="n">
        <f aca="false">AVERAGE(BR155)</f>
        <v>129.509517186235</v>
      </c>
      <c r="CA155" s="118" t="n">
        <f aca="false">AVERAGE(BS155)</f>
        <v>131.499136888255</v>
      </c>
      <c r="CB155" s="118" t="n">
        <f aca="false">AVERAGE(BT155)</f>
        <v>131.347415049016</v>
      </c>
      <c r="CE155" s="119" t="n">
        <v>76.5</v>
      </c>
      <c r="CF155" s="120" t="n">
        <f aca="false">AVERAGE(BW155:CB155)</f>
        <v>130.516222328399</v>
      </c>
      <c r="CG155" s="121" t="n">
        <f aca="false">STDEV(BW155:CB155)/SQRT(COUNT(BW155:CB155))</f>
        <v>2.51479841388224</v>
      </c>
      <c r="CL155" s="122" t="n">
        <v>-0.709228</v>
      </c>
      <c r="CM155" s="122" t="n">
        <v>-0.874023</v>
      </c>
      <c r="CN155" s="122" t="n">
        <v>-0.743103</v>
      </c>
      <c r="CO155" s="122" t="n">
        <v>-0.65155</v>
      </c>
      <c r="CP155" s="122" t="n">
        <v>-0.511169</v>
      </c>
      <c r="CT155" s="123" t="n">
        <f aca="false">(CL155/$CL$2)*100</f>
        <v>158.808987264303</v>
      </c>
      <c r="CU155" s="123" t="n">
        <f aca="false">(CM155/$CM$2)*100</f>
        <v>132.308688568666</v>
      </c>
      <c r="CV155" s="123" t="n">
        <f aca="false">(CN155/$CN$2)*100</f>
        <v>156.530281274642</v>
      </c>
      <c r="CW155" s="123" t="n">
        <f aca="false">(CO155/$CO$2)*100</f>
        <v>146.105101841577</v>
      </c>
      <c r="CX155" s="123" t="n">
        <f aca="false">(CP155/$CP$2)*100</f>
        <v>150.437982166026</v>
      </c>
      <c r="DA155" s="124" t="n">
        <v>76.5</v>
      </c>
      <c r="DB155" s="125" t="n">
        <f aca="false">AVERAGE(CT155:CX155)</f>
        <v>148.838208223043</v>
      </c>
      <c r="DC155" s="126" t="n">
        <f aca="false">STDEV(CT155:CX155)/SQRT(COUNT(CT155:CX155))</f>
        <v>4.70020525980645</v>
      </c>
    </row>
    <row r="156" customFormat="false" ht="15" hidden="false" customHeight="false" outlineLevel="0" collapsed="false">
      <c r="D156" s="76" t="n">
        <v>77</v>
      </c>
      <c r="E156" s="110" t="n">
        <v>-1.12915</v>
      </c>
      <c r="F156" s="110" t="n">
        <v>-0.729463</v>
      </c>
      <c r="G156" s="110" t="n">
        <v>-0.923462</v>
      </c>
      <c r="H156" s="110" t="n">
        <v>-0.706651</v>
      </c>
      <c r="I156" s="110" t="n">
        <v>-0.598755</v>
      </c>
      <c r="J156" s="110" t="n">
        <v>-0.520052</v>
      </c>
      <c r="K156" s="110" t="n">
        <v>-0.498962</v>
      </c>
      <c r="L156" s="110" t="n">
        <v>-0.403942</v>
      </c>
      <c r="M156" s="110" t="n">
        <v>-0.789185</v>
      </c>
      <c r="N156" s="110" t="n">
        <v>-0.668945</v>
      </c>
      <c r="O156" s="110" t="n">
        <v>-0.783691</v>
      </c>
      <c r="P156" s="110" t="n">
        <v>-0.621338</v>
      </c>
      <c r="V156" s="71" t="n">
        <v>77</v>
      </c>
      <c r="W156" s="111" t="n">
        <f aca="false">(E156/E$1)*100</f>
        <v>180.65230430545</v>
      </c>
      <c r="X156" s="111" t="n">
        <f aca="false">(F156/F$1)*100</f>
        <v>129.780536336553</v>
      </c>
      <c r="Y156" s="111" t="n">
        <f aca="false">(G156/G$1)*100</f>
        <v>174.708886522847</v>
      </c>
      <c r="Z156" s="111" t="n">
        <f aca="false">(H156/H$1)*100</f>
        <v>162.053997171338</v>
      </c>
      <c r="AA156" s="111" t="n">
        <f aca="false">(I156/I$1)*100</f>
        <v>112.556699698918</v>
      </c>
      <c r="AB156" s="111" t="n">
        <f aca="false">(J156/J$1)*100</f>
        <v>114.328404673934</v>
      </c>
      <c r="AC156" s="111" t="n">
        <f aca="false">(K156/K$1)*100</f>
        <v>170.537689373857</v>
      </c>
      <c r="AD156" s="111" t="n">
        <f aca="false">(L156/L$1)*100</f>
        <v>112.675715400309</v>
      </c>
      <c r="AE156" s="111" t="n">
        <f aca="false">(M156/M$1)*100</f>
        <v>143.364942843869</v>
      </c>
      <c r="AF156" s="111" t="n">
        <f aca="false">(N156/N$1)*100</f>
        <v>140.238393976723</v>
      </c>
      <c r="AG156" s="111" t="n">
        <f aca="false">(O156/O$1)*100</f>
        <v>166.134817706001</v>
      </c>
      <c r="AH156" s="111" t="n">
        <f aca="false">(P156/P$1)*100</f>
        <v>150.026515015467</v>
      </c>
      <c r="AI156" s="111"/>
      <c r="AK156" s="72" t="n">
        <v>77</v>
      </c>
      <c r="AL156" s="112" t="n">
        <f aca="false">AVERAGE(W156)</f>
        <v>180.65230430545</v>
      </c>
      <c r="AM156" s="112" t="n">
        <f aca="false">AVERAGE(X156:Y156)</f>
        <v>152.2447114297</v>
      </c>
      <c r="AN156" s="112" t="n">
        <f aca="false">AVERAGE(Z156)</f>
        <v>162.053997171338</v>
      </c>
      <c r="AO156" s="112" t="n">
        <f aca="false">AVERAGE(AA156:AB156)</f>
        <v>113.442552186426</v>
      </c>
      <c r="AP156" s="112" t="n">
        <f aca="false">AVERAGE(AC156:AD156)</f>
        <v>141.606702387083</v>
      </c>
      <c r="AQ156" s="112" t="n">
        <f aca="false">AVERAGE(AE156:AF156)</f>
        <v>141.801668410296</v>
      </c>
      <c r="AR156" s="112" t="n">
        <f aca="false">AVERAGE(AG156)</f>
        <v>166.134817706001</v>
      </c>
      <c r="AS156" s="112" t="n">
        <f aca="false">AVERAGE(AH156)</f>
        <v>150.026515015467</v>
      </c>
      <c r="AU156" s="113" t="n">
        <v>77</v>
      </c>
      <c r="AV156" s="114" t="n">
        <f aca="false">AVERAGE(AL156:AS156)</f>
        <v>150.99540857647</v>
      </c>
      <c r="AW156" s="115" t="n">
        <f aca="false">STDEV(AL156:AS156)/SQRT(COUNT(AL156:AS156))</f>
        <v>7.09176427819389</v>
      </c>
      <c r="AZ156" s="116" t="n">
        <v>-0.823975</v>
      </c>
      <c r="BA156" s="116" t="n">
        <v>-0.823974</v>
      </c>
      <c r="BB156" s="116" t="n">
        <v>-0.663147</v>
      </c>
      <c r="BC156" s="116" t="n">
        <v>-0.546875</v>
      </c>
      <c r="BD156" s="116" t="n">
        <v>-0.737915</v>
      </c>
      <c r="BE156" s="116" t="n">
        <v>-0.79834</v>
      </c>
      <c r="BF156" s="116" t="n">
        <v>-0.563049</v>
      </c>
      <c r="BG156" s="116" t="n">
        <v>-0.628357</v>
      </c>
      <c r="BH156" s="116" t="n">
        <v>-0.495605</v>
      </c>
      <c r="BL156" s="117" t="n">
        <f aca="false">(AZ156/$AZ$1)*100</f>
        <v>126.804168134126</v>
      </c>
      <c r="BM156" s="117" t="n">
        <f aca="false">(BA156/$BA$1)*100</f>
        <v>119.675611612188</v>
      </c>
      <c r="BN156" s="117" t="n">
        <f aca="false">(BB156/$BB$1)*100</f>
        <v>141.944697327471</v>
      </c>
      <c r="BO156" s="117" t="n">
        <f aca="false">(BC156/$BC$1)*100</f>
        <v>103.939891793807</v>
      </c>
      <c r="BP156" s="117" t="n">
        <f aca="false">(BD156/$BD$1)*100</f>
        <v>129.665043102586</v>
      </c>
      <c r="BQ156" s="117" t="n">
        <f aca="false">(BE156/$BE$1)*100</f>
        <v>134.694707622404</v>
      </c>
      <c r="BR156" s="117" t="n">
        <f aca="false">(BF156/$BF$1)*100</f>
        <v>128.327096162679</v>
      </c>
      <c r="BS156" s="117" t="n">
        <f aca="false">(BG156/$BG$1)*100</f>
        <v>133.839139120065</v>
      </c>
      <c r="BT156" s="117" t="n">
        <f aca="false">(BH156/$BH$1)*100</f>
        <v>131.347415049016</v>
      </c>
      <c r="BW156" s="118" t="n">
        <f aca="false">AVERAGE(BL156:BM156)</f>
        <v>123.239889873157</v>
      </c>
      <c r="BX156" s="118" t="n">
        <f aca="false">AVERAGE(BN156:BO156)</f>
        <v>122.942294560639</v>
      </c>
      <c r="BY156" s="118" t="n">
        <f aca="false">AVERAGE(BP156:BQ156)</f>
        <v>132.179875362495</v>
      </c>
      <c r="BZ156" s="118" t="n">
        <f aca="false">AVERAGE(BR156)</f>
        <v>128.327096162679</v>
      </c>
      <c r="CA156" s="118" t="n">
        <f aca="false">AVERAGE(BS156)</f>
        <v>133.839139120065</v>
      </c>
      <c r="CB156" s="118" t="n">
        <f aca="false">AVERAGE(BT156)</f>
        <v>131.347415049016</v>
      </c>
      <c r="CE156" s="119" t="n">
        <v>77</v>
      </c>
      <c r="CF156" s="120" t="n">
        <f aca="false">AVERAGE(BW156:CB156)</f>
        <v>128.645951688008</v>
      </c>
      <c r="CG156" s="121" t="n">
        <f aca="false">STDEV(BW156:CB156)/SQRT(COUNT(BW156:CB156))</f>
        <v>1.90275759842613</v>
      </c>
      <c r="CL156" s="122" t="n">
        <v>-0.682231</v>
      </c>
      <c r="CM156" s="122" t="n">
        <v>-0.892334</v>
      </c>
      <c r="CN156" s="122" t="n">
        <v>-0.723266</v>
      </c>
      <c r="CO156" s="122" t="n">
        <v>-0.648498</v>
      </c>
      <c r="CP156" s="122" t="n">
        <v>-0.49591</v>
      </c>
      <c r="CT156" s="123" t="n">
        <f aca="false">(CL156/$CL$2)*100</f>
        <v>152.76387027911</v>
      </c>
      <c r="CU156" s="123" t="n">
        <f aca="false">(CM156/$CM$2)*100</f>
        <v>135.080588617499</v>
      </c>
      <c r="CV156" s="123" t="n">
        <f aca="false">(CN156/$CN$2)*100</f>
        <v>152.351733765555</v>
      </c>
      <c r="CW156" s="123" t="n">
        <f aca="false">(CO156/$CO$2)*100</f>
        <v>145.42071419547</v>
      </c>
      <c r="CX156" s="123" t="n">
        <f aca="false">(CP156/$CP$2)*100</f>
        <v>145.947230242745</v>
      </c>
      <c r="DA156" s="124" t="n">
        <v>77</v>
      </c>
      <c r="DB156" s="125" t="n">
        <f aca="false">AVERAGE(CT156:CX156)</f>
        <v>146.312827420076</v>
      </c>
      <c r="DC156" s="126" t="n">
        <f aca="false">STDEV(CT156:CX156)/SQRT(COUNT(CT156:CX156))</f>
        <v>3.20294442379402</v>
      </c>
    </row>
    <row r="157" customFormat="false" ht="15" hidden="false" customHeight="false" outlineLevel="0" collapsed="false">
      <c r="D157" s="76" t="n">
        <v>77.5</v>
      </c>
      <c r="E157" s="110" t="n">
        <v>-1.179668</v>
      </c>
      <c r="F157" s="110" t="n">
        <v>-0.742493</v>
      </c>
      <c r="G157" s="110" t="n">
        <v>-0.884969</v>
      </c>
      <c r="H157" s="110" t="n">
        <v>-0.705261</v>
      </c>
      <c r="I157" s="110" t="n">
        <v>-0.669089</v>
      </c>
      <c r="J157" s="110" t="n">
        <v>-0.55427</v>
      </c>
      <c r="K157" s="110" t="n">
        <v>-0.475371</v>
      </c>
      <c r="L157" s="110" t="n">
        <v>-0.405437</v>
      </c>
      <c r="M157" s="110" t="n">
        <v>-0.836487</v>
      </c>
      <c r="N157" s="110" t="n">
        <v>-0.646057</v>
      </c>
      <c r="O157" s="110" t="n">
        <v>-0.757446</v>
      </c>
      <c r="P157" s="110" t="n">
        <v>-0.616455</v>
      </c>
      <c r="V157" s="71" t="n">
        <v>77.5</v>
      </c>
      <c r="W157" s="111" t="n">
        <f aca="false">(E157/E$1)*100</f>
        <v>188.734661041847</v>
      </c>
      <c r="X157" s="111" t="n">
        <f aca="false">(F157/F$1)*100</f>
        <v>132.098735324665</v>
      </c>
      <c r="Y157" s="111" t="n">
        <f aca="false">(G157/G$1)*100</f>
        <v>167.426432920074</v>
      </c>
      <c r="Z157" s="111" t="n">
        <f aca="false">(H157/H$1)*100</f>
        <v>161.735232949582</v>
      </c>
      <c r="AA157" s="111" t="n">
        <f aca="false">(I157/I$1)*100</f>
        <v>125.778406267754</v>
      </c>
      <c r="AB157" s="111" t="n">
        <f aca="false">(J157/J$1)*100</f>
        <v>121.850901176462</v>
      </c>
      <c r="AC157" s="111" t="n">
        <f aca="false">(K157/K$1)*100</f>
        <v>162.474641225864</v>
      </c>
      <c r="AD157" s="111" t="n">
        <f aca="false">(L157/L$1)*100</f>
        <v>113.092731195952</v>
      </c>
      <c r="AE157" s="111" t="n">
        <f aca="false">(M157/M$1)*100</f>
        <v>151.95791980922</v>
      </c>
      <c r="AF157" s="111" t="n">
        <f aca="false">(N157/N$1)*100</f>
        <v>135.440127510363</v>
      </c>
      <c r="AG157" s="111" t="n">
        <f aca="false">(O157/O$1)*100</f>
        <v>160.57113471016</v>
      </c>
      <c r="AH157" s="111" t="n">
        <f aca="false">(P157/P$1)*100</f>
        <v>148.84747965497</v>
      </c>
      <c r="AI157" s="111"/>
      <c r="AK157" s="72" t="n">
        <v>77.5</v>
      </c>
      <c r="AL157" s="112" t="n">
        <f aca="false">AVERAGE(W157)</f>
        <v>188.734661041847</v>
      </c>
      <c r="AM157" s="112" t="n">
        <f aca="false">AVERAGE(X157:Y157)</f>
        <v>149.762584122369</v>
      </c>
      <c r="AN157" s="112" t="n">
        <f aca="false">AVERAGE(Z157)</f>
        <v>161.735232949582</v>
      </c>
      <c r="AO157" s="112" t="n">
        <f aca="false">AVERAGE(AA157:AB157)</f>
        <v>123.814653722108</v>
      </c>
      <c r="AP157" s="112" t="n">
        <f aca="false">AVERAGE(AC157:AD157)</f>
        <v>137.783686210908</v>
      </c>
      <c r="AQ157" s="112" t="n">
        <f aca="false">AVERAGE(AE157:AF157)</f>
        <v>143.699023659792</v>
      </c>
      <c r="AR157" s="112" t="n">
        <f aca="false">AVERAGE(AG157)</f>
        <v>160.57113471016</v>
      </c>
      <c r="AS157" s="112" t="n">
        <f aca="false">AVERAGE(AH157)</f>
        <v>148.84747965497</v>
      </c>
      <c r="AU157" s="113" t="n">
        <v>77.5</v>
      </c>
      <c r="AV157" s="114" t="n">
        <f aca="false">AVERAGE(AL157:AS157)</f>
        <v>151.868557008967</v>
      </c>
      <c r="AW157" s="115" t="n">
        <f aca="false">STDEV(AL157:AS157)/SQRT(COUNT(AL157:AS157))</f>
        <v>6.81110458798351</v>
      </c>
      <c r="AZ157" s="116" t="n">
        <v>-0.946045</v>
      </c>
      <c r="BA157" s="116" t="n">
        <v>-0.88501</v>
      </c>
      <c r="BB157" s="116" t="n">
        <v>-0.695496</v>
      </c>
      <c r="BC157" s="116" t="n">
        <v>-0.585022</v>
      </c>
      <c r="BD157" s="116" t="n">
        <v>-0.779114</v>
      </c>
      <c r="BE157" s="116" t="n">
        <v>-0.789184</v>
      </c>
      <c r="BF157" s="116" t="n">
        <v>-0.536804</v>
      </c>
      <c r="BG157" s="116" t="n">
        <v>-0.606689</v>
      </c>
      <c r="BH157" s="116" t="n">
        <v>-0.538635</v>
      </c>
      <c r="BL157" s="117" t="n">
        <f aca="false">(AZ157/$AZ$1)*100</f>
        <v>145.589913823173</v>
      </c>
      <c r="BM157" s="117" t="n">
        <f aca="false">(BA157/$BA$1)*100</f>
        <v>128.540600835588</v>
      </c>
      <c r="BN157" s="117" t="n">
        <f aca="false">(BB157/$BB$1)*100</f>
        <v>148.868907214338</v>
      </c>
      <c r="BO157" s="117" t="n">
        <f aca="false">(BC157/$BC$1)*100</f>
        <v>111.190168460793</v>
      </c>
      <c r="BP157" s="117" t="n">
        <f aca="false">(BD157/$BD$1)*100</f>
        <v>136.904454295993</v>
      </c>
      <c r="BQ157" s="117" t="n">
        <f aca="false">(BE157/$BE$1)*100</f>
        <v>133.149921261968</v>
      </c>
      <c r="BR157" s="117" t="n">
        <f aca="false">(BF157/$BF$1)*100</f>
        <v>122.345477087271</v>
      </c>
      <c r="BS157" s="117" t="n">
        <f aca="false">(BG157/$BG$1)*100</f>
        <v>129.223886220115</v>
      </c>
      <c r="BT157" s="117" t="n">
        <f aca="false">(BH157/$BH$1)*100</f>
        <v>142.751414745466</v>
      </c>
      <c r="BW157" s="118" t="n">
        <f aca="false">AVERAGE(BL157:BM157)</f>
        <v>137.065257329381</v>
      </c>
      <c r="BX157" s="118" t="n">
        <f aca="false">AVERAGE(BN157:BO157)</f>
        <v>130.029537837566</v>
      </c>
      <c r="BY157" s="118" t="n">
        <f aca="false">AVERAGE(BP157:BQ157)</f>
        <v>135.027187778981</v>
      </c>
      <c r="BZ157" s="118" t="n">
        <f aca="false">AVERAGE(BR157)</f>
        <v>122.345477087271</v>
      </c>
      <c r="CA157" s="118" t="n">
        <f aca="false">AVERAGE(BS157)</f>
        <v>129.223886220115</v>
      </c>
      <c r="CB157" s="118" t="n">
        <f aca="false">AVERAGE(BT157)</f>
        <v>142.751414745466</v>
      </c>
      <c r="CE157" s="119" t="n">
        <v>77.5</v>
      </c>
      <c r="CF157" s="120" t="n">
        <f aca="false">AVERAGE(BW157:CB157)</f>
        <v>132.740460166463</v>
      </c>
      <c r="CG157" s="121" t="n">
        <f aca="false">STDEV(BW157:CB157)/SQRT(COUNT(BW157:CB157))</f>
        <v>2.89783408006293</v>
      </c>
      <c r="CL157" s="122" t="n">
        <v>-0.688477</v>
      </c>
      <c r="CM157" s="122" t="n">
        <v>-0.852661</v>
      </c>
      <c r="CN157" s="122" t="n">
        <v>-0.750732</v>
      </c>
      <c r="CO157" s="122" t="n">
        <v>-0.683594</v>
      </c>
      <c r="CP157" s="122" t="n">
        <v>-0.473022</v>
      </c>
      <c r="CT157" s="123" t="n">
        <f aca="false">(CL157/$CL$2)*100</f>
        <v>154.162462740847</v>
      </c>
      <c r="CU157" s="123" t="n">
        <f aca="false">(CM157/$CM$2)*100</f>
        <v>129.074931327491</v>
      </c>
      <c r="CV157" s="123" t="n">
        <f aca="false">(CN157/$CN$2)*100</f>
        <v>158.137285304829</v>
      </c>
      <c r="CW157" s="123" t="n">
        <f aca="false">(CO157/$CO$2)*100</f>
        <v>153.290723640996</v>
      </c>
      <c r="CX157" s="123" t="n">
        <f aca="false">(CP157/$CP$2)*100</f>
        <v>139.211249508749</v>
      </c>
      <c r="DA157" s="124" t="n">
        <v>77.5</v>
      </c>
      <c r="DB157" s="125" t="n">
        <f aca="false">AVERAGE(CT157:CX157)</f>
        <v>146.775330504582</v>
      </c>
      <c r="DC157" s="126" t="n">
        <f aca="false">STDEV(CT157:CX157)/SQRT(COUNT(CT157:CX157))</f>
        <v>5.461838241933</v>
      </c>
    </row>
    <row r="158" customFormat="false" ht="15" hidden="false" customHeight="false" outlineLevel="0" collapsed="false">
      <c r="D158" s="76" t="n">
        <v>78</v>
      </c>
      <c r="E158" s="110" t="n">
        <v>-1.098012</v>
      </c>
      <c r="F158" s="110" t="n">
        <v>-0.709534</v>
      </c>
      <c r="G158" s="110" t="n">
        <v>-0.892639</v>
      </c>
      <c r="H158" s="110" t="n">
        <v>-0.725598</v>
      </c>
      <c r="I158" s="110" t="n">
        <v>-0.618371</v>
      </c>
      <c r="J158" s="110" t="n">
        <v>-0.558589</v>
      </c>
      <c r="K158" s="110" t="n">
        <v>-0.456238</v>
      </c>
      <c r="L158" s="110" t="n">
        <v>-0.391846</v>
      </c>
      <c r="M158" s="110" t="n">
        <v>-0.748291</v>
      </c>
      <c r="N158" s="110" t="n">
        <v>-0.649109</v>
      </c>
      <c r="O158" s="110" t="n">
        <v>-0.750427</v>
      </c>
      <c r="P158" s="110" t="n">
        <v>-0.613708</v>
      </c>
      <c r="V158" s="71" t="n">
        <v>78</v>
      </c>
      <c r="W158" s="111" t="n">
        <f aca="false">(E158/E$1)*100</f>
        <v>175.670546831719</v>
      </c>
      <c r="X158" s="111" t="n">
        <f aca="false">(F158/F$1)*100</f>
        <v>126.234919480522</v>
      </c>
      <c r="Y158" s="111" t="n">
        <f aca="false">(G158/G$1)*100</f>
        <v>168.877512834169</v>
      </c>
      <c r="Z158" s="111" t="n">
        <f aca="false">(H158/H$1)*100</f>
        <v>166.399051638685</v>
      </c>
      <c r="AA158" s="111" t="n">
        <f aca="false">(I158/I$1)*100</f>
        <v>116.244204974521</v>
      </c>
      <c r="AB158" s="111" t="n">
        <f aca="false">(J158/J$1)*100</f>
        <v>122.800391573166</v>
      </c>
      <c r="AC158" s="111" t="n">
        <f aca="false">(K158/K$1)*100</f>
        <v>155.93527027018</v>
      </c>
      <c r="AD158" s="111" t="n">
        <f aca="false">(L158/L$1)*100</f>
        <v>109.30165315008</v>
      </c>
      <c r="AE158" s="111" t="n">
        <f aca="false">(M158/M$1)*100</f>
        <v>135.93605611559</v>
      </c>
      <c r="AF158" s="111" t="n">
        <f aca="false">(N158/N$1)*100</f>
        <v>136.079952276849</v>
      </c>
      <c r="AG158" s="111" t="n">
        <f aca="false">(O158/O$1)*100</f>
        <v>159.083175443716</v>
      </c>
      <c r="AH158" s="111" t="n">
        <f aca="false">(P158/P$1)*100</f>
        <v>148.184196809325</v>
      </c>
      <c r="AI158" s="111"/>
      <c r="AK158" s="72" t="n">
        <v>78</v>
      </c>
      <c r="AL158" s="112" t="n">
        <f aca="false">AVERAGE(W158)</f>
        <v>175.670546831719</v>
      </c>
      <c r="AM158" s="112" t="n">
        <f aca="false">AVERAGE(X158:Y158)</f>
        <v>147.556216157345</v>
      </c>
      <c r="AN158" s="112" t="n">
        <f aca="false">AVERAGE(Z158)</f>
        <v>166.399051638685</v>
      </c>
      <c r="AO158" s="112" t="n">
        <f aca="false">AVERAGE(AA158:AB158)</f>
        <v>119.522298273844</v>
      </c>
      <c r="AP158" s="112" t="n">
        <f aca="false">AVERAGE(AC158:AD158)</f>
        <v>132.61846171013</v>
      </c>
      <c r="AQ158" s="112" t="n">
        <f aca="false">AVERAGE(AE158:AF158)</f>
        <v>136.008004196219</v>
      </c>
      <c r="AR158" s="112" t="n">
        <f aca="false">AVERAGE(AG158)</f>
        <v>159.083175443716</v>
      </c>
      <c r="AS158" s="112" t="n">
        <f aca="false">AVERAGE(AH158)</f>
        <v>148.184196809325</v>
      </c>
      <c r="AU158" s="113" t="n">
        <v>78</v>
      </c>
      <c r="AV158" s="114" t="n">
        <f aca="false">AVERAGE(AL158:AS158)</f>
        <v>148.130243882623</v>
      </c>
      <c r="AW158" s="115" t="n">
        <f aca="false">STDEV(AL158:AS158)/SQRT(COUNT(AL158:AS158))</f>
        <v>6.57171344397173</v>
      </c>
      <c r="AZ158" s="116" t="n">
        <v>-0.823975</v>
      </c>
      <c r="BA158" s="116" t="n">
        <v>-0.941045</v>
      </c>
      <c r="BB158" s="116" t="n">
        <v>-0.638428</v>
      </c>
      <c r="BC158" s="116" t="n">
        <v>-0.534363</v>
      </c>
      <c r="BD158" s="116" t="n">
        <v>-0.759888</v>
      </c>
      <c r="BE158" s="116" t="n">
        <v>-0.811767</v>
      </c>
      <c r="BF158" s="116" t="n">
        <v>-0.561544</v>
      </c>
      <c r="BG158" s="116" t="n">
        <v>-0.620422</v>
      </c>
      <c r="BH158" s="116" t="n">
        <v>-0.501709</v>
      </c>
      <c r="BL158" s="117" t="n">
        <f aca="false">(AZ158/$AZ$1)*100</f>
        <v>126.804168134126</v>
      </c>
      <c r="BM158" s="117" t="n">
        <f aca="false">(BA158/$BA$1)*100</f>
        <v>136.679234938956</v>
      </c>
      <c r="BN158" s="117" t="n">
        <f aca="false">(BB158/$BB$1)*100</f>
        <v>136.653666872326</v>
      </c>
      <c r="BO158" s="117" t="n">
        <f aca="false">(BC158/$BC$1)*100</f>
        <v>101.561842100323</v>
      </c>
      <c r="BP158" s="117" t="n">
        <f aca="false">(BD158/$BD$1)*100</f>
        <v>133.526097549362</v>
      </c>
      <c r="BQ158" s="117" t="n">
        <f aca="false">(BE158/$BE$1)*100</f>
        <v>136.960090591122</v>
      </c>
      <c r="BR158" s="117" t="n">
        <f aca="false">(BF158/$BF$1)*100</f>
        <v>127.984084666833</v>
      </c>
      <c r="BS158" s="117" t="n">
        <f aca="false">(BG158/$BG$1)*100</f>
        <v>132.148995509159</v>
      </c>
      <c r="BT158" s="117" t="n">
        <f aca="false">(BH158/$BH$1)*100</f>
        <v>132.965123953202</v>
      </c>
      <c r="BW158" s="118" t="n">
        <f aca="false">AVERAGE(BL158:BM158)</f>
        <v>131.741701536541</v>
      </c>
      <c r="BX158" s="118" t="n">
        <f aca="false">AVERAGE(BN158:BO158)</f>
        <v>119.107754486324</v>
      </c>
      <c r="BY158" s="118" t="n">
        <f aca="false">AVERAGE(BP158:BQ158)</f>
        <v>135.243094070242</v>
      </c>
      <c r="BZ158" s="118" t="n">
        <f aca="false">AVERAGE(BR158)</f>
        <v>127.984084666833</v>
      </c>
      <c r="CA158" s="118" t="n">
        <f aca="false">AVERAGE(BS158)</f>
        <v>132.148995509159</v>
      </c>
      <c r="CB158" s="118" t="n">
        <f aca="false">AVERAGE(BT158)</f>
        <v>132.965123953202</v>
      </c>
      <c r="CE158" s="119" t="n">
        <v>78</v>
      </c>
      <c r="CF158" s="120" t="n">
        <f aca="false">AVERAGE(BW158:CB158)</f>
        <v>129.865125703717</v>
      </c>
      <c r="CG158" s="121" t="n">
        <f aca="false">STDEV(BW158:CB158)/SQRT(COUNT(BW158:CB158))</f>
        <v>2.35605236171254</v>
      </c>
      <c r="CL158" s="122" t="n">
        <v>-0.690542</v>
      </c>
      <c r="CM158" s="122" t="n">
        <v>-0.875685</v>
      </c>
      <c r="CN158" s="122" t="n">
        <v>-0.761414</v>
      </c>
      <c r="CO158" s="122" t="n">
        <v>-0.656128</v>
      </c>
      <c r="CP158" s="122" t="n">
        <v>-0.531365</v>
      </c>
      <c r="CT158" s="123" t="n">
        <f aca="false">(CL158/$CL$2)*100</f>
        <v>154.624853620368</v>
      </c>
      <c r="CU158" s="123" t="n">
        <f aca="false">(CM158/$CM$2)*100</f>
        <v>132.560280392224</v>
      </c>
      <c r="CV158" s="123" t="n">
        <f aca="false">(CN158/$CN$2)*100</f>
        <v>160.387385848866</v>
      </c>
      <c r="CW158" s="123" t="n">
        <f aca="false">(CO158/$CO$2)*100</f>
        <v>147.131683310736</v>
      </c>
      <c r="CX158" s="123" t="n">
        <f aca="false">(CP158/$CP$2)*100</f>
        <v>156.381702320857</v>
      </c>
      <c r="DA158" s="124" t="n">
        <v>78</v>
      </c>
      <c r="DB158" s="125" t="n">
        <f aca="false">AVERAGE(CT158:CX158)</f>
        <v>150.21718109861</v>
      </c>
      <c r="DC158" s="126" t="n">
        <f aca="false">STDEV(CT158:CX158)/SQRT(COUNT(CT158:CX158))</f>
        <v>4.90993076720482</v>
      </c>
    </row>
    <row r="159" customFormat="false" ht="15" hidden="false" customHeight="false" outlineLevel="0" collapsed="false">
      <c r="D159" s="76" t="n">
        <v>78.5</v>
      </c>
      <c r="E159" s="110" t="n">
        <v>-1.068115</v>
      </c>
      <c r="F159" s="110" t="n">
        <v>-0.692444</v>
      </c>
      <c r="G159" s="110" t="n">
        <v>-0.926819</v>
      </c>
      <c r="H159" s="110" t="n">
        <v>-0.691833</v>
      </c>
      <c r="I159" s="110" t="n">
        <v>-0.62561</v>
      </c>
      <c r="J159" s="110" t="n">
        <v>-0.531616</v>
      </c>
      <c r="K159" s="110" t="n">
        <v>-0.464783</v>
      </c>
      <c r="L159" s="110" t="n">
        <v>-0.393066</v>
      </c>
      <c r="M159" s="110" t="n">
        <v>-0.733032</v>
      </c>
      <c r="N159" s="110" t="n">
        <v>-0.64209</v>
      </c>
      <c r="O159" s="110" t="n">
        <v>-0.775334</v>
      </c>
      <c r="P159" s="110" t="n">
        <v>-0.640564</v>
      </c>
      <c r="V159" s="71" t="n">
        <v>78.5</v>
      </c>
      <c r="W159" s="111" t="n">
        <f aca="false">(E159/E$1)*100</f>
        <v>170.887336503756</v>
      </c>
      <c r="X159" s="111" t="n">
        <f aca="false">(F159/F$1)*100</f>
        <v>123.194396018754</v>
      </c>
      <c r="Y159" s="111" t="n">
        <f aca="false">(G159/G$1)*100</f>
        <v>175.343994120189</v>
      </c>
      <c r="Z159" s="111" t="n">
        <f aca="false">(H159/H$1)*100</f>
        <v>158.655832971351</v>
      </c>
      <c r="AA159" s="111" t="n">
        <f aca="false">(I159/I$1)*100</f>
        <v>117.605025258478</v>
      </c>
      <c r="AB159" s="111" t="n">
        <f aca="false">(J159/J$1)*100</f>
        <v>116.870638280668</v>
      </c>
      <c r="AC159" s="111" t="n">
        <f aca="false">(K159/K$1)*100</f>
        <v>158.8558224479</v>
      </c>
      <c r="AD159" s="111" t="n">
        <f aca="false">(L159/L$1)*100</f>
        <v>109.641960354551</v>
      </c>
      <c r="AE159" s="111" t="n">
        <f aca="false">(M159/M$1)*100</f>
        <v>133.164075321664</v>
      </c>
      <c r="AF159" s="111" t="n">
        <f aca="false">(N159/N$1)*100</f>
        <v>134.608481098617</v>
      </c>
      <c r="AG159" s="111" t="n">
        <f aca="false">(O159/O$1)*100</f>
        <v>164.363215541922</v>
      </c>
      <c r="AH159" s="111" t="n">
        <f aca="false">(P159/P$1)*100</f>
        <v>154.668770563474</v>
      </c>
      <c r="AI159" s="111"/>
      <c r="AK159" s="72" t="n">
        <v>78.5</v>
      </c>
      <c r="AL159" s="112" t="n">
        <f aca="false">AVERAGE(W159)</f>
        <v>170.887336503756</v>
      </c>
      <c r="AM159" s="112" t="n">
        <f aca="false">AVERAGE(X159:Y159)</f>
        <v>149.269195069472</v>
      </c>
      <c r="AN159" s="112" t="n">
        <f aca="false">AVERAGE(Z159)</f>
        <v>158.655832971351</v>
      </c>
      <c r="AO159" s="112" t="n">
        <f aca="false">AVERAGE(AA159:AB159)</f>
        <v>117.237831769573</v>
      </c>
      <c r="AP159" s="112" t="n">
        <f aca="false">AVERAGE(AC159:AD159)</f>
        <v>134.248891401226</v>
      </c>
      <c r="AQ159" s="112" t="n">
        <f aca="false">AVERAGE(AE159:AF159)</f>
        <v>133.88627821014</v>
      </c>
      <c r="AR159" s="112" t="n">
        <f aca="false">AVERAGE(AG159)</f>
        <v>164.363215541922</v>
      </c>
      <c r="AS159" s="112" t="n">
        <f aca="false">AVERAGE(AH159)</f>
        <v>154.668770563474</v>
      </c>
      <c r="AU159" s="113" t="n">
        <v>78.5</v>
      </c>
      <c r="AV159" s="114" t="n">
        <f aca="false">AVERAGE(AL159:AS159)</f>
        <v>147.902169003864</v>
      </c>
      <c r="AW159" s="115" t="n">
        <f aca="false">STDEV(AL159:AS159)/SQRT(COUNT(AL159:AS159))</f>
        <v>6.38880114765146</v>
      </c>
      <c r="AZ159" s="116" t="n">
        <v>-0.823975</v>
      </c>
      <c r="BA159" s="116" t="n">
        <v>-0.88501</v>
      </c>
      <c r="BB159" s="116" t="n">
        <v>-0.654602</v>
      </c>
      <c r="BC159" s="116" t="n">
        <v>-0.574951</v>
      </c>
      <c r="BD159" s="116" t="n">
        <v>-0.716247</v>
      </c>
      <c r="BE159" s="116" t="n">
        <v>-0.791931</v>
      </c>
      <c r="BF159" s="116" t="n">
        <v>-0.540161</v>
      </c>
      <c r="BG159" s="116" t="n">
        <v>-0.615065</v>
      </c>
      <c r="BH159" s="116" t="n">
        <v>-0.512085</v>
      </c>
      <c r="BL159" s="117" t="n">
        <f aca="false">(AZ159/$AZ$1)*100</f>
        <v>126.804168134126</v>
      </c>
      <c r="BM159" s="117" t="n">
        <f aca="false">(BA159/$BA$1)*100</f>
        <v>128.540600835588</v>
      </c>
      <c r="BN159" s="117" t="n">
        <f aca="false">(BB159/$BB$1)*100</f>
        <v>140.115664792206</v>
      </c>
      <c r="BO159" s="117" t="n">
        <f aca="false">(BC159/$BC$1)*100</f>
        <v>109.276058928898</v>
      </c>
      <c r="BP159" s="117" t="n">
        <f aca="false">(BD159/$BD$1)*100</f>
        <v>125.85758268513</v>
      </c>
      <c r="BQ159" s="117" t="n">
        <f aca="false">(BE159/$BE$1)*100</f>
        <v>133.613390913794</v>
      </c>
      <c r="BR159" s="117" t="n">
        <f aca="false">(BF159/$BF$1)*100</f>
        <v>123.110586450432</v>
      </c>
      <c r="BS159" s="117" t="n">
        <f aca="false">(BG159/$BG$1)*100</f>
        <v>131.007962198054</v>
      </c>
      <c r="BT159" s="117" t="n">
        <f aca="false">(BH159/$BH$1)*100</f>
        <v>135.715017070803</v>
      </c>
      <c r="BW159" s="118" t="n">
        <f aca="false">AVERAGE(BL159:BM159)</f>
        <v>127.672384484857</v>
      </c>
      <c r="BX159" s="118" t="n">
        <f aca="false">AVERAGE(BN159:BO159)</f>
        <v>124.695861860552</v>
      </c>
      <c r="BY159" s="118" t="n">
        <f aca="false">AVERAGE(BP159:BQ159)</f>
        <v>129.735486799462</v>
      </c>
      <c r="BZ159" s="118" t="n">
        <f aca="false">AVERAGE(BR159)</f>
        <v>123.110586450432</v>
      </c>
      <c r="CA159" s="118" t="n">
        <f aca="false">AVERAGE(BS159)</f>
        <v>131.007962198054</v>
      </c>
      <c r="CB159" s="118" t="n">
        <f aca="false">AVERAGE(BT159)</f>
        <v>135.715017070803</v>
      </c>
      <c r="CE159" s="119" t="n">
        <v>78.5</v>
      </c>
      <c r="CF159" s="120" t="n">
        <f aca="false">AVERAGE(BW159:CB159)</f>
        <v>128.65621647736</v>
      </c>
      <c r="CG159" s="121" t="n">
        <f aca="false">STDEV(BW159:CB159)/SQRT(COUNT(BW159:CB159))</f>
        <v>1.86125893467191</v>
      </c>
      <c r="CL159" s="122" t="n">
        <v>-0.685932</v>
      </c>
      <c r="CM159" s="122" t="n">
        <v>-0.867075</v>
      </c>
      <c r="CN159" s="122" t="n">
        <v>-0.726267</v>
      </c>
      <c r="CO159" s="122" t="n">
        <v>-0.642395</v>
      </c>
      <c r="CP159" s="122" t="n">
        <v>-0.514221</v>
      </c>
      <c r="CT159" s="123" t="n">
        <f aca="false">(CL159/$CL$2)*100</f>
        <v>153.592591172624</v>
      </c>
      <c r="CU159" s="123" t="n">
        <f aca="false">(CM159/$CM$2)*100</f>
        <v>131.256907587874</v>
      </c>
      <c r="CV159" s="123" t="n">
        <f aca="false">(CN159/$CN$2)*100</f>
        <v>152.983876784901</v>
      </c>
      <c r="CW159" s="123" t="n">
        <f aca="false">(CO159/$CO$2)*100</f>
        <v>144.052163145606</v>
      </c>
      <c r="CX159" s="123" t="n">
        <f aca="false">(CP159/$CP$2)*100</f>
        <v>151.336191411052</v>
      </c>
      <c r="DA159" s="124" t="n">
        <v>78.5</v>
      </c>
      <c r="DB159" s="125" t="n">
        <f aca="false">AVERAGE(CT159:CX159)</f>
        <v>146.644346020411</v>
      </c>
      <c r="DC159" s="126" t="n">
        <f aca="false">STDEV(CT159:CX159)/SQRT(COUNT(CT159:CX159))</f>
        <v>4.20698138663814</v>
      </c>
    </row>
    <row r="160" customFormat="false" ht="15" hidden="false" customHeight="false" outlineLevel="0" collapsed="false">
      <c r="D160" s="76" t="n">
        <v>79</v>
      </c>
      <c r="E160" s="110" t="n">
        <v>-1.098033</v>
      </c>
      <c r="F160" s="110" t="n">
        <v>-0.716858</v>
      </c>
      <c r="G160" s="110" t="n">
        <v>-0.921936</v>
      </c>
      <c r="H160" s="110" t="n">
        <v>-0.678275</v>
      </c>
      <c r="I160" s="110" t="n">
        <v>-0.583801</v>
      </c>
      <c r="J160" s="110" t="n">
        <v>-0.56027</v>
      </c>
      <c r="K160" s="110" t="n">
        <v>-0.480347</v>
      </c>
      <c r="L160" s="110" t="n">
        <v>-0.400696</v>
      </c>
      <c r="M160" s="110" t="n">
        <v>-0.758226</v>
      </c>
      <c r="N160" s="110" t="n">
        <v>-0.63385</v>
      </c>
      <c r="O160" s="110" t="n">
        <v>-0.775217</v>
      </c>
      <c r="P160" s="110" t="n">
        <v>-0.662537</v>
      </c>
      <c r="V160" s="71" t="n">
        <v>79</v>
      </c>
      <c r="W160" s="111" t="n">
        <f aca="false">(E160/E$1)*100</f>
        <v>175.673906614202</v>
      </c>
      <c r="X160" s="111" t="n">
        <f aca="false">(F160/F$1)*100</f>
        <v>127.537950132013</v>
      </c>
      <c r="Y160" s="111" t="n">
        <f aca="false">(G160/G$1)*100</f>
        <v>174.420184052324</v>
      </c>
      <c r="Z160" s="111" t="n">
        <f aca="false">(H160/H$1)*100</f>
        <v>155.546620511949</v>
      </c>
      <c r="AA160" s="111" t="n">
        <f aca="false">(I160/I$1)*100</f>
        <v>109.745578476886</v>
      </c>
      <c r="AB160" s="111" t="n">
        <f aca="false">(J160/J$1)*100</f>
        <v>123.169943172346</v>
      </c>
      <c r="AC160" s="111" t="n">
        <f aca="false">(K160/K$1)*100</f>
        <v>164.175363008934</v>
      </c>
      <c r="AD160" s="111" t="n">
        <f aca="false">(L160/L$1)*100</f>
        <v>111.770275084152</v>
      </c>
      <c r="AE160" s="111" t="n">
        <f aca="false">(M160/M$1)*100</f>
        <v>137.740868304308</v>
      </c>
      <c r="AF160" s="111" t="n">
        <f aca="false">(N160/N$1)*100</f>
        <v>132.881038085562</v>
      </c>
      <c r="AG160" s="111" t="n">
        <f aca="false">(O160/O$1)*100</f>
        <v>164.338412687645</v>
      </c>
      <c r="AH160" s="111" t="n">
        <f aca="false">(P160/P$1)*100</f>
        <v>159.974308957125</v>
      </c>
      <c r="AI160" s="111"/>
      <c r="AK160" s="72" t="n">
        <v>79</v>
      </c>
      <c r="AL160" s="112" t="n">
        <f aca="false">AVERAGE(W160)</f>
        <v>175.673906614202</v>
      </c>
      <c r="AM160" s="112" t="n">
        <f aca="false">AVERAGE(X160:Y160)</f>
        <v>150.979067092169</v>
      </c>
      <c r="AN160" s="112" t="n">
        <f aca="false">AVERAGE(Z160)</f>
        <v>155.546620511949</v>
      </c>
      <c r="AO160" s="112" t="n">
        <f aca="false">AVERAGE(AA160:AB160)</f>
        <v>116.457760824616</v>
      </c>
      <c r="AP160" s="112" t="n">
        <f aca="false">AVERAGE(AC160:AD160)</f>
        <v>137.972819046543</v>
      </c>
      <c r="AQ160" s="112" t="n">
        <f aca="false">AVERAGE(AE160:AF160)</f>
        <v>135.310953194935</v>
      </c>
      <c r="AR160" s="112" t="n">
        <f aca="false">AVERAGE(AG160)</f>
        <v>164.338412687645</v>
      </c>
      <c r="AS160" s="112" t="n">
        <f aca="false">AVERAGE(AH160)</f>
        <v>159.974308957125</v>
      </c>
      <c r="AU160" s="113" t="n">
        <v>79</v>
      </c>
      <c r="AV160" s="114" t="n">
        <f aca="false">AVERAGE(AL160:AS160)</f>
        <v>149.531731116148</v>
      </c>
      <c r="AW160" s="115" t="n">
        <f aca="false">STDEV(AL160:AS160)/SQRT(COUNT(AL160:AS160))</f>
        <v>6.65434706270122</v>
      </c>
      <c r="AZ160" s="116" t="n">
        <v>-0.915527</v>
      </c>
      <c r="BA160" s="116" t="n">
        <v>-0.850492</v>
      </c>
      <c r="BB160" s="116" t="n">
        <v>-0.65033</v>
      </c>
      <c r="BC160" s="116" t="n">
        <v>-0.601196</v>
      </c>
      <c r="BD160" s="116" t="n">
        <v>-0.759563</v>
      </c>
      <c r="BE160" s="116" t="n">
        <v>-0.780945</v>
      </c>
      <c r="BF160" s="116" t="n">
        <v>-0.534564</v>
      </c>
      <c r="BG160" s="116" t="n">
        <v>-0.604858</v>
      </c>
      <c r="BH160" s="116" t="n">
        <v>-0.493774</v>
      </c>
      <c r="BL160" s="117" t="n">
        <f aca="false">(AZ160/$AZ$1)*100</f>
        <v>140.8934004543</v>
      </c>
      <c r="BM160" s="117" t="n">
        <f aca="false">(BA160/$BA$1)*100</f>
        <v>123.527138321443</v>
      </c>
      <c r="BN160" s="117" t="n">
        <f aca="false">(BB160/$BB$1)*100</f>
        <v>139.201255548127</v>
      </c>
      <c r="BO160" s="117" t="n">
        <f aca="false">(BC160/$BC$1)*100</f>
        <v>114.264223427418</v>
      </c>
      <c r="BP160" s="117" t="n">
        <f aca="false">(BD160/$BD$1)*100</f>
        <v>133.468989157463</v>
      </c>
      <c r="BQ160" s="117" t="n">
        <f aca="false">(BE160/$BE$1)*100</f>
        <v>131.759849743441</v>
      </c>
      <c r="BR160" s="117" t="n">
        <f aca="false">(BF160/$BF$1)*100</f>
        <v>121.834948349267</v>
      </c>
      <c r="BS160" s="117" t="n">
        <f aca="false">(BG160/$BG$1)*100</f>
        <v>128.833885848147</v>
      </c>
      <c r="BT160" s="117" t="n">
        <f aca="false">(BH160/$BH$1)*100</f>
        <v>130.862155382639</v>
      </c>
      <c r="BW160" s="118" t="n">
        <f aca="false">AVERAGE(BL160:BM160)</f>
        <v>132.210269387872</v>
      </c>
      <c r="BX160" s="118" t="n">
        <f aca="false">AVERAGE(BN160:BO160)</f>
        <v>126.732739487773</v>
      </c>
      <c r="BY160" s="118" t="n">
        <f aca="false">AVERAGE(BP160:BQ160)</f>
        <v>132.614419450452</v>
      </c>
      <c r="BZ160" s="118" t="n">
        <f aca="false">AVERAGE(BR160)</f>
        <v>121.834948349267</v>
      </c>
      <c r="CA160" s="118" t="n">
        <f aca="false">AVERAGE(BS160)</f>
        <v>128.833885848147</v>
      </c>
      <c r="CB160" s="118" t="n">
        <f aca="false">AVERAGE(BT160)</f>
        <v>130.862155382639</v>
      </c>
      <c r="CE160" s="119" t="n">
        <v>79</v>
      </c>
      <c r="CF160" s="120" t="n">
        <f aca="false">AVERAGE(BW160:CB160)</f>
        <v>128.848069651025</v>
      </c>
      <c r="CG160" s="121" t="n">
        <f aca="false">STDEV(BW160:CB160)/SQRT(COUNT(BW160:CB160))</f>
        <v>1.66538296385931</v>
      </c>
      <c r="CL160" s="122" t="n">
        <v>-0.719604</v>
      </c>
      <c r="CM160" s="122" t="n">
        <v>-0.890596</v>
      </c>
      <c r="CN160" s="122" t="n">
        <v>-0.759525</v>
      </c>
      <c r="CO160" s="122" t="n">
        <v>-0.668335</v>
      </c>
      <c r="CP160" s="122" t="n">
        <v>-0.564575</v>
      </c>
      <c r="CT160" s="123" t="n">
        <f aca="false">(CL160/$CL$2)*100</f>
        <v>161.132361485082</v>
      </c>
      <c r="CU160" s="123" t="n">
        <f aca="false">(CM160/$CM$2)*100</f>
        <v>134.817491993346</v>
      </c>
      <c r="CV160" s="123" t="n">
        <f aca="false">(CN160/$CN$2)*100</f>
        <v>159.989479096602</v>
      </c>
      <c r="CW160" s="123" t="n">
        <f aca="false">(CO160/$CO$2)*100</f>
        <v>149.869009652813</v>
      </c>
      <c r="CX160" s="123" t="n">
        <f aca="false">(CP160/$CP$2)*100</f>
        <v>166.155466746583</v>
      </c>
      <c r="DA160" s="124" t="n">
        <v>79</v>
      </c>
      <c r="DB160" s="125" t="n">
        <f aca="false">AVERAGE(CT160:CX160)</f>
        <v>154.392761794885</v>
      </c>
      <c r="DC160" s="126" t="n">
        <f aca="false">STDEV(CT160:CX160)/SQRT(COUNT(CT160:CX160))</f>
        <v>5.56220368903413</v>
      </c>
    </row>
    <row r="161" customFormat="false" ht="15" hidden="false" customHeight="false" outlineLevel="0" collapsed="false">
      <c r="D161" s="76" t="n">
        <v>79.5</v>
      </c>
      <c r="E161" s="110" t="n">
        <v>-1.12911</v>
      </c>
      <c r="F161" s="110" t="n">
        <v>-0.708477</v>
      </c>
      <c r="G161" s="110" t="n">
        <v>-0.932922</v>
      </c>
      <c r="H161" s="110" t="n">
        <v>-0.700989</v>
      </c>
      <c r="I161" s="110" t="n">
        <v>-0.584717</v>
      </c>
      <c r="J161" s="110" t="n">
        <v>-0.552651</v>
      </c>
      <c r="K161" s="110" t="n">
        <v>-0.464314</v>
      </c>
      <c r="L161" s="110" t="n">
        <v>-0.385132</v>
      </c>
      <c r="M161" s="110" t="n">
        <v>-0.772095</v>
      </c>
      <c r="N161" s="110" t="n">
        <v>-0.647278</v>
      </c>
      <c r="O161" s="110" t="n">
        <v>-0.750732</v>
      </c>
      <c r="P161" s="110" t="n">
        <v>-0.640564</v>
      </c>
      <c r="V161" s="71" t="n">
        <v>79.5</v>
      </c>
      <c r="W161" s="111" t="n">
        <f aca="false">(E161/E$1)*100</f>
        <v>180.645904719769</v>
      </c>
      <c r="X161" s="111" t="n">
        <f aca="false">(F161/F$1)*100</f>
        <v>126.046866039967</v>
      </c>
      <c r="Y161" s="111" t="n">
        <f aca="false">(G161/G$1)*100</f>
        <v>176.498614813243</v>
      </c>
      <c r="Z161" s="111" t="n">
        <f aca="false">(H161/H$1)*100</f>
        <v>160.755548952933</v>
      </c>
      <c r="AA161" s="111" t="n">
        <f aca="false">(I161/I$1)*100</f>
        <v>109.917772340694</v>
      </c>
      <c r="AB161" s="111" t="n">
        <f aca="false">(J161/J$1)*100</f>
        <v>121.494979677906</v>
      </c>
      <c r="AC161" s="111" t="n">
        <f aca="false">(K161/K$1)*100</f>
        <v>158.695525318427</v>
      </c>
      <c r="AD161" s="111" t="n">
        <f aca="false">(L161/L$1)*100</f>
        <v>107.428847764164</v>
      </c>
      <c r="AE161" s="111" t="n">
        <f aca="false">(M161/M$1)*100</f>
        <v>140.260338887634</v>
      </c>
      <c r="AF161" s="111" t="n">
        <f aca="false">(N161/N$1)*100</f>
        <v>135.696099345186</v>
      </c>
      <c r="AG161" s="111" t="n">
        <f aca="false">(O161/O$1)*100</f>
        <v>159.147832457004</v>
      </c>
      <c r="AH161" s="111" t="n">
        <f aca="false">(P161/P$1)*100</f>
        <v>154.668770563474</v>
      </c>
      <c r="AI161" s="111"/>
      <c r="AK161" s="72" t="n">
        <v>79.5</v>
      </c>
      <c r="AL161" s="112" t="n">
        <f aca="false">AVERAGE(W161)</f>
        <v>180.645904719769</v>
      </c>
      <c r="AM161" s="112" t="n">
        <f aca="false">AVERAGE(X161:Y161)</f>
        <v>151.272740426605</v>
      </c>
      <c r="AN161" s="112" t="n">
        <f aca="false">AVERAGE(Z161)</f>
        <v>160.755548952933</v>
      </c>
      <c r="AO161" s="112" t="n">
        <f aca="false">AVERAGE(AA161:AB161)</f>
        <v>115.7063760093</v>
      </c>
      <c r="AP161" s="112" t="n">
        <f aca="false">AVERAGE(AC161:AD161)</f>
        <v>133.062186541295</v>
      </c>
      <c r="AQ161" s="112" t="n">
        <f aca="false">AVERAGE(AE161:AF161)</f>
        <v>137.97821911641</v>
      </c>
      <c r="AR161" s="112" t="n">
        <f aca="false">AVERAGE(AG161)</f>
        <v>159.147832457004</v>
      </c>
      <c r="AS161" s="112" t="n">
        <f aca="false">AVERAGE(AH161)</f>
        <v>154.668770563474</v>
      </c>
      <c r="AU161" s="113" t="n">
        <v>79.5</v>
      </c>
      <c r="AV161" s="114" t="n">
        <f aca="false">AVERAGE(AL161:AS161)</f>
        <v>149.154697348349</v>
      </c>
      <c r="AW161" s="115" t="n">
        <f aca="false">STDEV(AL161:AS161)/SQRT(COUNT(AL161:AS161))</f>
        <v>7.02508582688891</v>
      </c>
      <c r="AZ161" s="116" t="n">
        <v>-0.88501</v>
      </c>
      <c r="BA161" s="116" t="n">
        <v>-0.802422</v>
      </c>
      <c r="BB161" s="116" t="n">
        <v>-0.679626</v>
      </c>
      <c r="BC161" s="116" t="n">
        <v>-0.559997</v>
      </c>
      <c r="BD161" s="116" t="n">
        <v>-0.737305</v>
      </c>
      <c r="BE161" s="116" t="n">
        <v>-0.770264</v>
      </c>
      <c r="BF161" s="116" t="n">
        <v>-0.569998</v>
      </c>
      <c r="BG161" s="116" t="n">
        <v>-0.60791</v>
      </c>
      <c r="BH161" s="116" t="n">
        <v>-0.502014</v>
      </c>
      <c r="BL161" s="117" t="n">
        <f aca="false">(AZ161/$AZ$1)*100</f>
        <v>136.19704097865</v>
      </c>
      <c r="BM161" s="117" t="n">
        <f aca="false">(BA161/$BA$1)*100</f>
        <v>116.545356553817</v>
      </c>
      <c r="BN161" s="117" t="n">
        <f aca="false">(BB161/$BB$1)*100</f>
        <v>145.471979615198</v>
      </c>
      <c r="BO161" s="117" t="n">
        <f aca="false">(BC161/$BC$1)*100</f>
        <v>106.433879012309</v>
      </c>
      <c r="BP161" s="117" t="n">
        <f aca="false">(BD161/$BD$1)*100</f>
        <v>129.557855043944</v>
      </c>
      <c r="BQ161" s="117" t="n">
        <f aca="false">(BE161/$BE$1)*100</f>
        <v>129.957767708074</v>
      </c>
      <c r="BR161" s="117" t="n">
        <f aca="false">(BF161/$BF$1)*100</f>
        <v>129.910874823568</v>
      </c>
      <c r="BS161" s="117" t="n">
        <f aca="false">(BG161/$BG$1)*100</f>
        <v>129.483957467615</v>
      </c>
      <c r="BT161" s="117" t="n">
        <f aca="false">(BH161/$BH$1)*100</f>
        <v>133.045956393533</v>
      </c>
      <c r="BW161" s="118" t="n">
        <f aca="false">AVERAGE(BL161:BM161)</f>
        <v>126.371198766234</v>
      </c>
      <c r="BX161" s="118" t="n">
        <f aca="false">AVERAGE(BN161:BO161)</f>
        <v>125.952929313753</v>
      </c>
      <c r="BY161" s="118" t="n">
        <f aca="false">AVERAGE(BP161:BQ161)</f>
        <v>129.757811376009</v>
      </c>
      <c r="BZ161" s="118" t="n">
        <f aca="false">AVERAGE(BR161)</f>
        <v>129.910874823568</v>
      </c>
      <c r="CA161" s="118" t="n">
        <f aca="false">AVERAGE(BS161)</f>
        <v>129.483957467615</v>
      </c>
      <c r="CB161" s="118" t="n">
        <f aca="false">AVERAGE(BT161)</f>
        <v>133.045956393533</v>
      </c>
      <c r="CE161" s="119" t="n">
        <v>79.5</v>
      </c>
      <c r="CF161" s="120" t="n">
        <f aca="false">AVERAGE(BW161:CB161)</f>
        <v>129.087121356785</v>
      </c>
      <c r="CG161" s="121" t="n">
        <f aca="false">STDEV(BW161:CB161)/SQRT(COUNT(BW161:CB161))</f>
        <v>1.06704645171353</v>
      </c>
      <c r="CL161" s="122" t="n">
        <v>-0.726318</v>
      </c>
      <c r="CM161" s="122" t="n">
        <v>-0.896748</v>
      </c>
      <c r="CN161" s="122" t="n">
        <v>-0.746155</v>
      </c>
      <c r="CO161" s="122" t="n">
        <v>-0.634766</v>
      </c>
      <c r="CP161" s="122" t="n">
        <v>-0.523376</v>
      </c>
      <c r="CT161" s="123" t="n">
        <f aca="false">(CL161/$CL$2)*100</f>
        <v>162.635747618303</v>
      </c>
      <c r="CU161" s="123" t="n">
        <f aca="false">(CM161/$CM$2)*100</f>
        <v>135.748775325792</v>
      </c>
      <c r="CV161" s="123" t="n">
        <f aca="false">(CN161/$CN$2)*100</f>
        <v>157.173167144366</v>
      </c>
      <c r="CW161" s="123" t="n">
        <f aca="false">(CO161/$CO$2)*100</f>
        <v>142.341418272689</v>
      </c>
      <c r="CX161" s="123" t="n">
        <f aca="false">(CP161/$CP$2)*100</f>
        <v>154.03052484428</v>
      </c>
      <c r="DA161" s="124" t="n">
        <v>79.5</v>
      </c>
      <c r="DB161" s="125" t="n">
        <f aca="false">AVERAGE(CT161:CX161)</f>
        <v>150.385926641086</v>
      </c>
      <c r="DC161" s="126" t="n">
        <f aca="false">STDEV(CT161:CX161)/SQRT(COUNT(CT161:CX161))</f>
        <v>4.94149854397436</v>
      </c>
    </row>
    <row r="162" customFormat="false" ht="15" hidden="false" customHeight="false" outlineLevel="0" collapsed="false">
      <c r="D162" s="76" t="n">
        <v>80</v>
      </c>
      <c r="E162" s="110" t="n">
        <v>-1.15225</v>
      </c>
      <c r="F162" s="110" t="n">
        <v>-0.712585</v>
      </c>
      <c r="G162" s="110" t="n">
        <v>-0.908274</v>
      </c>
      <c r="H162" s="110" t="n">
        <v>-0.696199</v>
      </c>
      <c r="I162" s="110" t="n">
        <v>-0.628967</v>
      </c>
      <c r="J162" s="110" t="n">
        <v>-0.536499</v>
      </c>
      <c r="K162" s="110" t="n">
        <v>-0.487883</v>
      </c>
      <c r="L162" s="110" t="n">
        <v>-0.410767</v>
      </c>
      <c r="M162" s="110" t="n">
        <v>-0.723877</v>
      </c>
      <c r="N162" s="110" t="n">
        <v>-0.635376</v>
      </c>
      <c r="O162" s="110" t="n">
        <v>-0.742798</v>
      </c>
      <c r="P162" s="110" t="n">
        <v>-0.616034</v>
      </c>
      <c r="V162" s="71" t="n">
        <v>80</v>
      </c>
      <c r="W162" s="111" t="n">
        <f aca="false">(E162/E$1)*100</f>
        <v>184.348065036492</v>
      </c>
      <c r="X162" s="111" t="n">
        <f aca="false">(F162/F$1)*100</f>
        <v>126.777730310355</v>
      </c>
      <c r="Y162" s="111" t="n">
        <f aca="false">(G162/G$1)*100</f>
        <v>171.835483428286</v>
      </c>
      <c r="Z162" s="111" t="n">
        <f aca="false">(H162/H$1)*100</f>
        <v>159.657073685155</v>
      </c>
      <c r="AA162" s="111" t="n">
        <f aca="false">(I162/I$1)*100</f>
        <v>118.236089451494</v>
      </c>
      <c r="AB162" s="111" t="n">
        <f aca="false">(J162/J$1)*100</f>
        <v>117.944118624986</v>
      </c>
      <c r="AC162" s="111" t="n">
        <f aca="false">(K162/K$1)*100</f>
        <v>166.751054198086</v>
      </c>
      <c r="AD162" s="111" t="n">
        <f aca="false">(L162/L$1)*100</f>
        <v>114.579483163026</v>
      </c>
      <c r="AE162" s="111" t="n">
        <f aca="false">(M162/M$1)*100</f>
        <v>131.500959510117</v>
      </c>
      <c r="AF162" s="111" t="n">
        <f aca="false">(N162/N$1)*100</f>
        <v>133.200950468804</v>
      </c>
      <c r="AG162" s="111" t="n">
        <f aca="false">(O162/O$1)*100</f>
        <v>157.465902150698</v>
      </c>
      <c r="AH162" s="111" t="n">
        <f aca="false">(P162/P$1)*100</f>
        <v>148.745826186453</v>
      </c>
      <c r="AI162" s="111"/>
      <c r="AK162" s="72" t="n">
        <v>80</v>
      </c>
      <c r="AL162" s="112" t="n">
        <f aca="false">AVERAGE(W162)</f>
        <v>184.348065036492</v>
      </c>
      <c r="AM162" s="112" t="n">
        <f aca="false">AVERAGE(X162:Y162)</f>
        <v>149.306606869321</v>
      </c>
      <c r="AN162" s="112" t="n">
        <f aca="false">AVERAGE(Z162)</f>
        <v>159.657073685155</v>
      </c>
      <c r="AO162" s="112" t="n">
        <f aca="false">AVERAGE(AA162:AB162)</f>
        <v>118.09010403824</v>
      </c>
      <c r="AP162" s="112" t="n">
        <f aca="false">AVERAGE(AC162:AD162)</f>
        <v>140.665268680556</v>
      </c>
      <c r="AQ162" s="112" t="n">
        <f aca="false">AVERAGE(AE162:AF162)</f>
        <v>132.350954989461</v>
      </c>
      <c r="AR162" s="112" t="n">
        <f aca="false">AVERAGE(AG162)</f>
        <v>157.465902150698</v>
      </c>
      <c r="AS162" s="112" t="n">
        <f aca="false">AVERAGE(AH162)</f>
        <v>148.745826186453</v>
      </c>
      <c r="AU162" s="113" t="n">
        <v>80</v>
      </c>
      <c r="AV162" s="114" t="n">
        <f aca="false">AVERAGE(AL162:AS162)</f>
        <v>148.828725204547</v>
      </c>
      <c r="AW162" s="115" t="n">
        <f aca="false">STDEV(AL162:AS162)/SQRT(COUNT(AL162:AS162))</f>
        <v>6.99072659535034</v>
      </c>
      <c r="AZ162" s="116" t="n">
        <v>-0.823975</v>
      </c>
      <c r="BA162" s="116" t="n">
        <v>-0.946045</v>
      </c>
      <c r="BB162" s="116" t="n">
        <v>-0.648804</v>
      </c>
      <c r="BC162" s="116" t="n">
        <v>-0.584106</v>
      </c>
      <c r="BD162" s="116" t="n">
        <v>-0.750732</v>
      </c>
      <c r="BE162" s="116" t="n">
        <v>-0.795288</v>
      </c>
      <c r="BF162" s="116" t="n">
        <v>-0.585632</v>
      </c>
      <c r="BG162" s="116" t="n">
        <v>-0.613676</v>
      </c>
      <c r="BH162" s="116" t="n">
        <v>-0.509643</v>
      </c>
      <c r="BL162" s="117" t="n">
        <f aca="false">(AZ162/$AZ$1)*100</f>
        <v>126.804168134126</v>
      </c>
      <c r="BM162" s="117" t="n">
        <f aca="false">(BA162/$BA$1)*100</f>
        <v>137.405444817012</v>
      </c>
      <c r="BN162" s="117" t="n">
        <f aca="false">(BB162/$BB$1)*100</f>
        <v>138.874619661783</v>
      </c>
      <c r="BO162" s="117" t="n">
        <f aca="false">(BC162/$BC$1)*100</f>
        <v>111.01607211175</v>
      </c>
      <c r="BP162" s="117" t="n">
        <f aca="false">(BD162/$BD$1)*100</f>
        <v>131.917222360963</v>
      </c>
      <c r="BQ162" s="117" t="n">
        <f aca="false">(BE162/$BE$1)*100</f>
        <v>134.179778835592</v>
      </c>
      <c r="BR162" s="117" t="n">
        <f aca="false">(BF162/$BF$1)*100</f>
        <v>133.474091917297</v>
      </c>
      <c r="BS162" s="117" t="n">
        <f aca="false">(BG162/$BG$1)*100</f>
        <v>130.712107191684</v>
      </c>
      <c r="BT162" s="117" t="n">
        <f aca="false">(BH162/$BH$1)*100</f>
        <v>135.067827499371</v>
      </c>
      <c r="BW162" s="118" t="n">
        <f aca="false">AVERAGE(BL162:BM162)</f>
        <v>132.104806475569</v>
      </c>
      <c r="BX162" s="118" t="n">
        <f aca="false">AVERAGE(BN162:BO162)</f>
        <v>124.945345886766</v>
      </c>
      <c r="BY162" s="118" t="n">
        <f aca="false">AVERAGE(BP162:BQ162)</f>
        <v>133.048500598278</v>
      </c>
      <c r="BZ162" s="118" t="n">
        <f aca="false">AVERAGE(BR162)</f>
        <v>133.474091917297</v>
      </c>
      <c r="CA162" s="118" t="n">
        <f aca="false">AVERAGE(BS162)</f>
        <v>130.712107191684</v>
      </c>
      <c r="CB162" s="118" t="n">
        <f aca="false">AVERAGE(BT162)</f>
        <v>135.067827499371</v>
      </c>
      <c r="CE162" s="119" t="n">
        <v>80</v>
      </c>
      <c r="CF162" s="120" t="n">
        <f aca="false">AVERAGE(BW162:CB162)</f>
        <v>131.558779928161</v>
      </c>
      <c r="CG162" s="121" t="n">
        <f aca="false">STDEV(BW162:CB162)/SQRT(COUNT(BW162:CB162))</f>
        <v>1.44860406461718</v>
      </c>
      <c r="CL162" s="122" t="n">
        <v>-0.705425</v>
      </c>
      <c r="CM162" s="122" t="n">
        <v>-0.88501</v>
      </c>
      <c r="CN162" s="122" t="n">
        <v>-0.733948</v>
      </c>
      <c r="CO162" s="122" t="n">
        <v>-0.657981</v>
      </c>
      <c r="CP162" s="122" t="n">
        <v>-0.508635</v>
      </c>
      <c r="CT162" s="123" t="n">
        <f aca="false">(CL162/$CL$2)*100</f>
        <v>157.95742672444</v>
      </c>
      <c r="CU162" s="123" t="n">
        <f aca="false">(CM162/$CM$2)*100</f>
        <v>133.971889149548</v>
      </c>
      <c r="CV162" s="123" t="n">
        <f aca="false">(CN162/$CN$2)*100</f>
        <v>154.601834309592</v>
      </c>
      <c r="CW162" s="123" t="n">
        <f aca="false">(CO162/$CO$2)*100</f>
        <v>147.547204381586</v>
      </c>
      <c r="CX162" s="123" t="n">
        <f aca="false">(CP162/$CP$2)*100</f>
        <v>149.6922212791</v>
      </c>
      <c r="DA162" s="124" t="n">
        <v>80</v>
      </c>
      <c r="DB162" s="125" t="n">
        <f aca="false">AVERAGE(CT162:CX162)</f>
        <v>148.754115168853</v>
      </c>
      <c r="DC162" s="126" t="n">
        <f aca="false">STDEV(CT162:CX162)/SQRT(COUNT(CT162:CX162))</f>
        <v>4.1215752179627</v>
      </c>
    </row>
    <row r="163" customFormat="false" ht="15" hidden="false" customHeight="false" outlineLevel="0" collapsed="false">
      <c r="D163" s="76" t="n">
        <v>80.5</v>
      </c>
      <c r="E163" s="110" t="n">
        <v>-1.037498</v>
      </c>
      <c r="F163" s="110" t="n">
        <v>-0.691833</v>
      </c>
      <c r="G163" s="110" t="n">
        <v>-0.917969</v>
      </c>
      <c r="H163" s="110" t="n">
        <v>-0.686411</v>
      </c>
      <c r="I163" s="110" t="n">
        <v>-0.590303</v>
      </c>
      <c r="J163" s="110" t="n">
        <v>-0.54657</v>
      </c>
      <c r="K163" s="110" t="n">
        <v>-0.490112</v>
      </c>
      <c r="L163" s="110" t="n">
        <v>-0.397432</v>
      </c>
      <c r="M163" s="110" t="n">
        <v>-0.783691</v>
      </c>
      <c r="N163" s="110" t="n">
        <v>-0.669861</v>
      </c>
      <c r="O163" s="110" t="n">
        <v>-0.783386</v>
      </c>
      <c r="P163" s="110" t="n">
        <v>-0.641785</v>
      </c>
      <c r="V163" s="71" t="n">
        <v>80.5</v>
      </c>
      <c r="W163" s="111" t="n">
        <f aca="false">(E163/E$1)*100</f>
        <v>165.988933633526</v>
      </c>
      <c r="X163" s="111" t="n">
        <f aca="false">(F163/F$1)*100</f>
        <v>123.085691522841</v>
      </c>
      <c r="Y163" s="111" t="n">
        <f aca="false">(G163/G$1)*100</f>
        <v>173.669671142387</v>
      </c>
      <c r="Z163" s="111" t="n">
        <f aca="false">(H163/H$1)*100</f>
        <v>157.412423179724</v>
      </c>
      <c r="AA163" s="111" t="n">
        <f aca="false">(I163/I$1)*100</f>
        <v>110.967854134613</v>
      </c>
      <c r="AB163" s="111" t="n">
        <f aca="false">(J163/J$1)*100</f>
        <v>120.158130615077</v>
      </c>
      <c r="AC163" s="111" t="n">
        <f aca="false">(K163/K$1)*100</f>
        <v>167.51289279424</v>
      </c>
      <c r="AD163" s="111" t="n">
        <f aca="false">(L163/L$1)*100</f>
        <v>110.859813842026</v>
      </c>
      <c r="AE163" s="111" t="n">
        <f aca="false">(M163/M$1)*100</f>
        <v>142.366891694919</v>
      </c>
      <c r="AF163" s="111" t="n">
        <f aca="false">(N163/N$1)*100</f>
        <v>140.430425263126</v>
      </c>
      <c r="AG163" s="111" t="n">
        <f aca="false">(O163/O$1)*100</f>
        <v>166.070160692714</v>
      </c>
      <c r="AH163" s="111" t="n">
        <f aca="false">(P163/P$1)*100</f>
        <v>154.96358976789</v>
      </c>
      <c r="AI163" s="111"/>
      <c r="AK163" s="72" t="n">
        <v>80.5</v>
      </c>
      <c r="AL163" s="112" t="n">
        <f aca="false">AVERAGE(W163)</f>
        <v>165.988933633526</v>
      </c>
      <c r="AM163" s="112" t="n">
        <f aca="false">AVERAGE(X163:Y163)</f>
        <v>148.377681332614</v>
      </c>
      <c r="AN163" s="112" t="n">
        <f aca="false">AVERAGE(Z163)</f>
        <v>157.412423179724</v>
      </c>
      <c r="AO163" s="112" t="n">
        <f aca="false">AVERAGE(AA163:AB163)</f>
        <v>115.562992374845</v>
      </c>
      <c r="AP163" s="112" t="n">
        <f aca="false">AVERAGE(AC163:AD163)</f>
        <v>139.186353318133</v>
      </c>
      <c r="AQ163" s="112" t="n">
        <f aca="false">AVERAGE(AE163:AF163)</f>
        <v>141.398658479023</v>
      </c>
      <c r="AR163" s="112" t="n">
        <f aca="false">AVERAGE(AG163)</f>
        <v>166.070160692714</v>
      </c>
      <c r="AS163" s="112" t="n">
        <f aca="false">AVERAGE(AH163)</f>
        <v>154.96358976789</v>
      </c>
      <c r="AU163" s="113" t="n">
        <v>80.5</v>
      </c>
      <c r="AV163" s="114" t="n">
        <f aca="false">AVERAGE(AL163:AS163)</f>
        <v>148.620099097309</v>
      </c>
      <c r="AW163" s="115" t="n">
        <f aca="false">STDEV(AL163:AS163)/SQRT(COUNT(AL163:AS163))</f>
        <v>5.91261021454272</v>
      </c>
      <c r="AZ163" s="116" t="n">
        <v>-0.793457</v>
      </c>
      <c r="BA163" s="116" t="n">
        <v>-0.915527</v>
      </c>
      <c r="BB163" s="116" t="n">
        <v>-0.626526</v>
      </c>
      <c r="BC163" s="116" t="n">
        <v>-0.584412</v>
      </c>
      <c r="BD163" s="116" t="n">
        <v>-0.748727</v>
      </c>
      <c r="BE163" s="116" t="n">
        <v>-0.819124</v>
      </c>
      <c r="BF163" s="116" t="n">
        <v>-0.580068</v>
      </c>
      <c r="BG163" s="116" t="n">
        <v>-0.6073</v>
      </c>
      <c r="BH163" s="116" t="n">
        <v>-0.475474</v>
      </c>
      <c r="BL163" s="117" t="n">
        <f aca="false">(AZ163/$AZ$1)*100</f>
        <v>122.107654765253</v>
      </c>
      <c r="BM163" s="117" t="n">
        <f aca="false">(BA163/$BA$1)*100</f>
        <v>132.972950205312</v>
      </c>
      <c r="BN163" s="117" t="n">
        <f aca="false">(BB163/$BB$1)*100</f>
        <v>134.106078196525</v>
      </c>
      <c r="BO163" s="117" t="n">
        <f aca="false">(BC163/$BC$1)*100</f>
        <v>111.074230935775</v>
      </c>
      <c r="BP163" s="117" t="n">
        <f aca="false">(BD163/$BD$1)*100</f>
        <v>131.564907512477</v>
      </c>
      <c r="BQ163" s="117" t="n">
        <f aca="false">(BE163/$BE$1)*100</f>
        <v>138.201352414378</v>
      </c>
      <c r="BR163" s="117" t="n">
        <f aca="false">(BF163/$BF$1)*100</f>
        <v>132.205974998434</v>
      </c>
      <c r="BS163" s="117" t="n">
        <f aca="false">(BG163/$BG$1)*100</f>
        <v>129.354028343148</v>
      </c>
      <c r="BT163" s="117" t="n">
        <f aca="false">(BH163/$BH$1)*100</f>
        <v>126.012208962815</v>
      </c>
      <c r="BW163" s="118" t="n">
        <f aca="false">AVERAGE(BL163:BM163)</f>
        <v>127.540302485282</v>
      </c>
      <c r="BX163" s="118" t="n">
        <f aca="false">AVERAGE(BN163:BO163)</f>
        <v>122.59015456615</v>
      </c>
      <c r="BY163" s="118" t="n">
        <f aca="false">AVERAGE(BP163:BQ163)</f>
        <v>134.883129963428</v>
      </c>
      <c r="BZ163" s="118" t="n">
        <f aca="false">AVERAGE(BR163)</f>
        <v>132.205974998434</v>
      </c>
      <c r="CA163" s="118" t="n">
        <f aca="false">AVERAGE(BS163)</f>
        <v>129.354028343148</v>
      </c>
      <c r="CB163" s="118" t="n">
        <f aca="false">AVERAGE(BT163)</f>
        <v>126.012208962815</v>
      </c>
      <c r="CE163" s="119" t="n">
        <v>80.5</v>
      </c>
      <c r="CF163" s="120" t="n">
        <f aca="false">AVERAGE(BW163:CB163)</f>
        <v>128.764299886543</v>
      </c>
      <c r="CG163" s="121" t="n">
        <f aca="false">STDEV(BW163:CB163)/SQRT(COUNT(BW163:CB163))</f>
        <v>1.79652658637174</v>
      </c>
      <c r="CL163" s="122" t="n">
        <v>-0.719839</v>
      </c>
      <c r="CM163" s="122" t="n">
        <v>-0.886841</v>
      </c>
      <c r="CN163" s="122" t="n">
        <v>-0.695801</v>
      </c>
      <c r="CO163" s="122" t="n">
        <v>-0.664766</v>
      </c>
      <c r="CP163" s="122" t="n">
        <v>-0.537109</v>
      </c>
      <c r="CT163" s="123" t="n">
        <f aca="false">(CL163/$CL$2)*100</f>
        <v>161.184982238925</v>
      </c>
      <c r="CU163" s="123" t="n">
        <f aca="false">(CM163/$CM$2)*100</f>
        <v>134.249064016536</v>
      </c>
      <c r="CV163" s="123" t="n">
        <f aca="false">(CN163/$CN$2)*100</f>
        <v>146.566392870405</v>
      </c>
      <c r="CW163" s="123" t="n">
        <f aca="false">(CO163/$CO$2)*100</f>
        <v>149.068688712789</v>
      </c>
      <c r="CX163" s="123" t="n">
        <f aca="false">(CP163/$CP$2)*100</f>
        <v>158.072172145048</v>
      </c>
      <c r="DA163" s="124" t="n">
        <v>80.5</v>
      </c>
      <c r="DB163" s="125" t="n">
        <f aca="false">AVERAGE(CT163:CX163)</f>
        <v>149.828259996741</v>
      </c>
      <c r="DC163" s="126" t="n">
        <f aca="false">STDEV(CT163:CX163)/SQRT(COUNT(CT163:CX163))</f>
        <v>4.74797483496937</v>
      </c>
    </row>
    <row r="164" customFormat="false" ht="15" hidden="false" customHeight="false" outlineLevel="0" collapsed="false">
      <c r="D164" s="76" t="n">
        <v>81</v>
      </c>
      <c r="E164" s="110" t="n">
        <v>-1.041825</v>
      </c>
      <c r="F164" s="110" t="n">
        <v>-0.694097</v>
      </c>
      <c r="G164" s="110" t="n">
        <v>-0.941571</v>
      </c>
      <c r="H164" s="110" t="n">
        <v>-0.721506</v>
      </c>
      <c r="I164" s="110" t="n">
        <v>-0.569153</v>
      </c>
      <c r="J164" s="110" t="n">
        <v>-0.560608</v>
      </c>
      <c r="K164" s="110" t="n">
        <v>-0.450276</v>
      </c>
      <c r="L164" s="110" t="n">
        <v>-0.394287</v>
      </c>
      <c r="M164" s="110" t="n">
        <v>-0.786204</v>
      </c>
      <c r="N164" s="110" t="n">
        <v>-0.62439</v>
      </c>
      <c r="O164" s="110" t="n">
        <v>-0.75125</v>
      </c>
      <c r="P164" s="110" t="n">
        <v>-0.601164</v>
      </c>
      <c r="V164" s="71" t="n">
        <v>81</v>
      </c>
      <c r="W164" s="111" t="n">
        <f aca="false">(E164/E$1)*100</f>
        <v>166.681208814618</v>
      </c>
      <c r="X164" s="111" t="n">
        <f aca="false">(F164/F$1)*100</f>
        <v>123.488485268742</v>
      </c>
      <c r="Y164" s="111" t="n">
        <f aca="false">(G164/G$1)*100</f>
        <v>178.1349107946</v>
      </c>
      <c r="Z164" s="111" t="n">
        <f aca="false">(H164/H$1)*100</f>
        <v>165.46064646212</v>
      </c>
      <c r="AA164" s="111" t="n">
        <f aca="false">(I164/I$1)*100</f>
        <v>106.991980532502</v>
      </c>
      <c r="AB164" s="111" t="n">
        <f aca="false">(J164/J$1)*100</f>
        <v>123.244249204781</v>
      </c>
      <c r="AC164" s="111" t="n">
        <f aca="false">(K164/K$1)*100</f>
        <v>153.897548551799</v>
      </c>
      <c r="AD164" s="111" t="n">
        <f aca="false">(L164/L$1)*100</f>
        <v>109.982546499353</v>
      </c>
      <c r="AE164" s="111" t="n">
        <f aca="false">(M164/M$1)*100</f>
        <v>142.823408356243</v>
      </c>
      <c r="AF164" s="111" t="n">
        <f aca="false">(N164/N$1)*100</f>
        <v>130.897832878826</v>
      </c>
      <c r="AG164" s="111" t="n">
        <f aca="false">(O164/O$1)*100</f>
        <v>159.257643384489</v>
      </c>
      <c r="AH164" s="111" t="n">
        <f aca="false">(P164/P$1)*100</f>
        <v>145.155358070419</v>
      </c>
      <c r="AI164" s="111"/>
      <c r="AK164" s="72" t="n">
        <v>81</v>
      </c>
      <c r="AL164" s="112" t="n">
        <f aca="false">AVERAGE(W164)</f>
        <v>166.681208814618</v>
      </c>
      <c r="AM164" s="112" t="n">
        <f aca="false">AVERAGE(X164:Y164)</f>
        <v>150.811698031671</v>
      </c>
      <c r="AN164" s="112" t="n">
        <f aca="false">AVERAGE(Z164)</f>
        <v>165.46064646212</v>
      </c>
      <c r="AO164" s="112" t="n">
        <f aca="false">AVERAGE(AA164:AB164)</f>
        <v>115.118114868641</v>
      </c>
      <c r="AP164" s="112" t="n">
        <f aca="false">AVERAGE(AC164:AD164)</f>
        <v>131.940047525576</v>
      </c>
      <c r="AQ164" s="112" t="n">
        <f aca="false">AVERAGE(AE164:AF164)</f>
        <v>136.860620617534</v>
      </c>
      <c r="AR164" s="112" t="n">
        <f aca="false">AVERAGE(AG164)</f>
        <v>159.257643384489</v>
      </c>
      <c r="AS164" s="112" t="n">
        <f aca="false">AVERAGE(AH164)</f>
        <v>145.155358070419</v>
      </c>
      <c r="AU164" s="113" t="n">
        <v>81</v>
      </c>
      <c r="AV164" s="114" t="n">
        <f aca="false">AVERAGE(AL164:AS164)</f>
        <v>146.410667221884</v>
      </c>
      <c r="AW164" s="115" t="n">
        <f aca="false">STDEV(AL164:AS164)/SQRT(COUNT(AL164:AS164))</f>
        <v>6.32400795807702</v>
      </c>
      <c r="AZ164" s="116" t="n">
        <v>-0.853975</v>
      </c>
      <c r="BA164" s="116" t="n">
        <v>-0.854492</v>
      </c>
      <c r="BB164" s="116" t="n">
        <v>-0.688782</v>
      </c>
      <c r="BC164" s="116" t="n">
        <v>-0.602112</v>
      </c>
      <c r="BD164" s="116" t="n">
        <v>-0.751953</v>
      </c>
      <c r="BE164" s="116" t="n">
        <v>-0.754394</v>
      </c>
      <c r="BF164" s="116" t="n">
        <v>-0.62815</v>
      </c>
      <c r="BG164" s="116" t="n">
        <v>-0.631267</v>
      </c>
      <c r="BH164" s="116" t="n">
        <v>-0.511395</v>
      </c>
      <c r="BL164" s="117" t="n">
        <f aca="false">(AZ164/$AZ$1)*100</f>
        <v>131.420964813666</v>
      </c>
      <c r="BM164" s="117" t="n">
        <f aca="false">(BA164/$BA$1)*100</f>
        <v>124.108106223888</v>
      </c>
      <c r="BN164" s="117" t="n">
        <f aca="false">(BB164/$BB$1)*100</f>
        <v>147.431794933265</v>
      </c>
      <c r="BO164" s="117" t="n">
        <f aca="false">(BC164/$BC$1)*100</f>
        <v>114.438319776462</v>
      </c>
      <c r="BP164" s="117" t="n">
        <f aca="false">(BD164/$BD$1)*100</f>
        <v>132.131774196376</v>
      </c>
      <c r="BQ164" s="117" t="n">
        <f aca="false">(BE164/$BE$1)*100</f>
        <v>127.280205504041</v>
      </c>
      <c r="BR164" s="117" t="n">
        <f aca="false">(BF164/$BF$1)*100</f>
        <v>143.164565525535</v>
      </c>
      <c r="BS164" s="117" t="n">
        <f aca="false">(BG164/$BG$1)*100</f>
        <v>134.458964943346</v>
      </c>
      <c r="BT164" s="117" t="n">
        <f aca="false">(BH164/$BH$1)*100</f>
        <v>135.53215023858</v>
      </c>
      <c r="BW164" s="118" t="n">
        <f aca="false">AVERAGE(BL164:BM164)</f>
        <v>127.764535518777</v>
      </c>
      <c r="BX164" s="118" t="n">
        <f aca="false">AVERAGE(BN164:BO164)</f>
        <v>130.935057354863</v>
      </c>
      <c r="BY164" s="118" t="n">
        <f aca="false">AVERAGE(BP164:BQ164)</f>
        <v>129.705989850208</v>
      </c>
      <c r="BZ164" s="118" t="n">
        <f aca="false">AVERAGE(BR164)</f>
        <v>143.164565525535</v>
      </c>
      <c r="CA164" s="118" t="n">
        <f aca="false">AVERAGE(BS164)</f>
        <v>134.458964943346</v>
      </c>
      <c r="CB164" s="118" t="n">
        <f aca="false">AVERAGE(BT164)</f>
        <v>135.53215023858</v>
      </c>
      <c r="CE164" s="119" t="n">
        <v>81</v>
      </c>
      <c r="CF164" s="120" t="n">
        <f aca="false">AVERAGE(BW164:CB164)</f>
        <v>133.593543905218</v>
      </c>
      <c r="CG164" s="121" t="n">
        <f aca="false">STDEV(BW164:CB164)/SQRT(COUNT(BW164:CB164))</f>
        <v>2.25292083737094</v>
      </c>
      <c r="CL164" s="122" t="n">
        <v>-0.710918</v>
      </c>
      <c r="CM164" s="122" t="n">
        <v>-0.89834</v>
      </c>
      <c r="CN164" s="122" t="n">
        <v>-0.738525</v>
      </c>
      <c r="CO164" s="122" t="n">
        <v>-0.645447</v>
      </c>
      <c r="CP164" s="122" t="n">
        <v>-0.531006</v>
      </c>
      <c r="CT164" s="123" t="n">
        <f aca="false">(CL164/$CL$2)*100</f>
        <v>159.187408855775</v>
      </c>
      <c r="CU164" s="123" t="n">
        <f aca="false">(CM164/$CM$2)*100</f>
        <v>135.989770622484</v>
      </c>
      <c r="CV164" s="123" t="n">
        <f aca="false">(CN164/$CN$2)*100</f>
        <v>155.565952470054</v>
      </c>
      <c r="CW164" s="123" t="n">
        <f aca="false">(CO164/$CO$2)*100</f>
        <v>144.736550791712</v>
      </c>
      <c r="CX164" s="123" t="n">
        <f aca="false">(CP164/$CP$2)*100</f>
        <v>156.276047956845</v>
      </c>
      <c r="DA164" s="124" t="n">
        <v>81</v>
      </c>
      <c r="DB164" s="125" t="n">
        <f aca="false">AVERAGE(CT164:CX164)</f>
        <v>150.351146139374</v>
      </c>
      <c r="DC164" s="126" t="n">
        <f aca="false">STDEV(CT164:CX164)/SQRT(COUNT(CT164:CX164))</f>
        <v>4.34828122975931</v>
      </c>
    </row>
    <row r="165" customFormat="false" ht="15.75" hidden="false" customHeight="false" outlineLevel="0" collapsed="false">
      <c r="D165" s="76" t="n">
        <v>81.5</v>
      </c>
      <c r="E165" s="110" t="n">
        <v>-1.065538</v>
      </c>
      <c r="F165" s="110" t="n">
        <v>-0.691833</v>
      </c>
      <c r="G165" s="110" t="n">
        <v>-0.930176</v>
      </c>
      <c r="H165" s="110" t="n">
        <v>-0.742209</v>
      </c>
      <c r="I165" s="110" t="n">
        <v>-0.549458</v>
      </c>
      <c r="J165" s="110" t="n">
        <v>-0.525818</v>
      </c>
      <c r="K165" s="110" t="n">
        <v>-0.469055</v>
      </c>
      <c r="L165" s="110" t="n">
        <v>-0.410461</v>
      </c>
      <c r="M165" s="110" t="n">
        <v>-0.757751</v>
      </c>
      <c r="N165" s="110" t="n">
        <v>-0.66864</v>
      </c>
      <c r="O165" s="110" t="n">
        <v>-0.756226</v>
      </c>
      <c r="P165" s="110" t="n">
        <v>-0.641785</v>
      </c>
      <c r="V165" s="71" t="n">
        <v>81.5</v>
      </c>
      <c r="W165" s="111" t="n">
        <f aca="false">(E165/E$1)*100</f>
        <v>170.475043196228</v>
      </c>
      <c r="X165" s="111" t="n">
        <f aca="false">(F165/F$1)*100</f>
        <v>123.085691522841</v>
      </c>
      <c r="Y165" s="111" t="n">
        <f aca="false">(G165/G$1)*100</f>
        <v>175.979101717532</v>
      </c>
      <c r="Z165" s="111" t="n">
        <f aca="false">(H165/H$1)*100</f>
        <v>170.20839875206</v>
      </c>
      <c r="AA165" s="111" t="n">
        <f aca="false">(I165/I$1)*100</f>
        <v>103.289624476068</v>
      </c>
      <c r="AB165" s="111" t="n">
        <f aca="false">(J165/J$1)*100</f>
        <v>115.596004031979</v>
      </c>
      <c r="AC165" s="111" t="n">
        <f aca="false">(K165/K$1)*100</f>
        <v>160.315927644298</v>
      </c>
      <c r="AD165" s="111" t="n">
        <f aca="false">(L165/L$1)*100</f>
        <v>114.494127421576</v>
      </c>
      <c r="AE165" s="111" t="n">
        <f aca="false">(M165/M$1)*100</f>
        <v>137.654578843851</v>
      </c>
      <c r="AF165" s="111" t="n">
        <f aca="false">(N165/N$1)*100</f>
        <v>140.174453428303</v>
      </c>
      <c r="AG165" s="111" t="n">
        <f aca="false">(O165/O$1)*100</f>
        <v>160.31250665701</v>
      </c>
      <c r="AH165" s="111" t="n">
        <f aca="false">(P165/P$1)*100</f>
        <v>154.96358976789</v>
      </c>
      <c r="AI165" s="111"/>
      <c r="AK165" s="72" t="n">
        <v>81.5</v>
      </c>
      <c r="AL165" s="112" t="n">
        <f aca="false">AVERAGE(W165)</f>
        <v>170.475043196228</v>
      </c>
      <c r="AM165" s="112" t="n">
        <f aca="false">AVERAGE(X165:Y165)</f>
        <v>149.532396620187</v>
      </c>
      <c r="AN165" s="112" t="n">
        <f aca="false">AVERAGE(Z165)</f>
        <v>170.20839875206</v>
      </c>
      <c r="AO165" s="112" t="n">
        <f aca="false">AVERAGE(AA165:AB165)</f>
        <v>109.442814254023</v>
      </c>
      <c r="AP165" s="112" t="n">
        <f aca="false">AVERAGE(AC165:AD165)</f>
        <v>137.405027532937</v>
      </c>
      <c r="AQ165" s="112" t="n">
        <f aca="false">AVERAGE(AE165:AF165)</f>
        <v>138.914516136077</v>
      </c>
      <c r="AR165" s="112" t="n">
        <f aca="false">AVERAGE(AG165)</f>
        <v>160.31250665701</v>
      </c>
      <c r="AS165" s="112" t="n">
        <f aca="false">AVERAGE(AH165)</f>
        <v>154.96358976789</v>
      </c>
      <c r="AU165" s="127" t="n">
        <v>81.5</v>
      </c>
      <c r="AV165" s="128" t="n">
        <f aca="false">AVERAGE(AL165:AS165)</f>
        <v>148.906786614551</v>
      </c>
      <c r="AW165" s="129" t="n">
        <f aca="false">STDEV(AL165:AS165)/SQRT(COUNT(AL165:AS165))</f>
        <v>7.16596135434894</v>
      </c>
      <c r="AZ165" s="116" t="n">
        <v>-0.88501</v>
      </c>
      <c r="BA165" s="116" t="n">
        <v>-0.823974</v>
      </c>
      <c r="BB165" s="116" t="n">
        <v>-0.630188</v>
      </c>
      <c r="BC165" s="116" t="n">
        <v>-0.555725</v>
      </c>
      <c r="BD165" s="116" t="n">
        <v>-0.724182</v>
      </c>
      <c r="BE165" s="116" t="n">
        <v>-0.783081</v>
      </c>
      <c r="BF165" s="116" t="n">
        <v>-0.559082</v>
      </c>
      <c r="BG165" s="116" t="n">
        <v>-0.621338</v>
      </c>
      <c r="BH165" s="116" t="n">
        <v>-0.50354</v>
      </c>
      <c r="BL165" s="117" t="n">
        <f aca="false">(AZ165/$AZ$1)*100</f>
        <v>136.19704097865</v>
      </c>
      <c r="BM165" s="117" t="n">
        <f aca="false">(BA165/$BA$1)*100</f>
        <v>119.675611612188</v>
      </c>
      <c r="BN165" s="117" t="n">
        <f aca="false">(BB165/$BB$1)*100</f>
        <v>134.889918704909</v>
      </c>
      <c r="BO165" s="117" t="n">
        <f aca="false">(BC165/$BC$1)*100</f>
        <v>105.62193621415</v>
      </c>
      <c r="BP165" s="117" t="n">
        <f aca="false">(BD165/$BD$1)*100</f>
        <v>127.251906038116</v>
      </c>
      <c r="BQ165" s="117" t="n">
        <f aca="false">(BE165/$BE$1)*100</f>
        <v>132.120232406819</v>
      </c>
      <c r="BR165" s="117" t="n">
        <f aca="false">(BF165/$BF$1)*100</f>
        <v>127.422958884259</v>
      </c>
      <c r="BS165" s="117" t="n">
        <f aca="false">(BG165/$BG$1)*100</f>
        <v>132.344102194426</v>
      </c>
      <c r="BT165" s="117" t="n">
        <f aca="false">(BH165/$BH$1)*100</f>
        <v>133.450383619579</v>
      </c>
      <c r="BW165" s="118" t="n">
        <f aca="false">AVERAGE(BL165:BM165)</f>
        <v>127.936326295419</v>
      </c>
      <c r="BX165" s="118" t="n">
        <f aca="false">AVERAGE(BN165:BO165)</f>
        <v>120.255927459529</v>
      </c>
      <c r="BY165" s="118" t="n">
        <f aca="false">AVERAGE(BP165:BQ165)</f>
        <v>129.686069222468</v>
      </c>
      <c r="BZ165" s="118" t="n">
        <f aca="false">AVERAGE(BR165)</f>
        <v>127.422958884259</v>
      </c>
      <c r="CA165" s="118" t="n">
        <f aca="false">AVERAGE(BS165)</f>
        <v>132.344102194426</v>
      </c>
      <c r="CB165" s="118" t="n">
        <f aca="false">AVERAGE(BT165)</f>
        <v>133.450383619579</v>
      </c>
      <c r="CE165" s="130" t="n">
        <v>81.5</v>
      </c>
      <c r="CF165" s="131" t="n">
        <f aca="false">AVERAGE(BW165:CB165)</f>
        <v>128.51596127928</v>
      </c>
      <c r="CG165" s="132" t="n">
        <f aca="false">STDEV(BW165:CB165)/SQRT(COUNT(BW165:CB165))</f>
        <v>1.91599520659482</v>
      </c>
      <c r="CL165" s="122" t="n">
        <v>-0.724487</v>
      </c>
      <c r="CM165" s="122" t="n">
        <v>-0.888062</v>
      </c>
      <c r="CN165" s="122" t="n">
        <v>-0.724792</v>
      </c>
      <c r="CO165" s="122" t="n">
        <v>-0.639343</v>
      </c>
      <c r="CP165" s="122" t="n">
        <v>-0.511169</v>
      </c>
      <c r="CT165" s="123" t="n">
        <f aca="false">(CL165/$CL$2)*100</f>
        <v>162.225753574525</v>
      </c>
      <c r="CU165" s="123" t="n">
        <f aca="false">(CM165/$CM$2)*100</f>
        <v>134.433897720846</v>
      </c>
      <c r="CV165" s="123" t="n">
        <f aca="false">(CN165/$CN$2)*100</f>
        <v>152.673176700417</v>
      </c>
      <c r="CW165" s="123" t="n">
        <f aca="false">(CO165/$CO$2)*100</f>
        <v>143.3677754995</v>
      </c>
      <c r="CX165" s="123" t="n">
        <f aca="false">(CP165/$CP$2)*100</f>
        <v>150.437982166026</v>
      </c>
      <c r="DA165" s="133" t="n">
        <v>81.5</v>
      </c>
      <c r="DB165" s="134" t="n">
        <f aca="false">AVERAGE(CT165:CX165)</f>
        <v>148.627717132263</v>
      </c>
      <c r="DC165" s="135" t="n">
        <f aca="false">STDEV(CT165:CX165)/SQRT(COUNT(CT165:CX165))</f>
        <v>4.65661300281176</v>
      </c>
    </row>
    <row r="166" customFormat="false" ht="15.75" hidden="false" customHeight="false" outlineLevel="0" collapsed="false">
      <c r="CT166" s="123"/>
      <c r="CU166" s="123"/>
      <c r="CV166" s="123"/>
      <c r="CW166" s="123"/>
      <c r="CX166" s="123"/>
    </row>
    <row r="167" customFormat="false" ht="15.75" hidden="false" customHeight="false" outlineLevel="0" collapsed="false">
      <c r="CT167" s="123"/>
      <c r="CU167" s="123"/>
      <c r="CV167" s="123"/>
      <c r="CW167" s="123"/>
      <c r="CX167" s="123"/>
    </row>
    <row r="168" customFormat="false" ht="20.25" hidden="false" customHeight="false" outlineLevel="0" collapsed="false">
      <c r="AL168" s="136" t="n">
        <f aca="false">(AVERAGE(AL146:AL165)-100)</f>
        <v>85.7243759321104</v>
      </c>
      <c r="AM168" s="136" t="n">
        <f aca="false">(AVERAGE(AM146:AM165)-100)</f>
        <v>49.232980470471</v>
      </c>
      <c r="AN168" s="136" t="n">
        <f aca="false">(AVERAGE(AN146:AN165)-100)</f>
        <v>62.6715512524654</v>
      </c>
      <c r="AO168" s="136" t="n">
        <f aca="false">(AVERAGE(AO146:AO165)-100)</f>
        <v>16.7749297872675</v>
      </c>
      <c r="AP168" s="136" t="n">
        <f aca="false">(AVERAGE(AP146:AP165)-100)</f>
        <v>37.1167043445322</v>
      </c>
      <c r="AQ168" s="136" t="n">
        <f aca="false">(AVERAGE(AQ146:AQ165)-100)</f>
        <v>39.7723446815568</v>
      </c>
      <c r="AR168" s="136" t="n">
        <f aca="false">(AVERAGE(AR146:AR165)-100)</f>
        <v>63.5326909064887</v>
      </c>
      <c r="AS168" s="136" t="n">
        <f aca="false">(AVERAGE(AS146:AS165)-100)</f>
        <v>53.012676199597</v>
      </c>
      <c r="AU168" s="137" t="s">
        <v>102</v>
      </c>
      <c r="AV168" s="138"/>
      <c r="BV168" s="0" t="s">
        <v>103</v>
      </c>
      <c r="BW168" s="139" t="n">
        <f aca="false">(AVERAGE(BW146:BW165)-100)</f>
        <v>29.2625712592959</v>
      </c>
      <c r="BX168" s="139" t="n">
        <f aca="false">(AVERAGE(BX146:BX165)-100)</f>
        <v>22.880083035311</v>
      </c>
      <c r="BY168" s="139" t="n">
        <f aca="false">(AVERAGE(BY146:BY165)-100)</f>
        <v>32.7195488867796</v>
      </c>
      <c r="BZ168" s="139" t="n">
        <f aca="false">(AVERAGE(BZ146:BZ165)-100)</f>
        <v>27.8309260454318</v>
      </c>
      <c r="CA168" s="139" t="n">
        <f aca="false">(AVERAGE(CA146:CA165)-100)</f>
        <v>32.1161724303386</v>
      </c>
      <c r="CB168" s="139" t="n">
        <f aca="false">(AVERAGE(CB146:CB165)-100)</f>
        <v>32.9601149921456</v>
      </c>
      <c r="CS168" s="0" t="s">
        <v>103</v>
      </c>
      <c r="CT168" s="140" t="n">
        <f aca="false">(AVERAGE(CT146:CT165)-100)</f>
        <v>54.4486860540421</v>
      </c>
      <c r="CU168" s="140" t="n">
        <f aca="false">(AVERAGE(CU146:CU165)-100)</f>
        <v>33.5961892895623</v>
      </c>
      <c r="CV168" s="140" t="n">
        <f aca="false">(AVERAGE(CV146:CV165)-100)</f>
        <v>56.17234424511</v>
      </c>
      <c r="CW168" s="140" t="n">
        <f aca="false">(AVERAGE(CW146:CW165)-100)</f>
        <v>46.3596505429126</v>
      </c>
      <c r="CX168" s="140" t="n">
        <f aca="false">(AVERAGE(CX146:CX165)-100)</f>
        <v>53.8189953898692</v>
      </c>
    </row>
    <row r="169" customFormat="false" ht="19.5" hidden="false" customHeight="false" outlineLevel="0" collapsed="false">
      <c r="AU169" s="141" t="s">
        <v>14</v>
      </c>
      <c r="AV169" s="142" t="n">
        <v>85.7243759321105</v>
      </c>
      <c r="CF169" s="143" t="s">
        <v>104</v>
      </c>
      <c r="CG169" s="144"/>
      <c r="DB169" s="9" t="s">
        <v>104</v>
      </c>
      <c r="DC169" s="11"/>
    </row>
    <row r="170" customFormat="false" ht="18.75" hidden="false" customHeight="false" outlineLevel="0" collapsed="false">
      <c r="AU170" s="141" t="s">
        <v>75</v>
      </c>
      <c r="AV170" s="142" t="n">
        <v>49.232980470471</v>
      </c>
      <c r="CF170" s="145" t="s">
        <v>105</v>
      </c>
      <c r="CG170" s="146"/>
      <c r="DB170" s="145" t="s">
        <v>105</v>
      </c>
      <c r="DC170" s="146"/>
    </row>
    <row r="171" customFormat="false" ht="18.75" hidden="false" customHeight="false" outlineLevel="0" collapsed="false">
      <c r="AU171" s="141" t="s">
        <v>76</v>
      </c>
      <c r="AV171" s="142" t="n">
        <v>62.6715512524654</v>
      </c>
      <c r="CF171" s="147" t="s">
        <v>89</v>
      </c>
      <c r="CG171" s="148" t="n">
        <v>29.262571259296</v>
      </c>
      <c r="DB171" s="19"/>
      <c r="DC171" s="21"/>
    </row>
    <row r="172" customFormat="false" ht="18.75" hidden="false" customHeight="false" outlineLevel="0" collapsed="false">
      <c r="AU172" s="141" t="s">
        <v>77</v>
      </c>
      <c r="AV172" s="142" t="n">
        <v>16.7749297872675</v>
      </c>
      <c r="CF172" s="147" t="s">
        <v>90</v>
      </c>
      <c r="CG172" s="148" t="n">
        <v>22.880083035311</v>
      </c>
      <c r="DB172" s="19" t="s">
        <v>58</v>
      </c>
      <c r="DC172" s="44" t="n">
        <v>54.4486860540421</v>
      </c>
    </row>
    <row r="173" customFormat="false" ht="18.75" hidden="false" customHeight="false" outlineLevel="0" collapsed="false">
      <c r="AU173" s="141" t="s">
        <v>78</v>
      </c>
      <c r="AV173" s="142" t="n">
        <v>37.1167043445322</v>
      </c>
      <c r="CF173" s="147" t="s">
        <v>91</v>
      </c>
      <c r="CG173" s="148" t="n">
        <v>32.7195488867796</v>
      </c>
      <c r="DB173" s="19" t="s">
        <v>59</v>
      </c>
      <c r="DC173" s="44" t="n">
        <v>33.5961892895623</v>
      </c>
    </row>
    <row r="174" customFormat="false" ht="18.75" hidden="false" customHeight="false" outlineLevel="0" collapsed="false">
      <c r="AU174" s="141" t="s">
        <v>79</v>
      </c>
      <c r="AV174" s="142" t="n">
        <v>39.7723446815568</v>
      </c>
      <c r="CF174" s="147" t="s">
        <v>92</v>
      </c>
      <c r="CG174" s="148" t="n">
        <v>27.8309260454319</v>
      </c>
      <c r="DB174" s="19" t="s">
        <v>60</v>
      </c>
      <c r="DC174" s="44" t="n">
        <v>56.17234424511</v>
      </c>
    </row>
    <row r="175" customFormat="false" ht="18.75" hidden="false" customHeight="false" outlineLevel="0" collapsed="false">
      <c r="AU175" s="141" t="s">
        <v>80</v>
      </c>
      <c r="AV175" s="142" t="n">
        <v>63.5326909064888</v>
      </c>
      <c r="CF175" s="147" t="s">
        <v>93</v>
      </c>
      <c r="CG175" s="148" t="n">
        <v>32.1161724303385</v>
      </c>
      <c r="DB175" s="19" t="s">
        <v>61</v>
      </c>
      <c r="DC175" s="44" t="n">
        <v>46.3596505429126</v>
      </c>
    </row>
    <row r="176" customFormat="false" ht="18.75" hidden="false" customHeight="false" outlineLevel="0" collapsed="false">
      <c r="AU176" s="141" t="s">
        <v>81</v>
      </c>
      <c r="AV176" s="142" t="n">
        <v>53.012676199597</v>
      </c>
      <c r="CF176" s="147" t="s">
        <v>94</v>
      </c>
      <c r="CG176" s="148" t="n">
        <v>32.9601149921456</v>
      </c>
      <c r="DB176" s="19" t="s">
        <v>62</v>
      </c>
      <c r="DC176" s="140" t="n">
        <v>53.8189953898692</v>
      </c>
    </row>
    <row r="177" customFormat="false" ht="18.75" hidden="false" customHeight="false" outlineLevel="0" collapsed="false">
      <c r="AU177" s="141"/>
      <c r="AV177" s="142"/>
      <c r="CF177" s="147"/>
      <c r="CG177" s="149"/>
      <c r="DB177" s="19"/>
      <c r="DC177" s="21"/>
    </row>
    <row r="178" customFormat="false" ht="18.75" hidden="false" customHeight="false" outlineLevel="0" collapsed="false">
      <c r="AU178" s="141" t="s">
        <v>106</v>
      </c>
      <c r="AV178" s="142" t="n">
        <f aca="false">AVERAGE(AV169:AV176)</f>
        <v>50.9797816968111</v>
      </c>
      <c r="CF178" s="147" t="s">
        <v>106</v>
      </c>
      <c r="CG178" s="148" t="n">
        <f aca="false">AVERAGE(CG171:CG176)</f>
        <v>29.6282361082171</v>
      </c>
      <c r="DB178" s="19" t="s">
        <v>106</v>
      </c>
      <c r="DC178" s="21" t="n">
        <f aca="false">AVERAGE(DC172:DC176)</f>
        <v>48.8791731042992</v>
      </c>
    </row>
    <row r="179" customFormat="false" ht="19.5" hidden="false" customHeight="false" outlineLevel="0" collapsed="false">
      <c r="AU179" s="150" t="s">
        <v>36</v>
      </c>
      <c r="AV179" s="151" t="n">
        <f aca="false">STDEV(AV169:AV176)/SQRT(COUNT(AV169:AV176))</f>
        <v>7.31486654063429</v>
      </c>
      <c r="CF179" s="152" t="s">
        <v>36</v>
      </c>
      <c r="CG179" s="153" t="n">
        <f aca="false">STDEV(CG171:CG176)/SQRT(COUNT(CG171:CG176))</f>
        <v>1.58901502902376</v>
      </c>
      <c r="DB179" s="58" t="s">
        <v>36</v>
      </c>
      <c r="DC179" s="154" t="n">
        <f aca="false">STDEV(DC172:DC176)/SQRT(COUNT(DC172:DC176))</f>
        <v>4.17450148052656</v>
      </c>
    </row>
    <row r="180" customFormat="false" ht="15.7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55"/>
      <c r="B1" s="155"/>
      <c r="C1" s="155"/>
      <c r="D1" s="155"/>
      <c r="E1" s="155"/>
      <c r="F1" s="155"/>
      <c r="G1" s="155"/>
      <c r="H1" s="155"/>
      <c r="I1" s="155"/>
      <c r="J1" s="155"/>
      <c r="K1" s="155"/>
      <c r="L1" s="155"/>
      <c r="N1" s="155"/>
      <c r="O1" s="155"/>
      <c r="P1" s="155"/>
      <c r="Q1" s="155"/>
      <c r="R1" s="155"/>
      <c r="S1" s="155"/>
      <c r="T1" s="155"/>
      <c r="U1" s="155"/>
      <c r="V1" s="155"/>
      <c r="W1" s="155"/>
    </row>
    <row r="2" customFormat="false" ht="15" hidden="false" customHeight="true" outlineLevel="0" collapsed="false">
      <c r="A2" s="156" t="s">
        <v>107</v>
      </c>
      <c r="B2" s="156"/>
      <c r="C2" s="157" t="s">
        <v>108</v>
      </c>
      <c r="D2" s="157"/>
      <c r="E2" s="157"/>
      <c r="F2" s="157"/>
      <c r="G2" s="157"/>
      <c r="H2" s="157"/>
      <c r="I2" s="157"/>
      <c r="J2" s="157"/>
      <c r="K2" s="157"/>
      <c r="L2" s="157"/>
      <c r="N2" s="157" t="s">
        <v>109</v>
      </c>
      <c r="O2" s="157"/>
      <c r="P2" s="157"/>
      <c r="Q2" s="157"/>
      <c r="R2" s="157"/>
      <c r="S2" s="157"/>
      <c r="T2" s="157"/>
      <c r="U2" s="157"/>
      <c r="V2" s="157"/>
      <c r="W2" s="157"/>
      <c r="X2" s="158" t="s">
        <v>110</v>
      </c>
    </row>
    <row r="3" customFormat="false" ht="15" hidden="false" customHeight="false" outlineLevel="0" collapsed="false">
      <c r="A3" s="156"/>
      <c r="B3" s="156"/>
      <c r="C3" s="155" t="s">
        <v>111</v>
      </c>
      <c r="D3" s="155"/>
      <c r="E3" s="155" t="s">
        <v>112</v>
      </c>
      <c r="F3" s="155"/>
      <c r="G3" s="155" t="s">
        <v>113</v>
      </c>
      <c r="H3" s="155"/>
      <c r="I3" s="155" t="s">
        <v>114</v>
      </c>
      <c r="J3" s="155"/>
      <c r="K3" s="155" t="s">
        <v>115</v>
      </c>
      <c r="L3" s="155"/>
      <c r="N3" s="155" t="s">
        <v>111</v>
      </c>
      <c r="O3" s="155"/>
      <c r="P3" s="155" t="s">
        <v>112</v>
      </c>
      <c r="Q3" s="155"/>
      <c r="R3" s="155" t="s">
        <v>113</v>
      </c>
      <c r="S3" s="155"/>
      <c r="T3" s="155" t="s">
        <v>114</v>
      </c>
      <c r="U3" s="155"/>
      <c r="V3" s="155" t="s">
        <v>115</v>
      </c>
      <c r="W3" s="155"/>
    </row>
    <row r="4" customFormat="false" ht="15" hidden="false" customHeight="false" outlineLevel="0" collapsed="false">
      <c r="A4" s="159" t="s">
        <v>116</v>
      </c>
      <c r="B4" s="159"/>
      <c r="C4" s="155" t="n">
        <v>50</v>
      </c>
      <c r="D4" s="155"/>
      <c r="E4" s="155" t="n">
        <v>35</v>
      </c>
      <c r="F4" s="155"/>
      <c r="G4" s="155" t="n">
        <v>28</v>
      </c>
      <c r="H4" s="155"/>
      <c r="I4" s="155" t="n">
        <v>25</v>
      </c>
      <c r="J4" s="155"/>
      <c r="K4" s="155" t="n">
        <v>23</v>
      </c>
      <c r="L4" s="155"/>
      <c r="N4" s="155" t="n">
        <v>43</v>
      </c>
      <c r="O4" s="155"/>
      <c r="P4" s="155" t="n">
        <v>31</v>
      </c>
      <c r="Q4" s="155"/>
      <c r="R4" s="155" t="n">
        <v>30</v>
      </c>
      <c r="S4" s="155"/>
      <c r="T4" s="155" t="n">
        <v>29</v>
      </c>
      <c r="U4" s="155"/>
      <c r="V4" s="155" t="n">
        <v>31</v>
      </c>
      <c r="W4" s="155"/>
    </row>
    <row r="5" customFormat="false" ht="15" hidden="false" customHeight="false" outlineLevel="0" collapsed="false">
      <c r="A5" s="159" t="s">
        <v>117</v>
      </c>
      <c r="B5" s="159"/>
      <c r="C5" s="155" t="n">
        <v>51</v>
      </c>
      <c r="D5" s="155"/>
      <c r="E5" s="155" t="n">
        <v>39</v>
      </c>
      <c r="F5" s="155"/>
      <c r="G5" s="155" t="n">
        <v>27</v>
      </c>
      <c r="H5" s="155"/>
      <c r="I5" s="155" t="n">
        <v>22</v>
      </c>
      <c r="J5" s="155"/>
      <c r="K5" s="155" t="n">
        <v>27</v>
      </c>
      <c r="L5" s="155"/>
      <c r="N5" s="155" t="n">
        <v>39</v>
      </c>
      <c r="O5" s="155"/>
      <c r="P5" s="155" t="n">
        <v>29</v>
      </c>
      <c r="Q5" s="155"/>
      <c r="R5" s="155" t="n">
        <v>29</v>
      </c>
      <c r="S5" s="155"/>
      <c r="T5" s="155" t="n">
        <v>26</v>
      </c>
      <c r="U5" s="155"/>
      <c r="V5" s="155" t="n">
        <v>30</v>
      </c>
      <c r="W5" s="155"/>
    </row>
    <row r="6" customFormat="false" ht="15" hidden="false" customHeight="false" outlineLevel="0" collapsed="false">
      <c r="A6" s="159" t="s">
        <v>118</v>
      </c>
      <c r="B6" s="159"/>
      <c r="C6" s="155" t="n">
        <v>31</v>
      </c>
      <c r="D6" s="155"/>
      <c r="E6" s="155" t="n">
        <v>21</v>
      </c>
      <c r="F6" s="155"/>
      <c r="G6" s="155" t="n">
        <v>18</v>
      </c>
      <c r="H6" s="155"/>
      <c r="I6" s="155" t="n">
        <v>17</v>
      </c>
      <c r="J6" s="155"/>
      <c r="K6" s="155" t="n">
        <v>19</v>
      </c>
      <c r="L6" s="155"/>
      <c r="N6" s="155" t="n">
        <v>43</v>
      </c>
      <c r="O6" s="155"/>
      <c r="P6" s="155" t="n">
        <v>26</v>
      </c>
      <c r="Q6" s="155"/>
      <c r="R6" s="155" t="n">
        <v>26</v>
      </c>
      <c r="S6" s="155"/>
      <c r="T6" s="155" t="n">
        <v>23</v>
      </c>
      <c r="U6" s="155"/>
      <c r="V6" s="155" t="n">
        <v>27</v>
      </c>
      <c r="W6" s="155"/>
    </row>
    <row r="7" customFormat="false" ht="15" hidden="false" customHeight="false" outlineLevel="0" collapsed="false">
      <c r="A7" s="159" t="s">
        <v>119</v>
      </c>
      <c r="B7" s="159"/>
      <c r="C7" s="155" t="n">
        <v>42</v>
      </c>
      <c r="D7" s="155"/>
      <c r="E7" s="155" t="n">
        <v>39</v>
      </c>
      <c r="F7" s="155"/>
      <c r="G7" s="155" t="n">
        <v>29</v>
      </c>
      <c r="H7" s="155"/>
      <c r="I7" s="155" t="n">
        <v>27</v>
      </c>
      <c r="J7" s="155"/>
      <c r="K7" s="155" t="n">
        <v>29</v>
      </c>
      <c r="L7" s="155"/>
      <c r="N7" s="155" t="n">
        <v>34</v>
      </c>
      <c r="O7" s="155"/>
      <c r="P7" s="155" t="n">
        <v>31</v>
      </c>
      <c r="Q7" s="155"/>
      <c r="R7" s="155" t="n">
        <v>32</v>
      </c>
      <c r="S7" s="155"/>
      <c r="T7" s="155" t="n">
        <v>27</v>
      </c>
      <c r="U7" s="155"/>
      <c r="V7" s="155" t="n">
        <v>24</v>
      </c>
      <c r="W7" s="155"/>
    </row>
    <row r="8" customFormat="false" ht="15" hidden="false" customHeight="false" outlineLevel="0" collapsed="false">
      <c r="A8" s="159" t="s">
        <v>120</v>
      </c>
      <c r="B8" s="159"/>
      <c r="C8" s="155" t="n">
        <v>47</v>
      </c>
      <c r="D8" s="155"/>
      <c r="E8" s="155" t="n">
        <v>37</v>
      </c>
      <c r="F8" s="155"/>
      <c r="G8" s="155" t="n">
        <v>33</v>
      </c>
      <c r="H8" s="155"/>
      <c r="I8" s="155" t="n">
        <v>35</v>
      </c>
      <c r="J8" s="155"/>
      <c r="K8" s="155" t="n">
        <v>37</v>
      </c>
      <c r="L8" s="155"/>
      <c r="N8" s="155" t="n">
        <v>42</v>
      </c>
      <c r="O8" s="155"/>
      <c r="P8" s="155" t="n">
        <v>29</v>
      </c>
      <c r="Q8" s="155"/>
      <c r="R8" s="155" t="n">
        <v>30</v>
      </c>
      <c r="S8" s="155"/>
      <c r="T8" s="155" t="n">
        <v>29</v>
      </c>
      <c r="U8" s="155"/>
      <c r="V8" s="155" t="n">
        <v>28</v>
      </c>
      <c r="W8" s="155"/>
    </row>
    <row r="9" customFormat="false" ht="15" hidden="false" customHeight="false" outlineLevel="0" collapsed="false">
      <c r="A9" s="159" t="s">
        <v>121</v>
      </c>
      <c r="B9" s="159"/>
      <c r="C9" s="155" t="n">
        <v>52</v>
      </c>
      <c r="D9" s="155"/>
      <c r="E9" s="155" t="n">
        <v>31</v>
      </c>
      <c r="F9" s="155"/>
      <c r="G9" s="155" t="n">
        <v>32</v>
      </c>
      <c r="H9" s="155"/>
      <c r="I9" s="155" t="n">
        <v>33</v>
      </c>
      <c r="J9" s="155"/>
      <c r="K9" s="155" t="n">
        <v>37</v>
      </c>
      <c r="L9" s="155"/>
      <c r="N9" s="155" t="n">
        <v>41</v>
      </c>
      <c r="O9" s="155"/>
      <c r="P9" s="155" t="n">
        <v>30</v>
      </c>
      <c r="Q9" s="155"/>
      <c r="R9" s="155" t="n">
        <v>35</v>
      </c>
      <c r="S9" s="155"/>
      <c r="T9" s="155" t="n">
        <v>32</v>
      </c>
      <c r="U9" s="155"/>
      <c r="V9" s="155" t="n">
        <v>36</v>
      </c>
      <c r="W9" s="155"/>
    </row>
    <row r="10" customFormat="false" ht="15" hidden="false" customHeight="false" outlineLevel="0" collapsed="false">
      <c r="A10" s="159" t="s">
        <v>122</v>
      </c>
      <c r="B10" s="159"/>
      <c r="C10" s="155" t="n">
        <v>60</v>
      </c>
      <c r="D10" s="155"/>
      <c r="E10" s="155" t="n">
        <v>35</v>
      </c>
      <c r="F10" s="155"/>
      <c r="G10" s="155" t="n">
        <v>32</v>
      </c>
      <c r="H10" s="155"/>
      <c r="I10" s="155" t="n">
        <v>27</v>
      </c>
      <c r="J10" s="155"/>
      <c r="K10" s="155" t="n">
        <v>25</v>
      </c>
      <c r="L10" s="155"/>
      <c r="N10" s="155" t="n">
        <v>43</v>
      </c>
      <c r="O10" s="155"/>
      <c r="P10" s="155" t="n">
        <v>29</v>
      </c>
      <c r="Q10" s="155"/>
      <c r="R10" s="155" t="n">
        <v>32</v>
      </c>
      <c r="S10" s="155"/>
      <c r="T10" s="155" t="n">
        <v>34</v>
      </c>
      <c r="U10" s="155"/>
      <c r="V10" s="155" t="n">
        <v>25</v>
      </c>
      <c r="W10" s="155"/>
    </row>
    <row r="11" customFormat="false" ht="15" hidden="false" customHeight="false" outlineLevel="0" collapsed="false">
      <c r="A11" s="159" t="s">
        <v>123</v>
      </c>
      <c r="B11" s="159"/>
      <c r="C11" s="155" t="n">
        <v>49</v>
      </c>
      <c r="D11" s="155"/>
      <c r="E11" s="155" t="n">
        <v>28</v>
      </c>
      <c r="F11" s="155"/>
      <c r="G11" s="155" t="n">
        <v>27</v>
      </c>
      <c r="H11" s="155"/>
      <c r="I11" s="155" t="n">
        <v>26</v>
      </c>
      <c r="J11" s="155"/>
      <c r="K11" s="155" t="n">
        <v>28</v>
      </c>
      <c r="L11" s="155"/>
      <c r="N11" s="155" t="n">
        <v>42</v>
      </c>
      <c r="O11" s="155"/>
      <c r="P11" s="155" t="n">
        <v>33</v>
      </c>
      <c r="Q11" s="155"/>
      <c r="R11" s="155" t="n">
        <v>35</v>
      </c>
      <c r="S11" s="155"/>
      <c r="T11" s="155" t="n">
        <v>32</v>
      </c>
      <c r="U11" s="155"/>
      <c r="V11" s="155" t="n">
        <v>35</v>
      </c>
      <c r="W11" s="155"/>
    </row>
    <row r="12" customFormat="false" ht="15" hidden="false" customHeight="false" outlineLevel="0" collapsed="false">
      <c r="A12" s="159" t="s">
        <v>124</v>
      </c>
      <c r="B12" s="159"/>
      <c r="C12" s="155" t="n">
        <v>45</v>
      </c>
      <c r="D12" s="155"/>
      <c r="E12" s="155" t="n">
        <v>30</v>
      </c>
      <c r="F12" s="155"/>
      <c r="G12" s="155" t="n">
        <v>26</v>
      </c>
      <c r="H12" s="155"/>
      <c r="I12" s="155" t="n">
        <v>25</v>
      </c>
      <c r="J12" s="155"/>
      <c r="K12" s="155" t="n">
        <v>32</v>
      </c>
      <c r="L12" s="155"/>
      <c r="N12" s="155" t="n">
        <v>39</v>
      </c>
      <c r="O12" s="155"/>
      <c r="P12" s="155" t="n">
        <v>31</v>
      </c>
      <c r="Q12" s="155"/>
      <c r="R12" s="155" t="n">
        <v>32</v>
      </c>
      <c r="S12" s="155"/>
      <c r="T12" s="155" t="n">
        <v>28</v>
      </c>
      <c r="U12" s="155"/>
      <c r="V12" s="155" t="n">
        <v>31</v>
      </c>
      <c r="W12" s="155"/>
    </row>
    <row r="13" customFormat="false" ht="15" hidden="false" customHeight="false" outlineLevel="0" collapsed="false">
      <c r="A13" s="159" t="s">
        <v>125</v>
      </c>
      <c r="B13" s="159"/>
      <c r="C13" s="155" t="n">
        <v>42</v>
      </c>
      <c r="D13" s="155"/>
      <c r="E13" s="155" t="n">
        <v>31</v>
      </c>
      <c r="F13" s="155"/>
      <c r="G13" s="155" t="n">
        <v>23</v>
      </c>
      <c r="H13" s="155"/>
      <c r="I13" s="155" t="n">
        <v>27</v>
      </c>
      <c r="J13" s="155"/>
      <c r="K13" s="155" t="n">
        <v>31</v>
      </c>
      <c r="L13" s="155"/>
      <c r="N13" s="155" t="n">
        <v>43</v>
      </c>
      <c r="O13" s="155"/>
      <c r="P13" s="155" t="n">
        <v>29</v>
      </c>
      <c r="Q13" s="155"/>
      <c r="R13" s="155" t="n">
        <v>27</v>
      </c>
      <c r="S13" s="155"/>
      <c r="T13" s="155" t="n">
        <v>27</v>
      </c>
      <c r="U13" s="155"/>
      <c r="V13" s="155" t="n">
        <v>35</v>
      </c>
      <c r="W13" s="155"/>
    </row>
    <row r="14" customFormat="false" ht="15" hidden="false" customHeight="true" outlineLevel="0" collapsed="false">
      <c r="A14" s="155" t="s">
        <v>126</v>
      </c>
      <c r="B14" s="155"/>
      <c r="C14" s="155" t="n">
        <v>46.9</v>
      </c>
      <c r="D14" s="155"/>
      <c r="E14" s="155" t="n">
        <v>32.6</v>
      </c>
      <c r="F14" s="155"/>
      <c r="G14" s="155" t="n">
        <v>27.5</v>
      </c>
      <c r="H14" s="155"/>
      <c r="I14" s="155" t="n">
        <v>26.4</v>
      </c>
      <c r="J14" s="155"/>
      <c r="K14" s="155" t="n">
        <v>28.8</v>
      </c>
      <c r="L14" s="155"/>
      <c r="N14" s="155" t="n">
        <v>40.9</v>
      </c>
      <c r="O14" s="155"/>
      <c r="P14" s="155" t="n">
        <v>29.8</v>
      </c>
      <c r="Q14" s="155"/>
      <c r="R14" s="155" t="n">
        <v>30.8</v>
      </c>
      <c r="S14" s="155"/>
      <c r="T14" s="155" t="n">
        <v>28.7</v>
      </c>
      <c r="U14" s="155"/>
      <c r="V14" s="155" t="n">
        <v>30.2</v>
      </c>
      <c r="W14" s="155"/>
    </row>
    <row r="15" customFormat="false" ht="15" hidden="false" customHeight="true" outlineLevel="0" collapsed="false">
      <c r="A15" s="155" t="s">
        <v>127</v>
      </c>
      <c r="B15" s="155"/>
      <c r="C15" s="155" t="n">
        <v>7.7</v>
      </c>
      <c r="D15" s="155"/>
      <c r="E15" s="155" t="n">
        <v>5.58</v>
      </c>
      <c r="F15" s="155"/>
      <c r="G15" s="155" t="n">
        <v>4.55</v>
      </c>
      <c r="H15" s="155"/>
      <c r="I15" s="155" t="n">
        <v>5.06</v>
      </c>
      <c r="J15" s="155"/>
      <c r="K15" s="155" t="n">
        <v>5.75</v>
      </c>
      <c r="L15" s="155"/>
      <c r="N15" s="155" t="n">
        <v>2.89</v>
      </c>
      <c r="O15" s="155"/>
      <c r="P15" s="155" t="n">
        <v>1.87</v>
      </c>
      <c r="Q15" s="155"/>
      <c r="R15" s="155" t="n">
        <v>3.01</v>
      </c>
      <c r="S15" s="155"/>
      <c r="T15" s="155" t="n">
        <v>3.27</v>
      </c>
      <c r="U15" s="155"/>
      <c r="V15" s="155" t="n">
        <v>4.24</v>
      </c>
      <c r="W15" s="155"/>
      <c r="X15" s="158"/>
    </row>
    <row r="16" customFormat="false" ht="15" hidden="false" customHeight="false" outlineLevel="0" collapsed="false">
      <c r="A16" s="155"/>
      <c r="B16" s="155"/>
      <c r="C16" s="155"/>
      <c r="D16" s="155"/>
      <c r="E16" s="155"/>
      <c r="F16" s="155"/>
      <c r="G16" s="155"/>
      <c r="H16" s="155"/>
      <c r="I16" s="155"/>
      <c r="J16" s="155"/>
      <c r="K16" s="155"/>
      <c r="L16" s="155"/>
      <c r="N16" s="155"/>
      <c r="O16" s="155"/>
      <c r="P16" s="155"/>
      <c r="Q16" s="155"/>
      <c r="R16" s="155"/>
      <c r="S16" s="155"/>
      <c r="T16" s="155"/>
      <c r="U16" s="155"/>
      <c r="V16" s="155"/>
      <c r="W16" s="155"/>
    </row>
    <row r="17" customFormat="false" ht="15" hidden="false" customHeight="false" outlineLevel="0" collapsed="false">
      <c r="A17" s="155"/>
      <c r="B17" s="155"/>
      <c r="C17" s="155"/>
      <c r="D17" s="155"/>
      <c r="E17" s="155"/>
      <c r="F17" s="155"/>
      <c r="G17" s="155"/>
      <c r="H17" s="155"/>
      <c r="I17" s="155"/>
      <c r="J17" s="155"/>
      <c r="K17" s="155"/>
      <c r="L17" s="155"/>
      <c r="N17" s="155"/>
      <c r="O17" s="155"/>
      <c r="P17" s="155"/>
      <c r="Q17" s="155"/>
      <c r="R17" s="155"/>
      <c r="S17" s="155"/>
      <c r="T17" s="155"/>
      <c r="U17" s="155"/>
      <c r="V17" s="155"/>
      <c r="W17" s="155"/>
    </row>
    <row r="18" customFormat="false" ht="15" hidden="false" customHeight="true" outlineLevel="0" collapsed="false">
      <c r="A18" s="156" t="s">
        <v>107</v>
      </c>
      <c r="B18" s="156"/>
      <c r="C18" s="157" t="s">
        <v>108</v>
      </c>
      <c r="D18" s="157"/>
      <c r="E18" s="157"/>
      <c r="F18" s="157"/>
      <c r="G18" s="157"/>
      <c r="H18" s="157"/>
      <c r="I18" s="157"/>
      <c r="J18" s="157"/>
      <c r="K18" s="157"/>
      <c r="L18" s="157"/>
      <c r="N18" s="157" t="s">
        <v>109</v>
      </c>
      <c r="O18" s="157"/>
      <c r="P18" s="157"/>
      <c r="Q18" s="157"/>
      <c r="R18" s="157"/>
      <c r="S18" s="157"/>
      <c r="T18" s="157"/>
      <c r="U18" s="157"/>
      <c r="V18" s="157"/>
      <c r="W18" s="157"/>
    </row>
    <row r="19" customFormat="false" ht="15" hidden="false" customHeight="false" outlineLevel="0" collapsed="false">
      <c r="A19" s="156"/>
      <c r="B19" s="156"/>
      <c r="C19" s="155" t="s">
        <v>111</v>
      </c>
      <c r="D19" s="155"/>
      <c r="E19" s="155" t="s">
        <v>112</v>
      </c>
      <c r="F19" s="155"/>
      <c r="G19" s="155" t="s">
        <v>113</v>
      </c>
      <c r="H19" s="155"/>
      <c r="I19" s="155" t="s">
        <v>114</v>
      </c>
      <c r="J19" s="155"/>
      <c r="K19" s="155" t="s">
        <v>115</v>
      </c>
      <c r="L19" s="155"/>
      <c r="N19" s="155" t="s">
        <v>111</v>
      </c>
      <c r="O19" s="155"/>
      <c r="P19" s="155" t="s">
        <v>112</v>
      </c>
      <c r="Q19" s="155"/>
      <c r="R19" s="155" t="s">
        <v>113</v>
      </c>
      <c r="S19" s="155"/>
      <c r="T19" s="155" t="s">
        <v>114</v>
      </c>
      <c r="U19" s="155"/>
      <c r="V19" s="155" t="s">
        <v>115</v>
      </c>
      <c r="W19" s="155"/>
    </row>
    <row r="20" customFormat="false" ht="15" hidden="false" customHeight="false" outlineLevel="0" collapsed="false">
      <c r="A20" s="159" t="s">
        <v>128</v>
      </c>
      <c r="B20" s="159"/>
      <c r="C20" s="155" t="n">
        <v>40</v>
      </c>
      <c r="D20" s="155"/>
      <c r="E20" s="155" t="n">
        <v>40</v>
      </c>
      <c r="F20" s="155"/>
      <c r="G20" s="155" t="n">
        <v>22</v>
      </c>
      <c r="H20" s="155"/>
      <c r="I20" s="155" t="n">
        <v>21</v>
      </c>
      <c r="J20" s="155"/>
      <c r="K20" s="155" t="n">
        <v>12</v>
      </c>
      <c r="L20" s="155"/>
      <c r="N20" s="155" t="n">
        <v>60</v>
      </c>
      <c r="O20" s="155"/>
      <c r="P20" s="155" t="n">
        <v>60</v>
      </c>
      <c r="Q20" s="155"/>
      <c r="R20" s="155" t="n">
        <v>54</v>
      </c>
      <c r="S20" s="155"/>
      <c r="T20" s="155" t="n">
        <v>29</v>
      </c>
      <c r="U20" s="155"/>
      <c r="V20" s="155" t="n">
        <v>35</v>
      </c>
      <c r="W20" s="155"/>
    </row>
    <row r="21" customFormat="false" ht="14.45" hidden="false" customHeight="true" outlineLevel="0" collapsed="false">
      <c r="A21" s="159" t="s">
        <v>129</v>
      </c>
      <c r="B21" s="159"/>
      <c r="C21" s="155" t="n">
        <v>35</v>
      </c>
      <c r="D21" s="155"/>
      <c r="E21" s="155" t="n">
        <v>33</v>
      </c>
      <c r="F21" s="155"/>
      <c r="G21" s="155" t="n">
        <v>13</v>
      </c>
      <c r="H21" s="155"/>
      <c r="I21" s="155" t="n">
        <v>13</v>
      </c>
      <c r="J21" s="155"/>
      <c r="K21" s="155" t="n">
        <v>9</v>
      </c>
      <c r="L21" s="155"/>
      <c r="N21" s="155" t="n">
        <v>42</v>
      </c>
      <c r="O21" s="155"/>
      <c r="P21" s="155" t="n">
        <v>50</v>
      </c>
      <c r="Q21" s="155"/>
      <c r="R21" s="155" t="n">
        <v>44</v>
      </c>
      <c r="S21" s="155"/>
      <c r="T21" s="155" t="n">
        <v>35</v>
      </c>
      <c r="U21" s="155"/>
      <c r="V21" s="155" t="n">
        <v>37</v>
      </c>
      <c r="W21" s="155"/>
    </row>
    <row r="22" customFormat="false" ht="14.45" hidden="false" customHeight="true" outlineLevel="0" collapsed="false">
      <c r="A22" s="159" t="s">
        <v>130</v>
      </c>
      <c r="B22" s="159"/>
      <c r="C22" s="155" t="n">
        <v>50</v>
      </c>
      <c r="D22" s="155"/>
      <c r="E22" s="155" t="n">
        <v>31</v>
      </c>
      <c r="F22" s="155"/>
      <c r="G22" s="155" t="n">
        <v>22</v>
      </c>
      <c r="H22" s="155"/>
      <c r="I22" s="155" t="n">
        <v>18</v>
      </c>
      <c r="J22" s="155"/>
      <c r="K22" s="155" t="n">
        <v>11</v>
      </c>
      <c r="L22" s="155"/>
      <c r="N22" s="155" t="s">
        <v>131</v>
      </c>
      <c r="O22" s="155"/>
      <c r="P22" s="155" t="s">
        <v>131</v>
      </c>
      <c r="Q22" s="155"/>
      <c r="R22" s="155" t="s">
        <v>131</v>
      </c>
      <c r="S22" s="155"/>
      <c r="T22" s="155" t="s">
        <v>131</v>
      </c>
      <c r="U22" s="155"/>
      <c r="V22" s="155" t="s">
        <v>131</v>
      </c>
      <c r="W22" s="155"/>
    </row>
    <row r="23" customFormat="false" ht="14.45" hidden="false" customHeight="true" outlineLevel="0" collapsed="false">
      <c r="A23" s="159" t="s">
        <v>132</v>
      </c>
      <c r="B23" s="159"/>
      <c r="C23" s="155" t="n">
        <v>32</v>
      </c>
      <c r="D23" s="155"/>
      <c r="E23" s="155" t="n">
        <v>28</v>
      </c>
      <c r="F23" s="155"/>
      <c r="G23" s="155" t="n">
        <v>19</v>
      </c>
      <c r="H23" s="155"/>
      <c r="I23" s="155" t="n">
        <v>22</v>
      </c>
      <c r="J23" s="155"/>
      <c r="K23" s="155" t="n">
        <v>10</v>
      </c>
      <c r="L23" s="155"/>
      <c r="N23" s="155" t="n">
        <v>40</v>
      </c>
      <c r="O23" s="155"/>
      <c r="P23" s="155" t="n">
        <v>40</v>
      </c>
      <c r="Q23" s="155"/>
      <c r="R23" s="155" t="n">
        <v>28</v>
      </c>
      <c r="S23" s="155"/>
      <c r="T23" s="155" t="n">
        <v>21</v>
      </c>
      <c r="U23" s="155"/>
      <c r="V23" s="155" t="n">
        <v>27</v>
      </c>
      <c r="W23" s="155"/>
    </row>
    <row r="24" customFormat="false" ht="15" hidden="false" customHeight="true" outlineLevel="0" collapsed="false">
      <c r="A24" s="159" t="s">
        <v>133</v>
      </c>
      <c r="B24" s="159"/>
      <c r="C24" s="155" t="n">
        <v>35</v>
      </c>
      <c r="D24" s="155"/>
      <c r="E24" s="155" t="n">
        <v>30</v>
      </c>
      <c r="F24" s="155"/>
      <c r="G24" s="155" t="n">
        <v>18</v>
      </c>
      <c r="H24" s="155"/>
      <c r="I24" s="155" t="n">
        <v>21</v>
      </c>
      <c r="J24" s="155"/>
      <c r="K24" s="155" t="n">
        <v>10</v>
      </c>
      <c r="L24" s="155"/>
      <c r="N24" s="155" t="n">
        <v>41</v>
      </c>
      <c r="O24" s="155"/>
      <c r="P24" s="155" t="n">
        <v>53</v>
      </c>
      <c r="Q24" s="155"/>
      <c r="R24" s="155" t="n">
        <v>32</v>
      </c>
      <c r="S24" s="155"/>
      <c r="T24" s="155" t="n">
        <v>25</v>
      </c>
      <c r="U24" s="155"/>
      <c r="V24" s="155" t="n">
        <v>29</v>
      </c>
      <c r="W24" s="155"/>
    </row>
    <row r="25" customFormat="false" ht="15" hidden="false" customHeight="true" outlineLevel="0" collapsed="false">
      <c r="A25" s="159" t="s">
        <v>134</v>
      </c>
      <c r="B25" s="159"/>
      <c r="C25" s="155" t="n">
        <v>42</v>
      </c>
      <c r="D25" s="155"/>
      <c r="E25" s="155" t="n">
        <v>40</v>
      </c>
      <c r="F25" s="155"/>
      <c r="G25" s="155" t="n">
        <v>22</v>
      </c>
      <c r="H25" s="155"/>
      <c r="I25" s="155" t="n">
        <v>19</v>
      </c>
      <c r="J25" s="155"/>
      <c r="K25" s="155" t="n">
        <v>10</v>
      </c>
      <c r="L25" s="155"/>
      <c r="N25" s="155" t="n">
        <v>45</v>
      </c>
      <c r="O25" s="155"/>
      <c r="P25" s="155" t="n">
        <v>57</v>
      </c>
      <c r="Q25" s="155"/>
      <c r="R25" s="155" t="n">
        <v>41</v>
      </c>
      <c r="S25" s="155"/>
      <c r="T25" s="155" t="n">
        <v>30</v>
      </c>
      <c r="U25" s="155"/>
      <c r="V25" s="155" t="n">
        <v>33</v>
      </c>
      <c r="W25" s="155"/>
    </row>
    <row r="26" customFormat="false" ht="14.45" hidden="false" customHeight="true" outlineLevel="0" collapsed="false">
      <c r="A26" s="159" t="s">
        <v>135</v>
      </c>
      <c r="B26" s="159"/>
      <c r="C26" s="155" t="n">
        <v>30</v>
      </c>
      <c r="D26" s="155"/>
      <c r="E26" s="155" t="n">
        <v>31</v>
      </c>
      <c r="F26" s="155"/>
      <c r="G26" s="155" t="n">
        <v>21</v>
      </c>
      <c r="H26" s="155"/>
      <c r="I26" s="155" t="n">
        <v>19</v>
      </c>
      <c r="J26" s="155"/>
      <c r="K26" s="155" t="n">
        <v>12</v>
      </c>
      <c r="L26" s="155"/>
      <c r="N26" s="155" t="n">
        <v>36</v>
      </c>
      <c r="O26" s="155"/>
      <c r="P26" s="155" t="n">
        <v>46</v>
      </c>
      <c r="Q26" s="155"/>
      <c r="R26" s="155" t="n">
        <v>37</v>
      </c>
      <c r="S26" s="155"/>
      <c r="T26" s="155" t="n">
        <v>27</v>
      </c>
      <c r="U26" s="155"/>
      <c r="V26" s="155" t="n">
        <v>26</v>
      </c>
      <c r="W26" s="155"/>
    </row>
    <row r="27" customFormat="false" ht="14.45" hidden="false" customHeight="true" outlineLevel="0" collapsed="false">
      <c r="A27" s="159" t="s">
        <v>136</v>
      </c>
      <c r="B27" s="159"/>
      <c r="C27" s="155" t="n">
        <v>29</v>
      </c>
      <c r="D27" s="155"/>
      <c r="E27" s="155" t="n">
        <v>26</v>
      </c>
      <c r="F27" s="155"/>
      <c r="G27" s="155" t="n">
        <v>16</v>
      </c>
      <c r="H27" s="155"/>
      <c r="I27" s="155" t="n">
        <v>13</v>
      </c>
      <c r="J27" s="155"/>
      <c r="K27" s="155" t="n">
        <v>8</v>
      </c>
      <c r="L27" s="155"/>
      <c r="N27" s="155" t="n">
        <v>39</v>
      </c>
      <c r="O27" s="155"/>
      <c r="P27" s="155" t="n">
        <v>51</v>
      </c>
      <c r="Q27" s="155"/>
      <c r="R27" s="155" t="n">
        <v>29</v>
      </c>
      <c r="S27" s="155"/>
      <c r="T27" s="155" t="n">
        <v>21</v>
      </c>
      <c r="U27" s="155"/>
      <c r="V27" s="155" t="n">
        <v>28</v>
      </c>
      <c r="W27" s="155"/>
    </row>
    <row r="28" customFormat="false" ht="14.45" hidden="false" customHeight="true" outlineLevel="0" collapsed="false">
      <c r="A28" s="159" t="s">
        <v>137</v>
      </c>
      <c r="B28" s="159"/>
      <c r="C28" s="155" t="n">
        <v>28</v>
      </c>
      <c r="D28" s="155"/>
      <c r="E28" s="155" t="n">
        <v>30</v>
      </c>
      <c r="F28" s="155"/>
      <c r="G28" s="155" t="n">
        <v>17</v>
      </c>
      <c r="H28" s="155"/>
      <c r="I28" s="155" t="n">
        <v>15</v>
      </c>
      <c r="J28" s="155"/>
      <c r="K28" s="155" t="n">
        <v>9</v>
      </c>
      <c r="L28" s="155"/>
      <c r="N28" s="155" t="n">
        <v>37</v>
      </c>
      <c r="O28" s="155"/>
      <c r="P28" s="155" t="n">
        <v>49</v>
      </c>
      <c r="Q28" s="155"/>
      <c r="R28" s="155" t="n">
        <v>35</v>
      </c>
      <c r="S28" s="155"/>
      <c r="T28" s="155" t="n">
        <v>28</v>
      </c>
      <c r="U28" s="155"/>
      <c r="V28" s="155" t="n">
        <v>27</v>
      </c>
      <c r="W28" s="155"/>
    </row>
    <row r="29" customFormat="false" ht="14.45" hidden="false" customHeight="true" outlineLevel="0" collapsed="false">
      <c r="A29" s="159" t="s">
        <v>138</v>
      </c>
      <c r="B29" s="159"/>
      <c r="C29" s="155" t="n">
        <v>30</v>
      </c>
      <c r="D29" s="155"/>
      <c r="E29" s="155" t="n">
        <v>28</v>
      </c>
      <c r="F29" s="155"/>
      <c r="G29" s="155" t="n">
        <v>19</v>
      </c>
      <c r="H29" s="155"/>
      <c r="I29" s="155" t="n">
        <v>18</v>
      </c>
      <c r="J29" s="155"/>
      <c r="K29" s="155" t="n">
        <v>9</v>
      </c>
      <c r="L29" s="155"/>
      <c r="N29" s="155" t="n">
        <v>40</v>
      </c>
      <c r="O29" s="155"/>
      <c r="P29" s="155" t="n">
        <v>58</v>
      </c>
      <c r="Q29" s="155"/>
      <c r="R29" s="155" t="n">
        <v>38</v>
      </c>
      <c r="S29" s="155"/>
      <c r="T29" s="155" t="n">
        <v>27</v>
      </c>
      <c r="U29" s="155"/>
      <c r="V29" s="155" t="n">
        <v>31</v>
      </c>
      <c r="W29" s="155"/>
    </row>
    <row r="30" customFormat="false" ht="14.45" hidden="false" customHeight="true" outlineLevel="0" collapsed="false">
      <c r="A30" s="159" t="s">
        <v>139</v>
      </c>
      <c r="B30" s="159"/>
      <c r="C30" s="155" t="n">
        <v>28</v>
      </c>
      <c r="D30" s="155"/>
      <c r="E30" s="155" t="n">
        <v>26</v>
      </c>
      <c r="F30" s="155"/>
      <c r="G30" s="155" t="n">
        <v>20</v>
      </c>
      <c r="H30" s="155"/>
      <c r="I30" s="155" t="n">
        <v>16</v>
      </c>
      <c r="J30" s="155"/>
      <c r="K30" s="155" t="n">
        <v>9</v>
      </c>
      <c r="L30" s="155"/>
      <c r="N30" s="155" t="n">
        <v>35</v>
      </c>
      <c r="O30" s="155"/>
      <c r="P30" s="155" t="n">
        <v>47</v>
      </c>
      <c r="Q30" s="155"/>
      <c r="R30" s="155" t="n">
        <v>29</v>
      </c>
      <c r="S30" s="155"/>
      <c r="T30" s="155" t="n">
        <v>28</v>
      </c>
      <c r="U30" s="155"/>
      <c r="V30" s="155" t="n">
        <v>29</v>
      </c>
      <c r="W30" s="155"/>
    </row>
    <row r="31" customFormat="false" ht="14.45" hidden="false" customHeight="true" outlineLevel="0" collapsed="false">
      <c r="A31" s="159" t="s">
        <v>140</v>
      </c>
      <c r="B31" s="159"/>
      <c r="C31" s="155" t="n">
        <v>42</v>
      </c>
      <c r="D31" s="155"/>
      <c r="E31" s="155" t="n">
        <v>41</v>
      </c>
      <c r="F31" s="155"/>
      <c r="G31" s="155" t="n">
        <v>19</v>
      </c>
      <c r="H31" s="155"/>
      <c r="I31" s="155" t="n">
        <v>18</v>
      </c>
      <c r="J31" s="155"/>
      <c r="K31" s="155" t="n">
        <v>10</v>
      </c>
      <c r="L31" s="155"/>
      <c r="N31" s="155" t="n">
        <v>60</v>
      </c>
      <c r="O31" s="155"/>
      <c r="P31" s="155" t="n">
        <v>60</v>
      </c>
      <c r="Q31" s="155"/>
      <c r="R31" s="155" t="n">
        <v>49</v>
      </c>
      <c r="S31" s="155"/>
      <c r="T31" s="155" t="n">
        <v>32</v>
      </c>
      <c r="U31" s="155"/>
      <c r="V31" s="155" t="n">
        <v>35</v>
      </c>
      <c r="W31" s="155"/>
    </row>
    <row r="32" customFormat="false" ht="14.45" hidden="false" customHeight="true" outlineLevel="0" collapsed="false">
      <c r="A32" s="159" t="s">
        <v>141</v>
      </c>
      <c r="B32" s="159"/>
      <c r="C32" s="155" t="n">
        <v>31</v>
      </c>
      <c r="D32" s="155"/>
      <c r="E32" s="155" t="n">
        <v>30</v>
      </c>
      <c r="F32" s="155"/>
      <c r="G32" s="155" t="n">
        <v>26</v>
      </c>
      <c r="H32" s="155"/>
      <c r="I32" s="155" t="n">
        <v>22</v>
      </c>
      <c r="J32" s="155"/>
      <c r="K32" s="155" t="n">
        <v>10</v>
      </c>
      <c r="L32" s="155"/>
      <c r="N32" s="155" t="n">
        <v>43</v>
      </c>
      <c r="O32" s="155"/>
      <c r="P32" s="155" t="n">
        <v>47</v>
      </c>
      <c r="Q32" s="155"/>
      <c r="R32" s="155" t="n">
        <v>39</v>
      </c>
      <c r="S32" s="155"/>
      <c r="T32" s="155" t="n">
        <v>29</v>
      </c>
      <c r="U32" s="155"/>
      <c r="V32" s="155" t="n">
        <v>33</v>
      </c>
      <c r="W32" s="155"/>
    </row>
    <row r="33" customFormat="false" ht="14.45" hidden="false" customHeight="true" outlineLevel="0" collapsed="false">
      <c r="A33" s="155" t="s">
        <v>126</v>
      </c>
      <c r="B33" s="155"/>
      <c r="C33" s="155" t="n">
        <v>34.7</v>
      </c>
      <c r="D33" s="155"/>
      <c r="E33" s="155" t="n">
        <v>31.9</v>
      </c>
      <c r="F33" s="155"/>
      <c r="G33" s="155" t="n">
        <v>19.5</v>
      </c>
      <c r="H33" s="155"/>
      <c r="I33" s="155" t="n">
        <v>18.1</v>
      </c>
      <c r="J33" s="155"/>
      <c r="K33" s="155" t="n">
        <v>9.9</v>
      </c>
      <c r="L33" s="155"/>
      <c r="N33" s="155" t="n">
        <v>43.2</v>
      </c>
      <c r="O33" s="155"/>
      <c r="P33" s="155" t="n">
        <v>51.5</v>
      </c>
      <c r="Q33" s="155"/>
      <c r="R33" s="155" t="n">
        <v>37.9</v>
      </c>
      <c r="S33" s="155"/>
      <c r="T33" s="155" t="n">
        <v>27.7</v>
      </c>
      <c r="U33" s="155"/>
      <c r="V33" s="155" t="n">
        <v>30.8</v>
      </c>
      <c r="W33" s="155"/>
    </row>
    <row r="34" customFormat="false" ht="14.45" hidden="false" customHeight="true" outlineLevel="0" collapsed="false">
      <c r="A34" s="155" t="s">
        <v>127</v>
      </c>
      <c r="B34" s="155"/>
      <c r="C34" s="155" t="n">
        <v>6.81</v>
      </c>
      <c r="D34" s="155"/>
      <c r="E34" s="155" t="n">
        <v>5.23</v>
      </c>
      <c r="F34" s="155"/>
      <c r="G34" s="155" t="n">
        <v>3.26</v>
      </c>
      <c r="H34" s="155"/>
      <c r="I34" s="155" t="n">
        <v>3.1</v>
      </c>
      <c r="J34" s="155"/>
      <c r="K34" s="155" t="n">
        <v>1.19</v>
      </c>
      <c r="L34" s="155"/>
      <c r="N34" s="155" t="n">
        <v>8.37</v>
      </c>
      <c r="O34" s="155"/>
      <c r="P34" s="155" t="n">
        <v>6.26</v>
      </c>
      <c r="Q34" s="155"/>
      <c r="R34" s="155" t="n">
        <v>8.15</v>
      </c>
      <c r="S34" s="155"/>
      <c r="T34" s="155" t="n">
        <v>4.03</v>
      </c>
      <c r="U34" s="155"/>
      <c r="V34" s="155" t="n">
        <v>3.69</v>
      </c>
      <c r="W34" s="155"/>
    </row>
    <row r="35" customFormat="false" ht="14.45" hidden="false" customHeight="true" outlineLevel="0" collapsed="false">
      <c r="A35" s="155"/>
      <c r="B35" s="155"/>
    </row>
    <row r="36" customFormat="false" ht="14.45" hidden="false" customHeight="true" outlineLevel="0" collapsed="false">
      <c r="A36" s="155"/>
      <c r="B36" s="155"/>
    </row>
    <row r="37" customFormat="false" ht="14.45" hidden="false" customHeight="true" outlineLevel="0" collapsed="false">
      <c r="A37" s="156" t="s">
        <v>107</v>
      </c>
      <c r="B37" s="156"/>
      <c r="C37" s="157" t="s">
        <v>142</v>
      </c>
      <c r="D37" s="157"/>
      <c r="E37" s="157"/>
      <c r="F37" s="157"/>
      <c r="G37" s="157"/>
      <c r="H37" s="157"/>
      <c r="J37" s="157" t="s">
        <v>143</v>
      </c>
      <c r="K37" s="157"/>
      <c r="L37" s="157"/>
      <c r="M37" s="157"/>
      <c r="N37" s="157"/>
      <c r="O37" s="157"/>
    </row>
    <row r="38" customFormat="false" ht="14.45" hidden="false" customHeight="true" outlineLevel="0" collapsed="false">
      <c r="A38" s="156"/>
      <c r="B38" s="156"/>
      <c r="C38" s="160" t="s">
        <v>144</v>
      </c>
      <c r="D38" s="160"/>
      <c r="E38" s="160"/>
      <c r="F38" s="160" t="s">
        <v>145</v>
      </c>
      <c r="G38" s="160"/>
      <c r="H38" s="160"/>
      <c r="J38" s="160" t="s">
        <v>144</v>
      </c>
      <c r="K38" s="160"/>
      <c r="L38" s="160"/>
      <c r="M38" s="160" t="s">
        <v>145</v>
      </c>
      <c r="N38" s="160"/>
      <c r="O38" s="160"/>
    </row>
    <row r="39" customFormat="false" ht="15" hidden="false" customHeight="true" outlineLevel="0" collapsed="false">
      <c r="A39" s="159" t="s">
        <v>116</v>
      </c>
      <c r="B39" s="159"/>
      <c r="C39" s="160" t="n">
        <v>48</v>
      </c>
      <c r="D39" s="160"/>
      <c r="E39" s="160"/>
      <c r="F39" s="160" t="n">
        <v>20</v>
      </c>
      <c r="G39" s="160"/>
      <c r="H39" s="160"/>
      <c r="J39" s="160" t="n">
        <v>37</v>
      </c>
      <c r="K39" s="160"/>
      <c r="L39" s="160"/>
      <c r="M39" s="160" t="n">
        <v>12</v>
      </c>
      <c r="N39" s="160"/>
      <c r="O39" s="160"/>
    </row>
    <row r="40" customFormat="false" ht="15" hidden="false" customHeight="true" outlineLevel="0" collapsed="false">
      <c r="A40" s="159" t="s">
        <v>117</v>
      </c>
      <c r="B40" s="159"/>
      <c r="C40" s="160" t="n">
        <v>47</v>
      </c>
      <c r="D40" s="160"/>
      <c r="E40" s="160"/>
      <c r="F40" s="160" t="n">
        <v>14</v>
      </c>
      <c r="G40" s="160"/>
      <c r="H40" s="160"/>
      <c r="J40" s="160" t="n">
        <v>42</v>
      </c>
      <c r="K40" s="160"/>
      <c r="L40" s="160"/>
      <c r="M40" s="160" t="n">
        <v>9</v>
      </c>
      <c r="N40" s="160"/>
      <c r="O40" s="160"/>
    </row>
    <row r="41" customFormat="false" ht="14.45" hidden="false" customHeight="true" outlineLevel="0" collapsed="false">
      <c r="A41" s="159" t="s">
        <v>118</v>
      </c>
      <c r="B41" s="159"/>
      <c r="C41" s="160" t="n">
        <v>52</v>
      </c>
      <c r="D41" s="160"/>
      <c r="E41" s="160"/>
      <c r="F41" s="160" t="n">
        <v>15</v>
      </c>
      <c r="G41" s="160"/>
      <c r="H41" s="160"/>
      <c r="J41" s="160" t="n">
        <v>49</v>
      </c>
      <c r="K41" s="160"/>
      <c r="L41" s="160"/>
      <c r="M41" s="160" t="n">
        <v>12</v>
      </c>
      <c r="N41" s="160"/>
      <c r="O41" s="160"/>
    </row>
    <row r="42" customFormat="false" ht="14.45" hidden="false" customHeight="true" outlineLevel="0" collapsed="false">
      <c r="A42" s="159" t="s">
        <v>119</v>
      </c>
      <c r="B42" s="159"/>
      <c r="C42" s="160" t="n">
        <v>33</v>
      </c>
      <c r="D42" s="160"/>
      <c r="E42" s="160"/>
      <c r="F42" s="160" t="n">
        <v>21</v>
      </c>
      <c r="G42" s="160"/>
      <c r="H42" s="160"/>
      <c r="J42" s="160" t="n">
        <v>30</v>
      </c>
      <c r="K42" s="160"/>
      <c r="L42" s="160"/>
      <c r="M42" s="160" t="n">
        <v>15</v>
      </c>
      <c r="N42" s="160"/>
      <c r="O42" s="160"/>
    </row>
    <row r="43" customFormat="false" ht="14.45" hidden="false" customHeight="true" outlineLevel="0" collapsed="false">
      <c r="A43" s="159" t="s">
        <v>120</v>
      </c>
      <c r="B43" s="159"/>
      <c r="C43" s="160" t="n">
        <v>29</v>
      </c>
      <c r="D43" s="160"/>
      <c r="E43" s="160"/>
      <c r="F43" s="160" t="n">
        <v>17</v>
      </c>
      <c r="G43" s="160"/>
      <c r="H43" s="160"/>
      <c r="J43" s="160" t="n">
        <v>32</v>
      </c>
      <c r="K43" s="160"/>
      <c r="L43" s="160"/>
      <c r="M43" s="160" t="n">
        <v>10</v>
      </c>
      <c r="N43" s="160"/>
      <c r="O43" s="160"/>
    </row>
    <row r="44" customFormat="false" ht="15" hidden="false" customHeight="true" outlineLevel="0" collapsed="false">
      <c r="A44" s="159" t="s">
        <v>121</v>
      </c>
      <c r="B44" s="159"/>
      <c r="C44" s="160" t="n">
        <v>43</v>
      </c>
      <c r="D44" s="160"/>
      <c r="E44" s="160"/>
      <c r="F44" s="160" t="n">
        <v>15</v>
      </c>
      <c r="G44" s="160"/>
      <c r="H44" s="160"/>
      <c r="J44" s="160" t="n">
        <v>37</v>
      </c>
      <c r="K44" s="160"/>
      <c r="L44" s="160"/>
      <c r="M44" s="160" t="n">
        <v>9</v>
      </c>
      <c r="N44" s="160"/>
      <c r="O44" s="160"/>
    </row>
    <row r="45" customFormat="false" ht="14.45" hidden="false" customHeight="true" outlineLevel="0" collapsed="false">
      <c r="A45" s="159" t="s">
        <v>122</v>
      </c>
      <c r="B45" s="159"/>
      <c r="C45" s="160" t="n">
        <v>51</v>
      </c>
      <c r="D45" s="160"/>
      <c r="E45" s="160"/>
      <c r="F45" s="160" t="n">
        <v>13</v>
      </c>
      <c r="G45" s="160"/>
      <c r="H45" s="160"/>
      <c r="J45" s="160" t="n">
        <v>48</v>
      </c>
      <c r="K45" s="160"/>
      <c r="L45" s="160"/>
      <c r="M45" s="160" t="n">
        <v>14</v>
      </c>
      <c r="N45" s="160"/>
      <c r="O45" s="160"/>
    </row>
    <row r="46" customFormat="false" ht="14.45" hidden="false" customHeight="true" outlineLevel="0" collapsed="false">
      <c r="A46" s="159" t="s">
        <v>123</v>
      </c>
      <c r="B46" s="159"/>
      <c r="C46" s="160" t="n">
        <v>44</v>
      </c>
      <c r="D46" s="160"/>
      <c r="E46" s="160"/>
      <c r="F46" s="160" t="n">
        <v>17</v>
      </c>
      <c r="G46" s="160"/>
      <c r="H46" s="160"/>
      <c r="J46" s="160" t="n">
        <v>41</v>
      </c>
      <c r="K46" s="160"/>
      <c r="L46" s="160"/>
      <c r="M46" s="160" t="n">
        <v>12</v>
      </c>
      <c r="N46" s="160"/>
      <c r="O46" s="160"/>
    </row>
    <row r="47" customFormat="false" ht="14.45" hidden="false" customHeight="true" outlineLevel="0" collapsed="false">
      <c r="A47" s="159" t="s">
        <v>124</v>
      </c>
      <c r="B47" s="159"/>
      <c r="C47" s="160" t="n">
        <v>32</v>
      </c>
      <c r="D47" s="160"/>
      <c r="E47" s="160"/>
      <c r="F47" s="160" t="n">
        <v>19</v>
      </c>
      <c r="G47" s="160"/>
      <c r="H47" s="160"/>
      <c r="J47" s="160" t="n">
        <v>30</v>
      </c>
      <c r="K47" s="160"/>
      <c r="L47" s="160"/>
      <c r="M47" s="160" t="n">
        <v>11</v>
      </c>
      <c r="N47" s="160"/>
      <c r="O47" s="160"/>
    </row>
    <row r="48" customFormat="false" ht="14.45" hidden="false" customHeight="true" outlineLevel="0" collapsed="false">
      <c r="A48" s="159" t="s">
        <v>125</v>
      </c>
      <c r="B48" s="159"/>
      <c r="C48" s="160" t="n">
        <v>43</v>
      </c>
      <c r="D48" s="160"/>
      <c r="E48" s="160"/>
      <c r="F48" s="160" t="n">
        <v>15</v>
      </c>
      <c r="G48" s="160"/>
      <c r="H48" s="160"/>
      <c r="J48" s="160" t="n">
        <v>41</v>
      </c>
      <c r="K48" s="160"/>
      <c r="L48" s="160"/>
      <c r="M48" s="160" t="n">
        <v>12</v>
      </c>
      <c r="N48" s="160"/>
      <c r="O48" s="160"/>
    </row>
    <row r="49" customFormat="false" ht="14.45" hidden="false" customHeight="true" outlineLevel="0" collapsed="false">
      <c r="A49" s="155" t="s">
        <v>146</v>
      </c>
      <c r="B49" s="155"/>
      <c r="C49" s="160" t="n">
        <v>42.2</v>
      </c>
      <c r="D49" s="160"/>
      <c r="E49" s="160"/>
      <c r="F49" s="160" t="n">
        <v>16.6</v>
      </c>
      <c r="G49" s="160"/>
      <c r="H49" s="160"/>
      <c r="J49" s="160" t="n">
        <v>38.7</v>
      </c>
      <c r="K49" s="160"/>
      <c r="L49" s="160"/>
      <c r="M49" s="160" t="n">
        <v>11.6</v>
      </c>
      <c r="N49" s="160"/>
      <c r="O49" s="160"/>
    </row>
    <row r="50" customFormat="false" ht="14.45" hidden="false" customHeight="true" outlineLevel="0" collapsed="false">
      <c r="A50" s="155" t="s">
        <v>147</v>
      </c>
      <c r="B50" s="155"/>
      <c r="C50" s="160" t="n">
        <v>8.15</v>
      </c>
      <c r="D50" s="160"/>
      <c r="E50" s="160"/>
      <c r="F50" s="160" t="n">
        <v>2.68</v>
      </c>
      <c r="G50" s="160"/>
      <c r="H50" s="160"/>
      <c r="J50" s="160" t="n">
        <v>6.8</v>
      </c>
      <c r="K50" s="160"/>
      <c r="L50" s="160"/>
      <c r="M50" s="160" t="n">
        <v>1.95</v>
      </c>
      <c r="N50" s="160"/>
      <c r="O50" s="160"/>
    </row>
    <row r="51" customFormat="false" ht="14.45" hidden="false" customHeight="true" outlineLevel="0" collapsed="false">
      <c r="A51" s="155"/>
      <c r="B51" s="155"/>
    </row>
    <row r="52" customFormat="false" ht="14.45" hidden="false" customHeight="true" outlineLevel="0" collapsed="false">
      <c r="A52" s="157"/>
      <c r="B52" s="157"/>
    </row>
    <row r="53" customFormat="false" ht="14.45" hidden="false" customHeight="true" outlineLevel="0" collapsed="false">
      <c r="A53" s="156" t="s">
        <v>107</v>
      </c>
      <c r="B53" s="156"/>
      <c r="C53" s="157" t="s">
        <v>142</v>
      </c>
      <c r="D53" s="157"/>
      <c r="E53" s="157"/>
      <c r="F53" s="157"/>
      <c r="G53" s="157"/>
      <c r="H53" s="157"/>
      <c r="J53" s="157" t="s">
        <v>143</v>
      </c>
      <c r="K53" s="157"/>
      <c r="L53" s="157"/>
      <c r="M53" s="157"/>
      <c r="N53" s="157"/>
      <c r="O53" s="157"/>
    </row>
    <row r="54" customFormat="false" ht="14.45" hidden="false" customHeight="true" outlineLevel="0" collapsed="false">
      <c r="A54" s="156"/>
      <c r="B54" s="156"/>
      <c r="C54" s="160" t="s">
        <v>144</v>
      </c>
      <c r="D54" s="160"/>
      <c r="E54" s="160"/>
      <c r="F54" s="160" t="s">
        <v>145</v>
      </c>
      <c r="G54" s="160"/>
      <c r="H54" s="160"/>
      <c r="J54" s="160" t="s">
        <v>144</v>
      </c>
      <c r="K54" s="160"/>
      <c r="L54" s="160"/>
      <c r="M54" s="160" t="s">
        <v>145</v>
      </c>
      <c r="N54" s="160"/>
      <c r="O54" s="160"/>
    </row>
    <row r="55" customFormat="false" ht="14.45" hidden="false" customHeight="true" outlineLevel="0" collapsed="false">
      <c r="A55" s="159" t="s">
        <v>128</v>
      </c>
      <c r="B55" s="159"/>
      <c r="C55" s="160" t="n">
        <v>48</v>
      </c>
      <c r="D55" s="160"/>
      <c r="E55" s="160"/>
      <c r="F55" s="160" t="n">
        <v>10</v>
      </c>
      <c r="G55" s="160"/>
      <c r="H55" s="160"/>
      <c r="J55" s="160" t="n">
        <v>39</v>
      </c>
      <c r="K55" s="160"/>
      <c r="L55" s="160"/>
      <c r="M55" s="160" t="n">
        <v>12</v>
      </c>
      <c r="N55" s="160"/>
      <c r="O55" s="160"/>
    </row>
    <row r="56" customFormat="false" ht="14.45" hidden="false" customHeight="true" outlineLevel="0" collapsed="false">
      <c r="A56" s="159" t="s">
        <v>129</v>
      </c>
      <c r="B56" s="159"/>
      <c r="C56" s="160" t="n">
        <v>52</v>
      </c>
      <c r="D56" s="160"/>
      <c r="E56" s="160"/>
      <c r="F56" s="160" t="n">
        <v>8</v>
      </c>
      <c r="G56" s="160"/>
      <c r="H56" s="160"/>
      <c r="J56" s="160" t="n">
        <v>42</v>
      </c>
      <c r="K56" s="160"/>
      <c r="L56" s="160"/>
      <c r="M56" s="160" t="n">
        <v>9</v>
      </c>
      <c r="N56" s="160"/>
      <c r="O56" s="160"/>
    </row>
    <row r="57" customFormat="false" ht="14.45" hidden="false" customHeight="true" outlineLevel="0" collapsed="false">
      <c r="A57" s="159" t="s">
        <v>130</v>
      </c>
      <c r="B57" s="159"/>
      <c r="C57" s="160" t="n">
        <v>49</v>
      </c>
      <c r="D57" s="160"/>
      <c r="E57" s="160"/>
      <c r="F57" s="160" t="n">
        <v>9</v>
      </c>
      <c r="G57" s="160"/>
      <c r="H57" s="160"/>
      <c r="J57" s="160" t="s">
        <v>131</v>
      </c>
      <c r="K57" s="160"/>
      <c r="L57" s="160"/>
      <c r="M57" s="160" t="s">
        <v>131</v>
      </c>
      <c r="N57" s="160"/>
      <c r="O57" s="160"/>
      <c r="Q57" s="51"/>
    </row>
    <row r="58" customFormat="false" ht="14.45" hidden="false" customHeight="true" outlineLevel="0" collapsed="false">
      <c r="A58" s="159" t="s">
        <v>132</v>
      </c>
      <c r="B58" s="159"/>
      <c r="C58" s="160" t="n">
        <v>57</v>
      </c>
      <c r="D58" s="160"/>
      <c r="E58" s="160"/>
      <c r="F58" s="160" t="n">
        <v>5</v>
      </c>
      <c r="G58" s="160"/>
      <c r="H58" s="160"/>
      <c r="J58" s="160" t="n">
        <v>47</v>
      </c>
      <c r="K58" s="160"/>
      <c r="L58" s="160"/>
      <c r="M58" s="160" t="n">
        <v>15</v>
      </c>
      <c r="N58" s="160"/>
      <c r="O58" s="160"/>
    </row>
    <row r="59" customFormat="false" ht="14.45" hidden="false" customHeight="true" outlineLevel="0" collapsed="false">
      <c r="A59" s="159" t="s">
        <v>133</v>
      </c>
      <c r="B59" s="159"/>
      <c r="C59" s="160" t="n">
        <v>52</v>
      </c>
      <c r="D59" s="160"/>
      <c r="E59" s="160"/>
      <c r="F59" s="160" t="n">
        <v>9</v>
      </c>
      <c r="G59" s="160"/>
      <c r="H59" s="160"/>
      <c r="J59" s="160" t="n">
        <v>35</v>
      </c>
      <c r="K59" s="160"/>
      <c r="L59" s="160"/>
      <c r="M59" s="160" t="n">
        <v>10</v>
      </c>
      <c r="N59" s="160"/>
      <c r="O59" s="160"/>
    </row>
    <row r="60" customFormat="false" ht="15" hidden="false" customHeight="false" outlineLevel="0" collapsed="false">
      <c r="A60" s="159" t="s">
        <v>134</v>
      </c>
      <c r="B60" s="159"/>
      <c r="C60" s="160" t="n">
        <v>53</v>
      </c>
      <c r="D60" s="160"/>
      <c r="E60" s="160"/>
      <c r="F60" s="160" t="n">
        <v>11</v>
      </c>
      <c r="G60" s="160"/>
      <c r="H60" s="160"/>
      <c r="J60" s="160" t="n">
        <v>42</v>
      </c>
      <c r="K60" s="160"/>
      <c r="L60" s="160"/>
      <c r="M60" s="160" t="n">
        <v>9</v>
      </c>
      <c r="N60" s="160"/>
      <c r="O60" s="160"/>
    </row>
    <row r="61" customFormat="false" ht="14.45" hidden="false" customHeight="true" outlineLevel="0" collapsed="false">
      <c r="A61" s="159" t="s">
        <v>135</v>
      </c>
      <c r="B61" s="159"/>
      <c r="C61" s="160" t="n">
        <v>58</v>
      </c>
      <c r="D61" s="160"/>
      <c r="E61" s="160"/>
      <c r="F61" s="160" t="n">
        <v>7</v>
      </c>
      <c r="G61" s="160"/>
      <c r="H61" s="160"/>
      <c r="J61" s="160" t="n">
        <v>47</v>
      </c>
      <c r="K61" s="160"/>
      <c r="L61" s="160"/>
      <c r="M61" s="160" t="n">
        <v>14</v>
      </c>
      <c r="N61" s="160"/>
      <c r="O61" s="160"/>
    </row>
    <row r="62" customFormat="false" ht="15" hidden="false" customHeight="false" outlineLevel="0" collapsed="false">
      <c r="A62" s="159" t="s">
        <v>136</v>
      </c>
      <c r="B62" s="159"/>
      <c r="C62" s="160" t="n">
        <v>33</v>
      </c>
      <c r="D62" s="160"/>
      <c r="E62" s="160"/>
      <c r="F62" s="160" t="n">
        <v>13</v>
      </c>
      <c r="G62" s="160"/>
      <c r="H62" s="160"/>
      <c r="J62" s="160" t="n">
        <v>43</v>
      </c>
      <c r="K62" s="160"/>
      <c r="L62" s="160"/>
      <c r="M62" s="160" t="n">
        <v>12</v>
      </c>
      <c r="N62" s="160"/>
      <c r="O62" s="160"/>
    </row>
    <row r="63" customFormat="false" ht="15" hidden="false" customHeight="false" outlineLevel="0" collapsed="false">
      <c r="A63" s="159" t="s">
        <v>137</v>
      </c>
      <c r="B63" s="159"/>
      <c r="C63" s="160" t="n">
        <v>37</v>
      </c>
      <c r="D63" s="160"/>
      <c r="E63" s="160"/>
      <c r="F63" s="160" t="n">
        <v>10</v>
      </c>
      <c r="G63" s="160"/>
      <c r="H63" s="160"/>
      <c r="J63" s="160" t="n">
        <v>40</v>
      </c>
      <c r="K63" s="160"/>
      <c r="L63" s="160"/>
      <c r="M63" s="160" t="n">
        <v>11</v>
      </c>
      <c r="N63" s="160"/>
      <c r="O63" s="160"/>
    </row>
    <row r="64" customFormat="false" ht="15" hidden="false" customHeight="false" outlineLevel="0" collapsed="false">
      <c r="A64" s="159" t="s">
        <v>138</v>
      </c>
      <c r="B64" s="159"/>
      <c r="C64" s="160" t="n">
        <v>42</v>
      </c>
      <c r="D64" s="160"/>
      <c r="E64" s="160"/>
      <c r="F64" s="160" t="n">
        <v>12</v>
      </c>
      <c r="G64" s="160"/>
      <c r="H64" s="160"/>
      <c r="J64" s="160" t="n">
        <v>39</v>
      </c>
      <c r="K64" s="160"/>
      <c r="L64" s="160"/>
      <c r="M64" s="160" t="n">
        <v>12</v>
      </c>
      <c r="N64" s="160"/>
      <c r="O64" s="160"/>
    </row>
    <row r="65" customFormat="false" ht="15" hidden="false" customHeight="false" outlineLevel="0" collapsed="false">
      <c r="A65" s="159" t="s">
        <v>139</v>
      </c>
      <c r="B65" s="159"/>
      <c r="C65" s="160" t="n">
        <v>55</v>
      </c>
      <c r="D65" s="160"/>
      <c r="E65" s="160"/>
      <c r="F65" s="160" t="n">
        <v>8</v>
      </c>
      <c r="G65" s="160"/>
      <c r="H65" s="160"/>
      <c r="J65" s="160" t="n">
        <v>37</v>
      </c>
      <c r="K65" s="160"/>
      <c r="L65" s="160"/>
      <c r="M65" s="160" t="n">
        <v>10</v>
      </c>
      <c r="N65" s="160"/>
      <c r="O65" s="160"/>
    </row>
    <row r="66" customFormat="false" ht="15" hidden="false" customHeight="false" outlineLevel="0" collapsed="false">
      <c r="A66" s="159" t="s">
        <v>140</v>
      </c>
      <c r="B66" s="159"/>
      <c r="C66" s="160" t="n">
        <v>49</v>
      </c>
      <c r="D66" s="160"/>
      <c r="E66" s="160"/>
      <c r="F66" s="160" t="n">
        <v>7</v>
      </c>
      <c r="G66" s="160"/>
      <c r="H66" s="160"/>
      <c r="J66" s="160" t="n">
        <v>36</v>
      </c>
      <c r="K66" s="160"/>
      <c r="L66" s="160"/>
      <c r="M66" s="160" t="n">
        <v>8</v>
      </c>
      <c r="N66" s="160"/>
      <c r="O66" s="160"/>
    </row>
    <row r="67" customFormat="false" ht="15" hidden="false" customHeight="false" outlineLevel="0" collapsed="false">
      <c r="A67" s="159" t="s">
        <v>141</v>
      </c>
      <c r="B67" s="159"/>
      <c r="C67" s="160" t="n">
        <v>58</v>
      </c>
      <c r="D67" s="160"/>
      <c r="E67" s="160"/>
      <c r="F67" s="160" t="n">
        <v>5</v>
      </c>
      <c r="G67" s="160"/>
      <c r="H67" s="160"/>
      <c r="J67" s="160" t="n">
        <v>39</v>
      </c>
      <c r="K67" s="160"/>
      <c r="L67" s="160"/>
      <c r="M67" s="160" t="n">
        <v>9</v>
      </c>
      <c r="N67" s="160"/>
      <c r="O67" s="160"/>
    </row>
    <row r="68" customFormat="false" ht="15" hidden="false" customHeight="false" outlineLevel="0" collapsed="false">
      <c r="A68" s="155" t="s">
        <v>146</v>
      </c>
      <c r="B68" s="155"/>
      <c r="C68" s="160" t="n">
        <v>49.5</v>
      </c>
      <c r="D68" s="160"/>
      <c r="E68" s="160"/>
      <c r="F68" s="160" t="n">
        <v>8.8</v>
      </c>
      <c r="G68" s="160"/>
      <c r="H68" s="160"/>
      <c r="J68" s="160" t="n">
        <v>40.5</v>
      </c>
      <c r="K68" s="160"/>
      <c r="L68" s="160"/>
      <c r="M68" s="160" t="n">
        <v>10.9</v>
      </c>
      <c r="N68" s="160"/>
      <c r="O68" s="160"/>
    </row>
    <row r="69" customFormat="false" ht="15" hidden="false" customHeight="false" outlineLevel="0" collapsed="false">
      <c r="A69" s="155" t="s">
        <v>147</v>
      </c>
      <c r="B69" s="155"/>
      <c r="C69" s="160" t="n">
        <v>8.31</v>
      </c>
      <c r="D69" s="160"/>
      <c r="E69" s="160"/>
      <c r="F69" s="160" t="n">
        <v>2.37</v>
      </c>
      <c r="G69" s="160"/>
      <c r="H69" s="160"/>
      <c r="J69" s="160" t="n">
        <v>3.88</v>
      </c>
      <c r="K69" s="160"/>
      <c r="L69" s="160"/>
      <c r="M69" s="160" t="n">
        <v>2.07</v>
      </c>
      <c r="N69" s="160"/>
      <c r="O69" s="160"/>
    </row>
    <row r="70" customFormat="false" ht="15" hidden="false" customHeight="false" outlineLevel="0" collapsed="false">
      <c r="A70" s="155"/>
      <c r="B70" s="155"/>
    </row>
    <row r="71" customFormat="false" ht="15" hidden="false" customHeight="false" outlineLevel="0" collapsed="false">
      <c r="A71" s="160" t="s">
        <v>148</v>
      </c>
      <c r="B71" s="160"/>
      <c r="C71" s="160"/>
      <c r="D71" s="160"/>
      <c r="E71" s="160"/>
      <c r="F71" s="160"/>
      <c r="G71" s="160"/>
      <c r="H71" s="160"/>
      <c r="I71" s="160"/>
    </row>
    <row r="72" customFormat="false" ht="15" hidden="false" customHeight="false" outlineLevel="0" collapsed="false">
      <c r="A72" s="157" t="s">
        <v>149</v>
      </c>
      <c r="B72" s="157"/>
      <c r="C72" s="157"/>
      <c r="D72" s="157"/>
      <c r="E72" s="157"/>
      <c r="F72" s="157"/>
      <c r="G72" s="157"/>
      <c r="H72" s="157"/>
      <c r="I72" s="157"/>
    </row>
  </sheetData>
  <mergeCells count="512">
    <mergeCell ref="A1:B1"/>
    <mergeCell ref="C1:D1"/>
    <mergeCell ref="E1:F1"/>
    <mergeCell ref="G1:H1"/>
    <mergeCell ref="I1:J1"/>
    <mergeCell ref="K1:L1"/>
    <mergeCell ref="N1:O1"/>
    <mergeCell ref="P1:Q1"/>
    <mergeCell ref="R1:S1"/>
    <mergeCell ref="T1:U1"/>
    <mergeCell ref="V1:W1"/>
    <mergeCell ref="A2:B3"/>
    <mergeCell ref="C2:L2"/>
    <mergeCell ref="N2:W2"/>
    <mergeCell ref="C3:D3"/>
    <mergeCell ref="E3:F3"/>
    <mergeCell ref="G3:H3"/>
    <mergeCell ref="I3:J3"/>
    <mergeCell ref="K3:L3"/>
    <mergeCell ref="N3:O3"/>
    <mergeCell ref="P3:Q3"/>
    <mergeCell ref="R3:S3"/>
    <mergeCell ref="T3:U3"/>
    <mergeCell ref="V3:W3"/>
    <mergeCell ref="A4:B4"/>
    <mergeCell ref="C4:D4"/>
    <mergeCell ref="E4:F4"/>
    <mergeCell ref="G4:H4"/>
    <mergeCell ref="I4:J4"/>
    <mergeCell ref="K4:L4"/>
    <mergeCell ref="N4:O4"/>
    <mergeCell ref="P4:Q4"/>
    <mergeCell ref="R4:S4"/>
    <mergeCell ref="T4:U4"/>
    <mergeCell ref="V4:W4"/>
    <mergeCell ref="A5:B5"/>
    <mergeCell ref="C5:D5"/>
    <mergeCell ref="E5:F5"/>
    <mergeCell ref="G5:H5"/>
    <mergeCell ref="I5:J5"/>
    <mergeCell ref="K5:L5"/>
    <mergeCell ref="N5:O5"/>
    <mergeCell ref="P5:Q5"/>
    <mergeCell ref="R5:S5"/>
    <mergeCell ref="T5:U5"/>
    <mergeCell ref="V5:W5"/>
    <mergeCell ref="A6:B6"/>
    <mergeCell ref="C6:D6"/>
    <mergeCell ref="E6:F6"/>
    <mergeCell ref="G6:H6"/>
    <mergeCell ref="I6:J6"/>
    <mergeCell ref="K6:L6"/>
    <mergeCell ref="N6:O6"/>
    <mergeCell ref="P6:Q6"/>
    <mergeCell ref="R6:S6"/>
    <mergeCell ref="T6:U6"/>
    <mergeCell ref="V6:W6"/>
    <mergeCell ref="A7:B7"/>
    <mergeCell ref="C7:D7"/>
    <mergeCell ref="E7:F7"/>
    <mergeCell ref="G7:H7"/>
    <mergeCell ref="I7:J7"/>
    <mergeCell ref="K7:L7"/>
    <mergeCell ref="N7:O7"/>
    <mergeCell ref="P7:Q7"/>
    <mergeCell ref="R7:S7"/>
    <mergeCell ref="T7:U7"/>
    <mergeCell ref="V7:W7"/>
    <mergeCell ref="A8:B8"/>
    <mergeCell ref="C8:D8"/>
    <mergeCell ref="E8:F8"/>
    <mergeCell ref="G8:H8"/>
    <mergeCell ref="I8:J8"/>
    <mergeCell ref="K8:L8"/>
    <mergeCell ref="N8:O8"/>
    <mergeCell ref="P8:Q8"/>
    <mergeCell ref="R8:S8"/>
    <mergeCell ref="T8:U8"/>
    <mergeCell ref="V8:W8"/>
    <mergeCell ref="A9:B9"/>
    <mergeCell ref="C9:D9"/>
    <mergeCell ref="E9:F9"/>
    <mergeCell ref="G9:H9"/>
    <mergeCell ref="I9:J9"/>
    <mergeCell ref="K9:L9"/>
    <mergeCell ref="N9:O9"/>
    <mergeCell ref="P9:Q9"/>
    <mergeCell ref="R9:S9"/>
    <mergeCell ref="T9:U9"/>
    <mergeCell ref="V9:W9"/>
    <mergeCell ref="A10:B10"/>
    <mergeCell ref="C10:D10"/>
    <mergeCell ref="E10:F10"/>
    <mergeCell ref="G10:H10"/>
    <mergeCell ref="I10:J10"/>
    <mergeCell ref="K10:L10"/>
    <mergeCell ref="N10:O10"/>
    <mergeCell ref="P10:Q10"/>
    <mergeCell ref="R10:S10"/>
    <mergeCell ref="T10:U10"/>
    <mergeCell ref="V10:W10"/>
    <mergeCell ref="A11:B11"/>
    <mergeCell ref="C11:D11"/>
    <mergeCell ref="E11:F11"/>
    <mergeCell ref="G11:H11"/>
    <mergeCell ref="I11:J11"/>
    <mergeCell ref="K11:L11"/>
    <mergeCell ref="N11:O11"/>
    <mergeCell ref="P11:Q11"/>
    <mergeCell ref="R11:S11"/>
    <mergeCell ref="T11:U11"/>
    <mergeCell ref="V11:W11"/>
    <mergeCell ref="A12:B12"/>
    <mergeCell ref="C12:D12"/>
    <mergeCell ref="E12:F12"/>
    <mergeCell ref="G12:H12"/>
    <mergeCell ref="I12:J12"/>
    <mergeCell ref="K12:L12"/>
    <mergeCell ref="N12:O12"/>
    <mergeCell ref="P12:Q12"/>
    <mergeCell ref="R12:S12"/>
    <mergeCell ref="T12:U12"/>
    <mergeCell ref="V12:W12"/>
    <mergeCell ref="A13:B13"/>
    <mergeCell ref="C13:D13"/>
    <mergeCell ref="E13:F13"/>
    <mergeCell ref="G13:H13"/>
    <mergeCell ref="I13:J13"/>
    <mergeCell ref="K13:L13"/>
    <mergeCell ref="N13:O13"/>
    <mergeCell ref="P13:Q13"/>
    <mergeCell ref="R13:S13"/>
    <mergeCell ref="T13:U13"/>
    <mergeCell ref="V13:W13"/>
    <mergeCell ref="A14:B14"/>
    <mergeCell ref="C14:D14"/>
    <mergeCell ref="E14:F14"/>
    <mergeCell ref="G14:H14"/>
    <mergeCell ref="I14:J14"/>
    <mergeCell ref="K14:L14"/>
    <mergeCell ref="N14:O14"/>
    <mergeCell ref="P14:Q14"/>
    <mergeCell ref="R14:S14"/>
    <mergeCell ref="T14:U14"/>
    <mergeCell ref="V14:W14"/>
    <mergeCell ref="A15:B15"/>
    <mergeCell ref="C15:D15"/>
    <mergeCell ref="E15:F15"/>
    <mergeCell ref="G15:H15"/>
    <mergeCell ref="I15:J15"/>
    <mergeCell ref="K15:L15"/>
    <mergeCell ref="N15:O15"/>
    <mergeCell ref="P15:Q15"/>
    <mergeCell ref="R15:S15"/>
    <mergeCell ref="T15:U15"/>
    <mergeCell ref="V15:W15"/>
    <mergeCell ref="A16:B16"/>
    <mergeCell ref="C16:D16"/>
    <mergeCell ref="E16:F16"/>
    <mergeCell ref="G16:H16"/>
    <mergeCell ref="I16:J16"/>
    <mergeCell ref="K16:L16"/>
    <mergeCell ref="N16:O16"/>
    <mergeCell ref="P16:Q16"/>
    <mergeCell ref="R16:S16"/>
    <mergeCell ref="T16:U16"/>
    <mergeCell ref="V16:W16"/>
    <mergeCell ref="A17:B17"/>
    <mergeCell ref="C17:D17"/>
    <mergeCell ref="E17:F17"/>
    <mergeCell ref="G17:H17"/>
    <mergeCell ref="I17:J17"/>
    <mergeCell ref="K17:L17"/>
    <mergeCell ref="N17:O17"/>
    <mergeCell ref="P17:Q17"/>
    <mergeCell ref="R17:S17"/>
    <mergeCell ref="T17:U17"/>
    <mergeCell ref="V17:W17"/>
    <mergeCell ref="A18:B19"/>
    <mergeCell ref="C18:L18"/>
    <mergeCell ref="N18:W18"/>
    <mergeCell ref="C19:D19"/>
    <mergeCell ref="E19:F19"/>
    <mergeCell ref="G19:H19"/>
    <mergeCell ref="I19:J19"/>
    <mergeCell ref="K19:L19"/>
    <mergeCell ref="N19:O19"/>
    <mergeCell ref="P19:Q19"/>
    <mergeCell ref="R19:S19"/>
    <mergeCell ref="T19:U19"/>
    <mergeCell ref="V19:W19"/>
    <mergeCell ref="A20:B20"/>
    <mergeCell ref="C20:D20"/>
    <mergeCell ref="E20:F20"/>
    <mergeCell ref="G20:H20"/>
    <mergeCell ref="I20:J20"/>
    <mergeCell ref="K20:L20"/>
    <mergeCell ref="N20:O20"/>
    <mergeCell ref="P20:Q20"/>
    <mergeCell ref="R20:S20"/>
    <mergeCell ref="T20:U20"/>
    <mergeCell ref="V20:W20"/>
    <mergeCell ref="A21:B21"/>
    <mergeCell ref="C21:D21"/>
    <mergeCell ref="E21:F21"/>
    <mergeCell ref="G21:H21"/>
    <mergeCell ref="I21:J21"/>
    <mergeCell ref="K21:L21"/>
    <mergeCell ref="N21:O21"/>
    <mergeCell ref="P21:Q21"/>
    <mergeCell ref="R21:S21"/>
    <mergeCell ref="T21:U21"/>
    <mergeCell ref="V21:W21"/>
    <mergeCell ref="A22:B22"/>
    <mergeCell ref="C22:D22"/>
    <mergeCell ref="E22:F22"/>
    <mergeCell ref="G22:H22"/>
    <mergeCell ref="I22:J22"/>
    <mergeCell ref="K22:L22"/>
    <mergeCell ref="N22:O22"/>
    <mergeCell ref="P22:Q22"/>
    <mergeCell ref="R22:S22"/>
    <mergeCell ref="T22:U22"/>
    <mergeCell ref="V22:W22"/>
    <mergeCell ref="A23:B23"/>
    <mergeCell ref="C23:D23"/>
    <mergeCell ref="E23:F23"/>
    <mergeCell ref="G23:H23"/>
    <mergeCell ref="I23:J23"/>
    <mergeCell ref="K23:L23"/>
    <mergeCell ref="N23:O23"/>
    <mergeCell ref="P23:Q23"/>
    <mergeCell ref="R23:S23"/>
    <mergeCell ref="T23:U23"/>
    <mergeCell ref="V23:W23"/>
    <mergeCell ref="A24:B24"/>
    <mergeCell ref="C24:D24"/>
    <mergeCell ref="E24:F24"/>
    <mergeCell ref="G24:H24"/>
    <mergeCell ref="I24:J24"/>
    <mergeCell ref="K24:L24"/>
    <mergeCell ref="N24:O24"/>
    <mergeCell ref="P24:Q24"/>
    <mergeCell ref="R24:S24"/>
    <mergeCell ref="T24:U24"/>
    <mergeCell ref="V24:W24"/>
    <mergeCell ref="A25:B25"/>
    <mergeCell ref="C25:D25"/>
    <mergeCell ref="E25:F25"/>
    <mergeCell ref="G25:H25"/>
    <mergeCell ref="I25:J25"/>
    <mergeCell ref="K25:L25"/>
    <mergeCell ref="N25:O25"/>
    <mergeCell ref="P25:Q25"/>
    <mergeCell ref="R25:S25"/>
    <mergeCell ref="T25:U25"/>
    <mergeCell ref="V25:W25"/>
    <mergeCell ref="A26:B26"/>
    <mergeCell ref="C26:D26"/>
    <mergeCell ref="E26:F26"/>
    <mergeCell ref="G26:H26"/>
    <mergeCell ref="I26:J26"/>
    <mergeCell ref="K26:L26"/>
    <mergeCell ref="N26:O26"/>
    <mergeCell ref="P26:Q26"/>
    <mergeCell ref="R26:S26"/>
    <mergeCell ref="T26:U26"/>
    <mergeCell ref="V26:W26"/>
    <mergeCell ref="A27:B27"/>
    <mergeCell ref="C27:D27"/>
    <mergeCell ref="E27:F27"/>
    <mergeCell ref="G27:H27"/>
    <mergeCell ref="I27:J27"/>
    <mergeCell ref="K27:L27"/>
    <mergeCell ref="N27:O27"/>
    <mergeCell ref="P27:Q27"/>
    <mergeCell ref="R27:S27"/>
    <mergeCell ref="T27:U27"/>
    <mergeCell ref="V27:W27"/>
    <mergeCell ref="A28:B28"/>
    <mergeCell ref="C28:D28"/>
    <mergeCell ref="E28:F28"/>
    <mergeCell ref="G28:H28"/>
    <mergeCell ref="I28:J28"/>
    <mergeCell ref="K28:L28"/>
    <mergeCell ref="N28:O28"/>
    <mergeCell ref="P28:Q28"/>
    <mergeCell ref="R28:S28"/>
    <mergeCell ref="T28:U28"/>
    <mergeCell ref="V28:W28"/>
    <mergeCell ref="A29:B29"/>
    <mergeCell ref="C29:D29"/>
    <mergeCell ref="E29:F29"/>
    <mergeCell ref="G29:H29"/>
    <mergeCell ref="I29:J29"/>
    <mergeCell ref="K29:L29"/>
    <mergeCell ref="N29:O29"/>
    <mergeCell ref="P29:Q29"/>
    <mergeCell ref="R29:S29"/>
    <mergeCell ref="T29:U29"/>
    <mergeCell ref="V29:W29"/>
    <mergeCell ref="A30:B30"/>
    <mergeCell ref="C30:D30"/>
    <mergeCell ref="E30:F30"/>
    <mergeCell ref="G30:H30"/>
    <mergeCell ref="I30:J30"/>
    <mergeCell ref="K30:L30"/>
    <mergeCell ref="N30:O30"/>
    <mergeCell ref="P30:Q30"/>
    <mergeCell ref="R30:S30"/>
    <mergeCell ref="T30:U30"/>
    <mergeCell ref="V30:W30"/>
    <mergeCell ref="A31:B31"/>
    <mergeCell ref="C31:D31"/>
    <mergeCell ref="E31:F31"/>
    <mergeCell ref="G31:H31"/>
    <mergeCell ref="I31:J31"/>
    <mergeCell ref="K31:L31"/>
    <mergeCell ref="N31:O31"/>
    <mergeCell ref="P31:Q31"/>
    <mergeCell ref="R31:S31"/>
    <mergeCell ref="T31:U31"/>
    <mergeCell ref="V31:W31"/>
    <mergeCell ref="A32:B32"/>
    <mergeCell ref="C32:D32"/>
    <mergeCell ref="E32:F32"/>
    <mergeCell ref="G32:H32"/>
    <mergeCell ref="I32:J32"/>
    <mergeCell ref="K32:L32"/>
    <mergeCell ref="N32:O32"/>
    <mergeCell ref="P32:Q32"/>
    <mergeCell ref="R32:S32"/>
    <mergeCell ref="T32:U32"/>
    <mergeCell ref="V32:W32"/>
    <mergeCell ref="A33:B33"/>
    <mergeCell ref="C33:D33"/>
    <mergeCell ref="E33:F33"/>
    <mergeCell ref="G33:H33"/>
    <mergeCell ref="I33:J33"/>
    <mergeCell ref="K33:L33"/>
    <mergeCell ref="N33:O33"/>
    <mergeCell ref="P33:Q33"/>
    <mergeCell ref="R33:S33"/>
    <mergeCell ref="T33:U33"/>
    <mergeCell ref="V33:W33"/>
    <mergeCell ref="A34:B34"/>
    <mergeCell ref="C34:D34"/>
    <mergeCell ref="E34:F34"/>
    <mergeCell ref="G34:H34"/>
    <mergeCell ref="I34:J34"/>
    <mergeCell ref="K34:L34"/>
    <mergeCell ref="N34:O34"/>
    <mergeCell ref="P34:Q34"/>
    <mergeCell ref="R34:S34"/>
    <mergeCell ref="T34:U34"/>
    <mergeCell ref="V34:W34"/>
    <mergeCell ref="A35:B35"/>
    <mergeCell ref="A36:B36"/>
    <mergeCell ref="A37:B38"/>
    <mergeCell ref="C37:H37"/>
    <mergeCell ref="J37:O37"/>
    <mergeCell ref="C38:E38"/>
    <mergeCell ref="F38:H38"/>
    <mergeCell ref="J38:L38"/>
    <mergeCell ref="M38:O38"/>
    <mergeCell ref="A39:B39"/>
    <mergeCell ref="C39:E39"/>
    <mergeCell ref="F39:H39"/>
    <mergeCell ref="J39:L39"/>
    <mergeCell ref="M39:O39"/>
    <mergeCell ref="A40:B40"/>
    <mergeCell ref="C40:E40"/>
    <mergeCell ref="F40:H40"/>
    <mergeCell ref="J40:L40"/>
    <mergeCell ref="M40:O40"/>
    <mergeCell ref="A41:B41"/>
    <mergeCell ref="C41:E41"/>
    <mergeCell ref="F41:H41"/>
    <mergeCell ref="J41:L41"/>
    <mergeCell ref="M41:O41"/>
    <mergeCell ref="A42:B42"/>
    <mergeCell ref="C42:E42"/>
    <mergeCell ref="F42:H42"/>
    <mergeCell ref="J42:L42"/>
    <mergeCell ref="M42:O42"/>
    <mergeCell ref="A43:B43"/>
    <mergeCell ref="C43:E43"/>
    <mergeCell ref="F43:H43"/>
    <mergeCell ref="J43:L43"/>
    <mergeCell ref="M43:O43"/>
    <mergeCell ref="A44:B44"/>
    <mergeCell ref="C44:E44"/>
    <mergeCell ref="F44:H44"/>
    <mergeCell ref="J44:L44"/>
    <mergeCell ref="M44:O44"/>
    <mergeCell ref="A45:B45"/>
    <mergeCell ref="C45:E45"/>
    <mergeCell ref="F45:H45"/>
    <mergeCell ref="J45:L45"/>
    <mergeCell ref="M45:O45"/>
    <mergeCell ref="A46:B46"/>
    <mergeCell ref="C46:E46"/>
    <mergeCell ref="F46:H46"/>
    <mergeCell ref="J46:L46"/>
    <mergeCell ref="M46:O46"/>
    <mergeCell ref="A47:B47"/>
    <mergeCell ref="C47:E47"/>
    <mergeCell ref="F47:H47"/>
    <mergeCell ref="J47:L47"/>
    <mergeCell ref="M47:O47"/>
    <mergeCell ref="A48:B48"/>
    <mergeCell ref="C48:E48"/>
    <mergeCell ref="F48:H48"/>
    <mergeCell ref="J48:L48"/>
    <mergeCell ref="M48:O48"/>
    <mergeCell ref="A49:B49"/>
    <mergeCell ref="C49:E49"/>
    <mergeCell ref="F49:H49"/>
    <mergeCell ref="J49:L49"/>
    <mergeCell ref="M49:O49"/>
    <mergeCell ref="A50:B50"/>
    <mergeCell ref="C50:E50"/>
    <mergeCell ref="F50:H50"/>
    <mergeCell ref="J50:L50"/>
    <mergeCell ref="M50:O50"/>
    <mergeCell ref="A51:B51"/>
    <mergeCell ref="A52:B52"/>
    <mergeCell ref="A53:B54"/>
    <mergeCell ref="C53:H53"/>
    <mergeCell ref="J53:O53"/>
    <mergeCell ref="C54:E54"/>
    <mergeCell ref="F54:H54"/>
    <mergeCell ref="J54:L54"/>
    <mergeCell ref="M54:O54"/>
    <mergeCell ref="A55:B55"/>
    <mergeCell ref="C55:E55"/>
    <mergeCell ref="F55:H55"/>
    <mergeCell ref="J55:L55"/>
    <mergeCell ref="M55:O55"/>
    <mergeCell ref="A56:B56"/>
    <mergeCell ref="C56:E56"/>
    <mergeCell ref="F56:H56"/>
    <mergeCell ref="J56:L56"/>
    <mergeCell ref="M56:O56"/>
    <mergeCell ref="A57:B57"/>
    <mergeCell ref="C57:E57"/>
    <mergeCell ref="F57:H57"/>
    <mergeCell ref="J57:L57"/>
    <mergeCell ref="M57:O57"/>
    <mergeCell ref="A58:B58"/>
    <mergeCell ref="C58:E58"/>
    <mergeCell ref="F58:H58"/>
    <mergeCell ref="J58:L58"/>
    <mergeCell ref="M58:O58"/>
    <mergeCell ref="A59:B59"/>
    <mergeCell ref="C59:E59"/>
    <mergeCell ref="F59:H59"/>
    <mergeCell ref="J59:L59"/>
    <mergeCell ref="M59:O59"/>
    <mergeCell ref="A60:B60"/>
    <mergeCell ref="C60:E60"/>
    <mergeCell ref="F60:H60"/>
    <mergeCell ref="J60:L60"/>
    <mergeCell ref="M60:O60"/>
    <mergeCell ref="A61:B61"/>
    <mergeCell ref="C61:E61"/>
    <mergeCell ref="F61:H61"/>
    <mergeCell ref="J61:L61"/>
    <mergeCell ref="M61:O61"/>
    <mergeCell ref="A62:B62"/>
    <mergeCell ref="C62:E62"/>
    <mergeCell ref="F62:H62"/>
    <mergeCell ref="J62:L62"/>
    <mergeCell ref="M62:O62"/>
    <mergeCell ref="A63:B63"/>
    <mergeCell ref="C63:E63"/>
    <mergeCell ref="F63:H63"/>
    <mergeCell ref="J63:L63"/>
    <mergeCell ref="M63:O63"/>
    <mergeCell ref="A64:B64"/>
    <mergeCell ref="C64:E64"/>
    <mergeCell ref="F64:H64"/>
    <mergeCell ref="J64:L64"/>
    <mergeCell ref="M64:O64"/>
    <mergeCell ref="A65:B65"/>
    <mergeCell ref="C65:E65"/>
    <mergeCell ref="F65:H65"/>
    <mergeCell ref="J65:L65"/>
    <mergeCell ref="M65:O65"/>
    <mergeCell ref="A66:B66"/>
    <mergeCell ref="C66:E66"/>
    <mergeCell ref="F66:H66"/>
    <mergeCell ref="J66:L66"/>
    <mergeCell ref="M66:O66"/>
    <mergeCell ref="A67:B67"/>
    <mergeCell ref="C67:E67"/>
    <mergeCell ref="F67:H67"/>
    <mergeCell ref="J67:L67"/>
    <mergeCell ref="M67:O67"/>
    <mergeCell ref="A68:B68"/>
    <mergeCell ref="C68:E68"/>
    <mergeCell ref="F68:H68"/>
    <mergeCell ref="J68:L68"/>
    <mergeCell ref="M68:O68"/>
    <mergeCell ref="A69:B69"/>
    <mergeCell ref="C69:E69"/>
    <mergeCell ref="F69:H69"/>
    <mergeCell ref="J69:L69"/>
    <mergeCell ref="M69:O69"/>
    <mergeCell ref="A70:B70"/>
    <mergeCell ref="A71:I71"/>
    <mergeCell ref="A72:I7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2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E1" s="161" t="s">
        <v>150</v>
      </c>
    </row>
    <row r="2" customFormat="false" ht="15" hidden="false" customHeight="false" outlineLevel="0" collapsed="false">
      <c r="A2" s="0" t="s">
        <v>151</v>
      </c>
      <c r="E2" s="161"/>
    </row>
    <row r="3" s="162" customFormat="true" ht="12.75" hidden="false" customHeight="false" outlineLevel="0" collapsed="false">
      <c r="A3" s="162" t="s">
        <v>152</v>
      </c>
      <c r="B3" s="162" t="s">
        <v>153</v>
      </c>
      <c r="C3" s="162" t="s">
        <v>154</v>
      </c>
      <c r="D3" s="162" t="s">
        <v>155</v>
      </c>
      <c r="G3" s="162" t="s">
        <v>156</v>
      </c>
      <c r="J3" s="162" t="s">
        <v>157</v>
      </c>
      <c r="O3" s="162" t="s">
        <v>158</v>
      </c>
      <c r="S3" s="162" t="s">
        <v>159</v>
      </c>
      <c r="W3" s="162" t="s">
        <v>160</v>
      </c>
    </row>
    <row r="4" customFormat="false" ht="15" hidden="false" customHeight="false" outlineLevel="0" collapsed="false">
      <c r="B4" s="0" t="s">
        <v>161</v>
      </c>
      <c r="D4" s="0" t="s">
        <v>161</v>
      </c>
      <c r="E4" s="0" t="s">
        <v>162</v>
      </c>
      <c r="F4" s="0" t="s">
        <v>163</v>
      </c>
      <c r="G4" s="0" t="s">
        <v>161</v>
      </c>
      <c r="H4" s="0" t="s">
        <v>162</v>
      </c>
      <c r="I4" s="0" t="s">
        <v>163</v>
      </c>
      <c r="K4" s="0" t="s">
        <v>161</v>
      </c>
      <c r="L4" s="0" t="s">
        <v>162</v>
      </c>
      <c r="M4" s="0" t="s">
        <v>163</v>
      </c>
      <c r="P4" s="0" t="s">
        <v>161</v>
      </c>
      <c r="Q4" s="0" t="s">
        <v>162</v>
      </c>
      <c r="R4" s="0" t="s">
        <v>163</v>
      </c>
      <c r="T4" s="0" t="s">
        <v>161</v>
      </c>
      <c r="U4" s="0" t="s">
        <v>162</v>
      </c>
      <c r="V4" s="0" t="s">
        <v>163</v>
      </c>
      <c r="X4" s="0" t="s">
        <v>161</v>
      </c>
      <c r="Y4" s="0" t="s">
        <v>162</v>
      </c>
      <c r="Z4" s="0" t="s">
        <v>163</v>
      </c>
    </row>
    <row r="5" customFormat="false" ht="15" hidden="false" customHeight="false" outlineLevel="0" collapsed="false">
      <c r="A5" s="163" t="s">
        <v>164</v>
      </c>
      <c r="B5" s="0" t="n">
        <v>0</v>
      </c>
      <c r="C5" s="0" t="n">
        <v>35</v>
      </c>
      <c r="D5" s="0" t="n">
        <v>2</v>
      </c>
      <c r="E5" s="0" t="n">
        <v>4</v>
      </c>
      <c r="G5" s="0" t="n">
        <v>1</v>
      </c>
      <c r="H5" s="0" t="n">
        <v>24</v>
      </c>
      <c r="J5" s="0" t="s">
        <v>165</v>
      </c>
      <c r="K5" s="0" t="n">
        <v>1</v>
      </c>
      <c r="L5" s="0" t="n">
        <v>50</v>
      </c>
      <c r="M5" s="0" t="s">
        <v>166</v>
      </c>
      <c r="O5" s="0" t="s">
        <v>165</v>
      </c>
      <c r="P5" s="0" t="n">
        <v>0</v>
      </c>
      <c r="Q5" s="0" t="n">
        <v>120</v>
      </c>
      <c r="R5" s="0" t="s">
        <v>167</v>
      </c>
      <c r="S5" s="0" t="s">
        <v>165</v>
      </c>
      <c r="T5" s="0" t="n">
        <v>0</v>
      </c>
      <c r="U5" s="0" t="n">
        <v>120</v>
      </c>
      <c r="V5" s="0" t="s">
        <v>168</v>
      </c>
      <c r="W5" s="0" t="s">
        <v>165</v>
      </c>
      <c r="X5" s="0" t="n">
        <v>0</v>
      </c>
      <c r="Y5" s="0" t="n">
        <v>120</v>
      </c>
      <c r="Z5" s="0" t="s">
        <v>169</v>
      </c>
    </row>
    <row r="6" customFormat="false" ht="15" hidden="false" customHeight="false" outlineLevel="0" collapsed="false">
      <c r="M6" s="0" t="s">
        <v>170</v>
      </c>
      <c r="R6" s="0" t="s">
        <v>171</v>
      </c>
      <c r="V6" s="0" t="s">
        <v>172</v>
      </c>
    </row>
    <row r="7" customFormat="false" ht="15" hidden="false" customHeight="false" outlineLevel="0" collapsed="false">
      <c r="M7" s="0" t="s">
        <v>173</v>
      </c>
      <c r="R7" s="0" t="s">
        <v>174</v>
      </c>
      <c r="V7" s="0" t="s">
        <v>175</v>
      </c>
    </row>
    <row r="8" customFormat="false" ht="15" hidden="false" customHeight="false" outlineLevel="0" collapsed="false">
      <c r="L8" s="163" t="s">
        <v>18</v>
      </c>
      <c r="M8" s="162" t="n">
        <v>23</v>
      </c>
      <c r="Q8" s="0" t="s">
        <v>18</v>
      </c>
      <c r="R8" s="162" t="n">
        <v>77</v>
      </c>
      <c r="U8" s="0" t="s">
        <v>18</v>
      </c>
      <c r="V8" s="162" t="n">
        <v>96</v>
      </c>
    </row>
    <row r="9" customFormat="false" ht="15" hidden="false" customHeight="false" outlineLevel="0" collapsed="false">
      <c r="J9" s="0" t="s">
        <v>176</v>
      </c>
      <c r="K9" s="0" t="n">
        <v>1</v>
      </c>
      <c r="L9" s="0" t="n">
        <v>120</v>
      </c>
      <c r="M9" s="0" t="s">
        <v>177</v>
      </c>
      <c r="O9" s="0" t="s">
        <v>176</v>
      </c>
      <c r="P9" s="0" t="n">
        <v>0</v>
      </c>
      <c r="Q9" s="0" t="n">
        <v>120</v>
      </c>
      <c r="R9" s="0" t="s">
        <v>178</v>
      </c>
      <c r="S9" s="0" t="s">
        <v>176</v>
      </c>
      <c r="T9" s="0" t="n">
        <v>0</v>
      </c>
      <c r="U9" s="0" t="n">
        <v>120</v>
      </c>
      <c r="V9" s="0" t="s">
        <v>179</v>
      </c>
      <c r="W9" s="0" t="s">
        <v>176</v>
      </c>
      <c r="X9" s="0" t="n">
        <v>0</v>
      </c>
      <c r="Y9" s="0" t="n">
        <v>120</v>
      </c>
      <c r="Z9" s="0" t="s">
        <v>180</v>
      </c>
    </row>
    <row r="10" customFormat="false" ht="15" hidden="false" customHeight="false" outlineLevel="0" collapsed="false">
      <c r="M10" s="0" t="s">
        <v>181</v>
      </c>
      <c r="R10" s="0" t="s">
        <v>182</v>
      </c>
      <c r="V10" s="0" t="s">
        <v>183</v>
      </c>
      <c r="Z10" s="0" t="s">
        <v>184</v>
      </c>
    </row>
    <row r="11" customFormat="false" ht="15" hidden="false" customHeight="false" outlineLevel="0" collapsed="false">
      <c r="M11" s="0" t="s">
        <v>185</v>
      </c>
      <c r="R11" s="0" t="s">
        <v>186</v>
      </c>
      <c r="V11" s="0" t="s">
        <v>187</v>
      </c>
      <c r="Z11" s="0" t="s">
        <v>188</v>
      </c>
    </row>
    <row r="12" customFormat="false" ht="15" hidden="false" customHeight="false" outlineLevel="0" collapsed="false">
      <c r="L12" s="163" t="s">
        <v>18</v>
      </c>
      <c r="M12" s="162" t="n">
        <v>47</v>
      </c>
      <c r="Q12" s="0" t="s">
        <v>18</v>
      </c>
      <c r="R12" s="162" t="n">
        <v>32</v>
      </c>
      <c r="U12" s="0" t="s">
        <v>18</v>
      </c>
      <c r="V12" s="162" t="n">
        <v>98</v>
      </c>
      <c r="Y12" s="0" t="s">
        <v>18</v>
      </c>
      <c r="Z12" s="162" t="n">
        <v>87</v>
      </c>
    </row>
    <row r="13" customFormat="false" ht="15" hidden="false" customHeight="false" outlineLevel="0" collapsed="false">
      <c r="L13" s="162"/>
      <c r="M13" s="162"/>
      <c r="R13" s="162"/>
      <c r="V13" s="162"/>
    </row>
    <row r="14" customFormat="false" ht="15" hidden="false" customHeight="false" outlineLevel="0" collapsed="false">
      <c r="A14" s="163" t="s">
        <v>189</v>
      </c>
      <c r="B14" s="0" t="n">
        <v>0</v>
      </c>
      <c r="C14" s="0" t="n">
        <v>81</v>
      </c>
      <c r="D14" s="0" t="n">
        <v>0</v>
      </c>
      <c r="E14" s="0" t="n">
        <v>120</v>
      </c>
      <c r="F14" s="0" t="s">
        <v>190</v>
      </c>
      <c r="G14" s="0" t="n">
        <v>0</v>
      </c>
      <c r="H14" s="0" t="n">
        <v>120</v>
      </c>
      <c r="I14" s="0" t="s">
        <v>191</v>
      </c>
      <c r="J14" s="0" t="s">
        <v>165</v>
      </c>
      <c r="K14" s="0" t="n">
        <v>0</v>
      </c>
      <c r="L14" s="0" t="n">
        <v>120</v>
      </c>
      <c r="M14" s="0" t="s">
        <v>192</v>
      </c>
      <c r="O14" s="0" t="s">
        <v>165</v>
      </c>
      <c r="P14" s="0" t="n">
        <v>0</v>
      </c>
      <c r="Q14" s="0" t="n">
        <v>120</v>
      </c>
      <c r="R14" s="0" t="s">
        <v>193</v>
      </c>
      <c r="S14" s="0" t="s">
        <v>165</v>
      </c>
      <c r="T14" s="0" t="n">
        <v>0</v>
      </c>
      <c r="U14" s="0" t="n">
        <v>120</v>
      </c>
      <c r="V14" s="0" t="s">
        <v>194</v>
      </c>
      <c r="W14" s="0" t="s">
        <v>165</v>
      </c>
      <c r="X14" s="0" t="n">
        <v>0</v>
      </c>
      <c r="Y14" s="0" t="n">
        <v>120</v>
      </c>
      <c r="Z14" s="0" t="s">
        <v>169</v>
      </c>
    </row>
    <row r="15" customFormat="false" ht="15" hidden="false" customHeight="false" outlineLevel="0" collapsed="false">
      <c r="F15" s="0" t="s">
        <v>195</v>
      </c>
      <c r="I15" s="0" t="s">
        <v>196</v>
      </c>
      <c r="M15" s="0" t="s">
        <v>197</v>
      </c>
      <c r="R15" s="0" t="s">
        <v>198</v>
      </c>
      <c r="V15" s="0" t="s">
        <v>199</v>
      </c>
    </row>
    <row r="16" customFormat="false" ht="15" hidden="false" customHeight="false" outlineLevel="0" collapsed="false">
      <c r="F16" s="0" t="s">
        <v>200</v>
      </c>
      <c r="I16" s="0" t="s">
        <v>201</v>
      </c>
      <c r="M16" s="0" t="s">
        <v>202</v>
      </c>
      <c r="R16" s="0" t="s">
        <v>203</v>
      </c>
      <c r="V16" s="0" t="s">
        <v>204</v>
      </c>
    </row>
    <row r="17" customFormat="false" ht="15" hidden="false" customHeight="false" outlineLevel="0" collapsed="false">
      <c r="E17" s="163" t="s">
        <v>18</v>
      </c>
      <c r="F17" s="162" t="n">
        <v>109</v>
      </c>
      <c r="H17" s="163" t="s">
        <v>18</v>
      </c>
      <c r="I17" s="162" t="n">
        <v>46</v>
      </c>
      <c r="L17" s="163" t="s">
        <v>18</v>
      </c>
      <c r="M17" s="162" t="n">
        <v>103</v>
      </c>
      <c r="Q17" s="0" t="s">
        <v>18</v>
      </c>
      <c r="R17" s="162" t="n">
        <v>160</v>
      </c>
      <c r="U17" s="0" t="s">
        <v>18</v>
      </c>
      <c r="V17" s="162" t="n">
        <v>116</v>
      </c>
    </row>
    <row r="18" customFormat="false" ht="15" hidden="false" customHeight="false" outlineLevel="0" collapsed="false">
      <c r="J18" s="0" t="s">
        <v>176</v>
      </c>
      <c r="K18" s="0" t="n">
        <v>0</v>
      </c>
      <c r="L18" s="0" t="n">
        <v>120</v>
      </c>
      <c r="M18" s="0" t="s">
        <v>205</v>
      </c>
      <c r="O18" s="0" t="s">
        <v>176</v>
      </c>
      <c r="P18" s="0" t="n">
        <v>0</v>
      </c>
      <c r="Q18" s="0" t="n">
        <v>120</v>
      </c>
      <c r="R18" s="0" t="s">
        <v>206</v>
      </c>
      <c r="S18" s="0" t="s">
        <v>176</v>
      </c>
      <c r="T18" s="0" t="n">
        <v>0</v>
      </c>
      <c r="U18" s="0" t="n">
        <v>120</v>
      </c>
      <c r="V18" s="0" t="s">
        <v>207</v>
      </c>
      <c r="W18" s="0" t="s">
        <v>176</v>
      </c>
      <c r="X18" s="0" t="n">
        <v>0</v>
      </c>
      <c r="Y18" s="0" t="n">
        <v>120</v>
      </c>
      <c r="Z18" s="0" t="s">
        <v>208</v>
      </c>
    </row>
    <row r="19" customFormat="false" ht="15" hidden="false" customHeight="false" outlineLevel="0" collapsed="false">
      <c r="M19" s="0" t="s">
        <v>209</v>
      </c>
      <c r="R19" s="0" t="s">
        <v>210</v>
      </c>
      <c r="V19" s="0" t="s">
        <v>211</v>
      </c>
      <c r="Z19" s="0" t="s">
        <v>209</v>
      </c>
    </row>
    <row r="20" customFormat="false" ht="15" hidden="false" customHeight="false" outlineLevel="0" collapsed="false">
      <c r="M20" s="0" t="s">
        <v>212</v>
      </c>
      <c r="R20" s="0" t="s">
        <v>213</v>
      </c>
      <c r="V20" s="0" t="s">
        <v>214</v>
      </c>
      <c r="Z20" s="0" t="s">
        <v>215</v>
      </c>
    </row>
    <row r="21" customFormat="false" ht="15" hidden="false" customHeight="false" outlineLevel="0" collapsed="false">
      <c r="L21" s="163" t="s">
        <v>18</v>
      </c>
      <c r="M21" s="162" t="n">
        <v>117</v>
      </c>
      <c r="Q21" s="0" t="s">
        <v>18</v>
      </c>
      <c r="R21" s="162" t="n">
        <v>122</v>
      </c>
      <c r="U21" s="0" t="s">
        <v>18</v>
      </c>
      <c r="V21" s="162" t="n">
        <v>153</v>
      </c>
      <c r="Y21" s="0" t="s">
        <v>18</v>
      </c>
      <c r="Z21" s="162" t="n">
        <v>114</v>
      </c>
    </row>
    <row r="22" customFormat="false" ht="15" hidden="false" customHeight="false" outlineLevel="0" collapsed="false">
      <c r="A22" s="163" t="s">
        <v>216</v>
      </c>
      <c r="B22" s="0" t="n">
        <v>0</v>
      </c>
      <c r="C22" s="0" t="n">
        <v>4</v>
      </c>
      <c r="D22" s="0" t="n">
        <v>5</v>
      </c>
      <c r="E22" s="162" t="s">
        <v>217</v>
      </c>
    </row>
    <row r="23" customFormat="false" ht="15" hidden="false" customHeight="false" outlineLevel="0" collapsed="false">
      <c r="C23" s="0" t="n">
        <v>51</v>
      </c>
    </row>
    <row r="24" customFormat="false" ht="15" hidden="false" customHeight="false" outlineLevel="0" collapsed="false">
      <c r="A24" s="0" t="s">
        <v>218</v>
      </c>
      <c r="B24" s="0" t="n">
        <v>0</v>
      </c>
      <c r="C24" s="0" t="n">
        <v>2</v>
      </c>
      <c r="D24" s="0" t="n">
        <v>0</v>
      </c>
      <c r="E24" s="0" t="n">
        <v>120</v>
      </c>
      <c r="F24" s="0" t="s">
        <v>219</v>
      </c>
      <c r="G24" s="0" t="n">
        <v>0</v>
      </c>
      <c r="H24" s="0" t="n">
        <v>120</v>
      </c>
      <c r="I24" s="0" t="s">
        <v>220</v>
      </c>
      <c r="J24" s="0" t="s">
        <v>165</v>
      </c>
      <c r="K24" s="0" t="n">
        <v>0</v>
      </c>
      <c r="L24" s="0" t="n">
        <v>120</v>
      </c>
      <c r="M24" s="0" t="s">
        <v>221</v>
      </c>
      <c r="O24" s="0" t="s">
        <v>165</v>
      </c>
      <c r="P24" s="0" t="n">
        <v>0</v>
      </c>
      <c r="Q24" s="0" t="n">
        <v>120</v>
      </c>
      <c r="R24" s="0" t="s">
        <v>222</v>
      </c>
      <c r="S24" s="0" t="s">
        <v>165</v>
      </c>
      <c r="T24" s="0" t="n">
        <v>0</v>
      </c>
      <c r="U24" s="0" t="n">
        <v>120</v>
      </c>
      <c r="V24" s="0" t="s">
        <v>169</v>
      </c>
      <c r="W24" s="0" t="s">
        <v>165</v>
      </c>
      <c r="X24" s="0" t="n">
        <v>0</v>
      </c>
      <c r="Y24" s="0" t="n">
        <v>120</v>
      </c>
      <c r="Z24" s="0" t="s">
        <v>223</v>
      </c>
    </row>
    <row r="25" customFormat="false" ht="15" hidden="false" customHeight="false" outlineLevel="0" collapsed="false">
      <c r="C25" s="0" t="n">
        <v>42</v>
      </c>
      <c r="F25" s="0" t="s">
        <v>224</v>
      </c>
      <c r="I25" s="0" t="s">
        <v>225</v>
      </c>
      <c r="M25" s="0" t="s">
        <v>226</v>
      </c>
      <c r="R25" s="0" t="s">
        <v>227</v>
      </c>
      <c r="Z25" s="0" t="s">
        <v>228</v>
      </c>
    </row>
    <row r="26" customFormat="false" ht="15" hidden="false" customHeight="false" outlineLevel="0" collapsed="false">
      <c r="B26" s="0" t="s">
        <v>18</v>
      </c>
      <c r="C26" s="162" t="n">
        <v>22</v>
      </c>
      <c r="E26" s="163"/>
      <c r="F26" s="163" t="s">
        <v>229</v>
      </c>
      <c r="I26" s="0" t="s">
        <v>230</v>
      </c>
      <c r="M26" s="0" t="s">
        <v>231</v>
      </c>
      <c r="R26" s="0" t="s">
        <v>232</v>
      </c>
      <c r="Z26" s="0" t="s">
        <v>233</v>
      </c>
    </row>
    <row r="27" customFormat="false" ht="15" hidden="false" customHeight="false" outlineLevel="0" collapsed="false">
      <c r="E27" s="163" t="s">
        <v>18</v>
      </c>
      <c r="F27" s="162" t="n">
        <v>80</v>
      </c>
      <c r="H27" s="0" t="s">
        <v>18</v>
      </c>
      <c r="I27" s="162" t="n">
        <v>97</v>
      </c>
      <c r="L27" s="0" t="s">
        <v>18</v>
      </c>
      <c r="M27" s="162" t="n">
        <v>92</v>
      </c>
      <c r="Q27" s="0" t="s">
        <v>18</v>
      </c>
      <c r="R27" s="162" t="n">
        <v>71</v>
      </c>
      <c r="Y27" s="0" t="s">
        <v>18</v>
      </c>
      <c r="Z27" s="162" t="n">
        <v>73</v>
      </c>
    </row>
    <row r="28" customFormat="false" ht="15" hidden="false" customHeight="false" outlineLevel="0" collapsed="false">
      <c r="J28" s="0" t="s">
        <v>176</v>
      </c>
      <c r="K28" s="0" t="n">
        <v>0</v>
      </c>
      <c r="L28" s="0" t="n">
        <v>120</v>
      </c>
      <c r="M28" s="0" t="s">
        <v>234</v>
      </c>
      <c r="O28" s="0" t="s">
        <v>176</v>
      </c>
      <c r="P28" s="0" t="n">
        <v>0</v>
      </c>
      <c r="Q28" s="0" t="n">
        <v>120</v>
      </c>
      <c r="R28" s="0" t="s">
        <v>235</v>
      </c>
      <c r="S28" s="0" t="s">
        <v>176</v>
      </c>
      <c r="T28" s="0" t="n">
        <v>0</v>
      </c>
      <c r="U28" s="0" t="n">
        <v>120</v>
      </c>
      <c r="V28" s="0" t="s">
        <v>236</v>
      </c>
      <c r="W28" s="0" t="s">
        <v>176</v>
      </c>
      <c r="X28" s="0" t="n">
        <v>0</v>
      </c>
      <c r="Y28" s="0" t="n">
        <v>120</v>
      </c>
      <c r="Z28" s="0" t="s">
        <v>237</v>
      </c>
    </row>
    <row r="29" customFormat="false" ht="15" hidden="false" customHeight="false" outlineLevel="0" collapsed="false">
      <c r="M29" s="0" t="s">
        <v>238</v>
      </c>
      <c r="R29" s="0" t="s">
        <v>239</v>
      </c>
      <c r="V29" s="0" t="s">
        <v>240</v>
      </c>
      <c r="Z29" s="0" t="s">
        <v>172</v>
      </c>
    </row>
    <row r="30" customFormat="false" ht="15" hidden="false" customHeight="false" outlineLevel="0" collapsed="false">
      <c r="M30" s="0" t="s">
        <v>241</v>
      </c>
      <c r="R30" s="0" t="s">
        <v>242</v>
      </c>
      <c r="V30" s="0" t="s">
        <v>243</v>
      </c>
      <c r="Z30" s="0" t="s">
        <v>244</v>
      </c>
    </row>
    <row r="31" customFormat="false" ht="15" hidden="false" customHeight="false" outlineLevel="0" collapsed="false">
      <c r="L31" s="0" t="s">
        <v>18</v>
      </c>
      <c r="M31" s="162" t="n">
        <v>63</v>
      </c>
      <c r="Q31" s="0" t="s">
        <v>18</v>
      </c>
      <c r="R31" s="162" t="n">
        <v>41</v>
      </c>
      <c r="U31" s="0" t="s">
        <v>18</v>
      </c>
      <c r="V31" s="162" t="n">
        <v>87</v>
      </c>
      <c r="Y31" s="0" t="s">
        <v>18</v>
      </c>
      <c r="Z31" s="162" t="n">
        <v>105</v>
      </c>
    </row>
    <row r="33" customFormat="false" ht="15" hidden="false" customHeight="false" outlineLevel="0" collapsed="false">
      <c r="A33" s="0" t="s">
        <v>245</v>
      </c>
      <c r="B33" s="0" t="n">
        <v>0</v>
      </c>
      <c r="C33" s="0" t="n">
        <v>49</v>
      </c>
      <c r="D33" s="0" t="n">
        <v>1</v>
      </c>
      <c r="E33" s="0" t="n">
        <v>46</v>
      </c>
      <c r="F33" s="0" t="s">
        <v>246</v>
      </c>
      <c r="G33" s="0" t="n">
        <v>2</v>
      </c>
      <c r="H33" s="0" t="n">
        <v>120</v>
      </c>
      <c r="I33" s="0" t="s">
        <v>247</v>
      </c>
      <c r="J33" s="0" t="s">
        <v>165</v>
      </c>
      <c r="K33" s="0" t="n">
        <v>2</v>
      </c>
      <c r="L33" s="0" t="n">
        <v>120</v>
      </c>
      <c r="M33" s="0" t="s">
        <v>248</v>
      </c>
      <c r="O33" s="0" t="s">
        <v>165</v>
      </c>
      <c r="P33" s="0" t="n">
        <v>2</v>
      </c>
      <c r="Q33" s="0" t="n">
        <v>120</v>
      </c>
      <c r="R33" s="0" t="s">
        <v>249</v>
      </c>
      <c r="S33" s="0" t="s">
        <v>165</v>
      </c>
      <c r="T33" s="0" t="n">
        <v>0</v>
      </c>
      <c r="U33" s="0" t="n">
        <v>120</v>
      </c>
      <c r="V33" s="0" t="s">
        <v>169</v>
      </c>
      <c r="W33" s="0" t="s">
        <v>165</v>
      </c>
      <c r="X33" s="0" t="n">
        <v>0</v>
      </c>
      <c r="Y33" s="0" t="n">
        <v>120</v>
      </c>
      <c r="Z33" s="0" t="s">
        <v>250</v>
      </c>
    </row>
    <row r="34" customFormat="false" ht="15" hidden="false" customHeight="false" outlineLevel="0" collapsed="false">
      <c r="F34" s="0" t="s">
        <v>251</v>
      </c>
      <c r="I34" s="0" t="s">
        <v>252</v>
      </c>
      <c r="M34" s="0" t="s">
        <v>253</v>
      </c>
      <c r="R34" s="0" t="s">
        <v>184</v>
      </c>
      <c r="Z34" s="0" t="s">
        <v>254</v>
      </c>
    </row>
    <row r="35" customFormat="false" ht="15" hidden="false" customHeight="false" outlineLevel="0" collapsed="false">
      <c r="F35" s="0" t="s">
        <v>255</v>
      </c>
      <c r="I35" s="0" t="s">
        <v>256</v>
      </c>
      <c r="M35" s="0" t="s">
        <v>243</v>
      </c>
      <c r="R35" s="0" t="s">
        <v>257</v>
      </c>
      <c r="Z35" s="0" t="s">
        <v>258</v>
      </c>
    </row>
    <row r="36" customFormat="false" ht="15" hidden="false" customHeight="false" outlineLevel="0" collapsed="false">
      <c r="E36" s="0" t="s">
        <v>18</v>
      </c>
      <c r="F36" s="162" t="n">
        <v>5</v>
      </c>
      <c r="H36" s="0" t="s">
        <v>18</v>
      </c>
      <c r="I36" s="162" t="n">
        <v>44</v>
      </c>
      <c r="L36" s="0" t="s">
        <v>18</v>
      </c>
      <c r="M36" s="162" t="n">
        <v>78</v>
      </c>
      <c r="Q36" s="0" t="s">
        <v>18</v>
      </c>
      <c r="R36" s="162" t="n">
        <v>70</v>
      </c>
      <c r="Y36" s="0" t="s">
        <v>18</v>
      </c>
      <c r="Z36" s="162" t="n">
        <v>52</v>
      </c>
    </row>
    <row r="37" customFormat="false" ht="15" hidden="false" customHeight="false" outlineLevel="0" collapsed="false">
      <c r="J37" s="0" t="s">
        <v>176</v>
      </c>
      <c r="K37" s="0" t="n">
        <v>2</v>
      </c>
      <c r="L37" s="0" t="n">
        <v>120</v>
      </c>
      <c r="M37" s="0" t="s">
        <v>259</v>
      </c>
      <c r="O37" s="0" t="s">
        <v>176</v>
      </c>
      <c r="P37" s="0" t="n">
        <v>0</v>
      </c>
      <c r="Q37" s="0" t="n">
        <v>120</v>
      </c>
      <c r="R37" s="0" t="s">
        <v>260</v>
      </c>
      <c r="S37" s="0" t="s">
        <v>176</v>
      </c>
      <c r="T37" s="0" t="n">
        <v>0</v>
      </c>
      <c r="U37" s="0" t="n">
        <v>120</v>
      </c>
      <c r="V37" s="0" t="s">
        <v>261</v>
      </c>
      <c r="W37" s="0" t="s">
        <v>176</v>
      </c>
      <c r="X37" s="0" t="n">
        <v>0</v>
      </c>
      <c r="Y37" s="0" t="n">
        <v>120</v>
      </c>
      <c r="Z37" s="0" t="s">
        <v>262</v>
      </c>
    </row>
    <row r="38" customFormat="false" ht="15" hidden="false" customHeight="false" outlineLevel="0" collapsed="false">
      <c r="M38" s="0" t="s">
        <v>263</v>
      </c>
      <c r="R38" s="0" t="s">
        <v>264</v>
      </c>
      <c r="V38" s="0" t="s">
        <v>265</v>
      </c>
      <c r="Z38" s="0" t="s">
        <v>266</v>
      </c>
    </row>
    <row r="39" customFormat="false" ht="15" hidden="false" customHeight="false" outlineLevel="0" collapsed="false">
      <c r="M39" s="0" t="s">
        <v>188</v>
      </c>
      <c r="R39" s="0" t="s">
        <v>232</v>
      </c>
      <c r="V39" s="0" t="s">
        <v>267</v>
      </c>
      <c r="Z39" s="0" t="s">
        <v>268</v>
      </c>
    </row>
    <row r="40" customFormat="false" ht="15" hidden="false" customHeight="false" outlineLevel="0" collapsed="false">
      <c r="L40" s="0" t="s">
        <v>18</v>
      </c>
      <c r="M40" s="162" t="n">
        <v>88</v>
      </c>
      <c r="Q40" s="0" t="s">
        <v>18</v>
      </c>
      <c r="R40" s="162" t="n">
        <v>50</v>
      </c>
      <c r="U40" s="0" t="s">
        <v>18</v>
      </c>
      <c r="V40" s="162" t="n">
        <v>53</v>
      </c>
      <c r="Y40" s="0" t="s">
        <v>18</v>
      </c>
      <c r="Z40" s="162" t="n">
        <v>49</v>
      </c>
    </row>
    <row r="42" customFormat="false" ht="15" hidden="false" customHeight="false" outlineLevel="0" collapsed="false">
      <c r="A42" s="162" t="s">
        <v>152</v>
      </c>
      <c r="B42" s="162" t="s">
        <v>153</v>
      </c>
      <c r="C42" s="162" t="s">
        <v>154</v>
      </c>
      <c r="D42" s="162" t="s">
        <v>155</v>
      </c>
      <c r="E42" s="162"/>
      <c r="F42" s="162"/>
      <c r="G42" s="162" t="s">
        <v>156</v>
      </c>
      <c r="H42" s="162"/>
      <c r="I42" s="162"/>
      <c r="J42" s="162" t="s">
        <v>157</v>
      </c>
      <c r="K42" s="162"/>
      <c r="L42" s="162"/>
      <c r="M42" s="162"/>
      <c r="N42" s="162"/>
      <c r="O42" s="162" t="s">
        <v>158</v>
      </c>
      <c r="P42" s="162"/>
      <c r="Q42" s="162"/>
      <c r="R42" s="162"/>
      <c r="S42" s="162" t="s">
        <v>159</v>
      </c>
      <c r="T42" s="162"/>
      <c r="U42" s="162"/>
      <c r="V42" s="162"/>
      <c r="W42" s="162" t="s">
        <v>160</v>
      </c>
      <c r="X42" s="162"/>
      <c r="Y42" s="162"/>
      <c r="Z42" s="162"/>
    </row>
    <row r="43" customFormat="false" ht="15" hidden="false" customHeight="false" outlineLevel="0" collapsed="false">
      <c r="B43" s="0" t="s">
        <v>161</v>
      </c>
      <c r="D43" s="0" t="s">
        <v>161</v>
      </c>
      <c r="E43" s="0" t="s">
        <v>162</v>
      </c>
      <c r="F43" s="0" t="s">
        <v>163</v>
      </c>
      <c r="G43" s="0" t="s">
        <v>161</v>
      </c>
      <c r="H43" s="0" t="s">
        <v>162</v>
      </c>
      <c r="I43" s="0" t="s">
        <v>163</v>
      </c>
      <c r="K43" s="0" t="s">
        <v>161</v>
      </c>
      <c r="L43" s="0" t="s">
        <v>162</v>
      </c>
      <c r="M43" s="0" t="s">
        <v>163</v>
      </c>
      <c r="P43" s="0" t="s">
        <v>161</v>
      </c>
      <c r="Q43" s="0" t="s">
        <v>162</v>
      </c>
      <c r="R43" s="0" t="s">
        <v>163</v>
      </c>
      <c r="T43" s="0" t="s">
        <v>161</v>
      </c>
      <c r="U43" s="0" t="s">
        <v>162</v>
      </c>
      <c r="V43" s="0" t="s">
        <v>163</v>
      </c>
      <c r="X43" s="0" t="s">
        <v>161</v>
      </c>
      <c r="Y43" s="0" t="s">
        <v>162</v>
      </c>
      <c r="Z43" s="0" t="s">
        <v>163</v>
      </c>
    </row>
    <row r="44" customFormat="false" ht="15" hidden="false" customHeight="false" outlineLevel="0" collapsed="false">
      <c r="A44" s="0" t="s">
        <v>269</v>
      </c>
      <c r="B44" s="0" t="n">
        <v>0</v>
      </c>
      <c r="C44" s="0" t="n">
        <v>6</v>
      </c>
      <c r="D44" s="0" t="n">
        <v>0</v>
      </c>
      <c r="E44" s="0" t="n">
        <v>120</v>
      </c>
      <c r="F44" s="0" t="n">
        <v>140</v>
      </c>
      <c r="G44" s="0" t="n">
        <v>0</v>
      </c>
      <c r="H44" s="0" t="n">
        <v>120</v>
      </c>
      <c r="I44" s="0" t="n">
        <v>109</v>
      </c>
      <c r="J44" s="0" t="s">
        <v>165</v>
      </c>
      <c r="K44" s="0" t="n">
        <v>0</v>
      </c>
      <c r="L44" s="0" t="n">
        <v>120</v>
      </c>
      <c r="M44" s="0" t="n">
        <v>124</v>
      </c>
      <c r="O44" s="0" t="s">
        <v>165</v>
      </c>
      <c r="P44" s="0" t="n">
        <v>0</v>
      </c>
      <c r="Q44" s="0" t="n">
        <v>120</v>
      </c>
      <c r="R44" s="0" t="n">
        <v>16</v>
      </c>
      <c r="S44" s="0" t="s">
        <v>165</v>
      </c>
      <c r="T44" s="0" t="n">
        <v>0</v>
      </c>
      <c r="U44" s="0" t="n">
        <v>120</v>
      </c>
      <c r="V44" s="0" t="s">
        <v>169</v>
      </c>
      <c r="X44" s="0" t="n">
        <v>0</v>
      </c>
      <c r="Y44" s="0" t="n">
        <v>120</v>
      </c>
      <c r="Z44" s="0" t="n">
        <v>96</v>
      </c>
    </row>
    <row r="45" customFormat="false" ht="15" hidden="false" customHeight="false" outlineLevel="0" collapsed="false">
      <c r="C45" s="0" t="n">
        <v>136</v>
      </c>
      <c r="F45" s="0" t="n">
        <v>124</v>
      </c>
      <c r="I45" s="0" t="n">
        <v>130</v>
      </c>
      <c r="M45" s="0" t="n">
        <v>109</v>
      </c>
      <c r="R45" s="0" t="n">
        <v>18</v>
      </c>
      <c r="Z45" s="0" t="n">
        <v>89</v>
      </c>
    </row>
    <row r="46" customFormat="false" ht="15" hidden="false" customHeight="false" outlineLevel="0" collapsed="false">
      <c r="B46" s="0" t="s">
        <v>18</v>
      </c>
      <c r="C46" s="162" t="n">
        <v>71</v>
      </c>
      <c r="F46" s="0" t="n">
        <v>148</v>
      </c>
      <c r="I46" s="0" t="n">
        <v>66</v>
      </c>
      <c r="M46" s="0" t="n">
        <v>109</v>
      </c>
      <c r="R46" s="0" t="n">
        <v>62</v>
      </c>
      <c r="Z46" s="0" t="n">
        <v>93</v>
      </c>
    </row>
    <row r="47" customFormat="false" ht="15" hidden="false" customHeight="false" outlineLevel="0" collapsed="false">
      <c r="E47" s="0" t="s">
        <v>18</v>
      </c>
      <c r="F47" s="164" t="n">
        <f aca="false">((F44+F45+F46)/3)</f>
        <v>137.333333333333</v>
      </c>
      <c r="H47" s="0" t="s">
        <v>18</v>
      </c>
      <c r="I47" s="164" t="n">
        <f aca="false">((I44+I45+I46)/3)</f>
        <v>101.666666666667</v>
      </c>
      <c r="L47" s="0" t="s">
        <v>18</v>
      </c>
      <c r="M47" s="164" t="n">
        <f aca="false">((M44+M45+M46)/3)</f>
        <v>114</v>
      </c>
      <c r="Q47" s="0" t="s">
        <v>18</v>
      </c>
      <c r="R47" s="164" t="n">
        <f aca="false">((R44+R45+R46)/3)</f>
        <v>32</v>
      </c>
      <c r="Y47" s="0" t="s">
        <v>18</v>
      </c>
      <c r="Z47" s="164" t="n">
        <f aca="false">((Z44+Z45+Z46)/3)</f>
        <v>92.6666666666667</v>
      </c>
    </row>
    <row r="48" customFormat="false" ht="15" hidden="false" customHeight="false" outlineLevel="0" collapsed="false">
      <c r="J48" s="0" t="s">
        <v>176</v>
      </c>
      <c r="K48" s="0" t="n">
        <v>0</v>
      </c>
      <c r="L48" s="0" t="n">
        <v>120</v>
      </c>
      <c r="M48" s="0" t="n">
        <v>49</v>
      </c>
      <c r="O48" s="0" t="s">
        <v>176</v>
      </c>
      <c r="P48" s="0" t="n">
        <v>0</v>
      </c>
      <c r="Q48" s="0" t="n">
        <v>120</v>
      </c>
      <c r="R48" s="0" t="n">
        <v>21</v>
      </c>
      <c r="S48" s="0" t="s">
        <v>176</v>
      </c>
      <c r="T48" s="0" t="n">
        <v>0</v>
      </c>
      <c r="U48" s="0" t="n">
        <v>120</v>
      </c>
      <c r="V48" s="0" t="n">
        <v>115</v>
      </c>
      <c r="X48" s="0" t="n">
        <v>0</v>
      </c>
      <c r="Y48" s="0" t="n">
        <v>120</v>
      </c>
      <c r="Z48" s="0" t="n">
        <v>50</v>
      </c>
    </row>
    <row r="49" customFormat="false" ht="15" hidden="false" customHeight="false" outlineLevel="0" collapsed="false">
      <c r="M49" s="0" t="n">
        <v>25</v>
      </c>
      <c r="R49" s="0" t="n">
        <v>51</v>
      </c>
      <c r="V49" s="0" t="n">
        <v>104</v>
      </c>
      <c r="Z49" s="0" t="n">
        <v>45</v>
      </c>
    </row>
    <row r="50" customFormat="false" ht="15" hidden="false" customHeight="false" outlineLevel="0" collapsed="false">
      <c r="M50" s="0" t="n">
        <v>53</v>
      </c>
      <c r="R50" s="0" t="n">
        <v>37</v>
      </c>
      <c r="V50" s="0" t="n">
        <v>106</v>
      </c>
      <c r="Z50" s="0" t="n">
        <v>87</v>
      </c>
    </row>
    <row r="51" customFormat="false" ht="15" hidden="false" customHeight="false" outlineLevel="0" collapsed="false">
      <c r="L51" s="0" t="s">
        <v>18</v>
      </c>
      <c r="M51" s="164" t="n">
        <f aca="false">((M48+M49+M50)/3)</f>
        <v>42.3333333333333</v>
      </c>
      <c r="Q51" s="0" t="s">
        <v>18</v>
      </c>
      <c r="R51" s="164" t="n">
        <f aca="false">((R48+R49+R50)/3)</f>
        <v>36.3333333333333</v>
      </c>
      <c r="U51" s="0" t="s">
        <v>18</v>
      </c>
      <c r="V51" s="164" t="n">
        <f aca="false">((V48+V49+V50)/3)</f>
        <v>108.333333333333</v>
      </c>
      <c r="Y51" s="0" t="s">
        <v>18</v>
      </c>
      <c r="Z51" s="164" t="n">
        <f aca="false">((Z48+Z49+Z50)/3)</f>
        <v>60.6666666666667</v>
      </c>
    </row>
    <row r="54" customFormat="false" ht="15" hidden="false" customHeight="false" outlineLevel="0" collapsed="false">
      <c r="A54" s="0" t="s">
        <v>270</v>
      </c>
      <c r="B54" s="0" t="n">
        <v>0</v>
      </c>
      <c r="C54" s="0" t="n">
        <v>19</v>
      </c>
      <c r="D54" s="0" t="n">
        <v>0</v>
      </c>
      <c r="E54" s="0" t="n">
        <v>120</v>
      </c>
      <c r="F54" s="0" t="n">
        <v>131</v>
      </c>
      <c r="G54" s="0" t="n">
        <v>0</v>
      </c>
      <c r="H54" s="0" t="n">
        <v>120</v>
      </c>
      <c r="I54" s="0" t="n">
        <v>17</v>
      </c>
      <c r="J54" s="0" t="s">
        <v>165</v>
      </c>
      <c r="K54" s="0" t="n">
        <v>0</v>
      </c>
      <c r="L54" s="0" t="n">
        <v>120</v>
      </c>
      <c r="M54" s="0" t="n">
        <v>141</v>
      </c>
      <c r="O54" s="0" t="s">
        <v>165</v>
      </c>
      <c r="P54" s="0" t="n">
        <v>0</v>
      </c>
      <c r="Q54" s="0" t="n">
        <v>120</v>
      </c>
      <c r="R54" s="0" t="n">
        <v>109</v>
      </c>
      <c r="S54" s="0" t="s">
        <v>165</v>
      </c>
      <c r="T54" s="0" t="n">
        <v>0</v>
      </c>
      <c r="U54" s="0" t="n">
        <v>120</v>
      </c>
      <c r="V54" s="0" t="n">
        <v>45</v>
      </c>
      <c r="W54" s="0" t="s">
        <v>165</v>
      </c>
      <c r="X54" s="0" t="n">
        <v>0</v>
      </c>
      <c r="Y54" s="0" t="n">
        <v>120</v>
      </c>
      <c r="Z54" s="0" t="n">
        <v>72</v>
      </c>
    </row>
    <row r="55" customFormat="false" ht="15" hidden="false" customHeight="false" outlineLevel="0" collapsed="false">
      <c r="A55" s="0" t="s">
        <v>271</v>
      </c>
      <c r="C55" s="0" t="n">
        <v>69</v>
      </c>
      <c r="F55" s="0" t="n">
        <v>150</v>
      </c>
      <c r="I55" s="0" t="n">
        <v>113</v>
      </c>
      <c r="M55" s="0" t="n">
        <v>158</v>
      </c>
      <c r="R55" s="0" t="n">
        <v>68</v>
      </c>
      <c r="V55" s="0" t="n">
        <v>120</v>
      </c>
      <c r="Z55" s="0" t="n">
        <v>106</v>
      </c>
    </row>
    <row r="56" customFormat="false" ht="15" hidden="false" customHeight="false" outlineLevel="0" collapsed="false">
      <c r="B56" s="0" t="s">
        <v>18</v>
      </c>
      <c r="C56" s="162" t="n">
        <v>44</v>
      </c>
      <c r="F56" s="0" t="n">
        <v>174</v>
      </c>
      <c r="I56" s="0" t="n">
        <v>121</v>
      </c>
      <c r="M56" s="0" t="n">
        <v>137</v>
      </c>
      <c r="R56" s="0" t="n">
        <v>99</v>
      </c>
      <c r="V56" s="0" t="n">
        <v>102</v>
      </c>
      <c r="Z56" s="0" t="n">
        <v>89</v>
      </c>
    </row>
    <row r="57" customFormat="false" ht="15" hidden="false" customHeight="false" outlineLevel="0" collapsed="false">
      <c r="E57" s="0" t="s">
        <v>18</v>
      </c>
      <c r="F57" s="164" t="n">
        <f aca="false">((F54+F55+F56)/3)</f>
        <v>151.666666666667</v>
      </c>
      <c r="H57" s="0" t="s">
        <v>18</v>
      </c>
      <c r="I57" s="164" t="n">
        <f aca="false">((I54+I55+I56)/3)</f>
        <v>83.6666666666667</v>
      </c>
      <c r="L57" s="0" t="s">
        <v>18</v>
      </c>
      <c r="M57" s="164" t="n">
        <f aca="false">((M54+M55+M56)/3)</f>
        <v>145.333333333333</v>
      </c>
      <c r="Q57" s="0" t="s">
        <v>18</v>
      </c>
      <c r="R57" s="164" t="n">
        <f aca="false">((R54+R55+R56)/3)</f>
        <v>92</v>
      </c>
      <c r="U57" s="0" t="s">
        <v>18</v>
      </c>
      <c r="V57" s="164" t="n">
        <f aca="false">((V54+V55+V56)/3)</f>
        <v>89</v>
      </c>
      <c r="Y57" s="0" t="s">
        <v>18</v>
      </c>
      <c r="Z57" s="164" t="n">
        <f aca="false">((Z54+Z55+Z56)/3)</f>
        <v>89</v>
      </c>
    </row>
    <row r="58" customFormat="false" ht="15" hidden="false" customHeight="false" outlineLevel="0" collapsed="false">
      <c r="J58" s="0" t="s">
        <v>176</v>
      </c>
      <c r="K58" s="0" t="n">
        <v>0</v>
      </c>
      <c r="L58" s="0" t="n">
        <v>120</v>
      </c>
      <c r="M58" s="0" t="n">
        <v>116</v>
      </c>
      <c r="O58" s="0" t="s">
        <v>176</v>
      </c>
      <c r="P58" s="0" t="n">
        <v>0</v>
      </c>
      <c r="Q58" s="0" t="n">
        <v>120</v>
      </c>
      <c r="R58" s="0" t="n">
        <v>69</v>
      </c>
      <c r="S58" s="0" t="s">
        <v>176</v>
      </c>
      <c r="T58" s="0" t="n">
        <v>0</v>
      </c>
      <c r="U58" s="0" t="n">
        <v>120</v>
      </c>
      <c r="V58" s="0" t="n">
        <v>35</v>
      </c>
      <c r="W58" s="0" t="s">
        <v>176</v>
      </c>
      <c r="X58" s="0" t="n">
        <v>0</v>
      </c>
      <c r="Y58" s="0" t="n">
        <v>120</v>
      </c>
      <c r="Z58" s="0" t="n">
        <v>36</v>
      </c>
    </row>
    <row r="59" customFormat="false" ht="15" hidden="false" customHeight="false" outlineLevel="0" collapsed="false">
      <c r="M59" s="0" t="n">
        <v>100</v>
      </c>
      <c r="R59" s="0" t="n">
        <v>91</v>
      </c>
      <c r="V59" s="0" t="n">
        <v>108</v>
      </c>
      <c r="Z59" s="0" t="n">
        <v>45</v>
      </c>
    </row>
    <row r="60" customFormat="false" ht="15" hidden="false" customHeight="false" outlineLevel="0" collapsed="false">
      <c r="M60" s="0" t="n">
        <v>98</v>
      </c>
      <c r="R60" s="0" t="n">
        <v>112</v>
      </c>
      <c r="V60" s="0" t="n">
        <v>148</v>
      </c>
      <c r="Z60" s="0" t="n">
        <v>113</v>
      </c>
    </row>
    <row r="61" customFormat="false" ht="15" hidden="false" customHeight="false" outlineLevel="0" collapsed="false">
      <c r="L61" s="0" t="s">
        <v>18</v>
      </c>
      <c r="M61" s="164" t="n">
        <f aca="false">((M58+M59+M60)/3)</f>
        <v>104.666666666667</v>
      </c>
      <c r="Q61" s="0" t="s">
        <v>18</v>
      </c>
      <c r="R61" s="164" t="n">
        <f aca="false">((R58+R59+R60)/3)</f>
        <v>90.6666666666667</v>
      </c>
      <c r="U61" s="0" t="s">
        <v>18</v>
      </c>
      <c r="V61" s="164" t="n">
        <f aca="false">((V58+V59+V60)/3)</f>
        <v>97</v>
      </c>
      <c r="Y61" s="0" t="s">
        <v>18</v>
      </c>
      <c r="Z61" s="164" t="n">
        <f aca="false">((Z58+Z59+Z60)/3)</f>
        <v>64.6666666666667</v>
      </c>
    </row>
    <row r="64" customFormat="false" ht="15" hidden="false" customHeight="false" outlineLevel="0" collapsed="false">
      <c r="A64" s="0" t="s">
        <v>272</v>
      </c>
      <c r="B64" s="0" t="n">
        <v>0</v>
      </c>
      <c r="C64" s="0" t="n">
        <v>107</v>
      </c>
      <c r="D64" s="0" t="n">
        <v>0</v>
      </c>
      <c r="E64" s="0" t="n">
        <v>120</v>
      </c>
      <c r="F64" s="0" t="n">
        <v>133</v>
      </c>
      <c r="G64" s="0" t="n">
        <v>0</v>
      </c>
      <c r="H64" s="0" t="n">
        <v>120</v>
      </c>
      <c r="I64" s="0" t="n">
        <v>158</v>
      </c>
      <c r="J64" s="0" t="s">
        <v>165</v>
      </c>
      <c r="K64" s="0" t="n">
        <v>0</v>
      </c>
      <c r="L64" s="0" t="n">
        <v>120</v>
      </c>
      <c r="M64" s="0" t="n">
        <v>177</v>
      </c>
      <c r="O64" s="0" t="s">
        <v>165</v>
      </c>
      <c r="P64" s="0" t="n">
        <v>0</v>
      </c>
      <c r="Q64" s="0" t="n">
        <v>120</v>
      </c>
      <c r="R64" s="0" t="n">
        <v>95</v>
      </c>
      <c r="S64" s="0" t="s">
        <v>165</v>
      </c>
      <c r="T64" s="0" t="n">
        <v>0</v>
      </c>
      <c r="U64" s="0" t="n">
        <v>120</v>
      </c>
      <c r="V64" s="0" t="n">
        <v>195</v>
      </c>
      <c r="W64" s="0" t="s">
        <v>165</v>
      </c>
      <c r="X64" s="0" t="n">
        <v>0</v>
      </c>
      <c r="Y64" s="0" t="n">
        <v>120</v>
      </c>
      <c r="Z64" s="0" t="n">
        <v>98</v>
      </c>
    </row>
    <row r="65" customFormat="false" ht="15" hidden="false" customHeight="false" outlineLevel="0" collapsed="false">
      <c r="A65" s="0" t="s">
        <v>271</v>
      </c>
      <c r="F65" s="0" t="n">
        <v>181</v>
      </c>
      <c r="I65" s="0" t="n">
        <v>197</v>
      </c>
      <c r="M65" s="0" t="n">
        <v>200</v>
      </c>
      <c r="R65" s="0" t="n">
        <v>174</v>
      </c>
      <c r="V65" s="0" t="n">
        <v>200</v>
      </c>
      <c r="Z65" s="0" t="n">
        <v>148</v>
      </c>
    </row>
    <row r="66" customFormat="false" ht="15" hidden="false" customHeight="false" outlineLevel="0" collapsed="false">
      <c r="F66" s="0" t="n">
        <v>200</v>
      </c>
      <c r="I66" s="0" t="n">
        <v>200</v>
      </c>
      <c r="M66" s="0" t="n">
        <v>200</v>
      </c>
      <c r="R66" s="0" t="n">
        <v>168</v>
      </c>
      <c r="V66" s="0" t="n">
        <v>141</v>
      </c>
      <c r="Z66" s="0" t="n">
        <v>112</v>
      </c>
    </row>
    <row r="67" customFormat="false" ht="15" hidden="false" customHeight="false" outlineLevel="0" collapsed="false">
      <c r="E67" s="0" t="s">
        <v>18</v>
      </c>
      <c r="F67" s="164" t="n">
        <f aca="false">((F64+F65+F66)/3)</f>
        <v>171.333333333333</v>
      </c>
      <c r="H67" s="0" t="s">
        <v>18</v>
      </c>
      <c r="I67" s="164" t="n">
        <f aca="false">((I64+I65+I66)/3)</f>
        <v>185</v>
      </c>
      <c r="L67" s="0" t="s">
        <v>18</v>
      </c>
      <c r="M67" s="164" t="n">
        <f aca="false">((M64+M65+M66)/3)</f>
        <v>192.333333333333</v>
      </c>
      <c r="Q67" s="0" t="s">
        <v>18</v>
      </c>
      <c r="R67" s="164" t="n">
        <f aca="false">((R64+R65+R66)/3)</f>
        <v>145.666666666667</v>
      </c>
      <c r="U67" s="0" t="s">
        <v>18</v>
      </c>
      <c r="V67" s="164" t="n">
        <f aca="false">((V64+V65+V66)/3)</f>
        <v>178.666666666667</v>
      </c>
      <c r="Y67" s="0" t="s">
        <v>18</v>
      </c>
      <c r="Z67" s="164" t="n">
        <f aca="false">((Z64+Z65+Z66)/3)</f>
        <v>119.333333333333</v>
      </c>
    </row>
    <row r="68" customFormat="false" ht="15" hidden="false" customHeight="false" outlineLevel="0" collapsed="false">
      <c r="J68" s="0" t="s">
        <v>176</v>
      </c>
      <c r="K68" s="0" t="n">
        <v>0</v>
      </c>
      <c r="L68" s="0" t="n">
        <v>120</v>
      </c>
      <c r="M68" s="0" t="n">
        <v>184</v>
      </c>
      <c r="O68" s="0" t="s">
        <v>176</v>
      </c>
      <c r="P68" s="0" t="n">
        <v>0</v>
      </c>
      <c r="Q68" s="0" t="n">
        <v>120</v>
      </c>
      <c r="R68" s="0" t="n">
        <v>168</v>
      </c>
      <c r="S68" s="0" t="s">
        <v>176</v>
      </c>
      <c r="T68" s="0" t="n">
        <v>0</v>
      </c>
      <c r="U68" s="0" t="n">
        <v>120</v>
      </c>
      <c r="V68" s="0" t="n">
        <v>40</v>
      </c>
      <c r="W68" s="0" t="s">
        <v>176</v>
      </c>
      <c r="X68" s="0" t="n">
        <v>0</v>
      </c>
      <c r="Y68" s="0" t="n">
        <v>120</v>
      </c>
      <c r="Z68" s="0" t="n">
        <v>68</v>
      </c>
    </row>
    <row r="69" customFormat="false" ht="15" hidden="false" customHeight="false" outlineLevel="0" collapsed="false">
      <c r="M69" s="0" t="n">
        <v>197</v>
      </c>
      <c r="R69" s="0" t="n">
        <v>192</v>
      </c>
      <c r="V69" s="0" t="n">
        <v>68</v>
      </c>
      <c r="Z69" s="0" t="n">
        <v>133</v>
      </c>
    </row>
    <row r="70" customFormat="false" ht="15" hidden="false" customHeight="false" outlineLevel="0" collapsed="false">
      <c r="M70" s="0" t="n">
        <v>199</v>
      </c>
      <c r="R70" s="0" t="n">
        <v>200</v>
      </c>
      <c r="V70" s="0" t="n">
        <v>122</v>
      </c>
      <c r="Z70" s="0" t="n">
        <v>164</v>
      </c>
    </row>
    <row r="71" customFormat="false" ht="15" hidden="false" customHeight="false" outlineLevel="0" collapsed="false">
      <c r="L71" s="0" t="s">
        <v>18</v>
      </c>
      <c r="M71" s="164" t="n">
        <f aca="false">((M68+M69+M70)/3)</f>
        <v>193.333333333333</v>
      </c>
      <c r="Q71" s="0" t="s">
        <v>18</v>
      </c>
      <c r="R71" s="164" t="n">
        <f aca="false">((R68+R69+R70)/3)</f>
        <v>186.666666666667</v>
      </c>
      <c r="U71" s="0" t="s">
        <v>18</v>
      </c>
      <c r="V71" s="164" t="n">
        <f aca="false">((V68+V69+V70)/3)</f>
        <v>76.6666666666667</v>
      </c>
      <c r="Y71" s="0" t="s">
        <v>18</v>
      </c>
      <c r="Z71" s="164" t="n">
        <f aca="false">((Z68+Z69+Z70)/3)</f>
        <v>121.666666666667</v>
      </c>
    </row>
    <row r="72" customFormat="false" ht="15" hidden="false" customHeight="false" outlineLevel="0" collapsed="false">
      <c r="M72" s="164"/>
      <c r="R72" s="164"/>
      <c r="V72" s="164"/>
      <c r="Z72" s="164"/>
    </row>
    <row r="73" customFormat="false" ht="15" hidden="false" customHeight="false" outlineLevel="0" collapsed="false">
      <c r="M73" s="164"/>
      <c r="R73" s="164"/>
      <c r="V73" s="164"/>
      <c r="Z73" s="164"/>
    </row>
    <row r="74" customFormat="false" ht="15" hidden="false" customHeight="false" outlineLevel="0" collapsed="false">
      <c r="A74" s="0" t="s">
        <v>273</v>
      </c>
      <c r="B74" s="0" t="n">
        <v>0</v>
      </c>
      <c r="C74" s="0" t="n">
        <v>83</v>
      </c>
      <c r="D74" s="0" t="n">
        <v>0</v>
      </c>
      <c r="E74" s="0" t="n">
        <v>120</v>
      </c>
      <c r="F74" s="0" t="n">
        <v>85</v>
      </c>
      <c r="G74" s="0" t="n">
        <v>0</v>
      </c>
      <c r="H74" s="0" t="n">
        <v>120</v>
      </c>
      <c r="I74" s="0" t="n">
        <v>128</v>
      </c>
      <c r="J74" s="0" t="s">
        <v>165</v>
      </c>
      <c r="K74" s="0" t="n">
        <v>0</v>
      </c>
      <c r="L74" s="0" t="n">
        <v>120</v>
      </c>
      <c r="M74" s="0" t="n">
        <v>140</v>
      </c>
      <c r="O74" s="0" t="s">
        <v>165</v>
      </c>
      <c r="P74" s="0" t="n">
        <v>0</v>
      </c>
      <c r="Q74" s="0" t="n">
        <v>120</v>
      </c>
      <c r="R74" s="0" t="n">
        <v>75</v>
      </c>
      <c r="S74" s="0" t="s">
        <v>165</v>
      </c>
      <c r="T74" s="0" t="n">
        <v>0</v>
      </c>
      <c r="U74" s="0" t="n">
        <v>120</v>
      </c>
      <c r="V74" s="0" t="n">
        <v>131</v>
      </c>
      <c r="W74" s="0" t="s">
        <v>165</v>
      </c>
      <c r="X74" s="0" t="n">
        <v>0</v>
      </c>
      <c r="Y74" s="0" t="n">
        <v>120</v>
      </c>
      <c r="Z74" s="0" t="n">
        <v>162</v>
      </c>
    </row>
    <row r="75" customFormat="false" ht="15" hidden="false" customHeight="false" outlineLevel="0" collapsed="false">
      <c r="A75" s="0" t="s">
        <v>271</v>
      </c>
      <c r="F75" s="0" t="n">
        <v>94</v>
      </c>
      <c r="I75" s="0" t="n">
        <v>141</v>
      </c>
      <c r="M75" s="0" t="n">
        <v>117</v>
      </c>
      <c r="R75" s="0" t="n">
        <v>79</v>
      </c>
      <c r="V75" s="0" t="n">
        <v>78</v>
      </c>
      <c r="Z75" s="0" t="n">
        <v>184</v>
      </c>
    </row>
    <row r="76" customFormat="false" ht="15" hidden="false" customHeight="false" outlineLevel="0" collapsed="false">
      <c r="F76" s="0" t="n">
        <v>112</v>
      </c>
      <c r="I76" s="0" t="n">
        <v>121</v>
      </c>
      <c r="M76" s="0" t="n">
        <v>75</v>
      </c>
      <c r="R76" s="0" t="n">
        <v>55</v>
      </c>
      <c r="V76" s="0" t="n">
        <v>92</v>
      </c>
      <c r="Z76" s="0" t="n">
        <v>78</v>
      </c>
    </row>
    <row r="77" customFormat="false" ht="15" hidden="false" customHeight="false" outlineLevel="0" collapsed="false">
      <c r="E77" s="0" t="s">
        <v>18</v>
      </c>
      <c r="F77" s="164" t="n">
        <f aca="false">((F74+F75+F76)/3)</f>
        <v>97</v>
      </c>
      <c r="L77" s="0" t="s">
        <v>18</v>
      </c>
      <c r="M77" s="164" t="n">
        <f aca="false">((M74+M75+M76)/3)</f>
        <v>110.666666666667</v>
      </c>
      <c r="Q77" s="0" t="s">
        <v>18</v>
      </c>
      <c r="R77" s="164" t="n">
        <f aca="false">((R74+R75+R76)/3)</f>
        <v>69.6666666666667</v>
      </c>
      <c r="U77" s="0" t="s">
        <v>18</v>
      </c>
      <c r="V77" s="164" t="n">
        <f aca="false">((V74+V75+V76)/3)</f>
        <v>100.333333333333</v>
      </c>
      <c r="Y77" s="0" t="s">
        <v>18</v>
      </c>
      <c r="Z77" s="164" t="n">
        <f aca="false">((Z74+Z75+Z76)/3)</f>
        <v>141.333333333333</v>
      </c>
    </row>
    <row r="78" customFormat="false" ht="15" hidden="false" customHeight="false" outlineLevel="0" collapsed="false">
      <c r="J78" s="0" t="s">
        <v>176</v>
      </c>
      <c r="K78" s="0" t="n">
        <v>0</v>
      </c>
      <c r="L78" s="0" t="n">
        <v>120</v>
      </c>
      <c r="M78" s="0" t="n">
        <v>145</v>
      </c>
      <c r="O78" s="0" t="s">
        <v>176</v>
      </c>
      <c r="P78" s="0" t="n">
        <v>0</v>
      </c>
      <c r="Q78" s="0" t="n">
        <v>120</v>
      </c>
      <c r="R78" s="0" t="n">
        <v>47</v>
      </c>
      <c r="S78" s="0" t="s">
        <v>176</v>
      </c>
      <c r="T78" s="0" t="n">
        <v>0</v>
      </c>
      <c r="U78" s="0" t="n">
        <v>120</v>
      </c>
      <c r="V78" s="0" t="n">
        <v>140</v>
      </c>
      <c r="W78" s="0" t="s">
        <v>176</v>
      </c>
      <c r="X78" s="0" t="n">
        <v>0</v>
      </c>
      <c r="Y78" s="0" t="n">
        <v>120</v>
      </c>
      <c r="Z78" s="0" t="n">
        <v>103</v>
      </c>
    </row>
    <row r="79" customFormat="false" ht="15" hidden="false" customHeight="false" outlineLevel="0" collapsed="false">
      <c r="M79" s="0" t="n">
        <v>75</v>
      </c>
      <c r="R79" s="0" t="n">
        <v>98</v>
      </c>
      <c r="V79" s="0" t="n">
        <v>162</v>
      </c>
      <c r="Z79" s="0" t="n">
        <v>165</v>
      </c>
    </row>
    <row r="80" customFormat="false" ht="15" hidden="false" customHeight="false" outlineLevel="0" collapsed="false">
      <c r="M80" s="0" t="n">
        <v>109</v>
      </c>
      <c r="R80" s="0" t="n">
        <v>73</v>
      </c>
      <c r="V80" s="0" t="n">
        <v>142</v>
      </c>
      <c r="Z80" s="0" t="n">
        <v>175</v>
      </c>
    </row>
    <row r="81" customFormat="false" ht="15" hidden="false" customHeight="false" outlineLevel="0" collapsed="false">
      <c r="L81" s="0" t="s">
        <v>18</v>
      </c>
      <c r="M81" s="164" t="n">
        <f aca="false">((M78+M79+M80)/3)</f>
        <v>109.666666666667</v>
      </c>
      <c r="Q81" s="0" t="s">
        <v>18</v>
      </c>
      <c r="R81" s="164" t="n">
        <f aca="false">((R78+R79+R80)/3)</f>
        <v>72.6666666666667</v>
      </c>
      <c r="U81" s="0" t="s">
        <v>18</v>
      </c>
      <c r="V81" s="164" t="n">
        <f aca="false">((V78+V79+V80)/3)</f>
        <v>148</v>
      </c>
      <c r="Y81" s="0" t="s">
        <v>18</v>
      </c>
      <c r="Z81" s="164" t="n">
        <f aca="false">((Z78+Z79+Z80)/3)</f>
        <v>147.666666666667</v>
      </c>
    </row>
    <row r="82" customFormat="false" ht="15" hidden="false" customHeight="false" outlineLevel="0" collapsed="false">
      <c r="A82" s="162" t="s">
        <v>152</v>
      </c>
      <c r="B82" s="162" t="s">
        <v>153</v>
      </c>
      <c r="C82" s="162" t="s">
        <v>154</v>
      </c>
      <c r="D82" s="162" t="s">
        <v>155</v>
      </c>
      <c r="E82" s="162"/>
      <c r="F82" s="162"/>
      <c r="G82" s="162" t="s">
        <v>156</v>
      </c>
      <c r="H82" s="162"/>
      <c r="I82" s="162"/>
      <c r="J82" s="162" t="s">
        <v>157</v>
      </c>
      <c r="K82" s="162"/>
      <c r="L82" s="162"/>
      <c r="M82" s="162"/>
      <c r="N82" s="162"/>
      <c r="O82" s="162" t="s">
        <v>158</v>
      </c>
      <c r="P82" s="162"/>
      <c r="Q82" s="162"/>
      <c r="R82" s="162"/>
      <c r="S82" s="162" t="s">
        <v>159</v>
      </c>
      <c r="T82" s="162"/>
      <c r="U82" s="162"/>
      <c r="V82" s="162"/>
      <c r="W82" s="162" t="s">
        <v>160</v>
      </c>
      <c r="X82" s="162"/>
      <c r="Y82" s="162"/>
      <c r="Z82" s="162"/>
    </row>
    <row r="83" customFormat="false" ht="15" hidden="false" customHeight="false" outlineLevel="0" collapsed="false">
      <c r="B83" s="0" t="s">
        <v>161</v>
      </c>
      <c r="D83" s="0" t="s">
        <v>161</v>
      </c>
      <c r="E83" s="0" t="s">
        <v>162</v>
      </c>
      <c r="F83" s="0" t="s">
        <v>163</v>
      </c>
      <c r="G83" s="0" t="s">
        <v>161</v>
      </c>
      <c r="H83" s="0" t="s">
        <v>162</v>
      </c>
      <c r="I83" s="0" t="s">
        <v>163</v>
      </c>
      <c r="K83" s="0" t="s">
        <v>161</v>
      </c>
      <c r="L83" s="0" t="s">
        <v>162</v>
      </c>
      <c r="M83" s="0" t="s">
        <v>163</v>
      </c>
      <c r="P83" s="0" t="s">
        <v>161</v>
      </c>
      <c r="Q83" s="0" t="s">
        <v>162</v>
      </c>
      <c r="R83" s="0" t="s">
        <v>163</v>
      </c>
      <c r="T83" s="0" t="s">
        <v>161</v>
      </c>
      <c r="U83" s="0" t="s">
        <v>162</v>
      </c>
      <c r="V83" s="0" t="s">
        <v>163</v>
      </c>
      <c r="X83" s="0" t="s">
        <v>161</v>
      </c>
      <c r="Y83" s="0" t="s">
        <v>162</v>
      </c>
      <c r="Z83" s="0" t="s">
        <v>163</v>
      </c>
    </row>
    <row r="85" customFormat="false" ht="15" hidden="false" customHeight="false" outlineLevel="0" collapsed="false">
      <c r="A85" s="0" t="s">
        <v>274</v>
      </c>
      <c r="B85" s="0" t="n">
        <v>0</v>
      </c>
      <c r="C85" s="0" t="n">
        <v>52</v>
      </c>
      <c r="D85" s="0" t="n">
        <v>2</v>
      </c>
      <c r="E85" s="0" t="n">
        <v>23</v>
      </c>
      <c r="F85" s="165" t="s">
        <v>275</v>
      </c>
      <c r="G85" s="0" t="n">
        <v>2</v>
      </c>
      <c r="H85" s="0" t="n">
        <v>7</v>
      </c>
      <c r="I85" s="165" t="s">
        <v>275</v>
      </c>
      <c r="J85" s="0" t="s">
        <v>165</v>
      </c>
      <c r="K85" s="0" t="n">
        <v>1</v>
      </c>
      <c r="L85" s="0" t="n">
        <v>29</v>
      </c>
      <c r="M85" s="0" t="n">
        <v>14</v>
      </c>
      <c r="O85" s="0" t="s">
        <v>165</v>
      </c>
      <c r="P85" s="0" t="n">
        <v>0</v>
      </c>
      <c r="Q85" s="0" t="n">
        <v>120</v>
      </c>
      <c r="R85" s="0" t="n">
        <v>141</v>
      </c>
      <c r="S85" s="0" t="s">
        <v>165</v>
      </c>
      <c r="T85" s="0" t="n">
        <v>0</v>
      </c>
      <c r="U85" s="0" t="n">
        <v>120</v>
      </c>
      <c r="V85" s="0" t="n">
        <v>158</v>
      </c>
      <c r="W85" s="0" t="s">
        <v>165</v>
      </c>
      <c r="X85" s="0" t="n">
        <v>0</v>
      </c>
      <c r="Y85" s="0" t="n">
        <v>120</v>
      </c>
      <c r="Z85" s="0" t="n">
        <v>104</v>
      </c>
    </row>
    <row r="86" customFormat="false" ht="15" hidden="false" customHeight="false" outlineLevel="0" collapsed="false">
      <c r="E86" s="0" t="n">
        <v>3</v>
      </c>
      <c r="H86" s="0" t="n">
        <v>12</v>
      </c>
      <c r="L86" s="0" t="n">
        <v>25</v>
      </c>
      <c r="M86" s="0" t="n">
        <v>29</v>
      </c>
      <c r="R86" s="0" t="n">
        <v>162</v>
      </c>
      <c r="V86" s="0" t="n">
        <v>200</v>
      </c>
      <c r="Z86" s="0" t="n">
        <v>106</v>
      </c>
    </row>
    <row r="87" customFormat="false" ht="15" hidden="false" customHeight="false" outlineLevel="0" collapsed="false">
      <c r="E87" s="0" t="n">
        <v>11</v>
      </c>
      <c r="H87" s="0" t="n">
        <v>7</v>
      </c>
      <c r="L87" s="0" t="n">
        <v>33</v>
      </c>
      <c r="M87" s="0" t="n">
        <v>35</v>
      </c>
      <c r="R87" s="0" t="n">
        <v>69</v>
      </c>
      <c r="V87" s="0" t="n">
        <v>200</v>
      </c>
      <c r="Z87" s="0" t="n">
        <v>136</v>
      </c>
    </row>
    <row r="88" customFormat="false" ht="15" hidden="false" customHeight="false" outlineLevel="0" collapsed="false">
      <c r="M88" s="164" t="n">
        <f aca="false">((M85+M86+M87)/3)</f>
        <v>26</v>
      </c>
      <c r="Q88" s="0" t="s">
        <v>18</v>
      </c>
      <c r="R88" s="164" t="n">
        <f aca="false">((R85+R86+R87)/3)</f>
        <v>124</v>
      </c>
      <c r="U88" s="0" t="s">
        <v>18</v>
      </c>
      <c r="V88" s="164" t="n">
        <f aca="false">((V85+V86+V87)/3)</f>
        <v>186</v>
      </c>
      <c r="Y88" s="0" t="s">
        <v>18</v>
      </c>
      <c r="Z88" s="164" t="n">
        <f aca="false">((Z85+Z86+Z87)/3)</f>
        <v>115.333333333333</v>
      </c>
    </row>
    <row r="89" customFormat="false" ht="15" hidden="false" customHeight="false" outlineLevel="0" collapsed="false">
      <c r="J89" s="0" t="s">
        <v>176</v>
      </c>
      <c r="K89" s="0" t="n">
        <v>1</v>
      </c>
      <c r="L89" s="0" t="n">
        <v>120</v>
      </c>
      <c r="M89" s="0" t="n">
        <v>30</v>
      </c>
      <c r="O89" s="0" t="s">
        <v>176</v>
      </c>
      <c r="P89" s="0" t="n">
        <v>0</v>
      </c>
      <c r="Q89" s="0" t="n">
        <v>120</v>
      </c>
      <c r="R89" s="0" t="n">
        <v>115</v>
      </c>
      <c r="S89" s="0" t="s">
        <v>176</v>
      </c>
      <c r="T89" s="0" t="n">
        <v>0</v>
      </c>
      <c r="U89" s="0" t="n">
        <v>120</v>
      </c>
      <c r="V89" s="0" t="n">
        <v>149</v>
      </c>
      <c r="W89" s="0" t="s">
        <v>176</v>
      </c>
      <c r="X89" s="0" t="n">
        <v>0</v>
      </c>
      <c r="Y89" s="0" t="n">
        <v>120</v>
      </c>
      <c r="Z89" s="0" t="n">
        <v>88</v>
      </c>
    </row>
    <row r="90" customFormat="false" ht="15" hidden="false" customHeight="false" outlineLevel="0" collapsed="false">
      <c r="M90" s="0" t="n">
        <v>106</v>
      </c>
      <c r="R90" s="0" t="n">
        <v>113</v>
      </c>
      <c r="V90" s="0" t="n">
        <v>131</v>
      </c>
      <c r="Z90" s="0" t="n">
        <v>73</v>
      </c>
    </row>
    <row r="91" customFormat="false" ht="15" hidden="false" customHeight="false" outlineLevel="0" collapsed="false">
      <c r="M91" s="0" t="n">
        <v>122</v>
      </c>
      <c r="R91" s="0" t="n">
        <v>125</v>
      </c>
      <c r="V91" s="0" t="n">
        <v>200</v>
      </c>
      <c r="Z91" s="0" t="n">
        <v>122</v>
      </c>
    </row>
    <row r="92" customFormat="false" ht="15" hidden="false" customHeight="false" outlineLevel="0" collapsed="false">
      <c r="L92" s="0" t="s">
        <v>18</v>
      </c>
      <c r="M92" s="164" t="n">
        <f aca="false">((M89+M90+M91)/3)</f>
        <v>86</v>
      </c>
      <c r="Q92" s="0" t="s">
        <v>18</v>
      </c>
      <c r="R92" s="164" t="n">
        <f aca="false">((R89+R90+R91)/3)</f>
        <v>117.666666666667</v>
      </c>
      <c r="U92" s="0" t="s">
        <v>18</v>
      </c>
      <c r="V92" s="164" t="n">
        <f aca="false">((V89+V90+V91)/3)</f>
        <v>160</v>
      </c>
      <c r="Y92" s="0" t="s">
        <v>18</v>
      </c>
      <c r="Z92" s="164" t="n">
        <f aca="false">((Z89+Z90+Z91)/3)</f>
        <v>94.3333333333333</v>
      </c>
    </row>
    <row r="94" customFormat="false" ht="15" hidden="false" customHeight="false" outlineLevel="0" collapsed="false">
      <c r="A94" s="0" t="s">
        <v>276</v>
      </c>
      <c r="B94" s="0" t="n">
        <v>0</v>
      </c>
      <c r="C94" s="0" t="n">
        <v>3</v>
      </c>
      <c r="D94" s="0" t="n">
        <v>2</v>
      </c>
      <c r="E94" s="0" t="n">
        <v>12</v>
      </c>
      <c r="F94" s="0" t="n">
        <v>14</v>
      </c>
      <c r="G94" s="0" t="n">
        <v>2</v>
      </c>
      <c r="H94" s="0" t="n">
        <v>1</v>
      </c>
      <c r="I94" s="0" t="n">
        <v>48</v>
      </c>
      <c r="J94" s="0" t="s">
        <v>165</v>
      </c>
      <c r="K94" s="0" t="n">
        <v>0</v>
      </c>
      <c r="L94" s="0" t="n">
        <v>120</v>
      </c>
      <c r="M94" s="0" t="n">
        <v>71</v>
      </c>
      <c r="O94" s="0" t="s">
        <v>165</v>
      </c>
      <c r="P94" s="0" t="n">
        <v>0</v>
      </c>
      <c r="Q94" s="0" t="n">
        <v>120</v>
      </c>
      <c r="R94" s="0" t="n">
        <v>72</v>
      </c>
      <c r="S94" s="0" t="s">
        <v>165</v>
      </c>
      <c r="T94" s="0" t="n">
        <v>0</v>
      </c>
      <c r="U94" s="0" t="n">
        <v>120</v>
      </c>
      <c r="V94" s="0" t="n">
        <v>97</v>
      </c>
      <c r="W94" s="0" t="s">
        <v>165</v>
      </c>
      <c r="X94" s="0" t="n">
        <v>0</v>
      </c>
      <c r="Y94" s="0" t="n">
        <v>120</v>
      </c>
      <c r="Z94" s="0" t="n">
        <v>81</v>
      </c>
    </row>
    <row r="95" customFormat="false" ht="15" hidden="false" customHeight="false" outlineLevel="0" collapsed="false">
      <c r="C95" s="0" t="n">
        <v>114</v>
      </c>
      <c r="E95" s="0" t="n">
        <v>30</v>
      </c>
      <c r="F95" s="0" t="n">
        <v>79</v>
      </c>
      <c r="H95" s="0" t="n">
        <v>1</v>
      </c>
      <c r="I95" s="0" t="n">
        <v>68</v>
      </c>
      <c r="M95" s="0" t="n">
        <v>107</v>
      </c>
      <c r="R95" s="0" t="n">
        <v>113</v>
      </c>
      <c r="V95" s="0" t="n">
        <v>106</v>
      </c>
      <c r="Z95" s="0" t="n">
        <v>71</v>
      </c>
    </row>
    <row r="96" customFormat="false" ht="15" hidden="false" customHeight="false" outlineLevel="0" collapsed="false">
      <c r="B96" s="0" t="s">
        <v>18</v>
      </c>
      <c r="C96" s="162" t="n">
        <v>58</v>
      </c>
      <c r="F96" s="0" t="n">
        <v>76</v>
      </c>
      <c r="H96" s="0" t="n">
        <v>38</v>
      </c>
      <c r="I96" s="0" t="n">
        <v>4</v>
      </c>
      <c r="M96" s="0" t="n">
        <v>141</v>
      </c>
      <c r="R96" s="0" t="n">
        <v>100</v>
      </c>
      <c r="V96" s="0" t="n">
        <v>167</v>
      </c>
      <c r="Z96" s="0" t="n">
        <v>123</v>
      </c>
    </row>
    <row r="97" customFormat="false" ht="15" hidden="false" customHeight="false" outlineLevel="0" collapsed="false">
      <c r="E97" s="0" t="s">
        <v>18</v>
      </c>
      <c r="F97" s="164" t="n">
        <f aca="false">((F94+F95+F96)/3)</f>
        <v>56.3333333333333</v>
      </c>
      <c r="H97" s="0" t="s">
        <v>18</v>
      </c>
      <c r="I97" s="164" t="n">
        <f aca="false">((I94+I95+I96)/3)</f>
        <v>40</v>
      </c>
      <c r="L97" s="0" t="s">
        <v>18</v>
      </c>
      <c r="M97" s="164" t="n">
        <f aca="false">((M94+M95+M96)/3)</f>
        <v>106.333333333333</v>
      </c>
      <c r="Q97" s="0" t="s">
        <v>18</v>
      </c>
      <c r="R97" s="164" t="n">
        <f aca="false">((R94+R95+R96)/3)</f>
        <v>95</v>
      </c>
      <c r="U97" s="0" t="s">
        <v>18</v>
      </c>
      <c r="V97" s="164" t="n">
        <f aca="false">((V94+V95+V96)/3)</f>
        <v>123.333333333333</v>
      </c>
      <c r="Y97" s="0" t="s">
        <v>18</v>
      </c>
      <c r="Z97" s="164" t="n">
        <f aca="false">((Z94+Z95+Z96)/3)</f>
        <v>91.6666666666667</v>
      </c>
    </row>
    <row r="98" customFormat="false" ht="15" hidden="false" customHeight="false" outlineLevel="0" collapsed="false">
      <c r="J98" s="0" t="s">
        <v>176</v>
      </c>
      <c r="K98" s="0" t="n">
        <v>0</v>
      </c>
      <c r="L98" s="0" t="n">
        <v>120</v>
      </c>
      <c r="M98" s="0" t="n">
        <v>64</v>
      </c>
      <c r="O98" s="0" t="s">
        <v>176</v>
      </c>
      <c r="P98" s="0" t="n">
        <v>0</v>
      </c>
      <c r="Q98" s="0" t="n">
        <v>120</v>
      </c>
      <c r="R98" s="0" t="n">
        <v>50</v>
      </c>
      <c r="S98" s="0" t="s">
        <v>176</v>
      </c>
      <c r="T98" s="0" t="n">
        <v>0</v>
      </c>
      <c r="U98" s="0" t="n">
        <v>120</v>
      </c>
      <c r="V98" s="0" t="n">
        <v>99</v>
      </c>
      <c r="W98" s="0" t="s">
        <v>176</v>
      </c>
      <c r="X98" s="0" t="n">
        <v>0</v>
      </c>
      <c r="Y98" s="0" t="n">
        <v>120</v>
      </c>
      <c r="Z98" s="0" t="n">
        <v>59</v>
      </c>
    </row>
    <row r="99" customFormat="false" ht="15" hidden="false" customHeight="false" outlineLevel="0" collapsed="false">
      <c r="M99" s="0" t="n">
        <v>84</v>
      </c>
      <c r="R99" s="0" t="n">
        <v>120</v>
      </c>
      <c r="V99" s="0" t="n">
        <v>148</v>
      </c>
      <c r="Z99" s="0" t="n">
        <v>80</v>
      </c>
    </row>
    <row r="100" customFormat="false" ht="15" hidden="false" customHeight="false" outlineLevel="0" collapsed="false">
      <c r="M100" s="0" t="n">
        <v>33</v>
      </c>
      <c r="R100" s="0" t="n">
        <v>87</v>
      </c>
      <c r="V100" s="0" t="n">
        <v>88</v>
      </c>
      <c r="Z100" s="0" t="n">
        <v>86</v>
      </c>
    </row>
    <row r="101" customFormat="false" ht="15" hidden="false" customHeight="false" outlineLevel="0" collapsed="false">
      <c r="L101" s="0" t="s">
        <v>18</v>
      </c>
      <c r="M101" s="164" t="n">
        <f aca="false">((M98+M99+M100)/3)</f>
        <v>60.3333333333333</v>
      </c>
      <c r="Q101" s="0" t="s">
        <v>18</v>
      </c>
      <c r="R101" s="164" t="n">
        <f aca="false">((R98+R99+R100)/3)</f>
        <v>85.6666666666667</v>
      </c>
      <c r="U101" s="0" t="s">
        <v>18</v>
      </c>
      <c r="V101" s="164" t="n">
        <f aca="false">((V98+V99+V100)/3)</f>
        <v>111.666666666667</v>
      </c>
      <c r="Y101" s="0" t="s">
        <v>18</v>
      </c>
      <c r="Z101" s="164" t="n">
        <f aca="false">((Z98+Z99+Z100)/3)</f>
        <v>75</v>
      </c>
    </row>
    <row r="103" customFormat="false" ht="15" hidden="false" customHeight="false" outlineLevel="0" collapsed="false">
      <c r="A103" s="0" t="s">
        <v>277</v>
      </c>
      <c r="B103" s="0" t="n">
        <v>0</v>
      </c>
      <c r="C103" s="0" t="n">
        <v>86</v>
      </c>
      <c r="D103" s="0" t="n">
        <v>0</v>
      </c>
      <c r="E103" s="0" t="n">
        <v>120</v>
      </c>
      <c r="F103" s="0" t="n">
        <v>140</v>
      </c>
      <c r="G103" s="0" t="n">
        <v>0</v>
      </c>
      <c r="H103" s="0" t="n">
        <v>120</v>
      </c>
      <c r="I103" s="0" t="n">
        <v>197</v>
      </c>
      <c r="J103" s="0" t="s">
        <v>165</v>
      </c>
      <c r="K103" s="0" t="n">
        <v>0</v>
      </c>
      <c r="L103" s="0" t="n">
        <v>120</v>
      </c>
      <c r="M103" s="0" t="n">
        <v>115</v>
      </c>
      <c r="O103" s="0" t="s">
        <v>165</v>
      </c>
      <c r="P103" s="0" t="n">
        <v>0</v>
      </c>
      <c r="Q103" s="0" t="n">
        <v>120</v>
      </c>
      <c r="R103" s="0" t="n">
        <v>200</v>
      </c>
      <c r="S103" s="0" t="s">
        <v>165</v>
      </c>
      <c r="T103" s="0" t="n">
        <v>0</v>
      </c>
      <c r="U103" s="0" t="n">
        <v>120</v>
      </c>
      <c r="V103" s="0" t="n">
        <v>182</v>
      </c>
      <c r="W103" s="0" t="s">
        <v>165</v>
      </c>
      <c r="X103" s="0" t="n">
        <v>0</v>
      </c>
      <c r="Y103" s="0" t="n">
        <v>120</v>
      </c>
      <c r="Z103" s="0" t="n">
        <v>200</v>
      </c>
    </row>
    <row r="104" customFormat="false" ht="15" hidden="false" customHeight="false" outlineLevel="0" collapsed="false">
      <c r="F104" s="0" t="n">
        <v>143</v>
      </c>
      <c r="I104" s="0" t="n">
        <v>176</v>
      </c>
      <c r="M104" s="0" t="n">
        <v>200</v>
      </c>
      <c r="R104" s="0" t="n">
        <v>200</v>
      </c>
      <c r="V104" s="0" t="n">
        <v>200</v>
      </c>
      <c r="Z104" s="0" t="n">
        <v>200</v>
      </c>
    </row>
    <row r="105" customFormat="false" ht="15" hidden="false" customHeight="false" outlineLevel="0" collapsed="false">
      <c r="F105" s="0" t="n">
        <v>179</v>
      </c>
      <c r="I105" s="0" t="n">
        <v>192</v>
      </c>
      <c r="M105" s="0" t="n">
        <v>180</v>
      </c>
      <c r="R105" s="0" t="n">
        <v>200</v>
      </c>
      <c r="V105" s="0" t="n">
        <v>200</v>
      </c>
      <c r="Z105" s="0" t="n">
        <v>200</v>
      </c>
    </row>
    <row r="106" customFormat="false" ht="15" hidden="false" customHeight="false" outlineLevel="0" collapsed="false">
      <c r="E106" s="0" t="s">
        <v>18</v>
      </c>
      <c r="F106" s="164" t="n">
        <f aca="false">((F103+F104+F105)/3)</f>
        <v>154</v>
      </c>
      <c r="H106" s="0" t="s">
        <v>18</v>
      </c>
      <c r="I106" s="164" t="n">
        <f aca="false">((I103+I104+I105)/3)</f>
        <v>188.333333333333</v>
      </c>
      <c r="L106" s="0" t="s">
        <v>18</v>
      </c>
      <c r="M106" s="164" t="n">
        <f aca="false">((M103+M104+M105)/3)</f>
        <v>165</v>
      </c>
      <c r="Q106" s="0" t="s">
        <v>18</v>
      </c>
      <c r="R106" s="164" t="n">
        <f aca="false">((R103+R104+R105)/3)</f>
        <v>200</v>
      </c>
      <c r="U106" s="0" t="s">
        <v>18</v>
      </c>
      <c r="V106" s="164" t="n">
        <f aca="false">((V103+V104+V105)/3)</f>
        <v>194</v>
      </c>
      <c r="Y106" s="0" t="s">
        <v>18</v>
      </c>
      <c r="Z106" s="164" t="n">
        <f aca="false">((Z103+Z104+Z105)/3)</f>
        <v>200</v>
      </c>
    </row>
    <row r="107" customFormat="false" ht="15" hidden="false" customHeight="false" outlineLevel="0" collapsed="false">
      <c r="J107" s="0" t="s">
        <v>176</v>
      </c>
      <c r="K107" s="0" t="n">
        <v>0</v>
      </c>
      <c r="L107" s="0" t="n">
        <v>120</v>
      </c>
      <c r="M107" s="0" t="n">
        <v>200</v>
      </c>
      <c r="O107" s="0" t="s">
        <v>176</v>
      </c>
      <c r="P107" s="0" t="n">
        <v>0</v>
      </c>
      <c r="Q107" s="0" t="n">
        <v>120</v>
      </c>
      <c r="R107" s="0" t="n">
        <v>171</v>
      </c>
      <c r="S107" s="0" t="s">
        <v>176</v>
      </c>
      <c r="T107" s="0" t="n">
        <v>0</v>
      </c>
      <c r="U107" s="0" t="n">
        <v>120</v>
      </c>
      <c r="V107" s="0" t="n">
        <v>169</v>
      </c>
      <c r="W107" s="0" t="s">
        <v>176</v>
      </c>
      <c r="X107" s="0" t="n">
        <v>0</v>
      </c>
      <c r="Y107" s="0" t="n">
        <v>120</v>
      </c>
      <c r="Z107" s="0" t="n">
        <v>200</v>
      </c>
    </row>
    <row r="108" customFormat="false" ht="15" hidden="false" customHeight="false" outlineLevel="0" collapsed="false">
      <c r="M108" s="0" t="n">
        <v>200</v>
      </c>
      <c r="R108" s="0" t="n">
        <v>200</v>
      </c>
      <c r="V108" s="0" t="n">
        <v>200</v>
      </c>
      <c r="Z108" s="0" t="n">
        <v>200</v>
      </c>
    </row>
    <row r="109" customFormat="false" ht="15" hidden="false" customHeight="false" outlineLevel="0" collapsed="false">
      <c r="M109" s="0" t="n">
        <v>190</v>
      </c>
      <c r="R109" s="0" t="n">
        <v>196</v>
      </c>
      <c r="V109" s="0" t="n">
        <v>192</v>
      </c>
      <c r="Z109" s="0" t="n">
        <v>200</v>
      </c>
    </row>
    <row r="110" customFormat="false" ht="15" hidden="false" customHeight="false" outlineLevel="0" collapsed="false">
      <c r="L110" s="0" t="s">
        <v>18</v>
      </c>
      <c r="M110" s="164" t="n">
        <f aca="false">((M107+M108+M109)/3)</f>
        <v>196.666666666667</v>
      </c>
      <c r="Q110" s="0" t="s">
        <v>18</v>
      </c>
      <c r="R110" s="164" t="n">
        <f aca="false">((R107+R108+R109)/3)</f>
        <v>189</v>
      </c>
      <c r="U110" s="0" t="s">
        <v>18</v>
      </c>
      <c r="V110" s="164" t="n">
        <f aca="false">((V107+V108+V109)/3)</f>
        <v>187</v>
      </c>
      <c r="Y110" s="0" t="s">
        <v>18</v>
      </c>
      <c r="Z110" s="164" t="n">
        <f aca="false">((Z107+Z108+Z109)/3)</f>
        <v>200</v>
      </c>
    </row>
    <row r="112" customFormat="false" ht="15" hidden="false" customHeight="false" outlineLevel="0" collapsed="false">
      <c r="A112" s="0" t="s">
        <v>278</v>
      </c>
      <c r="B112" s="0" t="n">
        <v>0</v>
      </c>
      <c r="C112" s="0" t="n">
        <v>36</v>
      </c>
      <c r="D112" s="0" t="n">
        <v>0</v>
      </c>
      <c r="E112" s="0" t="n">
        <v>14</v>
      </c>
      <c r="F112" s="0" t="n">
        <v>81</v>
      </c>
      <c r="G112" s="0" t="n">
        <v>0</v>
      </c>
      <c r="H112" s="0" t="n">
        <v>120</v>
      </c>
      <c r="I112" s="0" t="n">
        <v>127</v>
      </c>
      <c r="J112" s="0" t="s">
        <v>165</v>
      </c>
      <c r="K112" s="0" t="n">
        <v>0</v>
      </c>
      <c r="L112" s="0" t="n">
        <v>120</v>
      </c>
      <c r="M112" s="0" t="n">
        <v>162</v>
      </c>
      <c r="O112" s="0" t="s">
        <v>165</v>
      </c>
      <c r="P112" s="0" t="n">
        <v>0</v>
      </c>
      <c r="Q112" s="0" t="n">
        <v>120</v>
      </c>
      <c r="R112" s="0" t="n">
        <v>56</v>
      </c>
      <c r="S112" s="0" t="s">
        <v>165</v>
      </c>
      <c r="T112" s="0" t="n">
        <v>0</v>
      </c>
      <c r="U112" s="0" t="n">
        <v>120</v>
      </c>
      <c r="V112" s="0" t="n">
        <v>134</v>
      </c>
      <c r="W112" s="0" t="s">
        <v>165</v>
      </c>
      <c r="X112" s="0" t="n">
        <v>0</v>
      </c>
      <c r="Y112" s="0" t="n">
        <v>120</v>
      </c>
      <c r="Z112" s="0" t="n">
        <v>134</v>
      </c>
    </row>
    <row r="113" customFormat="false" ht="15" hidden="false" customHeight="false" outlineLevel="0" collapsed="false">
      <c r="E113" s="0" t="n">
        <v>120</v>
      </c>
      <c r="F113" s="0" t="n">
        <v>97</v>
      </c>
      <c r="I113" s="0" t="n">
        <v>133</v>
      </c>
      <c r="M113" s="0" t="n">
        <v>103</v>
      </c>
      <c r="R113" s="0" t="n">
        <v>142</v>
      </c>
      <c r="V113" s="0" t="n">
        <v>157</v>
      </c>
      <c r="Z113" s="0" t="n">
        <v>200</v>
      </c>
    </row>
    <row r="114" customFormat="false" ht="15" hidden="false" customHeight="false" outlineLevel="0" collapsed="false">
      <c r="F114" s="0" t="n">
        <v>130</v>
      </c>
      <c r="I114" s="0" t="n">
        <v>122</v>
      </c>
      <c r="M114" s="0" t="n">
        <v>200</v>
      </c>
      <c r="R114" s="0" t="n">
        <v>122</v>
      </c>
      <c r="V114" s="0" t="n">
        <v>163</v>
      </c>
      <c r="Z114" s="0" t="n">
        <v>200</v>
      </c>
    </row>
    <row r="115" customFormat="false" ht="15" hidden="false" customHeight="false" outlineLevel="0" collapsed="false">
      <c r="E115" s="0" t="s">
        <v>18</v>
      </c>
      <c r="F115" s="164" t="n">
        <f aca="false">((F112+F113+F114)/3)</f>
        <v>102.666666666667</v>
      </c>
      <c r="H115" s="0" t="s">
        <v>18</v>
      </c>
      <c r="I115" s="164" t="n">
        <f aca="false">((I112+I113+I114)/3)</f>
        <v>127.333333333333</v>
      </c>
      <c r="L115" s="0" t="s">
        <v>18</v>
      </c>
      <c r="M115" s="164" t="n">
        <f aca="false">((M112+M113+M114)/3)</f>
        <v>155</v>
      </c>
      <c r="Q115" s="0" t="s">
        <v>18</v>
      </c>
      <c r="R115" s="164" t="n">
        <f aca="false">((R112+R113+R114)/3)</f>
        <v>106.666666666667</v>
      </c>
      <c r="U115" s="0" t="s">
        <v>18</v>
      </c>
      <c r="V115" s="164" t="n">
        <f aca="false">((V112+V113+V114)/3)</f>
        <v>151.333333333333</v>
      </c>
      <c r="Y115" s="0" t="s">
        <v>18</v>
      </c>
      <c r="Z115" s="164" t="n">
        <f aca="false">((Z112+Z113+Z114)/3)</f>
        <v>178</v>
      </c>
    </row>
    <row r="116" customFormat="false" ht="15" hidden="false" customHeight="false" outlineLevel="0" collapsed="false">
      <c r="J116" s="0" t="s">
        <v>176</v>
      </c>
      <c r="K116" s="0" t="n">
        <v>0</v>
      </c>
      <c r="L116" s="0" t="n">
        <v>115</v>
      </c>
      <c r="M116" s="0" t="n">
        <v>151</v>
      </c>
      <c r="O116" s="0" t="s">
        <v>176</v>
      </c>
      <c r="P116" s="0" t="n">
        <v>0</v>
      </c>
      <c r="Q116" s="0" t="n">
        <v>120</v>
      </c>
      <c r="R116" s="0" t="n">
        <v>118</v>
      </c>
      <c r="S116" s="0" t="s">
        <v>176</v>
      </c>
      <c r="T116" s="0" t="n">
        <v>0</v>
      </c>
      <c r="U116" s="0" t="n">
        <v>120</v>
      </c>
      <c r="V116" s="0" t="n">
        <v>181</v>
      </c>
      <c r="W116" s="0" t="s">
        <v>176</v>
      </c>
      <c r="X116" s="0" t="n">
        <v>0</v>
      </c>
      <c r="Y116" s="0" t="n">
        <v>120</v>
      </c>
      <c r="Z116" s="0" t="n">
        <v>104</v>
      </c>
    </row>
    <row r="117" customFormat="false" ht="15" hidden="false" customHeight="false" outlineLevel="0" collapsed="false">
      <c r="M117" s="0" t="n">
        <v>196</v>
      </c>
      <c r="R117" s="0" t="n">
        <v>195</v>
      </c>
      <c r="V117" s="0" t="n">
        <v>200</v>
      </c>
      <c r="Z117" s="0" t="n">
        <v>200</v>
      </c>
    </row>
    <row r="118" customFormat="false" ht="15" hidden="false" customHeight="false" outlineLevel="0" collapsed="false">
      <c r="M118" s="0" t="n">
        <v>170</v>
      </c>
      <c r="R118" s="0" t="n">
        <v>168</v>
      </c>
      <c r="V118" s="0" t="n">
        <v>200</v>
      </c>
      <c r="Z118" s="0" t="n">
        <v>200</v>
      </c>
    </row>
    <row r="119" customFormat="false" ht="15" hidden="false" customHeight="false" outlineLevel="0" collapsed="false">
      <c r="L119" s="0" t="s">
        <v>18</v>
      </c>
      <c r="M119" s="164" t="n">
        <f aca="false">((M116+M117+M118)/3)</f>
        <v>172.333333333333</v>
      </c>
      <c r="Q119" s="0" t="s">
        <v>18</v>
      </c>
      <c r="R119" s="164" t="n">
        <f aca="false">((R116+R117+R118)/3)</f>
        <v>160.333333333333</v>
      </c>
      <c r="U119" s="0" t="s">
        <v>18</v>
      </c>
      <c r="V119" s="164" t="n">
        <f aca="false">((V116+V117+V118)/3)</f>
        <v>193.666666666667</v>
      </c>
      <c r="Y119" s="0" t="s">
        <v>18</v>
      </c>
      <c r="Z119" s="164" t="n">
        <f aca="false">((Z116+Z117+Z118)/3)</f>
        <v>168</v>
      </c>
    </row>
    <row r="122" customFormat="false" ht="15" hidden="false" customHeight="false" outlineLevel="0" collapsed="false">
      <c r="A122" s="162" t="s">
        <v>152</v>
      </c>
      <c r="B122" s="162" t="s">
        <v>153</v>
      </c>
      <c r="C122" s="162" t="s">
        <v>154</v>
      </c>
      <c r="D122" s="162" t="s">
        <v>155</v>
      </c>
      <c r="E122" s="162"/>
      <c r="F122" s="162"/>
      <c r="G122" s="162" t="s">
        <v>156</v>
      </c>
      <c r="H122" s="162"/>
      <c r="I122" s="162"/>
      <c r="J122" s="162" t="s">
        <v>157</v>
      </c>
      <c r="K122" s="162"/>
      <c r="L122" s="162"/>
      <c r="M122" s="162"/>
      <c r="N122" s="162"/>
      <c r="O122" s="162" t="s">
        <v>158</v>
      </c>
      <c r="P122" s="162"/>
      <c r="Q122" s="162"/>
      <c r="R122" s="162"/>
      <c r="S122" s="162" t="s">
        <v>159</v>
      </c>
      <c r="T122" s="162"/>
      <c r="U122" s="162"/>
      <c r="V122" s="162"/>
      <c r="W122" s="162" t="s">
        <v>160</v>
      </c>
      <c r="X122" s="162"/>
      <c r="Y122" s="162"/>
      <c r="Z122" s="162"/>
    </row>
    <row r="123" customFormat="false" ht="15" hidden="false" customHeight="false" outlineLevel="0" collapsed="false">
      <c r="B123" s="0" t="s">
        <v>161</v>
      </c>
      <c r="D123" s="0" t="s">
        <v>161</v>
      </c>
      <c r="E123" s="0" t="s">
        <v>162</v>
      </c>
      <c r="F123" s="0" t="s">
        <v>163</v>
      </c>
      <c r="G123" s="0" t="s">
        <v>161</v>
      </c>
      <c r="H123" s="0" t="s">
        <v>162</v>
      </c>
      <c r="I123" s="0" t="s">
        <v>163</v>
      </c>
      <c r="K123" s="0" t="s">
        <v>161</v>
      </c>
      <c r="L123" s="0" t="s">
        <v>162</v>
      </c>
      <c r="M123" s="0" t="s">
        <v>163</v>
      </c>
      <c r="P123" s="0" t="s">
        <v>161</v>
      </c>
      <c r="Q123" s="0" t="s">
        <v>162</v>
      </c>
      <c r="R123" s="0" t="s">
        <v>163</v>
      </c>
      <c r="T123" s="0" t="s">
        <v>161</v>
      </c>
      <c r="U123" s="0" t="s">
        <v>162</v>
      </c>
      <c r="V123" s="0" t="s">
        <v>163</v>
      </c>
      <c r="X123" s="0" t="s">
        <v>161</v>
      </c>
      <c r="Y123" s="0" t="s">
        <v>162</v>
      </c>
      <c r="Z123" s="0" t="s">
        <v>163</v>
      </c>
    </row>
    <row r="124" customFormat="false" ht="15" hidden="false" customHeight="false" outlineLevel="0" collapsed="false">
      <c r="A124" s="0" t="s">
        <v>279</v>
      </c>
      <c r="B124" s="0" t="n">
        <v>0</v>
      </c>
      <c r="C124" s="0" t="n">
        <v>2</v>
      </c>
      <c r="D124" s="0" t="n">
        <v>0</v>
      </c>
      <c r="E124" s="0" t="n">
        <v>9</v>
      </c>
      <c r="F124" s="0" t="n">
        <v>109</v>
      </c>
      <c r="G124" s="0" t="n">
        <v>0</v>
      </c>
      <c r="H124" s="0" t="n">
        <v>120</v>
      </c>
      <c r="I124" s="0" t="n">
        <v>177</v>
      </c>
      <c r="J124" s="0" t="s">
        <v>165</v>
      </c>
      <c r="K124" s="0" t="n">
        <v>0</v>
      </c>
      <c r="L124" s="0" t="n">
        <v>120</v>
      </c>
      <c r="M124" s="0" t="n">
        <v>37</v>
      </c>
      <c r="O124" s="0" t="s">
        <v>165</v>
      </c>
      <c r="P124" s="0" t="n">
        <v>0</v>
      </c>
      <c r="Q124" s="0" t="n">
        <v>120</v>
      </c>
      <c r="R124" s="0" t="n">
        <v>136</v>
      </c>
      <c r="S124" s="0" t="s">
        <v>165</v>
      </c>
      <c r="T124" s="0" t="n">
        <v>0</v>
      </c>
      <c r="U124" s="0" t="n">
        <v>120</v>
      </c>
      <c r="V124" s="0" t="n">
        <v>124</v>
      </c>
      <c r="W124" s="0" t="s">
        <v>165</v>
      </c>
      <c r="X124" s="0" t="n">
        <v>0</v>
      </c>
      <c r="Y124" s="0" t="n">
        <v>120</v>
      </c>
      <c r="Z124" s="0" t="n">
        <v>97</v>
      </c>
    </row>
    <row r="125" customFormat="false" ht="15" hidden="false" customHeight="false" outlineLevel="0" collapsed="false">
      <c r="C125" s="0" t="n">
        <v>48</v>
      </c>
      <c r="E125" s="0" t="n">
        <v>120</v>
      </c>
      <c r="F125" s="0" t="n">
        <v>103</v>
      </c>
      <c r="I125" s="0" t="n">
        <v>192</v>
      </c>
      <c r="M125" s="0" t="n">
        <v>200</v>
      </c>
      <c r="R125" s="0" t="n">
        <v>140</v>
      </c>
      <c r="V125" s="0" t="n">
        <v>127</v>
      </c>
      <c r="Z125" s="0" t="n">
        <v>126</v>
      </c>
    </row>
    <row r="126" customFormat="false" ht="15" hidden="false" customHeight="false" outlineLevel="0" collapsed="false">
      <c r="F126" s="0" t="n">
        <v>182</v>
      </c>
      <c r="I126" s="0" t="n">
        <v>200</v>
      </c>
      <c r="M126" s="0" t="n">
        <v>182</v>
      </c>
      <c r="R126" s="0" t="n">
        <v>150</v>
      </c>
      <c r="V126" s="0" t="n">
        <v>150</v>
      </c>
      <c r="Z126" s="0" t="n">
        <v>200</v>
      </c>
    </row>
    <row r="127" customFormat="false" ht="15" hidden="false" customHeight="false" outlineLevel="0" collapsed="false">
      <c r="B127" s="0" t="s">
        <v>18</v>
      </c>
      <c r="C127" s="162" t="n">
        <v>25</v>
      </c>
      <c r="E127" s="0" t="s">
        <v>18</v>
      </c>
      <c r="F127" s="164" t="n">
        <f aca="false">((F124+F125+F126)/3)</f>
        <v>131.333333333333</v>
      </c>
      <c r="H127" s="0" t="s">
        <v>18</v>
      </c>
      <c r="I127" s="164" t="n">
        <f aca="false">((I124+I125+I126)/3)</f>
        <v>189.666666666667</v>
      </c>
      <c r="L127" s="0" t="s">
        <v>18</v>
      </c>
      <c r="M127" s="164" t="n">
        <f aca="false">((M124+M125+M126)/3)</f>
        <v>139.666666666667</v>
      </c>
      <c r="Q127" s="0" t="s">
        <v>18</v>
      </c>
      <c r="R127" s="164" t="n">
        <f aca="false">((R124+R125+R126)/3)</f>
        <v>142</v>
      </c>
      <c r="Y127" s="0" t="s">
        <v>18</v>
      </c>
      <c r="Z127" s="164" t="n">
        <f aca="false">((Z124+Z125+Z126)/3)</f>
        <v>141</v>
      </c>
    </row>
    <row r="128" customFormat="false" ht="15" hidden="false" customHeight="false" outlineLevel="0" collapsed="false">
      <c r="J128" s="0" t="s">
        <v>176</v>
      </c>
      <c r="K128" s="0" t="n">
        <v>0</v>
      </c>
      <c r="L128" s="0" t="n">
        <v>120</v>
      </c>
      <c r="M128" s="0" t="n">
        <v>148</v>
      </c>
      <c r="O128" s="0" t="s">
        <v>176</v>
      </c>
      <c r="P128" s="0" t="n">
        <v>0</v>
      </c>
      <c r="Q128" s="0" t="n">
        <v>120</v>
      </c>
      <c r="R128" s="0" t="n">
        <v>171</v>
      </c>
      <c r="S128" s="0" t="s">
        <v>176</v>
      </c>
      <c r="T128" s="0" t="n">
        <v>0</v>
      </c>
      <c r="U128" s="0" t="n">
        <v>120</v>
      </c>
      <c r="V128" s="0" t="n">
        <v>150</v>
      </c>
      <c r="W128" s="0" t="s">
        <v>176</v>
      </c>
      <c r="X128" s="0" t="n">
        <v>0</v>
      </c>
      <c r="Y128" s="0" t="n">
        <v>120</v>
      </c>
      <c r="Z128" s="0" t="n">
        <v>144</v>
      </c>
    </row>
    <row r="129" customFormat="false" ht="15" hidden="false" customHeight="false" outlineLevel="0" collapsed="false">
      <c r="M129" s="0" t="n">
        <v>200</v>
      </c>
      <c r="R129" s="0" t="n">
        <v>146</v>
      </c>
      <c r="V129" s="0" t="n">
        <v>167</v>
      </c>
      <c r="Z129" s="0" t="n">
        <v>199</v>
      </c>
    </row>
    <row r="130" customFormat="false" ht="15" hidden="false" customHeight="false" outlineLevel="0" collapsed="false">
      <c r="M130" s="0" t="n">
        <v>140</v>
      </c>
      <c r="R130" s="0" t="n">
        <v>160</v>
      </c>
      <c r="V130" s="0" t="n">
        <v>138</v>
      </c>
      <c r="Z130" s="0" t="n">
        <v>148</v>
      </c>
    </row>
    <row r="131" customFormat="false" ht="15" hidden="false" customHeight="false" outlineLevel="0" collapsed="false">
      <c r="L131" s="0" t="s">
        <v>18</v>
      </c>
      <c r="M131" s="164" t="n">
        <f aca="false">((M128+M129+M130)/3)</f>
        <v>162.666666666667</v>
      </c>
      <c r="Q131" s="0" t="s">
        <v>18</v>
      </c>
      <c r="R131" s="164" t="n">
        <f aca="false">((R128+R129+R130)/3)</f>
        <v>159</v>
      </c>
      <c r="Y131" s="0" t="s">
        <v>18</v>
      </c>
      <c r="Z131" s="164" t="n">
        <f aca="false">((Z128+Z129+Z130)/3)</f>
        <v>163.666666666667</v>
      </c>
    </row>
    <row r="133" customFormat="false" ht="15" hidden="false" customHeight="false" outlineLevel="0" collapsed="false">
      <c r="A133" s="0" t="s">
        <v>280</v>
      </c>
      <c r="B133" s="0" t="n">
        <v>0</v>
      </c>
      <c r="C133" s="0" t="n">
        <v>2</v>
      </c>
      <c r="D133" s="0" t="n">
        <v>0</v>
      </c>
      <c r="E133" s="0" t="n">
        <v>35</v>
      </c>
      <c r="F133" s="0" t="n">
        <v>71</v>
      </c>
      <c r="G133" s="0" t="n">
        <v>0</v>
      </c>
      <c r="H133" s="0" t="n">
        <v>120</v>
      </c>
      <c r="I133" s="0" t="n">
        <v>80</v>
      </c>
      <c r="J133" s="0" t="s">
        <v>165</v>
      </c>
      <c r="K133" s="0" t="n">
        <v>0</v>
      </c>
      <c r="L133" s="0" t="n">
        <v>120</v>
      </c>
      <c r="M133" s="0" t="n">
        <v>22</v>
      </c>
      <c r="O133" s="0" t="s">
        <v>165</v>
      </c>
      <c r="P133" s="0" t="n">
        <v>0</v>
      </c>
      <c r="Q133" s="0" t="n">
        <v>120</v>
      </c>
      <c r="R133" s="0" t="n">
        <v>154</v>
      </c>
      <c r="S133" s="0" t="s">
        <v>165</v>
      </c>
      <c r="T133" s="0" t="n">
        <v>0</v>
      </c>
      <c r="U133" s="0" t="n">
        <v>120</v>
      </c>
      <c r="V133" s="0" t="n">
        <v>106</v>
      </c>
      <c r="W133" s="0" t="s">
        <v>165</v>
      </c>
      <c r="X133" s="0" t="n">
        <v>0</v>
      </c>
      <c r="Y133" s="0" t="n">
        <v>120</v>
      </c>
      <c r="Z133" s="0" t="n">
        <v>175</v>
      </c>
    </row>
    <row r="134" customFormat="false" ht="15" hidden="false" customHeight="false" outlineLevel="0" collapsed="false">
      <c r="A134" s="0" t="s">
        <v>271</v>
      </c>
      <c r="C134" s="0" t="n">
        <v>5</v>
      </c>
      <c r="F134" s="0" t="n">
        <v>49</v>
      </c>
      <c r="I134" s="0" t="n">
        <v>116</v>
      </c>
      <c r="M134" s="0" t="n">
        <v>31</v>
      </c>
      <c r="R134" s="0" t="n">
        <v>198</v>
      </c>
      <c r="V134" s="0" t="n">
        <v>129</v>
      </c>
      <c r="Z134" s="0" t="n">
        <v>157</v>
      </c>
    </row>
    <row r="135" customFormat="false" ht="15" hidden="false" customHeight="false" outlineLevel="0" collapsed="false">
      <c r="C135" s="0" t="n">
        <v>34</v>
      </c>
      <c r="F135" s="0" t="n">
        <v>101</v>
      </c>
      <c r="I135" s="0" t="n">
        <v>34</v>
      </c>
      <c r="M135" s="0" t="n">
        <v>47</v>
      </c>
      <c r="R135" s="0" t="n">
        <v>141</v>
      </c>
      <c r="V135" s="0" t="n">
        <v>166</v>
      </c>
      <c r="Z135" s="0" t="n">
        <v>200</v>
      </c>
    </row>
    <row r="136" customFormat="false" ht="15" hidden="false" customHeight="false" outlineLevel="0" collapsed="false">
      <c r="B136" s="0" t="s">
        <v>18</v>
      </c>
      <c r="C136" s="162" t="n">
        <v>14</v>
      </c>
      <c r="E136" s="0" t="s">
        <v>18</v>
      </c>
      <c r="F136" s="164" t="n">
        <f aca="false">((F133+F134+F135)/3)</f>
        <v>73.6666666666667</v>
      </c>
      <c r="H136" s="0" t="s">
        <v>18</v>
      </c>
      <c r="I136" s="164" t="n">
        <f aca="false">((I133+I134+I135)/3)</f>
        <v>76.6666666666667</v>
      </c>
      <c r="L136" s="0" t="s">
        <v>18</v>
      </c>
      <c r="M136" s="164" t="n">
        <f aca="false">((M133+M134+M135)/3)</f>
        <v>33.3333333333333</v>
      </c>
      <c r="Q136" s="0" t="s">
        <v>18</v>
      </c>
      <c r="R136" s="164" t="n">
        <f aca="false">((R133+R134+R135)/3)</f>
        <v>164.333333333333</v>
      </c>
      <c r="U136" s="0" t="s">
        <v>18</v>
      </c>
      <c r="V136" s="164" t="n">
        <f aca="false">((V133+V134+V135)/3)</f>
        <v>133.666666666667</v>
      </c>
      <c r="Y136" s="0" t="s">
        <v>18</v>
      </c>
      <c r="Z136" s="164" t="n">
        <f aca="false">((Z133+Z134+Z135)/3)</f>
        <v>177.333333333333</v>
      </c>
    </row>
    <row r="137" customFormat="false" ht="15" hidden="false" customHeight="false" outlineLevel="0" collapsed="false">
      <c r="J137" s="0" t="s">
        <v>176</v>
      </c>
      <c r="K137" s="0" t="n">
        <v>0</v>
      </c>
      <c r="L137" s="0" t="n">
        <v>120</v>
      </c>
      <c r="M137" s="0" t="n">
        <v>113</v>
      </c>
      <c r="O137" s="0" t="s">
        <v>176</v>
      </c>
      <c r="P137" s="0" t="n">
        <v>0</v>
      </c>
      <c r="Q137" s="0" t="n">
        <v>120</v>
      </c>
      <c r="R137" s="0" t="n">
        <v>200</v>
      </c>
      <c r="S137" s="0" t="s">
        <v>176</v>
      </c>
      <c r="T137" s="0" t="n">
        <v>0</v>
      </c>
      <c r="U137" s="0" t="n">
        <v>120</v>
      </c>
      <c r="V137" s="0" t="n">
        <v>108</v>
      </c>
      <c r="W137" s="0" t="s">
        <v>176</v>
      </c>
      <c r="X137" s="0" t="n">
        <v>0</v>
      </c>
      <c r="Y137" s="0" t="n">
        <v>120</v>
      </c>
      <c r="Z137" s="0" t="n">
        <v>108</v>
      </c>
    </row>
    <row r="138" customFormat="false" ht="15" hidden="false" customHeight="false" outlineLevel="0" collapsed="false">
      <c r="M138" s="0" t="n">
        <v>140</v>
      </c>
      <c r="R138" s="0" t="n">
        <v>168</v>
      </c>
      <c r="V138" s="0" t="n">
        <v>196</v>
      </c>
      <c r="Z138" s="0" t="n">
        <v>142</v>
      </c>
    </row>
    <row r="139" customFormat="false" ht="15" hidden="false" customHeight="false" outlineLevel="0" collapsed="false">
      <c r="M139" s="0" t="n">
        <v>126</v>
      </c>
      <c r="R139" s="0" t="n">
        <v>178</v>
      </c>
      <c r="V139" s="0" t="n">
        <v>200</v>
      </c>
      <c r="Z139" s="0" t="n">
        <v>200</v>
      </c>
    </row>
    <row r="140" customFormat="false" ht="15" hidden="false" customHeight="false" outlineLevel="0" collapsed="false">
      <c r="L140" s="0" t="s">
        <v>18</v>
      </c>
      <c r="M140" s="164" t="n">
        <f aca="false">((M137+M138+M139)/3)</f>
        <v>126.333333333333</v>
      </c>
      <c r="Q140" s="0" t="s">
        <v>18</v>
      </c>
      <c r="R140" s="164" t="n">
        <f aca="false">((R137+R138+R139)/3)</f>
        <v>182</v>
      </c>
      <c r="U140" s="0" t="s">
        <v>18</v>
      </c>
      <c r="V140" s="164" t="n">
        <f aca="false">((V137+V138+V139)/3)</f>
        <v>168</v>
      </c>
      <c r="Y140" s="0" t="s">
        <v>18</v>
      </c>
      <c r="Z140" s="164" t="n">
        <f aca="false">((Z137+Z138+Z139)/3)</f>
        <v>150</v>
      </c>
    </row>
    <row r="142" customFormat="false" ht="15" hidden="false" customHeight="false" outlineLevel="0" collapsed="false">
      <c r="A142" s="0" t="s">
        <v>281</v>
      </c>
      <c r="B142" s="0" t="n">
        <v>0</v>
      </c>
      <c r="C142" s="165" t="s">
        <v>282</v>
      </c>
      <c r="D142" s="0" t="n">
        <v>1</v>
      </c>
      <c r="E142" s="0" t="n">
        <v>60</v>
      </c>
      <c r="F142" s="0" t="n">
        <v>16</v>
      </c>
      <c r="G142" s="0" t="n">
        <v>0</v>
      </c>
      <c r="H142" s="0" t="n">
        <v>34</v>
      </c>
      <c r="I142" s="0" t="n">
        <v>62</v>
      </c>
      <c r="J142" s="0" t="s">
        <v>165</v>
      </c>
      <c r="K142" s="0" t="n">
        <v>0</v>
      </c>
      <c r="L142" s="0" t="n">
        <v>120</v>
      </c>
      <c r="M142" s="0" t="n">
        <v>17</v>
      </c>
      <c r="O142" s="0" t="s">
        <v>165</v>
      </c>
      <c r="P142" s="0" t="n">
        <v>0</v>
      </c>
      <c r="Q142" s="0" t="n">
        <v>120</v>
      </c>
      <c r="R142" s="0" t="n">
        <v>49</v>
      </c>
      <c r="S142" s="0" t="s">
        <v>165</v>
      </c>
      <c r="T142" s="0" t="n">
        <v>0</v>
      </c>
      <c r="U142" s="0" t="n">
        <v>120</v>
      </c>
      <c r="V142" s="0" t="n">
        <v>18</v>
      </c>
      <c r="W142" s="0" t="s">
        <v>165</v>
      </c>
      <c r="X142" s="0" t="n">
        <v>0</v>
      </c>
      <c r="Y142" s="0" t="n">
        <v>120</v>
      </c>
      <c r="Z142" s="0" t="n">
        <v>63</v>
      </c>
    </row>
    <row r="143" customFormat="false" ht="15" hidden="false" customHeight="false" outlineLevel="0" collapsed="false">
      <c r="C143" s="165" t="s">
        <v>283</v>
      </c>
      <c r="F143" s="0" t="n">
        <v>57</v>
      </c>
      <c r="I143" s="0" t="n">
        <v>110</v>
      </c>
      <c r="M143" s="0" t="n">
        <v>50</v>
      </c>
      <c r="R143" s="0" t="n">
        <v>51</v>
      </c>
      <c r="V143" s="0" t="n">
        <v>42</v>
      </c>
      <c r="Z143" s="0" t="n">
        <v>42</v>
      </c>
    </row>
    <row r="144" customFormat="false" ht="15" hidden="false" customHeight="false" outlineLevel="0" collapsed="false">
      <c r="F144" s="0" t="n">
        <v>105</v>
      </c>
      <c r="I144" s="0" t="n">
        <v>123</v>
      </c>
      <c r="M144" s="0" t="n">
        <v>46</v>
      </c>
      <c r="R144" s="0" t="n">
        <v>8</v>
      </c>
      <c r="V144" s="0" t="n">
        <v>39</v>
      </c>
      <c r="Z144" s="0" t="n">
        <v>59</v>
      </c>
    </row>
    <row r="145" customFormat="false" ht="15" hidden="false" customHeight="false" outlineLevel="0" collapsed="false">
      <c r="E145" s="0" t="s">
        <v>18</v>
      </c>
      <c r="F145" s="164" t="n">
        <f aca="false">((F142+F143+F144)/3)</f>
        <v>59.3333333333333</v>
      </c>
      <c r="H145" s="0" t="s">
        <v>18</v>
      </c>
      <c r="I145" s="164" t="n">
        <f aca="false">((I142+I143+I144)/3)</f>
        <v>98.3333333333333</v>
      </c>
      <c r="L145" s="0" t="s">
        <v>18</v>
      </c>
      <c r="M145" s="164" t="n">
        <f aca="false">((M142+M143+M144)/3)</f>
        <v>37.6666666666667</v>
      </c>
      <c r="Q145" s="0" t="s">
        <v>18</v>
      </c>
      <c r="R145" s="164" t="n">
        <f aca="false">((R142+R143+R144)/3)</f>
        <v>36</v>
      </c>
      <c r="U145" s="0" t="s">
        <v>18</v>
      </c>
      <c r="V145" s="164" t="n">
        <f aca="false">((V142+V143+V144)/3)</f>
        <v>33</v>
      </c>
      <c r="Y145" s="0" t="s">
        <v>18</v>
      </c>
      <c r="Z145" s="164" t="n">
        <f aca="false">((Z142+Z143+Z144)/3)</f>
        <v>54.6666666666667</v>
      </c>
    </row>
    <row r="146" customFormat="false" ht="15" hidden="false" customHeight="false" outlineLevel="0" collapsed="false">
      <c r="J146" s="0" t="s">
        <v>176</v>
      </c>
      <c r="K146" s="0" t="n">
        <v>0</v>
      </c>
      <c r="L146" s="0" t="n">
        <v>120</v>
      </c>
      <c r="M146" s="0" t="n">
        <v>24</v>
      </c>
      <c r="O146" s="0" t="s">
        <v>176</v>
      </c>
      <c r="P146" s="0" t="n">
        <v>0</v>
      </c>
      <c r="Q146" s="0" t="n">
        <v>120</v>
      </c>
      <c r="R146" s="0" t="n">
        <v>22</v>
      </c>
      <c r="S146" s="0" t="s">
        <v>176</v>
      </c>
      <c r="T146" s="0" t="n">
        <v>0</v>
      </c>
      <c r="U146" s="0" t="n">
        <v>120</v>
      </c>
      <c r="V146" s="0" t="n">
        <v>26</v>
      </c>
      <c r="W146" s="0" t="s">
        <v>176</v>
      </c>
      <c r="X146" s="0" t="n">
        <v>0</v>
      </c>
      <c r="Y146" s="0" t="n">
        <v>120</v>
      </c>
      <c r="Z146" s="0" t="n">
        <v>115</v>
      </c>
    </row>
    <row r="147" customFormat="false" ht="15" hidden="false" customHeight="false" outlineLevel="0" collapsed="false">
      <c r="M147" s="0" t="n">
        <v>61</v>
      </c>
      <c r="R147" s="0" t="n">
        <v>50</v>
      </c>
      <c r="V147" s="0" t="n">
        <v>32</v>
      </c>
      <c r="Z147" s="0" t="n">
        <v>77</v>
      </c>
    </row>
    <row r="148" customFormat="false" ht="15" hidden="false" customHeight="false" outlineLevel="0" collapsed="false">
      <c r="M148" s="0" t="n">
        <v>13</v>
      </c>
      <c r="R148" s="0" t="n">
        <v>46</v>
      </c>
      <c r="V148" s="0" t="n">
        <v>39</v>
      </c>
      <c r="Z148" s="0" t="n">
        <v>35</v>
      </c>
    </row>
    <row r="149" customFormat="false" ht="15" hidden="false" customHeight="false" outlineLevel="0" collapsed="false">
      <c r="L149" s="0" t="s">
        <v>18</v>
      </c>
      <c r="M149" s="164" t="n">
        <f aca="false">((M146+M147+M148)/3)</f>
        <v>32.6666666666667</v>
      </c>
      <c r="Q149" s="0" t="s">
        <v>18</v>
      </c>
      <c r="R149" s="164" t="n">
        <f aca="false">((R146+R147+R148)/3)</f>
        <v>39.3333333333333</v>
      </c>
      <c r="U149" s="0" t="s">
        <v>18</v>
      </c>
      <c r="V149" s="164" t="n">
        <f aca="false">((V146+V147+V148)/3)</f>
        <v>32.3333333333333</v>
      </c>
      <c r="Y149" s="0" t="s">
        <v>18</v>
      </c>
      <c r="Z149" s="164" t="n">
        <f aca="false">((Z146+Z147+Z148)/3)</f>
        <v>75.6666666666667</v>
      </c>
    </row>
    <row r="151" customFormat="false" ht="15" hidden="false" customHeight="false" outlineLevel="0" collapsed="false">
      <c r="A151" s="0" t="s">
        <v>284</v>
      </c>
      <c r="B151" s="0" t="n">
        <v>0</v>
      </c>
      <c r="C151" s="165" t="s">
        <v>282</v>
      </c>
      <c r="D151" s="0" t="n">
        <v>1</v>
      </c>
      <c r="E151" s="0" t="n">
        <v>40</v>
      </c>
      <c r="F151" s="0" t="n">
        <v>7</v>
      </c>
      <c r="G151" s="0" t="n">
        <v>1</v>
      </c>
      <c r="H151" s="0" t="n">
        <v>120</v>
      </c>
      <c r="I151" s="0" t="n">
        <v>72</v>
      </c>
      <c r="J151" s="0" t="s">
        <v>165</v>
      </c>
      <c r="K151" s="0" t="n">
        <v>1</v>
      </c>
      <c r="L151" s="0" t="n">
        <v>120</v>
      </c>
      <c r="M151" s="0" t="n">
        <v>86</v>
      </c>
      <c r="O151" s="0" t="s">
        <v>165</v>
      </c>
      <c r="P151" s="0" t="n">
        <v>0</v>
      </c>
      <c r="Q151" s="0" t="n">
        <v>120</v>
      </c>
      <c r="R151" s="0" t="n">
        <v>85</v>
      </c>
      <c r="S151" s="0" t="s">
        <v>165</v>
      </c>
      <c r="T151" s="0" t="n">
        <v>0</v>
      </c>
      <c r="U151" s="0" t="n">
        <v>120</v>
      </c>
      <c r="V151" s="0" t="n">
        <v>96</v>
      </c>
      <c r="W151" s="0" t="s">
        <v>165</v>
      </c>
      <c r="X151" s="0" t="n">
        <v>0</v>
      </c>
      <c r="Y151" s="0" t="n">
        <v>120</v>
      </c>
      <c r="Z151" s="0" t="n">
        <v>46</v>
      </c>
    </row>
    <row r="152" customFormat="false" ht="15" hidden="false" customHeight="false" outlineLevel="0" collapsed="false">
      <c r="C152" s="165" t="s">
        <v>283</v>
      </c>
      <c r="F152" s="0" t="n">
        <v>16</v>
      </c>
      <c r="I152" s="0" t="n">
        <v>20</v>
      </c>
      <c r="M152" s="0" t="n">
        <v>107</v>
      </c>
      <c r="R152" s="0" t="n">
        <v>90</v>
      </c>
      <c r="V152" s="0" t="n">
        <v>104</v>
      </c>
      <c r="Z152" s="0" t="n">
        <v>29</v>
      </c>
    </row>
    <row r="153" customFormat="false" ht="15" hidden="false" customHeight="false" outlineLevel="0" collapsed="false">
      <c r="F153" s="0" t="n">
        <v>47</v>
      </c>
      <c r="I153" s="0" t="n">
        <v>40</v>
      </c>
      <c r="M153" s="0" t="n">
        <v>100</v>
      </c>
      <c r="R153" s="0" t="n">
        <v>96</v>
      </c>
      <c r="V153" s="0" t="n">
        <v>123</v>
      </c>
      <c r="Z153" s="0" t="n">
        <v>124</v>
      </c>
    </row>
    <row r="154" customFormat="false" ht="15" hidden="false" customHeight="false" outlineLevel="0" collapsed="false">
      <c r="E154" s="0" t="s">
        <v>18</v>
      </c>
      <c r="F154" s="164" t="n">
        <f aca="false">((F151+F152+F153)/3)</f>
        <v>23.3333333333333</v>
      </c>
      <c r="H154" s="0" t="s">
        <v>18</v>
      </c>
      <c r="I154" s="164" t="n">
        <f aca="false">((I151+I152+I153)/3)</f>
        <v>44</v>
      </c>
      <c r="L154" s="0" t="s">
        <v>18</v>
      </c>
      <c r="M154" s="164" t="n">
        <f aca="false">((M151+M152+M153)/3)</f>
        <v>97.6666666666667</v>
      </c>
      <c r="Q154" s="0" t="s">
        <v>18</v>
      </c>
      <c r="R154" s="164" t="n">
        <f aca="false">((R151+R152+R153)/3)</f>
        <v>90.3333333333333</v>
      </c>
      <c r="U154" s="0" t="s">
        <v>18</v>
      </c>
      <c r="V154" s="164" t="n">
        <f aca="false">((V151+V152+V153)/3)</f>
        <v>107.666666666667</v>
      </c>
      <c r="Y154" s="0" t="s">
        <v>18</v>
      </c>
      <c r="Z154" s="164" t="n">
        <f aca="false">((Z151+Z152+Z153)/3)</f>
        <v>66.3333333333333</v>
      </c>
    </row>
    <row r="155" customFormat="false" ht="15" hidden="false" customHeight="false" outlineLevel="0" collapsed="false">
      <c r="J155" s="0" t="s">
        <v>176</v>
      </c>
      <c r="K155" s="0" t="n">
        <v>0</v>
      </c>
      <c r="L155" s="0" t="n">
        <v>120</v>
      </c>
      <c r="M155" s="0" t="n">
        <v>6</v>
      </c>
      <c r="O155" s="0" t="s">
        <v>176</v>
      </c>
      <c r="P155" s="0" t="n">
        <v>0</v>
      </c>
      <c r="Q155" s="0" t="n">
        <v>120</v>
      </c>
      <c r="R155" s="0" t="n">
        <v>129</v>
      </c>
      <c r="S155" s="0" t="s">
        <v>176</v>
      </c>
      <c r="T155" s="0" t="n">
        <v>0</v>
      </c>
      <c r="U155" s="0" t="n">
        <v>120</v>
      </c>
      <c r="V155" s="0" t="n">
        <v>107</v>
      </c>
      <c r="W155" s="0" t="s">
        <v>176</v>
      </c>
      <c r="X155" s="0" t="n">
        <v>0</v>
      </c>
      <c r="Y155" s="0" t="n">
        <v>120</v>
      </c>
      <c r="Z155" s="0" t="n">
        <v>65</v>
      </c>
    </row>
    <row r="156" customFormat="false" ht="15" hidden="false" customHeight="false" outlineLevel="0" collapsed="false">
      <c r="M156" s="0" t="n">
        <v>103</v>
      </c>
      <c r="R156" s="0" t="n">
        <v>126</v>
      </c>
      <c r="V156" s="0" t="n">
        <v>178</v>
      </c>
      <c r="Z156" s="0" t="n">
        <v>108</v>
      </c>
    </row>
    <row r="157" customFormat="false" ht="15" hidden="false" customHeight="false" outlineLevel="0" collapsed="false">
      <c r="M157" s="0" t="n">
        <v>131</v>
      </c>
      <c r="R157" s="0" t="n">
        <v>6</v>
      </c>
      <c r="V157" s="0" t="n">
        <v>45</v>
      </c>
      <c r="Z157" s="0" t="n">
        <v>136</v>
      </c>
    </row>
    <row r="158" customFormat="false" ht="15" hidden="false" customHeight="false" outlineLevel="0" collapsed="false">
      <c r="L158" s="0" t="s">
        <v>18</v>
      </c>
      <c r="M158" s="164" t="n">
        <f aca="false">((M155+M156+M157)/3)</f>
        <v>80</v>
      </c>
      <c r="Q158" s="0" t="s">
        <v>18</v>
      </c>
      <c r="R158" s="164" t="n">
        <f aca="false">((R155+R156+R157)/3)</f>
        <v>87</v>
      </c>
      <c r="U158" s="0" t="s">
        <v>18</v>
      </c>
      <c r="V158" s="164" t="n">
        <f aca="false">((V155+V156+V157)/3)</f>
        <v>110</v>
      </c>
      <c r="Y158" s="0" t="s">
        <v>18</v>
      </c>
      <c r="Z158" s="164" t="n">
        <f aca="false">((Z155+Z156+Z157)/3)</f>
        <v>103</v>
      </c>
    </row>
    <row r="159" customFormat="false" ht="15" hidden="false" customHeight="false" outlineLevel="0" collapsed="false">
      <c r="M159" s="164"/>
      <c r="R159" s="164"/>
      <c r="V159" s="164"/>
      <c r="Z159" s="164"/>
    </row>
    <row r="160" customFormat="false" ht="15" hidden="false" customHeight="false" outlineLevel="0" collapsed="false">
      <c r="M160" s="164"/>
      <c r="R160" s="164"/>
      <c r="V160" s="164"/>
      <c r="Z160" s="164"/>
    </row>
    <row r="161" customFormat="false" ht="15" hidden="false" customHeight="false" outlineLevel="0" collapsed="false">
      <c r="A161" s="162" t="s">
        <v>152</v>
      </c>
      <c r="B161" s="162" t="s">
        <v>153</v>
      </c>
      <c r="C161" s="162" t="s">
        <v>154</v>
      </c>
      <c r="D161" s="162" t="s">
        <v>155</v>
      </c>
      <c r="E161" s="162"/>
      <c r="F161" s="162"/>
      <c r="G161" s="162" t="s">
        <v>156</v>
      </c>
      <c r="H161" s="162"/>
      <c r="I161" s="162"/>
      <c r="J161" s="162" t="s">
        <v>157</v>
      </c>
      <c r="K161" s="162"/>
      <c r="L161" s="162"/>
      <c r="M161" s="162"/>
      <c r="N161" s="162"/>
      <c r="O161" s="162" t="s">
        <v>158</v>
      </c>
      <c r="P161" s="162"/>
      <c r="Q161" s="162"/>
      <c r="R161" s="162"/>
      <c r="S161" s="162" t="s">
        <v>159</v>
      </c>
      <c r="T161" s="162"/>
      <c r="U161" s="162"/>
      <c r="V161" s="162"/>
      <c r="W161" s="162" t="s">
        <v>160</v>
      </c>
      <c r="X161" s="162"/>
      <c r="Y161" s="162"/>
      <c r="Z161" s="162"/>
    </row>
    <row r="162" customFormat="false" ht="15" hidden="false" customHeight="false" outlineLevel="0" collapsed="false">
      <c r="B162" s="0" t="s">
        <v>161</v>
      </c>
      <c r="D162" s="0" t="s">
        <v>161</v>
      </c>
      <c r="E162" s="0" t="s">
        <v>162</v>
      </c>
      <c r="F162" s="0" t="s">
        <v>163</v>
      </c>
      <c r="G162" s="0" t="s">
        <v>161</v>
      </c>
      <c r="H162" s="0" t="s">
        <v>162</v>
      </c>
      <c r="I162" s="0" t="s">
        <v>163</v>
      </c>
      <c r="K162" s="0" t="s">
        <v>161</v>
      </c>
      <c r="L162" s="0" t="s">
        <v>162</v>
      </c>
      <c r="M162" s="0" t="s">
        <v>163</v>
      </c>
      <c r="P162" s="0" t="s">
        <v>161</v>
      </c>
      <c r="Q162" s="0" t="s">
        <v>162</v>
      </c>
      <c r="R162" s="0" t="s">
        <v>163</v>
      </c>
      <c r="T162" s="0" t="s">
        <v>161</v>
      </c>
      <c r="U162" s="0" t="s">
        <v>162</v>
      </c>
      <c r="V162" s="0" t="s">
        <v>163</v>
      </c>
      <c r="X162" s="0" t="s">
        <v>161</v>
      </c>
      <c r="Y162" s="0" t="s">
        <v>162</v>
      </c>
      <c r="Z162" s="0" t="s">
        <v>163</v>
      </c>
    </row>
    <row r="163" customFormat="false" ht="15" hidden="false" customHeight="false" outlineLevel="0" collapsed="false">
      <c r="A163" s="0" t="s">
        <v>285</v>
      </c>
      <c r="B163" s="0" t="n">
        <v>0</v>
      </c>
      <c r="C163" s="0" t="n">
        <v>50</v>
      </c>
      <c r="D163" s="0" t="n">
        <v>0</v>
      </c>
      <c r="E163" s="0" t="n">
        <v>17</v>
      </c>
      <c r="F163" s="0" t="n">
        <v>53</v>
      </c>
      <c r="G163" s="0" t="n">
        <v>0</v>
      </c>
      <c r="H163" s="0" t="n">
        <v>120</v>
      </c>
      <c r="I163" s="0" t="n">
        <v>166</v>
      </c>
      <c r="J163" s="0" t="s">
        <v>165</v>
      </c>
      <c r="K163" s="0" t="n">
        <v>0</v>
      </c>
      <c r="L163" s="0" t="n">
        <v>120</v>
      </c>
      <c r="M163" s="0" t="n">
        <v>134</v>
      </c>
      <c r="O163" s="0" t="s">
        <v>165</v>
      </c>
      <c r="P163" s="0" t="n">
        <v>0</v>
      </c>
      <c r="Q163" s="0" t="n">
        <v>120</v>
      </c>
      <c r="R163" s="0" t="n">
        <v>200</v>
      </c>
      <c r="S163" s="0" t="s">
        <v>165</v>
      </c>
      <c r="T163" s="0" t="n">
        <v>0</v>
      </c>
      <c r="U163" s="0" t="n">
        <v>120</v>
      </c>
      <c r="V163" s="0" t="n">
        <v>170</v>
      </c>
      <c r="W163" s="0" t="s">
        <v>165</v>
      </c>
      <c r="X163" s="0" t="n">
        <v>0</v>
      </c>
      <c r="Y163" s="0" t="n">
        <v>120</v>
      </c>
      <c r="Z163" s="0" t="n">
        <v>200</v>
      </c>
    </row>
    <row r="164" customFormat="false" ht="15" hidden="false" customHeight="false" outlineLevel="0" collapsed="false">
      <c r="A164" s="0" t="s">
        <v>271</v>
      </c>
      <c r="E164" s="0" t="n">
        <v>10</v>
      </c>
      <c r="F164" s="0" t="n">
        <v>70</v>
      </c>
      <c r="I164" s="0" t="n">
        <v>200</v>
      </c>
      <c r="M164" s="0" t="n">
        <v>176</v>
      </c>
      <c r="R164" s="0" t="n">
        <v>200</v>
      </c>
      <c r="V164" s="0" t="n">
        <v>158</v>
      </c>
      <c r="Z164" s="0" t="n">
        <v>133</v>
      </c>
    </row>
    <row r="165" customFormat="false" ht="15" hidden="false" customHeight="false" outlineLevel="0" collapsed="false">
      <c r="E165" s="0" t="n">
        <v>120</v>
      </c>
      <c r="F165" s="0" t="n">
        <v>129</v>
      </c>
      <c r="I165" s="0" t="n">
        <v>200</v>
      </c>
      <c r="M165" s="0" t="n">
        <v>158</v>
      </c>
      <c r="R165" s="0" t="n">
        <v>184</v>
      </c>
      <c r="V165" s="0" t="n">
        <v>200</v>
      </c>
      <c r="Z165" s="0" t="n">
        <v>200</v>
      </c>
    </row>
    <row r="166" customFormat="false" ht="15" hidden="false" customHeight="false" outlineLevel="0" collapsed="false">
      <c r="E166" s="0" t="s">
        <v>18</v>
      </c>
      <c r="F166" s="164" t="n">
        <f aca="false">((F163+F164+F165)/3)</f>
        <v>84</v>
      </c>
      <c r="H166" s="0" t="s">
        <v>18</v>
      </c>
      <c r="I166" s="164" t="n">
        <f aca="false">((I163+I164+I165)/3)</f>
        <v>188.666666666667</v>
      </c>
      <c r="L166" s="0" t="s">
        <v>18</v>
      </c>
      <c r="M166" s="164" t="n">
        <f aca="false">((M163+M164+M165)/3)</f>
        <v>156</v>
      </c>
      <c r="Q166" s="0" t="s">
        <v>18</v>
      </c>
      <c r="R166" s="164" t="n">
        <f aca="false">((R163+R164+R165)/3)</f>
        <v>194.666666666667</v>
      </c>
      <c r="U166" s="0" t="s">
        <v>18</v>
      </c>
      <c r="V166" s="164" t="n">
        <f aca="false">((V163+V164+V165)/3)</f>
        <v>176</v>
      </c>
      <c r="Y166" s="0" t="s">
        <v>18</v>
      </c>
      <c r="Z166" s="164" t="n">
        <f aca="false">((Z163+Z164+Z165)/3)</f>
        <v>177.666666666667</v>
      </c>
    </row>
    <row r="167" customFormat="false" ht="15" hidden="false" customHeight="false" outlineLevel="0" collapsed="false">
      <c r="J167" s="0" t="s">
        <v>176</v>
      </c>
      <c r="K167" s="0" t="n">
        <v>0</v>
      </c>
      <c r="L167" s="0" t="n">
        <v>120</v>
      </c>
      <c r="M167" s="0" t="n">
        <v>119</v>
      </c>
      <c r="O167" s="0" t="s">
        <v>176</v>
      </c>
      <c r="P167" s="0" t="n">
        <v>0</v>
      </c>
      <c r="Q167" s="0" t="n">
        <v>120</v>
      </c>
      <c r="R167" s="0" t="n">
        <v>199</v>
      </c>
      <c r="S167" s="0" t="s">
        <v>176</v>
      </c>
      <c r="T167" s="0" t="n">
        <v>0</v>
      </c>
      <c r="U167" s="0" t="n">
        <v>120</v>
      </c>
      <c r="V167" s="0" t="n">
        <v>200</v>
      </c>
      <c r="W167" s="0" t="s">
        <v>176</v>
      </c>
      <c r="X167" s="0" t="n">
        <v>0</v>
      </c>
      <c r="Y167" s="0" t="n">
        <v>120</v>
      </c>
      <c r="Z167" s="0" t="n">
        <v>200</v>
      </c>
    </row>
    <row r="168" customFormat="false" ht="15" hidden="false" customHeight="false" outlineLevel="0" collapsed="false">
      <c r="M168" s="0" t="n">
        <v>190</v>
      </c>
      <c r="R168" s="0" t="n">
        <v>200</v>
      </c>
      <c r="V168" s="0" t="n">
        <v>200</v>
      </c>
      <c r="Z168" s="0" t="n">
        <v>200</v>
      </c>
    </row>
    <row r="169" customFormat="false" ht="15" hidden="false" customHeight="false" outlineLevel="0" collapsed="false">
      <c r="M169" s="0" t="n">
        <v>200</v>
      </c>
      <c r="R169" s="0" t="n">
        <v>183</v>
      </c>
      <c r="V169" s="0" t="n">
        <v>200</v>
      </c>
      <c r="Z169" s="0" t="n">
        <v>200</v>
      </c>
    </row>
    <row r="170" customFormat="false" ht="15" hidden="false" customHeight="false" outlineLevel="0" collapsed="false">
      <c r="L170" s="0" t="s">
        <v>18</v>
      </c>
      <c r="M170" s="164" t="n">
        <f aca="false">((M167+M168+M169)/3)</f>
        <v>169.666666666667</v>
      </c>
      <c r="Q170" s="0" t="s">
        <v>18</v>
      </c>
      <c r="R170" s="164" t="n">
        <f aca="false">((R167+R168+R169)/3)</f>
        <v>194</v>
      </c>
      <c r="U170" s="0" t="s">
        <v>18</v>
      </c>
      <c r="V170" s="164" t="n">
        <f aca="false">((V167+V168+V169)/3)</f>
        <v>200</v>
      </c>
      <c r="Y170" s="0" t="s">
        <v>18</v>
      </c>
      <c r="Z170" s="164" t="n">
        <f aca="false">((Z167+Z168+Z169)/3)</f>
        <v>200</v>
      </c>
    </row>
    <row r="172" customFormat="false" ht="15" hidden="false" customHeight="false" outlineLevel="0" collapsed="false">
      <c r="A172" s="0" t="s">
        <v>286</v>
      </c>
      <c r="B172" s="0" t="n">
        <v>0</v>
      </c>
      <c r="C172" s="0" t="n">
        <v>7</v>
      </c>
      <c r="D172" s="0" t="n">
        <v>0</v>
      </c>
      <c r="E172" s="0" t="n">
        <v>120</v>
      </c>
      <c r="F172" s="0" t="n">
        <v>167</v>
      </c>
      <c r="G172" s="0" t="n">
        <v>0</v>
      </c>
      <c r="H172" s="0" t="n">
        <v>120</v>
      </c>
      <c r="I172" s="0" t="n">
        <v>172</v>
      </c>
      <c r="J172" s="0" t="s">
        <v>165</v>
      </c>
      <c r="K172" s="0" t="n">
        <v>0</v>
      </c>
      <c r="L172" s="0" t="n">
        <v>120</v>
      </c>
      <c r="M172" s="0" t="n">
        <v>200</v>
      </c>
      <c r="O172" s="0" t="s">
        <v>165</v>
      </c>
      <c r="P172" s="0" t="n">
        <v>0</v>
      </c>
      <c r="Q172" s="0" t="n">
        <v>120</v>
      </c>
      <c r="R172" s="0" t="n">
        <v>176</v>
      </c>
      <c r="S172" s="0" t="s">
        <v>165</v>
      </c>
      <c r="T172" s="0" t="n">
        <v>0</v>
      </c>
      <c r="U172" s="0" t="n">
        <v>120</v>
      </c>
      <c r="V172" s="0" t="n">
        <v>146</v>
      </c>
      <c r="W172" s="0" t="s">
        <v>165</v>
      </c>
      <c r="X172" s="0" t="n">
        <v>0</v>
      </c>
      <c r="Y172" s="0" t="n">
        <v>120</v>
      </c>
      <c r="Z172" s="0" t="n">
        <v>200</v>
      </c>
    </row>
    <row r="173" customFormat="false" ht="15" hidden="false" customHeight="false" outlineLevel="0" collapsed="false">
      <c r="A173" s="0" t="s">
        <v>271</v>
      </c>
      <c r="C173" s="0" t="n">
        <v>38</v>
      </c>
      <c r="F173" s="0" t="n">
        <v>50</v>
      </c>
      <c r="I173" s="0" t="n">
        <v>200</v>
      </c>
      <c r="M173" s="0" t="n">
        <v>167</v>
      </c>
      <c r="R173" s="0" t="n">
        <v>200</v>
      </c>
      <c r="V173" s="0" t="n">
        <v>200</v>
      </c>
      <c r="Z173" s="0" t="n">
        <v>200</v>
      </c>
    </row>
    <row r="174" customFormat="false" ht="15" hidden="false" customHeight="false" outlineLevel="0" collapsed="false">
      <c r="B174" s="0" t="s">
        <v>18</v>
      </c>
      <c r="C174" s="162" t="n">
        <v>22</v>
      </c>
      <c r="F174" s="0" t="n">
        <v>171</v>
      </c>
      <c r="I174" s="0" t="n">
        <v>189</v>
      </c>
      <c r="M174" s="0" t="n">
        <v>187</v>
      </c>
      <c r="R174" s="0" t="n">
        <v>175</v>
      </c>
      <c r="V174" s="0" t="n">
        <v>200</v>
      </c>
      <c r="Z174" s="0" t="n">
        <v>196</v>
      </c>
    </row>
    <row r="175" customFormat="false" ht="15" hidden="false" customHeight="false" outlineLevel="0" collapsed="false">
      <c r="E175" s="0" t="s">
        <v>18</v>
      </c>
      <c r="F175" s="164" t="n">
        <f aca="false">((F172+F173+F174)/3)</f>
        <v>129.333333333333</v>
      </c>
      <c r="H175" s="0" t="s">
        <v>18</v>
      </c>
      <c r="I175" s="164" t="n">
        <f aca="false">((I172+I173+I174)/3)</f>
        <v>187</v>
      </c>
      <c r="L175" s="0" t="s">
        <v>18</v>
      </c>
      <c r="M175" s="164" t="n">
        <f aca="false">((M172+M173+M174)/3)</f>
        <v>184.666666666667</v>
      </c>
      <c r="Q175" s="0" t="s">
        <v>18</v>
      </c>
      <c r="R175" s="164" t="n">
        <f aca="false">((R172+R173+R174)/3)</f>
        <v>183.666666666667</v>
      </c>
      <c r="U175" s="0" t="s">
        <v>18</v>
      </c>
      <c r="V175" s="164" t="n">
        <f aca="false">((V172+V173+V174)/3)</f>
        <v>182</v>
      </c>
      <c r="Y175" s="0" t="s">
        <v>18</v>
      </c>
      <c r="Z175" s="164" t="n">
        <f aca="false">((Z172+Z173+Z174)/3)</f>
        <v>198.666666666667</v>
      </c>
    </row>
    <row r="176" customFormat="false" ht="15" hidden="false" customHeight="false" outlineLevel="0" collapsed="false">
      <c r="J176" s="0" t="s">
        <v>176</v>
      </c>
      <c r="K176" s="0" t="n">
        <v>0</v>
      </c>
      <c r="L176" s="0" t="n">
        <v>120</v>
      </c>
      <c r="M176" s="0" t="n">
        <v>169</v>
      </c>
      <c r="O176" s="0" t="s">
        <v>176</v>
      </c>
      <c r="P176" s="0" t="n">
        <v>0</v>
      </c>
      <c r="Q176" s="0" t="n">
        <v>120</v>
      </c>
      <c r="R176" s="0" t="n">
        <v>191</v>
      </c>
      <c r="S176" s="0" t="s">
        <v>176</v>
      </c>
      <c r="T176" s="0" t="n">
        <v>0</v>
      </c>
      <c r="U176" s="0" t="n">
        <v>120</v>
      </c>
      <c r="V176" s="0" t="n">
        <v>178</v>
      </c>
      <c r="W176" s="0" t="s">
        <v>176</v>
      </c>
      <c r="X176" s="0" t="n">
        <v>0</v>
      </c>
      <c r="Y176" s="0" t="n">
        <v>120</v>
      </c>
      <c r="Z176" s="0" t="n">
        <v>117</v>
      </c>
    </row>
    <row r="177" customFormat="false" ht="15" hidden="false" customHeight="false" outlineLevel="0" collapsed="false">
      <c r="M177" s="0" t="n">
        <v>113</v>
      </c>
      <c r="R177" s="0" t="n">
        <v>200</v>
      </c>
      <c r="V177" s="0" t="n">
        <v>200</v>
      </c>
      <c r="Z177" s="0" t="n">
        <v>144</v>
      </c>
    </row>
    <row r="178" customFormat="false" ht="15" hidden="false" customHeight="false" outlineLevel="0" collapsed="false">
      <c r="M178" s="0" t="n">
        <v>200</v>
      </c>
      <c r="R178" s="0" t="n">
        <v>200</v>
      </c>
      <c r="V178" s="0" t="n">
        <v>200</v>
      </c>
      <c r="Z178" s="0" t="n">
        <v>200</v>
      </c>
    </row>
    <row r="179" customFormat="false" ht="15" hidden="false" customHeight="false" outlineLevel="0" collapsed="false">
      <c r="L179" s="0" t="s">
        <v>18</v>
      </c>
      <c r="M179" s="164" t="n">
        <f aca="false">((M176+M177+M178)/3)</f>
        <v>160.666666666667</v>
      </c>
      <c r="Q179" s="0" t="s">
        <v>18</v>
      </c>
      <c r="R179" s="164" t="n">
        <f aca="false">((R176+R177+R178)/3)</f>
        <v>197</v>
      </c>
      <c r="U179" s="0" t="s">
        <v>18</v>
      </c>
      <c r="V179" s="164" t="n">
        <f aca="false">((V176+V177+V178)/3)</f>
        <v>192.666666666667</v>
      </c>
      <c r="Y179" s="0" t="s">
        <v>18</v>
      </c>
      <c r="Z179" s="164" t="n">
        <f aca="false">((Z176+Z177+Z178)/3)</f>
        <v>153.666666666667</v>
      </c>
    </row>
    <row r="181" customFormat="false" ht="15" hidden="false" customHeight="false" outlineLevel="0" collapsed="false">
      <c r="A181" s="0" t="s">
        <v>287</v>
      </c>
      <c r="B181" s="0" t="n">
        <v>0</v>
      </c>
      <c r="C181" s="0" t="n">
        <v>6</v>
      </c>
      <c r="D181" s="0" t="n">
        <v>0</v>
      </c>
      <c r="E181" s="0" t="n">
        <v>120</v>
      </c>
      <c r="F181" s="0" t="n">
        <v>74</v>
      </c>
      <c r="G181" s="0" t="n">
        <v>0</v>
      </c>
      <c r="H181" s="0" t="n">
        <v>120</v>
      </c>
      <c r="I181" s="0" t="n">
        <v>200</v>
      </c>
      <c r="J181" s="0" t="s">
        <v>165</v>
      </c>
      <c r="K181" s="0" t="n">
        <v>0</v>
      </c>
      <c r="L181" s="0" t="n">
        <v>120</v>
      </c>
      <c r="M181" s="0" t="n">
        <v>140</v>
      </c>
      <c r="O181" s="0" t="s">
        <v>165</v>
      </c>
      <c r="P181" s="0" t="n">
        <v>0</v>
      </c>
      <c r="Q181" s="0" t="n">
        <v>120</v>
      </c>
      <c r="R181" s="0" t="n">
        <v>86</v>
      </c>
      <c r="S181" s="0" t="s">
        <v>165</v>
      </c>
      <c r="T181" s="0" t="n">
        <v>0</v>
      </c>
      <c r="U181" s="0" t="n">
        <v>120</v>
      </c>
      <c r="V181" s="0" t="n">
        <v>109</v>
      </c>
      <c r="W181" s="0" t="s">
        <v>165</v>
      </c>
      <c r="X181" s="0" t="n">
        <v>0</v>
      </c>
      <c r="Y181" s="0" t="n">
        <v>120</v>
      </c>
      <c r="Z181" s="0" t="n">
        <v>108</v>
      </c>
    </row>
    <row r="182" customFormat="false" ht="15" hidden="false" customHeight="false" outlineLevel="0" collapsed="false">
      <c r="C182" s="0" t="n">
        <v>30</v>
      </c>
      <c r="F182" s="0" t="n">
        <v>130</v>
      </c>
      <c r="I182" s="0" t="n">
        <v>200</v>
      </c>
      <c r="M182" s="0" t="n">
        <v>108</v>
      </c>
      <c r="R182" s="0" t="n">
        <v>107</v>
      </c>
      <c r="V182" s="0" t="n">
        <v>153</v>
      </c>
      <c r="Z182" s="0" t="n">
        <v>68</v>
      </c>
    </row>
    <row r="183" customFormat="false" ht="15" hidden="false" customHeight="false" outlineLevel="0" collapsed="false">
      <c r="B183" s="0" t="s">
        <v>18</v>
      </c>
      <c r="C183" s="162" t="n">
        <v>18</v>
      </c>
      <c r="F183" s="0" t="n">
        <v>107</v>
      </c>
      <c r="I183" s="0" t="n">
        <v>200</v>
      </c>
      <c r="M183" s="0" t="n">
        <v>51</v>
      </c>
      <c r="R183" s="0" t="n">
        <v>123</v>
      </c>
      <c r="V183" s="0" t="n">
        <v>170</v>
      </c>
      <c r="Z183" s="0" t="n">
        <v>105</v>
      </c>
    </row>
    <row r="184" customFormat="false" ht="15" hidden="false" customHeight="false" outlineLevel="0" collapsed="false">
      <c r="E184" s="0" t="s">
        <v>18</v>
      </c>
      <c r="F184" s="164" t="n">
        <f aca="false">((F181+F182+F183)/3)</f>
        <v>103.666666666667</v>
      </c>
      <c r="H184" s="0" t="s">
        <v>18</v>
      </c>
      <c r="I184" s="164" t="n">
        <f aca="false">((I181+I182+I183)/3)</f>
        <v>200</v>
      </c>
      <c r="L184" s="0" t="s">
        <v>18</v>
      </c>
      <c r="M184" s="164" t="n">
        <f aca="false">((M181+M182+M183)/3)</f>
        <v>99.6666666666667</v>
      </c>
      <c r="Q184" s="0" t="s">
        <v>18</v>
      </c>
      <c r="R184" s="164" t="n">
        <f aca="false">((R181+R182+R183)/3)</f>
        <v>105.333333333333</v>
      </c>
      <c r="U184" s="0" t="s">
        <v>18</v>
      </c>
      <c r="V184" s="164" t="n">
        <f aca="false">((V181+V182+V183)/3)</f>
        <v>144</v>
      </c>
      <c r="Y184" s="0" t="s">
        <v>18</v>
      </c>
      <c r="Z184" s="164" t="n">
        <f aca="false">((Z181+Z182+Z183)/3)</f>
        <v>93.6666666666667</v>
      </c>
    </row>
    <row r="185" customFormat="false" ht="15" hidden="false" customHeight="false" outlineLevel="0" collapsed="false">
      <c r="J185" s="0" t="s">
        <v>176</v>
      </c>
      <c r="K185" s="0" t="n">
        <v>0</v>
      </c>
      <c r="L185" s="0" t="n">
        <v>120</v>
      </c>
      <c r="M185" s="0" t="n">
        <v>90</v>
      </c>
      <c r="O185" s="0" t="s">
        <v>176</v>
      </c>
      <c r="P185" s="0" t="n">
        <v>0</v>
      </c>
      <c r="Q185" s="0" t="n">
        <v>120</v>
      </c>
      <c r="R185" s="0" t="n">
        <v>50</v>
      </c>
      <c r="S185" s="0" t="s">
        <v>176</v>
      </c>
      <c r="T185" s="0" t="n">
        <v>0</v>
      </c>
      <c r="U185" s="0" t="n">
        <v>120</v>
      </c>
      <c r="V185" s="0" t="n">
        <v>107</v>
      </c>
      <c r="W185" s="0" t="s">
        <v>176</v>
      </c>
      <c r="X185" s="0" t="n">
        <v>0</v>
      </c>
      <c r="Y185" s="0" t="n">
        <v>120</v>
      </c>
      <c r="Z185" s="0" t="n">
        <v>76</v>
      </c>
    </row>
    <row r="186" customFormat="false" ht="15" hidden="false" customHeight="false" outlineLevel="0" collapsed="false">
      <c r="M186" s="0" t="n">
        <v>83</v>
      </c>
      <c r="R186" s="0" t="n">
        <v>70</v>
      </c>
      <c r="V186" s="0" t="n">
        <v>151</v>
      </c>
      <c r="Z186" s="0" t="n">
        <v>81</v>
      </c>
    </row>
    <row r="187" customFormat="false" ht="15" hidden="false" customHeight="false" outlineLevel="0" collapsed="false">
      <c r="M187" s="0" t="n">
        <v>90</v>
      </c>
      <c r="R187" s="0" t="n">
        <v>72</v>
      </c>
      <c r="V187" s="0" t="n">
        <v>160</v>
      </c>
      <c r="Z187" s="0" t="n">
        <v>78</v>
      </c>
    </row>
    <row r="188" customFormat="false" ht="15" hidden="false" customHeight="false" outlineLevel="0" collapsed="false">
      <c r="L188" s="0" t="s">
        <v>18</v>
      </c>
      <c r="M188" s="164" t="n">
        <f aca="false">((M185+M186+M187)/3)</f>
        <v>87.6666666666667</v>
      </c>
      <c r="Q188" s="0" t="s">
        <v>18</v>
      </c>
      <c r="R188" s="164" t="n">
        <f aca="false">((R185+R186+R187)/3)</f>
        <v>64</v>
      </c>
      <c r="U188" s="0" t="s">
        <v>18</v>
      </c>
      <c r="V188" s="164" t="n">
        <f aca="false">((V185+V186+V187)/3)</f>
        <v>139.333333333333</v>
      </c>
      <c r="Y188" s="0" t="s">
        <v>18</v>
      </c>
      <c r="Z188" s="164" t="n">
        <f aca="false">((Z185+Z186+Z187)/3)</f>
        <v>78.3333333333333</v>
      </c>
    </row>
    <row r="190" customFormat="false" ht="15" hidden="false" customHeight="false" outlineLevel="0" collapsed="false">
      <c r="A190" s="0" t="s">
        <v>288</v>
      </c>
      <c r="B190" s="0" t="n">
        <v>0</v>
      </c>
      <c r="C190" s="0" t="n">
        <v>21</v>
      </c>
    </row>
    <row r="191" customFormat="false" ht="15" hidden="false" customHeight="false" outlineLevel="0" collapsed="false">
      <c r="C191" s="0" t="n">
        <v>71</v>
      </c>
      <c r="D191" s="0" t="n">
        <v>0</v>
      </c>
      <c r="E191" s="0" t="n">
        <v>82</v>
      </c>
      <c r="F191" s="0" t="n">
        <v>72</v>
      </c>
      <c r="G191" s="0" t="n">
        <v>0</v>
      </c>
      <c r="H191" s="0" t="n">
        <v>35</v>
      </c>
      <c r="I191" s="0" t="n">
        <v>23</v>
      </c>
      <c r="J191" s="0" t="s">
        <v>165</v>
      </c>
      <c r="K191" s="0" t="n">
        <v>0</v>
      </c>
      <c r="L191" s="0" t="n">
        <v>49</v>
      </c>
      <c r="M191" s="0" t="n">
        <v>17</v>
      </c>
      <c r="O191" s="0" t="s">
        <v>165</v>
      </c>
      <c r="P191" s="0" t="n">
        <v>0</v>
      </c>
      <c r="Q191" s="0" t="n">
        <v>120</v>
      </c>
      <c r="R191" s="0" t="n">
        <v>99</v>
      </c>
      <c r="S191" s="0" t="s">
        <v>165</v>
      </c>
      <c r="T191" s="0" t="n">
        <v>0</v>
      </c>
      <c r="U191" s="0" t="n">
        <v>120</v>
      </c>
      <c r="V191" s="0" t="n">
        <v>80</v>
      </c>
      <c r="W191" s="0" t="s">
        <v>165</v>
      </c>
      <c r="X191" s="0" t="n">
        <v>0</v>
      </c>
      <c r="Y191" s="0" t="n">
        <v>90</v>
      </c>
      <c r="Z191" s="0" t="n">
        <v>108</v>
      </c>
    </row>
    <row r="192" customFormat="false" ht="15" hidden="false" customHeight="false" outlineLevel="0" collapsed="false">
      <c r="B192" s="0" t="s">
        <v>18</v>
      </c>
      <c r="C192" s="162" t="n">
        <v>46</v>
      </c>
      <c r="F192" s="0" t="n">
        <v>121</v>
      </c>
      <c r="I192" s="0" t="n">
        <v>46</v>
      </c>
      <c r="M192" s="0" t="n">
        <v>19</v>
      </c>
      <c r="R192" s="0" t="n">
        <v>98</v>
      </c>
      <c r="V192" s="0" t="n">
        <v>91</v>
      </c>
      <c r="Z192" s="0" t="n">
        <v>32</v>
      </c>
    </row>
    <row r="193" customFormat="false" ht="15" hidden="false" customHeight="false" outlineLevel="0" collapsed="false">
      <c r="F193" s="0" t="n">
        <v>121</v>
      </c>
      <c r="I193" s="0" t="n">
        <v>20</v>
      </c>
      <c r="M193" s="0" t="n">
        <v>16</v>
      </c>
      <c r="R193" s="0" t="n">
        <v>116</v>
      </c>
      <c r="V193" s="0" t="n">
        <v>123</v>
      </c>
      <c r="Z193" s="0" t="n">
        <v>105</v>
      </c>
    </row>
    <row r="194" customFormat="false" ht="15" hidden="false" customHeight="false" outlineLevel="0" collapsed="false">
      <c r="E194" s="0" t="s">
        <v>18</v>
      </c>
      <c r="F194" s="164" t="n">
        <f aca="false">((F191+F192+F193)/3)</f>
        <v>104.666666666667</v>
      </c>
      <c r="H194" s="0" t="s">
        <v>18</v>
      </c>
      <c r="I194" s="164" t="n">
        <f aca="false">((I191+I192+I193)/3)</f>
        <v>29.6666666666667</v>
      </c>
      <c r="L194" s="0" t="s">
        <v>18</v>
      </c>
      <c r="M194" s="164" t="n">
        <f aca="false">((M191+M192+M193)/3)</f>
        <v>17.3333333333333</v>
      </c>
      <c r="Q194" s="0" t="s">
        <v>18</v>
      </c>
      <c r="R194" s="164" t="n">
        <f aca="false">((R191+R192+R193)/3)</f>
        <v>104.333333333333</v>
      </c>
      <c r="U194" s="0" t="s">
        <v>18</v>
      </c>
      <c r="V194" s="164" t="n">
        <f aca="false">((V191+V192+V193)/3)</f>
        <v>98</v>
      </c>
      <c r="Y194" s="0" t="s">
        <v>18</v>
      </c>
      <c r="Z194" s="164" t="n">
        <f aca="false">((Z191+Z192+Z193)/3)</f>
        <v>81.6666666666667</v>
      </c>
    </row>
    <row r="195" customFormat="false" ht="15" hidden="false" customHeight="false" outlineLevel="0" collapsed="false">
      <c r="J195" s="0" t="s">
        <v>176</v>
      </c>
      <c r="K195" s="0" t="n">
        <v>0</v>
      </c>
      <c r="L195" s="0" t="n">
        <v>120</v>
      </c>
      <c r="M195" s="0" t="n">
        <v>67</v>
      </c>
      <c r="O195" s="0" t="s">
        <v>176</v>
      </c>
      <c r="P195" s="0" t="n">
        <v>0</v>
      </c>
      <c r="Q195" s="0" t="n">
        <v>120</v>
      </c>
      <c r="R195" s="0" t="n">
        <v>78</v>
      </c>
      <c r="S195" s="0" t="s">
        <v>176</v>
      </c>
      <c r="T195" s="0" t="n">
        <v>0</v>
      </c>
      <c r="U195" s="0" t="n">
        <v>120</v>
      </c>
      <c r="V195" s="0" t="n">
        <v>57</v>
      </c>
      <c r="W195" s="0" t="s">
        <v>176</v>
      </c>
      <c r="X195" s="0" t="n">
        <v>0</v>
      </c>
      <c r="Y195" s="0" t="n">
        <v>120</v>
      </c>
      <c r="Z195" s="0" t="n">
        <v>112</v>
      </c>
    </row>
    <row r="196" customFormat="false" ht="15" hidden="false" customHeight="false" outlineLevel="0" collapsed="false">
      <c r="M196" s="0" t="n">
        <v>112</v>
      </c>
      <c r="R196" s="0" t="n">
        <v>84</v>
      </c>
      <c r="V196" s="0" t="n">
        <v>181</v>
      </c>
      <c r="Z196" s="0" t="n">
        <v>106</v>
      </c>
    </row>
    <row r="197" customFormat="false" ht="15" hidden="false" customHeight="false" outlineLevel="0" collapsed="false">
      <c r="M197" s="0" t="n">
        <v>32</v>
      </c>
      <c r="R197" s="0" t="n">
        <v>107</v>
      </c>
      <c r="V197" s="0" t="n">
        <v>132</v>
      </c>
      <c r="Z197" s="0" t="n">
        <v>130</v>
      </c>
    </row>
    <row r="198" customFormat="false" ht="15" hidden="false" customHeight="false" outlineLevel="0" collapsed="false">
      <c r="L198" s="0" t="s">
        <v>18</v>
      </c>
      <c r="M198" s="164" t="n">
        <f aca="false">((M195+M196+M197)/3)</f>
        <v>70.3333333333333</v>
      </c>
      <c r="Q198" s="0" t="s">
        <v>18</v>
      </c>
      <c r="R198" s="164" t="n">
        <f aca="false">((R195+R196+R197)/3)</f>
        <v>89.6666666666667</v>
      </c>
      <c r="U198" s="0" t="s">
        <v>18</v>
      </c>
      <c r="V198" s="164" t="n">
        <f aca="false">((V194+V195+V196)/3)</f>
        <v>112</v>
      </c>
      <c r="Y198" s="0" t="s">
        <v>18</v>
      </c>
      <c r="Z198" s="164" t="n">
        <f aca="false">((Z194+Z195+Z196)/3)</f>
        <v>99.8888888888889</v>
      </c>
    </row>
    <row r="201" customFormat="false" ht="15" hidden="false" customHeight="false" outlineLevel="0" collapsed="false">
      <c r="A201" s="162" t="s">
        <v>152</v>
      </c>
      <c r="B201" s="162" t="s">
        <v>153</v>
      </c>
      <c r="C201" s="162" t="s">
        <v>154</v>
      </c>
      <c r="D201" s="162" t="s">
        <v>155</v>
      </c>
      <c r="E201" s="162"/>
      <c r="F201" s="162"/>
      <c r="G201" s="162" t="s">
        <v>156</v>
      </c>
      <c r="H201" s="162"/>
      <c r="I201" s="162"/>
      <c r="J201" s="162" t="s">
        <v>157</v>
      </c>
      <c r="K201" s="162"/>
      <c r="L201" s="162"/>
      <c r="M201" s="162"/>
      <c r="N201" s="162"/>
      <c r="O201" s="162" t="s">
        <v>158</v>
      </c>
      <c r="P201" s="162"/>
      <c r="Q201" s="162"/>
      <c r="R201" s="162"/>
      <c r="S201" s="162" t="s">
        <v>159</v>
      </c>
      <c r="T201" s="162"/>
      <c r="U201" s="162"/>
      <c r="V201" s="162"/>
      <c r="W201" s="162" t="s">
        <v>160</v>
      </c>
      <c r="X201" s="162"/>
      <c r="Y201" s="162"/>
      <c r="Z201" s="162"/>
    </row>
    <row r="202" customFormat="false" ht="15" hidden="false" customHeight="false" outlineLevel="0" collapsed="false">
      <c r="B202" s="0" t="s">
        <v>161</v>
      </c>
      <c r="D202" s="0" t="s">
        <v>161</v>
      </c>
      <c r="E202" s="0" t="s">
        <v>162</v>
      </c>
      <c r="F202" s="0" t="s">
        <v>163</v>
      </c>
      <c r="G202" s="0" t="s">
        <v>161</v>
      </c>
      <c r="H202" s="0" t="s">
        <v>162</v>
      </c>
      <c r="I202" s="0" t="s">
        <v>163</v>
      </c>
      <c r="K202" s="0" t="s">
        <v>161</v>
      </c>
      <c r="L202" s="0" t="s">
        <v>162</v>
      </c>
      <c r="M202" s="0" t="s">
        <v>163</v>
      </c>
      <c r="P202" s="0" t="s">
        <v>161</v>
      </c>
      <c r="Q202" s="0" t="s">
        <v>162</v>
      </c>
      <c r="R202" s="0" t="s">
        <v>163</v>
      </c>
      <c r="T202" s="0" t="s">
        <v>161</v>
      </c>
      <c r="U202" s="0" t="s">
        <v>162</v>
      </c>
      <c r="V202" s="0" t="s">
        <v>163</v>
      </c>
      <c r="X202" s="0" t="s">
        <v>161</v>
      </c>
      <c r="Y202" s="0" t="s">
        <v>162</v>
      </c>
      <c r="Z202" s="0" t="s">
        <v>163</v>
      </c>
    </row>
    <row r="203" customFormat="false" ht="15" hidden="false" customHeight="false" outlineLevel="0" collapsed="false">
      <c r="A203" s="0" t="s">
        <v>289</v>
      </c>
      <c r="B203" s="0" t="n">
        <v>0</v>
      </c>
      <c r="C203" s="0" t="n">
        <v>2</v>
      </c>
      <c r="D203" s="0" t="n">
        <v>0</v>
      </c>
      <c r="E203" s="0" t="n">
        <v>19</v>
      </c>
      <c r="F203" s="0" t="n">
        <v>50</v>
      </c>
      <c r="G203" s="0" t="n">
        <v>0</v>
      </c>
      <c r="H203" s="0" t="n">
        <v>120</v>
      </c>
      <c r="I203" s="0" t="n">
        <v>157</v>
      </c>
      <c r="J203" s="0" t="s">
        <v>165</v>
      </c>
      <c r="K203" s="0" t="n">
        <v>0</v>
      </c>
      <c r="L203" s="0" t="n">
        <v>120</v>
      </c>
      <c r="M203" s="0" t="n">
        <v>115</v>
      </c>
      <c r="O203" s="0" t="s">
        <v>165</v>
      </c>
      <c r="P203" s="0" t="n">
        <v>0</v>
      </c>
      <c r="Q203" s="0" t="n">
        <v>120</v>
      </c>
      <c r="R203" s="0" t="n">
        <v>169</v>
      </c>
      <c r="S203" s="0" t="s">
        <v>165</v>
      </c>
      <c r="T203" s="0" t="n">
        <v>0</v>
      </c>
      <c r="U203" s="0" t="n">
        <v>120</v>
      </c>
      <c r="V203" s="0" t="n">
        <v>165</v>
      </c>
      <c r="W203" s="0" t="s">
        <v>165</v>
      </c>
      <c r="X203" s="0" t="n">
        <v>0</v>
      </c>
      <c r="Y203" s="0" t="n">
        <v>120</v>
      </c>
      <c r="Z203" s="0" t="n">
        <v>109</v>
      </c>
    </row>
    <row r="204" customFormat="false" ht="15" hidden="false" customHeight="false" outlineLevel="0" collapsed="false">
      <c r="A204" s="0" t="s">
        <v>271</v>
      </c>
      <c r="C204" s="0" t="n">
        <v>23</v>
      </c>
      <c r="E204" s="0" t="n">
        <v>120</v>
      </c>
      <c r="F204" s="0" t="n">
        <v>101</v>
      </c>
      <c r="I204" s="0" t="n">
        <v>163</v>
      </c>
      <c r="M204" s="0" t="n">
        <v>122</v>
      </c>
      <c r="R204" s="0" t="n">
        <v>21</v>
      </c>
      <c r="V204" s="0" t="n">
        <v>197</v>
      </c>
      <c r="Z204" s="0" t="n">
        <v>196</v>
      </c>
    </row>
    <row r="205" customFormat="false" ht="15" hidden="false" customHeight="false" outlineLevel="0" collapsed="false">
      <c r="C205" s="0" t="n">
        <v>18</v>
      </c>
      <c r="F205" s="0" t="n">
        <v>131</v>
      </c>
      <c r="I205" s="0" t="n">
        <v>152</v>
      </c>
      <c r="M205" s="0" t="n">
        <v>138</v>
      </c>
      <c r="R205" s="0" t="n">
        <v>198</v>
      </c>
      <c r="V205" s="0" t="n">
        <v>200</v>
      </c>
      <c r="Z205" s="0" t="n">
        <v>200</v>
      </c>
    </row>
    <row r="206" customFormat="false" ht="15" hidden="false" customHeight="false" outlineLevel="0" collapsed="false">
      <c r="C206" s="0" t="n">
        <v>17</v>
      </c>
      <c r="E206" s="0" t="s">
        <v>18</v>
      </c>
      <c r="F206" s="164" t="n">
        <f aca="false">((F203+F204+F205)/3)</f>
        <v>94</v>
      </c>
      <c r="H206" s="0" t="s">
        <v>18</v>
      </c>
      <c r="I206" s="164" t="n">
        <f aca="false">((I203+I204+I205)/3)</f>
        <v>157.333333333333</v>
      </c>
      <c r="L206" s="0" t="s">
        <v>18</v>
      </c>
      <c r="M206" s="164" t="n">
        <f aca="false">((M203+M204+M205)/3)</f>
        <v>125</v>
      </c>
      <c r="Q206" s="0" t="s">
        <v>18</v>
      </c>
      <c r="R206" s="164" t="n">
        <f aca="false">((R203+R204+R205)/3)</f>
        <v>129.333333333333</v>
      </c>
      <c r="U206" s="0" t="s">
        <v>18</v>
      </c>
      <c r="V206" s="164" t="n">
        <f aca="false">((V203+V204+V205)/3)</f>
        <v>187.333333333333</v>
      </c>
      <c r="Y206" s="0" t="s">
        <v>18</v>
      </c>
      <c r="Z206" s="164" t="n">
        <f aca="false">((Z203+Z204+Z205)/3)</f>
        <v>168.333333333333</v>
      </c>
    </row>
    <row r="207" customFormat="false" ht="15" hidden="false" customHeight="false" outlineLevel="0" collapsed="false">
      <c r="C207" s="0" t="n">
        <v>27</v>
      </c>
      <c r="J207" s="0" t="s">
        <v>176</v>
      </c>
      <c r="K207" s="0" t="n">
        <v>0</v>
      </c>
      <c r="L207" s="0" t="n">
        <v>120</v>
      </c>
      <c r="M207" s="0" t="n">
        <v>146</v>
      </c>
      <c r="O207" s="0" t="s">
        <v>176</v>
      </c>
      <c r="P207" s="0" t="n">
        <v>0</v>
      </c>
      <c r="Q207" s="0" t="n">
        <v>120</v>
      </c>
      <c r="R207" s="0" t="n">
        <v>132</v>
      </c>
      <c r="S207" s="0" t="s">
        <v>176</v>
      </c>
      <c r="T207" s="0" t="n">
        <v>0</v>
      </c>
      <c r="U207" s="0" t="n">
        <v>120</v>
      </c>
      <c r="V207" s="0" t="n">
        <v>173</v>
      </c>
      <c r="W207" s="0" t="s">
        <v>176</v>
      </c>
      <c r="X207" s="0" t="n">
        <v>0</v>
      </c>
      <c r="Y207" s="0" t="n">
        <v>120</v>
      </c>
      <c r="Z207" s="0" t="n">
        <v>57</v>
      </c>
    </row>
    <row r="208" customFormat="false" ht="15" hidden="false" customHeight="false" outlineLevel="0" collapsed="false">
      <c r="B208" s="0" t="s">
        <v>18</v>
      </c>
      <c r="C208" s="162" t="n">
        <v>17</v>
      </c>
      <c r="M208" s="0" t="n">
        <v>180</v>
      </c>
      <c r="R208" s="0" t="n">
        <v>200</v>
      </c>
      <c r="V208" s="0" t="n">
        <v>200</v>
      </c>
      <c r="Z208" s="0" t="n">
        <v>178</v>
      </c>
    </row>
    <row r="209" customFormat="false" ht="15" hidden="false" customHeight="false" outlineLevel="0" collapsed="false">
      <c r="M209" s="0" t="n">
        <v>185</v>
      </c>
      <c r="R209" s="0" t="n">
        <v>195</v>
      </c>
      <c r="V209" s="0" t="n">
        <v>200</v>
      </c>
      <c r="Z209" s="0" t="n">
        <v>200</v>
      </c>
    </row>
    <row r="210" customFormat="false" ht="15" hidden="false" customHeight="false" outlineLevel="0" collapsed="false">
      <c r="L210" s="0" t="s">
        <v>18</v>
      </c>
      <c r="M210" s="164" t="n">
        <f aca="false">((M207+M208+M209)/3)</f>
        <v>170.333333333333</v>
      </c>
      <c r="Q210" s="0" t="s">
        <v>18</v>
      </c>
      <c r="R210" s="164" t="n">
        <f aca="false">((R207+R208+R209)/3)</f>
        <v>175.666666666667</v>
      </c>
      <c r="U210" s="0" t="s">
        <v>18</v>
      </c>
      <c r="V210" s="164" t="n">
        <f aca="false">((V207+V208+V209)/3)</f>
        <v>191</v>
      </c>
      <c r="Y210" s="0" t="s">
        <v>18</v>
      </c>
      <c r="Z210" s="164" t="n">
        <f aca="false">((Z207+Z208+Z209)/3)</f>
        <v>145</v>
      </c>
    </row>
    <row r="212" customFormat="false" ht="15" hidden="false" customHeight="false" outlineLevel="0" collapsed="false">
      <c r="A212" s="166" t="s">
        <v>290</v>
      </c>
      <c r="B212" s="166"/>
      <c r="C212" s="166"/>
      <c r="D212" s="166"/>
      <c r="E212" s="166"/>
      <c r="F212" s="166"/>
    </row>
    <row r="213" customFormat="false" ht="15" hidden="false" customHeight="false" outlineLevel="0" collapsed="false">
      <c r="A213" s="166" t="s">
        <v>291</v>
      </c>
      <c r="B213" s="166"/>
      <c r="C213" s="166"/>
      <c r="D213" s="166"/>
      <c r="E213" s="166"/>
      <c r="F213" s="166"/>
    </row>
  </sheetData>
  <mergeCells count="2">
    <mergeCell ref="A212:F212"/>
    <mergeCell ref="A213:F2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8.56"/>
    <col collapsed="false" customWidth="true" hidden="false" outlineLevel="0" max="4" min="4" style="0" width="16.42"/>
    <col collapsed="false" customWidth="true" hidden="false" outlineLevel="0" max="5" min="5" style="0" width="14.14"/>
    <col collapsed="false" customWidth="true" hidden="false" outlineLevel="0" max="6" min="6" style="0" width="15.41"/>
    <col collapsed="false" customWidth="true" hidden="false" outlineLevel="0" max="7" min="7" style="0" width="16.56"/>
    <col collapsed="false" customWidth="true" hidden="false" outlineLevel="0" max="8" min="8" style="0" width="12.99"/>
    <col collapsed="false" customWidth="true" hidden="false" outlineLevel="0" max="9" min="9" style="0" width="13.56"/>
    <col collapsed="false" customWidth="true" hidden="false" outlineLevel="0" max="11" min="11" style="0" width="10.99"/>
    <col collapsed="false" customWidth="true" hidden="false" outlineLevel="0" max="12" min="12" style="0" width="9.99"/>
    <col collapsed="false" customWidth="true" hidden="false" outlineLevel="0" max="13" min="13" style="0" width="14.7"/>
    <col collapsed="false" customWidth="true" hidden="false" outlineLevel="0" max="15" min="14" style="0" width="14.56"/>
    <col collapsed="false" customWidth="true" hidden="false" outlineLevel="0" max="16" min="16" style="0" width="13.99"/>
    <col collapsed="false" customWidth="true" hidden="false" outlineLevel="0" max="17" min="17" style="0" width="14.99"/>
    <col collapsed="false" customWidth="true" hidden="false" outlineLevel="0" max="18" min="18" style="0" width="13.14"/>
  </cols>
  <sheetData>
    <row r="1" customFormat="false" ht="18" hidden="false" customHeight="false" outlineLevel="0" collapsed="false">
      <c r="A1" s="155" t="s">
        <v>292</v>
      </c>
      <c r="B1" s="155"/>
      <c r="C1" s="167"/>
      <c r="G1" s="168"/>
      <c r="H1" s="168"/>
      <c r="I1" s="168"/>
      <c r="J1" s="168"/>
      <c r="K1" s="168"/>
      <c r="L1" s="168"/>
      <c r="M1" s="168"/>
      <c r="N1" s="168"/>
      <c r="O1" s="168"/>
      <c r="P1" s="168"/>
      <c r="Q1" s="168"/>
      <c r="R1" s="168"/>
      <c r="S1" s="168"/>
    </row>
    <row r="2" customFormat="false" ht="15.75" hidden="false" customHeight="false" outlineLevel="0" collapsed="false">
      <c r="D2" s="155" t="s">
        <v>293</v>
      </c>
      <c r="E2" s="155"/>
      <c r="F2" s="155" t="s">
        <v>293</v>
      </c>
      <c r="G2" s="155"/>
      <c r="H2" s="155" t="s">
        <v>293</v>
      </c>
      <c r="I2" s="155"/>
      <c r="J2" s="169" t="s">
        <v>294</v>
      </c>
      <c r="M2" s="158" t="s">
        <v>295</v>
      </c>
      <c r="N2" s="158" t="s">
        <v>296</v>
      </c>
      <c r="O2" s="158" t="s">
        <v>297</v>
      </c>
      <c r="P2" s="158" t="s">
        <v>298</v>
      </c>
      <c r="Q2" s="158" t="s">
        <v>299</v>
      </c>
      <c r="R2" s="158" t="s">
        <v>300</v>
      </c>
    </row>
    <row r="3" customFormat="false" ht="15.75" hidden="false" customHeight="false" outlineLevel="0" collapsed="false">
      <c r="A3" s="169" t="s">
        <v>294</v>
      </c>
      <c r="D3" s="158" t="s">
        <v>295</v>
      </c>
      <c r="E3" s="158" t="s">
        <v>296</v>
      </c>
      <c r="F3" s="158" t="s">
        <v>297</v>
      </c>
      <c r="G3" s="158" t="s">
        <v>298</v>
      </c>
      <c r="H3" s="158" t="s">
        <v>299</v>
      </c>
      <c r="I3" s="158" t="s">
        <v>300</v>
      </c>
      <c r="M3" s="158"/>
      <c r="N3" s="158"/>
    </row>
    <row r="4" customFormat="false" ht="15" hidden="false" customHeight="false" outlineLevel="0" collapsed="false">
      <c r="D4" s="158"/>
      <c r="E4" s="158"/>
      <c r="J4" s="0" t="n">
        <v>4131</v>
      </c>
      <c r="M4" s="158" t="n">
        <v>41.33</v>
      </c>
      <c r="N4" s="158" t="n">
        <v>0</v>
      </c>
      <c r="O4" s="158" t="n">
        <v>40.67</v>
      </c>
      <c r="P4" s="158" t="n">
        <v>0</v>
      </c>
      <c r="Q4" s="170" t="n">
        <v>61.67</v>
      </c>
      <c r="R4" s="158" t="n">
        <v>0</v>
      </c>
    </row>
    <row r="5" customFormat="false" ht="15" hidden="false" customHeight="false" outlineLevel="0" collapsed="false">
      <c r="A5" s="0" t="n">
        <v>4131</v>
      </c>
      <c r="D5" s="158" t="n">
        <v>41.33</v>
      </c>
      <c r="E5" s="158" t="n">
        <v>0</v>
      </c>
      <c r="F5" s="158" t="n">
        <v>40.67</v>
      </c>
      <c r="G5" s="158" t="n">
        <v>0</v>
      </c>
      <c r="H5" s="170" t="n">
        <v>61.67</v>
      </c>
      <c r="I5" s="158" t="n">
        <v>0</v>
      </c>
      <c r="J5" s="0" t="n">
        <v>4138</v>
      </c>
      <c r="M5" s="158" t="n">
        <v>65.33</v>
      </c>
      <c r="N5" s="158" t="n">
        <v>74.33</v>
      </c>
      <c r="O5" s="158" t="n">
        <v>47.3</v>
      </c>
      <c r="P5" s="158" t="n">
        <v>34</v>
      </c>
      <c r="Q5" s="158" t="n">
        <v>52.7</v>
      </c>
      <c r="R5" s="158" t="n">
        <v>0</v>
      </c>
    </row>
    <row r="6" customFormat="false" ht="15" hidden="false" customHeight="false" outlineLevel="0" collapsed="false">
      <c r="A6" s="0" t="n">
        <v>4138</v>
      </c>
      <c r="D6" s="158" t="n">
        <v>65.33</v>
      </c>
      <c r="E6" s="158" t="n">
        <v>74.33</v>
      </c>
      <c r="F6" s="158" t="n">
        <v>47.3</v>
      </c>
      <c r="G6" s="158" t="n">
        <v>34</v>
      </c>
      <c r="H6" s="158" t="n">
        <v>52.7</v>
      </c>
      <c r="I6" s="158" t="n">
        <v>0</v>
      </c>
      <c r="J6" s="0" t="n">
        <v>4176</v>
      </c>
      <c r="M6" s="158" t="n">
        <v>66.67</v>
      </c>
      <c r="N6" s="158" t="n">
        <v>68.33</v>
      </c>
      <c r="O6" s="158" t="n">
        <v>46.7</v>
      </c>
      <c r="P6" s="158" t="n">
        <v>45</v>
      </c>
      <c r="Q6" s="158" t="n">
        <v>53.3</v>
      </c>
      <c r="R6" s="158" t="n">
        <v>49.67</v>
      </c>
    </row>
    <row r="7" customFormat="false" ht="15" hidden="false" customHeight="false" outlineLevel="0" collapsed="false">
      <c r="A7" s="0" t="n">
        <v>4176</v>
      </c>
      <c r="D7" s="158" t="n">
        <v>66.67</v>
      </c>
      <c r="E7" s="158" t="n">
        <v>68.33</v>
      </c>
      <c r="F7" s="158" t="n">
        <v>46.7</v>
      </c>
      <c r="G7" s="158" t="n">
        <v>45</v>
      </c>
      <c r="H7" s="158" t="n">
        <v>53.3</v>
      </c>
      <c r="I7" s="158" t="n">
        <v>49.67</v>
      </c>
      <c r="J7" s="0" t="n">
        <v>4177</v>
      </c>
      <c r="M7" s="158" t="n">
        <v>78.67</v>
      </c>
      <c r="N7" s="158" t="n">
        <v>32</v>
      </c>
      <c r="O7" s="158" t="n">
        <v>41.3</v>
      </c>
      <c r="P7" s="158" t="n">
        <v>36.67</v>
      </c>
      <c r="Q7" s="158" t="n">
        <v>52.3</v>
      </c>
      <c r="R7" s="158" t="n">
        <v>56</v>
      </c>
    </row>
    <row r="8" customFormat="false" ht="15" hidden="false" customHeight="false" outlineLevel="0" collapsed="false">
      <c r="A8" s="0" t="n">
        <v>4177</v>
      </c>
      <c r="D8" s="158" t="n">
        <v>78.67</v>
      </c>
      <c r="E8" s="158" t="n">
        <v>32</v>
      </c>
      <c r="F8" s="158" t="n">
        <v>41.3</v>
      </c>
      <c r="G8" s="158" t="n">
        <v>36.67</v>
      </c>
      <c r="H8" s="158" t="n">
        <v>52.3</v>
      </c>
      <c r="I8" s="158" t="n">
        <v>56</v>
      </c>
      <c r="J8" s="0" t="n">
        <v>4182</v>
      </c>
      <c r="M8" s="158" t="n">
        <v>62.67</v>
      </c>
      <c r="N8" s="158" t="n">
        <v>63.67</v>
      </c>
      <c r="O8" s="158" t="n">
        <v>49.3</v>
      </c>
      <c r="P8" s="158" t="n">
        <v>43.33</v>
      </c>
      <c r="Q8" s="158" t="n">
        <v>55.3</v>
      </c>
      <c r="R8" s="158" t="n">
        <v>51.67</v>
      </c>
    </row>
    <row r="9" customFormat="false" ht="15" hidden="false" customHeight="false" outlineLevel="0" collapsed="false">
      <c r="A9" s="0" t="n">
        <v>4182</v>
      </c>
      <c r="D9" s="158" t="n">
        <v>62.67</v>
      </c>
      <c r="E9" s="158" t="n">
        <v>63.67</v>
      </c>
      <c r="F9" s="158" t="n">
        <v>49.3</v>
      </c>
      <c r="G9" s="158" t="n">
        <v>43.33</v>
      </c>
      <c r="H9" s="158" t="n">
        <v>55.3</v>
      </c>
      <c r="I9" s="158" t="n">
        <v>51.67</v>
      </c>
      <c r="J9" s="0" t="n">
        <v>4183</v>
      </c>
      <c r="M9" s="158" t="n">
        <v>66.67</v>
      </c>
      <c r="N9" s="158" t="n">
        <v>63.67</v>
      </c>
      <c r="O9" s="158" t="n">
        <v>41.3</v>
      </c>
      <c r="P9" s="158" t="n">
        <v>41</v>
      </c>
      <c r="Q9" s="158" t="n">
        <v>49</v>
      </c>
      <c r="R9" s="158" t="n">
        <v>60</v>
      </c>
    </row>
    <row r="10" customFormat="false" ht="15.75" hidden="false" customHeight="false" outlineLevel="0" collapsed="false">
      <c r="A10" s="0" t="n">
        <v>4183</v>
      </c>
      <c r="D10" s="158" t="n">
        <v>66.67</v>
      </c>
      <c r="E10" s="158" t="n">
        <v>63.67</v>
      </c>
      <c r="F10" s="158" t="n">
        <v>41.3</v>
      </c>
      <c r="G10" s="158" t="n">
        <v>41</v>
      </c>
      <c r="H10" s="158" t="n">
        <v>49</v>
      </c>
      <c r="I10" s="158" t="n">
        <v>60</v>
      </c>
      <c r="J10" s="169" t="s">
        <v>301</v>
      </c>
    </row>
    <row r="11" customFormat="false" ht="15" hidden="false" customHeight="false" outlineLevel="0" collapsed="false">
      <c r="D11" s="158"/>
      <c r="E11" s="158"/>
    </row>
    <row r="12" customFormat="false" ht="15.75" hidden="false" customHeight="false" outlineLevel="0" collapsed="false">
      <c r="A12" s="169" t="s">
        <v>301</v>
      </c>
      <c r="J12" s="0" t="n">
        <v>4175</v>
      </c>
      <c r="M12" s="158" t="n">
        <v>71.33</v>
      </c>
      <c r="N12" s="158" t="n">
        <v>77.67</v>
      </c>
      <c r="O12" s="158" t="n">
        <v>41.3</v>
      </c>
      <c r="P12" s="158" t="n">
        <v>19.33</v>
      </c>
      <c r="Q12" s="158" t="n">
        <v>54</v>
      </c>
      <c r="R12" s="158" t="n">
        <v>61.33</v>
      </c>
    </row>
    <row r="13" customFormat="false" ht="15" hidden="false" customHeight="false" outlineLevel="0" collapsed="false">
      <c r="J13" s="0" t="n">
        <v>4180</v>
      </c>
      <c r="M13" s="158" t="n">
        <v>88.67</v>
      </c>
      <c r="N13" s="158" t="n">
        <v>75</v>
      </c>
      <c r="O13" s="158" t="n">
        <v>45.3</v>
      </c>
      <c r="P13" s="158" t="n">
        <v>43.33</v>
      </c>
      <c r="Q13" s="158" t="n">
        <v>75</v>
      </c>
      <c r="R13" s="158" t="n">
        <v>64.67</v>
      </c>
    </row>
    <row r="14" customFormat="false" ht="15" hidden="false" customHeight="false" outlineLevel="0" collapsed="false">
      <c r="A14" s="0" t="n">
        <v>4175</v>
      </c>
      <c r="D14" s="158" t="n">
        <v>71.33</v>
      </c>
      <c r="E14" s="158" t="n">
        <v>77.67</v>
      </c>
      <c r="F14" s="158" t="n">
        <v>41.3</v>
      </c>
      <c r="G14" s="158" t="n">
        <v>19.33</v>
      </c>
      <c r="H14" s="158" t="n">
        <v>54</v>
      </c>
      <c r="I14" s="158" t="n">
        <v>61.33</v>
      </c>
      <c r="J14" s="0" t="n">
        <v>4184</v>
      </c>
      <c r="M14" s="158" t="n">
        <v>61</v>
      </c>
      <c r="N14" s="158" t="n">
        <v>62.33</v>
      </c>
      <c r="O14" s="158" t="n">
        <v>41.7</v>
      </c>
      <c r="P14" s="158" t="n">
        <v>41.33</v>
      </c>
      <c r="Q14" s="158" t="n">
        <v>55.3</v>
      </c>
      <c r="R14" s="158" t="n">
        <v>50</v>
      </c>
    </row>
    <row r="15" customFormat="false" ht="15" hidden="false" customHeight="false" outlineLevel="0" collapsed="false">
      <c r="A15" s="0" t="n">
        <v>4180</v>
      </c>
      <c r="D15" s="158" t="n">
        <v>88.67</v>
      </c>
      <c r="E15" s="158" t="n">
        <v>75</v>
      </c>
      <c r="F15" s="158" t="n">
        <v>45.3</v>
      </c>
      <c r="G15" s="158" t="n">
        <v>43.33</v>
      </c>
      <c r="H15" s="158" t="n">
        <v>75</v>
      </c>
      <c r="I15" s="158" t="n">
        <v>64.67</v>
      </c>
      <c r="J15" s="0" t="n">
        <v>4160</v>
      </c>
      <c r="M15" s="158" t="n">
        <v>93.67</v>
      </c>
      <c r="N15" s="158" t="n">
        <v>92.67</v>
      </c>
      <c r="O15" s="158" t="n">
        <v>47.3</v>
      </c>
      <c r="P15" s="158" t="n">
        <v>45.33</v>
      </c>
      <c r="Q15" s="158" t="n">
        <v>53</v>
      </c>
      <c r="R15" s="158" t="n">
        <v>50</v>
      </c>
    </row>
    <row r="16" customFormat="false" ht="15" hidden="false" customHeight="false" outlineLevel="0" collapsed="false">
      <c r="A16" s="0" t="n">
        <v>4184</v>
      </c>
      <c r="D16" s="158" t="n">
        <v>61</v>
      </c>
      <c r="E16" s="158" t="n">
        <v>62.33</v>
      </c>
      <c r="F16" s="158" t="n">
        <v>41.7</v>
      </c>
      <c r="G16" s="158" t="n">
        <v>41.33</v>
      </c>
      <c r="H16" s="158" t="n">
        <v>55.3</v>
      </c>
      <c r="I16" s="158" t="n">
        <v>50</v>
      </c>
      <c r="J16" s="0" t="n">
        <v>4161</v>
      </c>
      <c r="M16" s="158" t="n">
        <v>85</v>
      </c>
      <c r="N16" s="158" t="n">
        <v>79.33</v>
      </c>
      <c r="O16" s="158" t="n">
        <v>41.3</v>
      </c>
      <c r="P16" s="158" t="n">
        <v>42.33</v>
      </c>
      <c r="Q16" s="158" t="n">
        <v>46.3</v>
      </c>
      <c r="R16" s="158" t="n">
        <v>50.67</v>
      </c>
    </row>
    <row r="17" customFormat="false" ht="15" hidden="false" customHeight="false" outlineLevel="0" collapsed="false">
      <c r="J17" s="0" t="n">
        <v>4162</v>
      </c>
      <c r="M17" s="158" t="n">
        <v>81</v>
      </c>
      <c r="N17" s="158" t="n">
        <v>81.33</v>
      </c>
      <c r="O17" s="158" t="n">
        <v>50.7</v>
      </c>
      <c r="P17" s="158" t="n">
        <v>52.67</v>
      </c>
      <c r="Q17" s="158" t="n">
        <v>47.7</v>
      </c>
      <c r="R17" s="158" t="n">
        <v>58.67</v>
      </c>
    </row>
    <row r="18" customFormat="false" ht="15.75" hidden="false" customHeight="false" outlineLevel="0" collapsed="false">
      <c r="A18" s="169" t="s">
        <v>302</v>
      </c>
      <c r="J18" s="0" t="n">
        <v>4181</v>
      </c>
      <c r="M18" s="158" t="n">
        <v>67</v>
      </c>
      <c r="N18" s="158" t="n">
        <v>60.67</v>
      </c>
      <c r="O18" s="158" t="n">
        <v>53</v>
      </c>
      <c r="P18" s="158" t="n">
        <v>48.33</v>
      </c>
      <c r="Q18" s="158" t="n">
        <v>62.3</v>
      </c>
      <c r="R18" s="158" t="n">
        <v>66</v>
      </c>
    </row>
    <row r="19" customFormat="false" ht="15.75" hidden="false" customHeight="false" outlineLevel="0" collapsed="false">
      <c r="J19" s="169" t="s">
        <v>302</v>
      </c>
    </row>
    <row r="20" customFormat="false" ht="15" hidden="false" customHeight="false" outlineLevel="0" collapsed="false">
      <c r="A20" s="0" t="n">
        <v>4136</v>
      </c>
      <c r="D20" s="158" t="n">
        <v>58.33</v>
      </c>
      <c r="E20" s="158" t="n">
        <v>0</v>
      </c>
      <c r="F20" s="158" t="n">
        <v>36.33</v>
      </c>
      <c r="G20" s="158" t="n">
        <v>0</v>
      </c>
      <c r="H20" s="158" t="n">
        <v>68</v>
      </c>
      <c r="I20" s="158" t="n">
        <v>0</v>
      </c>
    </row>
    <row r="21" customFormat="false" ht="15" hidden="false" customHeight="false" outlineLevel="0" collapsed="false">
      <c r="A21" s="0" t="n">
        <v>4139</v>
      </c>
      <c r="D21" s="158" t="n">
        <v>72.33</v>
      </c>
      <c r="E21" s="158" t="n">
        <v>76.67</v>
      </c>
      <c r="F21" s="158" t="n">
        <v>45.3</v>
      </c>
      <c r="G21" s="158" t="n">
        <v>35</v>
      </c>
      <c r="H21" s="158" t="n">
        <v>62.7</v>
      </c>
      <c r="I21" s="158" t="n">
        <v>0</v>
      </c>
      <c r="J21" s="0" t="n">
        <v>4136</v>
      </c>
      <c r="M21" s="158" t="n">
        <v>58.33</v>
      </c>
      <c r="N21" s="158" t="n">
        <v>0</v>
      </c>
      <c r="O21" s="158" t="n">
        <v>36.33</v>
      </c>
      <c r="P21" s="158" t="n">
        <v>0</v>
      </c>
      <c r="Q21" s="158" t="n">
        <v>68</v>
      </c>
      <c r="R21" s="158" t="n">
        <v>0</v>
      </c>
    </row>
    <row r="22" customFormat="false" ht="15" hidden="false" customHeight="false" outlineLevel="0" collapsed="false">
      <c r="A22" s="0" t="n">
        <v>4142</v>
      </c>
      <c r="D22" s="158" t="n">
        <v>77.33</v>
      </c>
      <c r="E22" s="158" t="n">
        <v>78.33</v>
      </c>
      <c r="F22" s="158" t="n">
        <v>40</v>
      </c>
      <c r="G22" s="158" t="n">
        <v>34.67</v>
      </c>
      <c r="H22" s="158" t="n">
        <v>64</v>
      </c>
      <c r="I22" s="158" t="n">
        <v>0</v>
      </c>
      <c r="J22" s="0" t="n">
        <v>4139</v>
      </c>
      <c r="M22" s="158" t="n">
        <v>72.33</v>
      </c>
      <c r="N22" s="158" t="n">
        <v>76.67</v>
      </c>
      <c r="O22" s="158" t="n">
        <v>45.3</v>
      </c>
      <c r="P22" s="158" t="n">
        <v>35</v>
      </c>
      <c r="Q22" s="158" t="n">
        <v>62.7</v>
      </c>
      <c r="R22" s="158" t="n">
        <v>0</v>
      </c>
    </row>
    <row r="23" customFormat="false" ht="15" hidden="false" customHeight="false" outlineLevel="0" collapsed="false">
      <c r="A23" s="0" t="n">
        <v>4166</v>
      </c>
      <c r="D23" s="158" t="n">
        <v>74.33</v>
      </c>
      <c r="E23" s="158" t="n">
        <v>0</v>
      </c>
      <c r="F23" s="158" t="n">
        <v>52.3</v>
      </c>
      <c r="G23" s="158" t="n">
        <v>44.67</v>
      </c>
      <c r="H23" s="158" t="n">
        <v>58</v>
      </c>
      <c r="I23" s="158" t="n">
        <v>0</v>
      </c>
      <c r="J23" s="0" t="n">
        <v>4142</v>
      </c>
      <c r="M23" s="158" t="n">
        <v>77.33</v>
      </c>
      <c r="N23" s="158" t="n">
        <v>78.33</v>
      </c>
      <c r="O23" s="158" t="n">
        <v>40</v>
      </c>
      <c r="P23" s="158" t="n">
        <v>34.67</v>
      </c>
      <c r="Q23" s="158" t="n">
        <v>64</v>
      </c>
      <c r="R23" s="158" t="n">
        <v>0</v>
      </c>
    </row>
    <row r="24" customFormat="false" ht="15" hidden="false" customHeight="false" outlineLevel="0" collapsed="false">
      <c r="A24" s="0" t="n">
        <v>4170</v>
      </c>
      <c r="D24" s="158" t="n">
        <v>83.33</v>
      </c>
      <c r="E24" s="158" t="n">
        <v>1.33</v>
      </c>
      <c r="F24" s="158" t="n">
        <v>52.3</v>
      </c>
      <c r="G24" s="158" t="n">
        <v>34.33</v>
      </c>
      <c r="H24" s="158" t="n">
        <v>69.3</v>
      </c>
      <c r="I24" s="158" t="n">
        <v>0</v>
      </c>
      <c r="J24" s="0" t="n">
        <v>4166</v>
      </c>
      <c r="M24" s="158" t="n">
        <v>74.33</v>
      </c>
      <c r="N24" s="158" t="n">
        <v>0</v>
      </c>
      <c r="O24" s="158" t="n">
        <v>52.3</v>
      </c>
      <c r="P24" s="158" t="n">
        <v>44.67</v>
      </c>
      <c r="Q24" s="158" t="n">
        <v>58</v>
      </c>
      <c r="R24" s="158" t="n">
        <v>0</v>
      </c>
    </row>
    <row r="25" customFormat="false" ht="15" hidden="false" customHeight="false" outlineLevel="0" collapsed="false">
      <c r="A25" s="0" t="n">
        <v>4172</v>
      </c>
      <c r="D25" s="158" t="n">
        <v>75.33</v>
      </c>
      <c r="E25" s="158" t="n">
        <v>83.67</v>
      </c>
      <c r="F25" s="158" t="n">
        <v>39.7</v>
      </c>
      <c r="G25" s="158" t="n">
        <v>44</v>
      </c>
      <c r="H25" s="158" t="n">
        <v>83</v>
      </c>
      <c r="I25" s="158" t="n">
        <v>63.67</v>
      </c>
      <c r="J25" s="0" t="n">
        <v>4170</v>
      </c>
      <c r="M25" s="158" t="n">
        <v>83.33</v>
      </c>
      <c r="N25" s="158" t="n">
        <v>1.33</v>
      </c>
      <c r="O25" s="158" t="n">
        <v>52.3</v>
      </c>
      <c r="P25" s="158" t="n">
        <v>34.33</v>
      </c>
      <c r="Q25" s="158" t="n">
        <v>69.3</v>
      </c>
      <c r="R25" s="158" t="n">
        <v>0</v>
      </c>
    </row>
    <row r="26" customFormat="false" ht="15" hidden="false" customHeight="false" outlineLevel="0" collapsed="false">
      <c r="A26" s="0" t="n">
        <v>4173</v>
      </c>
      <c r="D26" s="158" t="n">
        <v>81</v>
      </c>
      <c r="E26" s="158" t="n">
        <v>81.33</v>
      </c>
      <c r="F26" s="158" t="n">
        <v>41.3</v>
      </c>
      <c r="G26" s="158" t="n">
        <v>47.67</v>
      </c>
      <c r="H26" s="158" t="n">
        <v>68</v>
      </c>
      <c r="I26" s="158" t="n">
        <v>57</v>
      </c>
      <c r="J26" s="0" t="n">
        <v>4172</v>
      </c>
      <c r="M26" s="158" t="n">
        <v>75.33</v>
      </c>
      <c r="N26" s="158" t="n">
        <v>83.67</v>
      </c>
      <c r="O26" s="158" t="n">
        <v>39.7</v>
      </c>
      <c r="P26" s="158" t="n">
        <v>44</v>
      </c>
      <c r="Q26" s="158" t="n">
        <v>83</v>
      </c>
      <c r="R26" s="158" t="n">
        <v>63.67</v>
      </c>
    </row>
    <row r="27" customFormat="false" ht="15" hidden="false" customHeight="false" outlineLevel="0" collapsed="false">
      <c r="A27" s="0" t="n">
        <v>4174</v>
      </c>
      <c r="D27" s="158" t="n">
        <v>60.33</v>
      </c>
      <c r="E27" s="158" t="n">
        <v>58</v>
      </c>
      <c r="F27" s="158" t="n">
        <v>36.3</v>
      </c>
      <c r="G27" s="158" t="n">
        <v>32.33</v>
      </c>
      <c r="H27" s="158" t="n">
        <v>68</v>
      </c>
      <c r="I27" s="158" t="n">
        <v>57</v>
      </c>
      <c r="J27" s="0" t="n">
        <v>4173</v>
      </c>
      <c r="M27" s="158" t="n">
        <v>81</v>
      </c>
      <c r="N27" s="158" t="n">
        <v>81.33</v>
      </c>
      <c r="O27" s="158" t="n">
        <v>41.3</v>
      </c>
      <c r="P27" s="158" t="n">
        <v>47.67</v>
      </c>
      <c r="Q27" s="158" t="n">
        <v>68</v>
      </c>
      <c r="R27" s="158" t="n">
        <v>57</v>
      </c>
    </row>
    <row r="28" customFormat="false" ht="15" hidden="false" customHeight="false" outlineLevel="0" collapsed="false">
      <c r="J28" s="0" t="n">
        <v>4174</v>
      </c>
      <c r="M28" s="158" t="n">
        <v>60.33</v>
      </c>
      <c r="N28" s="158" t="n">
        <v>58</v>
      </c>
      <c r="O28" s="158" t="n">
        <v>36.3</v>
      </c>
      <c r="P28" s="158" t="n">
        <v>32.33</v>
      </c>
      <c r="Q28" s="158" t="n">
        <v>68</v>
      </c>
      <c r="R28" s="158" t="n">
        <v>57</v>
      </c>
    </row>
    <row r="29" customFormat="false" ht="15.75" hidden="false" customHeight="false" outlineLevel="0" collapsed="false">
      <c r="A29" s="169" t="s">
        <v>303</v>
      </c>
    </row>
    <row r="30" customFormat="false" ht="15.75" hidden="false" customHeight="false" outlineLevel="0" collapsed="false">
      <c r="J30" s="169" t="s">
        <v>303</v>
      </c>
    </row>
    <row r="31" customFormat="false" ht="15" hidden="false" customHeight="false" outlineLevel="0" collapsed="false">
      <c r="A31" s="0" t="n">
        <v>4160</v>
      </c>
      <c r="D31" s="158" t="n">
        <v>93.67</v>
      </c>
      <c r="E31" s="158" t="n">
        <v>92.67</v>
      </c>
      <c r="F31" s="158" t="n">
        <v>47.3</v>
      </c>
      <c r="G31" s="158" t="n">
        <v>45.33</v>
      </c>
      <c r="H31" s="158" t="n">
        <v>53</v>
      </c>
      <c r="I31" s="158" t="n">
        <v>50</v>
      </c>
    </row>
    <row r="32" customFormat="false" ht="15" hidden="false" customHeight="false" outlineLevel="0" collapsed="false">
      <c r="A32" s="0" t="n">
        <v>4161</v>
      </c>
      <c r="D32" s="158" t="n">
        <v>85</v>
      </c>
      <c r="E32" s="158" t="n">
        <v>79.33</v>
      </c>
      <c r="F32" s="158" t="n">
        <v>41.3</v>
      </c>
      <c r="G32" s="158" t="n">
        <v>42.33</v>
      </c>
      <c r="H32" s="158" t="n">
        <v>46.3</v>
      </c>
      <c r="I32" s="158" t="n">
        <v>50.67</v>
      </c>
      <c r="J32" s="0" t="n">
        <v>4175</v>
      </c>
      <c r="M32" s="158" t="n">
        <v>71.33</v>
      </c>
      <c r="N32" s="158" t="n">
        <v>77.67</v>
      </c>
      <c r="O32" s="158" t="n">
        <v>41.3</v>
      </c>
      <c r="P32" s="158" t="n">
        <v>19.33</v>
      </c>
      <c r="Q32" s="158" t="n">
        <v>54</v>
      </c>
      <c r="R32" s="158" t="n">
        <v>61.33</v>
      </c>
    </row>
    <row r="33" customFormat="false" ht="15" hidden="false" customHeight="false" outlineLevel="0" collapsed="false">
      <c r="A33" s="0" t="n">
        <v>4162</v>
      </c>
      <c r="D33" s="158" t="n">
        <v>81</v>
      </c>
      <c r="E33" s="158" t="n">
        <v>81.33</v>
      </c>
      <c r="F33" s="158" t="n">
        <v>50.7</v>
      </c>
      <c r="G33" s="158" t="n">
        <v>52.67</v>
      </c>
      <c r="H33" s="158" t="n">
        <v>47.7</v>
      </c>
      <c r="I33" s="158" t="n">
        <v>58.67</v>
      </c>
      <c r="J33" s="0" t="n">
        <v>4180</v>
      </c>
      <c r="M33" s="158" t="n">
        <v>88.67</v>
      </c>
      <c r="N33" s="158" t="n">
        <v>75</v>
      </c>
      <c r="O33" s="158" t="n">
        <v>45.3</v>
      </c>
      <c r="P33" s="158" t="n">
        <v>43.33</v>
      </c>
      <c r="Q33" s="158" t="n">
        <v>75</v>
      </c>
      <c r="R33" s="158" t="n">
        <v>64.67</v>
      </c>
    </row>
    <row r="34" customFormat="false" ht="15" hidden="false" customHeight="false" outlineLevel="0" collapsed="false">
      <c r="A34" s="0" t="n">
        <v>4181</v>
      </c>
      <c r="D34" s="158" t="n">
        <v>67</v>
      </c>
      <c r="E34" s="158" t="n">
        <v>60.67</v>
      </c>
      <c r="F34" s="158" t="n">
        <v>53</v>
      </c>
      <c r="G34" s="158" t="n">
        <v>48.33</v>
      </c>
      <c r="H34" s="158" t="n">
        <v>62.3</v>
      </c>
      <c r="I34" s="158" t="n">
        <v>66</v>
      </c>
      <c r="J34" s="0" t="n">
        <v>4184</v>
      </c>
      <c r="M34" s="158" t="n">
        <v>61</v>
      </c>
      <c r="N34" s="158" t="n">
        <v>62.33</v>
      </c>
      <c r="O34" s="158" t="n">
        <v>41.7</v>
      </c>
      <c r="P34" s="158" t="n">
        <v>41.33</v>
      </c>
      <c r="Q34" s="158" t="n">
        <v>55.3</v>
      </c>
      <c r="R34" s="158" t="n">
        <v>50</v>
      </c>
    </row>
    <row r="35" customFormat="false" ht="15" hidden="false" customHeight="false" outlineLevel="0" collapsed="false">
      <c r="J35" s="0" t="n">
        <v>4160</v>
      </c>
      <c r="M35" s="158" t="n">
        <v>93.67</v>
      </c>
      <c r="N35" s="158" t="n">
        <v>92.67</v>
      </c>
      <c r="O35" s="158" t="n">
        <v>47.3</v>
      </c>
      <c r="P35" s="158" t="n">
        <v>45.33</v>
      </c>
      <c r="Q35" s="158" t="n">
        <v>53</v>
      </c>
      <c r="R35" s="158" t="n">
        <v>50</v>
      </c>
    </row>
    <row r="36" customFormat="false" ht="15" hidden="false" customHeight="false" outlineLevel="0" collapsed="false">
      <c r="J36" s="0" t="n">
        <v>4161</v>
      </c>
      <c r="M36" s="158" t="n">
        <v>85</v>
      </c>
      <c r="N36" s="158" t="n">
        <v>79.33</v>
      </c>
      <c r="O36" s="158" t="n">
        <v>41.3</v>
      </c>
      <c r="P36" s="158" t="n">
        <v>42.33</v>
      </c>
      <c r="Q36" s="158" t="n">
        <v>46.3</v>
      </c>
      <c r="R36" s="158" t="n">
        <v>50.67</v>
      </c>
    </row>
    <row r="37" customFormat="false" ht="15" hidden="false" customHeight="false" outlineLevel="0" collapsed="false">
      <c r="J37" s="0" t="n">
        <v>4162</v>
      </c>
      <c r="M37" s="158" t="n">
        <v>81</v>
      </c>
      <c r="N37" s="158" t="n">
        <v>81.33</v>
      </c>
      <c r="O37" s="158" t="n">
        <v>50.7</v>
      </c>
      <c r="P37" s="158" t="n">
        <v>52.67</v>
      </c>
      <c r="Q37" s="158" t="n">
        <v>47.7</v>
      </c>
      <c r="R37" s="158" t="n">
        <v>58.67</v>
      </c>
    </row>
    <row r="38" customFormat="false" ht="15" hidden="false" customHeight="false" outlineLevel="0" collapsed="false">
      <c r="J38" s="0" t="n">
        <v>4181</v>
      </c>
      <c r="M38" s="158" t="n">
        <v>67</v>
      </c>
      <c r="N38" s="158" t="n">
        <v>60.67</v>
      </c>
      <c r="O38" s="158" t="n">
        <v>53</v>
      </c>
      <c r="P38" s="158" t="n">
        <v>48.33</v>
      </c>
      <c r="Q38" s="158" t="n">
        <v>62.3</v>
      </c>
      <c r="R38" s="158" t="n">
        <v>66</v>
      </c>
    </row>
    <row r="39" customFormat="false" ht="15.75" hidden="false" customHeight="false" outlineLevel="0" collapsed="false">
      <c r="B39" s="169" t="s">
        <v>294</v>
      </c>
      <c r="D39" s="158" t="s">
        <v>295</v>
      </c>
      <c r="E39" s="158" t="s">
        <v>296</v>
      </c>
      <c r="F39" s="158" t="s">
        <v>297</v>
      </c>
      <c r="G39" s="158" t="s">
        <v>298</v>
      </c>
      <c r="H39" s="158" t="s">
        <v>299</v>
      </c>
      <c r="I39" s="158" t="s">
        <v>300</v>
      </c>
      <c r="J39" s="169" t="s">
        <v>294</v>
      </c>
      <c r="M39" s="158" t="s">
        <v>295</v>
      </c>
      <c r="N39" s="158" t="s">
        <v>296</v>
      </c>
      <c r="O39" s="158" t="s">
        <v>297</v>
      </c>
      <c r="P39" s="158" t="s">
        <v>298</v>
      </c>
      <c r="Q39" s="158" t="s">
        <v>299</v>
      </c>
      <c r="R39" s="158" t="s">
        <v>300</v>
      </c>
    </row>
    <row r="40" customFormat="false" ht="15" hidden="false" customHeight="false" outlineLevel="0" collapsed="false">
      <c r="D40" s="158"/>
      <c r="E40" s="158"/>
      <c r="K40" s="0" t="n">
        <v>4131</v>
      </c>
      <c r="M40" s="158" t="n">
        <v>41.33</v>
      </c>
      <c r="N40" s="158" t="n">
        <v>0</v>
      </c>
      <c r="O40" s="158" t="n">
        <v>40.67</v>
      </c>
      <c r="P40" s="158" t="n">
        <v>0</v>
      </c>
      <c r="Q40" s="170" t="n">
        <v>61.67</v>
      </c>
      <c r="R40" s="158" t="n">
        <v>0</v>
      </c>
    </row>
    <row r="41" customFormat="false" ht="15" hidden="false" customHeight="false" outlineLevel="0" collapsed="false">
      <c r="B41" s="0" t="n">
        <v>4131</v>
      </c>
      <c r="D41" s="158" t="n">
        <v>41.33</v>
      </c>
      <c r="E41" s="158" t="n">
        <v>0</v>
      </c>
      <c r="F41" s="158" t="n">
        <v>40.67</v>
      </c>
      <c r="G41" s="158" t="n">
        <v>0</v>
      </c>
      <c r="H41" s="170" t="n">
        <v>61.67</v>
      </c>
      <c r="I41" s="158" t="n">
        <v>0</v>
      </c>
      <c r="K41" s="0" t="n">
        <v>4138</v>
      </c>
      <c r="M41" s="158" t="n">
        <v>65.33</v>
      </c>
      <c r="N41" s="158" t="n">
        <v>74.33</v>
      </c>
      <c r="O41" s="158" t="n">
        <v>47.3</v>
      </c>
      <c r="P41" s="158" t="n">
        <v>34</v>
      </c>
      <c r="Q41" s="158" t="n">
        <v>52.7</v>
      </c>
      <c r="R41" s="158" t="n">
        <v>0</v>
      </c>
    </row>
    <row r="42" customFormat="false" ht="15" hidden="false" customHeight="false" outlineLevel="0" collapsed="false">
      <c r="B42" s="0" t="n">
        <v>4138</v>
      </c>
      <c r="D42" s="158" t="n">
        <v>65.33</v>
      </c>
      <c r="E42" s="158" t="n">
        <v>74.33</v>
      </c>
      <c r="F42" s="158" t="n">
        <v>47.3</v>
      </c>
      <c r="G42" s="158" t="n">
        <v>34</v>
      </c>
      <c r="H42" s="158" t="n">
        <v>52.7</v>
      </c>
      <c r="I42" s="158" t="n">
        <v>0</v>
      </c>
      <c r="K42" s="0" t="n">
        <v>4176</v>
      </c>
      <c r="M42" s="158" t="n">
        <v>66.67</v>
      </c>
      <c r="N42" s="158" t="n">
        <v>68.33</v>
      </c>
      <c r="O42" s="158" t="n">
        <v>46.7</v>
      </c>
      <c r="P42" s="158" t="n">
        <v>45</v>
      </c>
      <c r="Q42" s="158" t="n">
        <v>53.3</v>
      </c>
      <c r="R42" s="158" t="n">
        <v>49.67</v>
      </c>
    </row>
    <row r="43" customFormat="false" ht="15" hidden="false" customHeight="false" outlineLevel="0" collapsed="false">
      <c r="B43" s="0" t="n">
        <v>4176</v>
      </c>
      <c r="D43" s="158" t="n">
        <v>66.67</v>
      </c>
      <c r="E43" s="158" t="n">
        <v>68.33</v>
      </c>
      <c r="F43" s="158" t="n">
        <v>46.7</v>
      </c>
      <c r="G43" s="158" t="n">
        <v>45</v>
      </c>
      <c r="H43" s="158" t="n">
        <v>53.3</v>
      </c>
      <c r="I43" s="158" t="n">
        <v>49.67</v>
      </c>
      <c r="K43" s="0" t="n">
        <v>4177</v>
      </c>
      <c r="M43" s="158" t="n">
        <v>78.67</v>
      </c>
      <c r="N43" s="158" t="n">
        <v>32</v>
      </c>
      <c r="O43" s="158" t="n">
        <v>41.3</v>
      </c>
      <c r="P43" s="158" t="n">
        <v>36.67</v>
      </c>
      <c r="Q43" s="158" t="n">
        <v>52.3</v>
      </c>
      <c r="R43" s="158" t="n">
        <v>56</v>
      </c>
    </row>
    <row r="44" customFormat="false" ht="15" hidden="false" customHeight="false" outlineLevel="0" collapsed="false">
      <c r="B44" s="0" t="n">
        <v>4177</v>
      </c>
      <c r="D44" s="158" t="n">
        <v>78.67</v>
      </c>
      <c r="E44" s="158" t="n">
        <v>32</v>
      </c>
      <c r="F44" s="158" t="n">
        <v>41.3</v>
      </c>
      <c r="G44" s="158" t="n">
        <v>36.67</v>
      </c>
      <c r="H44" s="158" t="n">
        <v>52.3</v>
      </c>
      <c r="I44" s="158" t="n">
        <v>56</v>
      </c>
      <c r="K44" s="0" t="n">
        <v>4182</v>
      </c>
      <c r="M44" s="158" t="n">
        <v>62.67</v>
      </c>
      <c r="N44" s="158" t="n">
        <v>63.67</v>
      </c>
      <c r="O44" s="158" t="n">
        <v>49.3</v>
      </c>
      <c r="P44" s="158" t="n">
        <v>43.33</v>
      </c>
      <c r="Q44" s="158" t="n">
        <v>55.3</v>
      </c>
      <c r="R44" s="158" t="n">
        <v>51.67</v>
      </c>
    </row>
    <row r="45" customFormat="false" ht="15" hidden="false" customHeight="false" outlineLevel="0" collapsed="false">
      <c r="B45" s="0" t="n">
        <v>4182</v>
      </c>
      <c r="D45" s="158" t="n">
        <v>62.67</v>
      </c>
      <c r="E45" s="158" t="n">
        <v>63.67</v>
      </c>
      <c r="F45" s="158" t="n">
        <v>49.3</v>
      </c>
      <c r="G45" s="158" t="n">
        <v>43.33</v>
      </c>
      <c r="H45" s="158" t="n">
        <v>55.3</v>
      </c>
      <c r="I45" s="158" t="n">
        <v>51.67</v>
      </c>
      <c r="K45" s="0" t="n">
        <v>4183</v>
      </c>
      <c r="M45" s="158" t="n">
        <v>66.67</v>
      </c>
      <c r="N45" s="158" t="n">
        <v>63.67</v>
      </c>
      <c r="O45" s="158" t="n">
        <v>41.3</v>
      </c>
      <c r="P45" s="158" t="n">
        <v>41</v>
      </c>
      <c r="Q45" s="158" t="n">
        <v>49</v>
      </c>
      <c r="R45" s="158" t="n">
        <v>60</v>
      </c>
    </row>
    <row r="46" customFormat="false" ht="15" hidden="false" customHeight="false" outlineLevel="0" collapsed="false">
      <c r="B46" s="0" t="n">
        <v>4183</v>
      </c>
      <c r="D46" s="158" t="n">
        <v>66.67</v>
      </c>
      <c r="E46" s="158" t="n">
        <v>63.67</v>
      </c>
      <c r="F46" s="158" t="n">
        <v>41.3</v>
      </c>
      <c r="G46" s="158" t="n">
        <v>41</v>
      </c>
      <c r="H46" s="158" t="n">
        <v>49</v>
      </c>
      <c r="I46" s="158" t="n">
        <v>60</v>
      </c>
      <c r="J46" s="0" t="s">
        <v>146</v>
      </c>
      <c r="M46" s="171" t="n">
        <f aca="false">AVERAGE(M40:M45)</f>
        <v>63.5566666666667</v>
      </c>
      <c r="N46" s="171" t="n">
        <f aca="false">AVERAGE(N40:N45)</f>
        <v>50.3333333333333</v>
      </c>
      <c r="O46" s="171" t="n">
        <f aca="false">AVERAGE(O40:O45)</f>
        <v>44.4283333333333</v>
      </c>
      <c r="P46" s="171" t="n">
        <f aca="false">AVERAGE(P40:P45)</f>
        <v>33.3333333333333</v>
      </c>
      <c r="Q46" s="171" t="n">
        <f aca="false">AVERAGE(Q40:Q45)</f>
        <v>54.045</v>
      </c>
      <c r="R46" s="171" t="n">
        <f aca="false">AVERAGE(R40:R45)</f>
        <v>36.2233333333333</v>
      </c>
    </row>
    <row r="47" customFormat="false" ht="15" hidden="false" customHeight="false" outlineLevel="0" collapsed="false">
      <c r="A47" s="0" t="s">
        <v>146</v>
      </c>
      <c r="B47" s="172"/>
      <c r="C47" s="172"/>
      <c r="D47" s="173" t="n">
        <f aca="false">AVERAGE(D41:D46)</f>
        <v>63.5566666666667</v>
      </c>
      <c r="E47" s="173" t="n">
        <f aca="false">AVERAGE(E41:E46)</f>
        <v>50.3333333333333</v>
      </c>
      <c r="F47" s="173" t="n">
        <f aca="false">AVERAGE(F41:F46)</f>
        <v>44.4283333333333</v>
      </c>
      <c r="G47" s="173" t="n">
        <f aca="false">AVERAGE(G41:G46)</f>
        <v>33.3333333333333</v>
      </c>
      <c r="H47" s="173" t="n">
        <f aca="false">AVERAGE(H41:H46)</f>
        <v>54.045</v>
      </c>
      <c r="I47" s="173" t="n">
        <f aca="false">AVERAGE(I41:I46)</f>
        <v>36.2233333333333</v>
      </c>
      <c r="J47" s="0" t="s">
        <v>147</v>
      </c>
      <c r="M47" s="171" t="n">
        <f aca="false">STDEV(M40:M45)</f>
        <v>12.2127321540541</v>
      </c>
      <c r="N47" s="171" t="n">
        <f aca="false">STDEV(N40:N45)</f>
        <v>28.7228443345478</v>
      </c>
      <c r="O47" s="171" t="n">
        <f aca="false">STDEV(O40:O45)</f>
        <v>3.76398946155096</v>
      </c>
      <c r="P47" s="171" t="n">
        <f aca="false">STDEV(P40:P45)</f>
        <v>16.8375243627639</v>
      </c>
      <c r="Q47" s="171" t="n">
        <f aca="false">STDEV(Q40:Q45)</f>
        <v>4.25621310556697</v>
      </c>
      <c r="R47" s="171" t="n">
        <f aca="false">STDEV(R40:R45)</f>
        <v>28.2846903229763</v>
      </c>
    </row>
    <row r="48" customFormat="false" ht="15.75" hidden="false" customHeight="false" outlineLevel="0" collapsed="false">
      <c r="A48" s="0" t="s">
        <v>147</v>
      </c>
      <c r="D48" s="171" t="n">
        <f aca="false">STDEV(D41:D46)</f>
        <v>12.2127321540541</v>
      </c>
      <c r="E48" s="171" t="n">
        <f aca="false">STDEV(E41:E46)</f>
        <v>28.7228443345478</v>
      </c>
      <c r="F48" s="171" t="n">
        <f aca="false">STDEV(F41:F46)</f>
        <v>3.76398946155096</v>
      </c>
      <c r="G48" s="171" t="n">
        <f aca="false">STDEV(G41:G46)</f>
        <v>16.8375243627639</v>
      </c>
      <c r="H48" s="171" t="n">
        <f aca="false">STDEV(H41:H46)</f>
        <v>4.25621310556697</v>
      </c>
      <c r="I48" s="171" t="n">
        <f aca="false">STDEV(I41:I46)</f>
        <v>28.2846903229763</v>
      </c>
      <c r="J48" s="169" t="s">
        <v>301</v>
      </c>
      <c r="M48" s="158"/>
      <c r="N48" s="158"/>
      <c r="O48" s="158"/>
      <c r="P48" s="158"/>
      <c r="Q48" s="158"/>
      <c r="R48" s="158"/>
    </row>
    <row r="49" customFormat="false" ht="15.75" hidden="false" customHeight="false" outlineLevel="0" collapsed="false">
      <c r="B49" s="169" t="s">
        <v>301</v>
      </c>
      <c r="K49" s="0" t="n">
        <v>4175</v>
      </c>
      <c r="M49" s="158" t="n">
        <v>71.33</v>
      </c>
      <c r="N49" s="158" t="n">
        <v>77.67</v>
      </c>
      <c r="O49" s="158" t="n">
        <v>41.3</v>
      </c>
      <c r="P49" s="158" t="n">
        <v>19.33</v>
      </c>
      <c r="Q49" s="158" t="n">
        <v>54</v>
      </c>
      <c r="R49" s="158" t="n">
        <v>61.33</v>
      </c>
    </row>
    <row r="50" customFormat="false" ht="15" hidden="false" customHeight="false" outlineLevel="0" collapsed="false">
      <c r="B50" s="0" t="n">
        <v>4175</v>
      </c>
      <c r="D50" s="158" t="n">
        <v>71.33</v>
      </c>
      <c r="E50" s="158" t="n">
        <v>77.67</v>
      </c>
      <c r="F50" s="158" t="n">
        <v>41.3</v>
      </c>
      <c r="G50" s="158" t="n">
        <v>19.33</v>
      </c>
      <c r="H50" s="158" t="n">
        <v>54</v>
      </c>
      <c r="I50" s="158" t="n">
        <v>61.33</v>
      </c>
      <c r="K50" s="0" t="n">
        <v>4180</v>
      </c>
      <c r="M50" s="158" t="n">
        <v>88.67</v>
      </c>
      <c r="N50" s="158" t="n">
        <v>75</v>
      </c>
      <c r="O50" s="158" t="n">
        <v>45.3</v>
      </c>
      <c r="P50" s="158" t="n">
        <v>43.33</v>
      </c>
      <c r="Q50" s="158" t="n">
        <v>75</v>
      </c>
      <c r="R50" s="158" t="n">
        <v>64.67</v>
      </c>
    </row>
    <row r="51" customFormat="false" ht="15" hidden="false" customHeight="false" outlineLevel="0" collapsed="false">
      <c r="B51" s="0" t="n">
        <v>4180</v>
      </c>
      <c r="D51" s="158" t="n">
        <v>88.67</v>
      </c>
      <c r="E51" s="158" t="n">
        <v>75</v>
      </c>
      <c r="F51" s="158" t="n">
        <v>45.3</v>
      </c>
      <c r="G51" s="158" t="n">
        <v>43.33</v>
      </c>
      <c r="H51" s="158" t="n">
        <v>75</v>
      </c>
      <c r="I51" s="158" t="n">
        <v>64.67</v>
      </c>
      <c r="K51" s="0" t="n">
        <v>4184</v>
      </c>
      <c r="M51" s="158" t="n">
        <v>61</v>
      </c>
      <c r="N51" s="158" t="n">
        <v>62.33</v>
      </c>
      <c r="O51" s="158" t="n">
        <v>41.7</v>
      </c>
      <c r="P51" s="158" t="n">
        <v>41.33</v>
      </c>
      <c r="Q51" s="158" t="n">
        <v>55.3</v>
      </c>
      <c r="R51" s="158" t="n">
        <v>50</v>
      </c>
    </row>
    <row r="52" customFormat="false" ht="15" hidden="false" customHeight="false" outlineLevel="0" collapsed="false">
      <c r="B52" s="0" t="n">
        <v>4184</v>
      </c>
      <c r="D52" s="158" t="n">
        <v>61</v>
      </c>
      <c r="E52" s="158" t="n">
        <v>62.33</v>
      </c>
      <c r="F52" s="158" t="n">
        <v>41.7</v>
      </c>
      <c r="G52" s="158" t="n">
        <v>41.33</v>
      </c>
      <c r="H52" s="158" t="n">
        <v>55.3</v>
      </c>
      <c r="I52" s="158" t="n">
        <v>50</v>
      </c>
      <c r="K52" s="0" t="n">
        <v>4160</v>
      </c>
      <c r="M52" s="158" t="n">
        <v>93.67</v>
      </c>
      <c r="N52" s="158" t="n">
        <v>92.67</v>
      </c>
      <c r="O52" s="158" t="n">
        <v>47.3</v>
      </c>
      <c r="P52" s="158" t="n">
        <v>45.33</v>
      </c>
      <c r="Q52" s="158" t="n">
        <v>53</v>
      </c>
      <c r="R52" s="158" t="n">
        <v>50</v>
      </c>
    </row>
    <row r="53" customFormat="false" ht="15" hidden="false" customHeight="false" outlineLevel="0" collapsed="false">
      <c r="A53" s="0" t="s">
        <v>146</v>
      </c>
      <c r="D53" s="171" t="n">
        <f aca="false">AVERAGE(D50:D52)</f>
        <v>73.6666666666667</v>
      </c>
      <c r="E53" s="171" t="n">
        <f aca="false">AVERAGE(E50:E52)</f>
        <v>71.6666666666667</v>
      </c>
      <c r="F53" s="171" t="n">
        <f aca="false">AVERAGE(F50:F52)</f>
        <v>42.7666666666667</v>
      </c>
      <c r="G53" s="171" t="n">
        <f aca="false">AVERAGE(G50:G52)</f>
        <v>34.6633333333333</v>
      </c>
      <c r="H53" s="171" t="n">
        <f aca="false">AVERAGE(H50:H52)</f>
        <v>61.4333333333333</v>
      </c>
      <c r="I53" s="171" t="n">
        <f aca="false">AVERAGE(I50:I52)</f>
        <v>58.6666666666667</v>
      </c>
      <c r="K53" s="0" t="n">
        <v>4161</v>
      </c>
      <c r="M53" s="158" t="n">
        <v>85</v>
      </c>
      <c r="N53" s="158" t="n">
        <v>79.33</v>
      </c>
      <c r="O53" s="158" t="n">
        <v>41.3</v>
      </c>
      <c r="P53" s="158" t="n">
        <v>42.33</v>
      </c>
      <c r="Q53" s="158" t="n">
        <v>46.3</v>
      </c>
      <c r="R53" s="158" t="n">
        <v>50.67</v>
      </c>
    </row>
    <row r="54" customFormat="false" ht="15" hidden="false" customHeight="false" outlineLevel="0" collapsed="false">
      <c r="A54" s="0" t="s">
        <v>147</v>
      </c>
      <c r="D54" s="171" t="n">
        <f aca="false">STDEV(D50:D52)</f>
        <v>13.9822113177184</v>
      </c>
      <c r="E54" s="171" t="n">
        <f aca="false">STDEV(E50:E52)</f>
        <v>8.19525675823115</v>
      </c>
      <c r="F54" s="171" t="n">
        <f aca="false">STDEV(F50:F52)</f>
        <v>2.20302821891444</v>
      </c>
      <c r="G54" s="171" t="n">
        <f aca="false">STDEV(G50:G52)</f>
        <v>13.3166562369588</v>
      </c>
      <c r="H54" s="171" t="n">
        <f aca="false">STDEV(H50:H52)</f>
        <v>11.7670443754298</v>
      </c>
      <c r="I54" s="171" t="n">
        <f aca="false">STDEV(I50:I52)</f>
        <v>7.68909834332566</v>
      </c>
      <c r="K54" s="0" t="n">
        <v>4162</v>
      </c>
      <c r="M54" s="158" t="n">
        <v>81</v>
      </c>
      <c r="N54" s="158" t="n">
        <v>81.33</v>
      </c>
      <c r="O54" s="158" t="n">
        <v>50.7</v>
      </c>
      <c r="P54" s="158" t="n">
        <v>52.67</v>
      </c>
      <c r="Q54" s="158" t="n">
        <v>47.7</v>
      </c>
      <c r="R54" s="158" t="n">
        <v>58.67</v>
      </c>
    </row>
    <row r="55" customFormat="false" ht="15" hidden="false" customHeight="false" outlineLevel="0" collapsed="false">
      <c r="K55" s="0" t="n">
        <v>4181</v>
      </c>
      <c r="M55" s="158" t="n">
        <v>67</v>
      </c>
      <c r="N55" s="158" t="n">
        <v>60.67</v>
      </c>
      <c r="O55" s="158" t="n">
        <v>53</v>
      </c>
      <c r="P55" s="158" t="n">
        <v>48.33</v>
      </c>
      <c r="Q55" s="158" t="n">
        <v>62.3</v>
      </c>
      <c r="R55" s="158" t="n">
        <v>66</v>
      </c>
    </row>
    <row r="56" customFormat="false" ht="15.75" hidden="false" customHeight="false" outlineLevel="0" collapsed="false">
      <c r="A56" s="169" t="s">
        <v>302</v>
      </c>
      <c r="B56" s="0" t="n">
        <v>4136</v>
      </c>
      <c r="D56" s="158" t="n">
        <v>58.33</v>
      </c>
      <c r="E56" s="158" t="n">
        <v>0</v>
      </c>
      <c r="F56" s="158" t="n">
        <v>36.33</v>
      </c>
      <c r="G56" s="158" t="n">
        <v>0</v>
      </c>
      <c r="H56" s="158" t="n">
        <v>68</v>
      </c>
      <c r="I56" s="158" t="n">
        <v>0</v>
      </c>
      <c r="J56" s="0" t="s">
        <v>146</v>
      </c>
      <c r="M56" s="171" t="n">
        <f aca="false">AVERAGE(M49:M55)</f>
        <v>78.2385714285714</v>
      </c>
      <c r="N56" s="171" t="n">
        <f aca="false">AVERAGE(N49:N55)</f>
        <v>75.5714285714286</v>
      </c>
      <c r="O56" s="171" t="n">
        <f aca="false">AVERAGE(O49:O55)</f>
        <v>45.8</v>
      </c>
      <c r="P56" s="171" t="n">
        <f aca="false">AVERAGE(P49:P55)</f>
        <v>41.8071428571429</v>
      </c>
      <c r="Q56" s="171" t="n">
        <f aca="false">AVERAGE(Q49:Q55)</f>
        <v>56.2285714285714</v>
      </c>
      <c r="R56" s="171" t="n">
        <f aca="false">AVERAGE(R49:R55)</f>
        <v>57.3342857142857</v>
      </c>
    </row>
    <row r="57" customFormat="false" ht="15" hidden="false" customHeight="false" outlineLevel="0" collapsed="false">
      <c r="B57" s="0" t="n">
        <v>4139</v>
      </c>
      <c r="D57" s="158" t="n">
        <v>72.33</v>
      </c>
      <c r="E57" s="158" t="n">
        <v>76.67</v>
      </c>
      <c r="F57" s="158" t="n">
        <v>45.3</v>
      </c>
      <c r="G57" s="158" t="n">
        <v>35</v>
      </c>
      <c r="H57" s="158" t="n">
        <v>62.7</v>
      </c>
      <c r="I57" s="158" t="n">
        <v>0</v>
      </c>
      <c r="J57" s="0" t="s">
        <v>147</v>
      </c>
      <c r="M57" s="171" t="n">
        <f aca="false">STDEV(M49:M55)</f>
        <v>12.0518897945114</v>
      </c>
      <c r="N57" s="171" t="n">
        <f aca="false">STDEV(N49:N55)</f>
        <v>11.1188105307649</v>
      </c>
      <c r="O57" s="171" t="n">
        <f aca="false">STDEV(O49:O55)</f>
        <v>4.7549973711875</v>
      </c>
      <c r="P57" s="171" t="n">
        <f aca="false">STDEV(P49:P55)</f>
        <v>10.6536530734544</v>
      </c>
      <c r="Q57" s="171" t="n">
        <f aca="false">STDEV(Q49:Q55)</f>
        <v>9.80471218100669</v>
      </c>
      <c r="R57" s="171" t="n">
        <f aca="false">STDEV(R49:R55)</f>
        <v>7.05517979251854</v>
      </c>
    </row>
    <row r="58" customFormat="false" ht="15.75" hidden="false" customHeight="false" outlineLevel="0" collapsed="false">
      <c r="B58" s="0" t="n">
        <v>4142</v>
      </c>
      <c r="D58" s="158" t="n">
        <v>77.33</v>
      </c>
      <c r="E58" s="158" t="n">
        <v>78.33</v>
      </c>
      <c r="F58" s="158" t="n">
        <v>40</v>
      </c>
      <c r="G58" s="158" t="n">
        <v>34.67</v>
      </c>
      <c r="H58" s="158" t="n">
        <v>64</v>
      </c>
      <c r="I58" s="158" t="n">
        <v>0</v>
      </c>
      <c r="J58" s="169" t="s">
        <v>302</v>
      </c>
      <c r="K58" s="0" t="n">
        <v>4136</v>
      </c>
      <c r="M58" s="158" t="n">
        <v>58.33</v>
      </c>
      <c r="N58" s="158" t="n">
        <v>0</v>
      </c>
      <c r="O58" s="158" t="n">
        <v>36.33</v>
      </c>
      <c r="P58" s="158" t="n">
        <v>0</v>
      </c>
      <c r="Q58" s="158" t="n">
        <v>68</v>
      </c>
      <c r="R58" s="158" t="n">
        <v>0</v>
      </c>
    </row>
    <row r="59" customFormat="false" ht="15" hidden="false" customHeight="false" outlineLevel="0" collapsed="false">
      <c r="B59" s="0" t="n">
        <v>4166</v>
      </c>
      <c r="D59" s="158" t="n">
        <v>74.33</v>
      </c>
      <c r="E59" s="158" t="n">
        <v>0</v>
      </c>
      <c r="F59" s="158" t="n">
        <v>52.3</v>
      </c>
      <c r="G59" s="158" t="n">
        <v>44.67</v>
      </c>
      <c r="H59" s="158" t="n">
        <v>58</v>
      </c>
      <c r="I59" s="158" t="n">
        <v>0</v>
      </c>
      <c r="K59" s="0" t="n">
        <v>4139</v>
      </c>
      <c r="M59" s="158" t="n">
        <v>72.33</v>
      </c>
      <c r="N59" s="158" t="n">
        <v>76.67</v>
      </c>
      <c r="O59" s="158" t="n">
        <v>45.3</v>
      </c>
      <c r="P59" s="158" t="n">
        <v>35</v>
      </c>
      <c r="Q59" s="158" t="n">
        <v>62.7</v>
      </c>
      <c r="R59" s="158" t="n">
        <v>0</v>
      </c>
    </row>
    <row r="60" customFormat="false" ht="15" hidden="false" customHeight="false" outlineLevel="0" collapsed="false">
      <c r="B60" s="0" t="n">
        <v>4170</v>
      </c>
      <c r="D60" s="158" t="n">
        <v>83.33</v>
      </c>
      <c r="E60" s="158" t="n">
        <v>1.33</v>
      </c>
      <c r="F60" s="158" t="n">
        <v>52.3</v>
      </c>
      <c r="G60" s="158" t="n">
        <v>34.33</v>
      </c>
      <c r="H60" s="158" t="n">
        <v>69.3</v>
      </c>
      <c r="I60" s="158" t="n">
        <v>0</v>
      </c>
      <c r="K60" s="0" t="n">
        <v>4142</v>
      </c>
      <c r="M60" s="158" t="n">
        <v>77.33</v>
      </c>
      <c r="N60" s="158" t="n">
        <v>78.33</v>
      </c>
      <c r="O60" s="158" t="n">
        <v>40</v>
      </c>
      <c r="P60" s="158" t="n">
        <v>34.67</v>
      </c>
      <c r="Q60" s="158" t="n">
        <v>64</v>
      </c>
      <c r="R60" s="158" t="n">
        <v>0</v>
      </c>
    </row>
    <row r="61" customFormat="false" ht="15" hidden="false" customHeight="false" outlineLevel="0" collapsed="false">
      <c r="B61" s="0" t="n">
        <v>4172</v>
      </c>
      <c r="D61" s="158" t="n">
        <v>75.33</v>
      </c>
      <c r="E61" s="158" t="n">
        <v>83.67</v>
      </c>
      <c r="F61" s="158" t="n">
        <v>39.7</v>
      </c>
      <c r="G61" s="158" t="n">
        <v>44</v>
      </c>
      <c r="H61" s="158" t="n">
        <v>83</v>
      </c>
      <c r="I61" s="158" t="n">
        <v>63.67</v>
      </c>
      <c r="K61" s="0" t="n">
        <v>4166</v>
      </c>
      <c r="M61" s="158" t="n">
        <v>74.33</v>
      </c>
      <c r="N61" s="158" t="n">
        <v>0</v>
      </c>
      <c r="O61" s="158" t="n">
        <v>52.3</v>
      </c>
      <c r="P61" s="158" t="n">
        <v>44.67</v>
      </c>
      <c r="Q61" s="158" t="n">
        <v>58</v>
      </c>
      <c r="R61" s="158" t="n">
        <v>0</v>
      </c>
    </row>
    <row r="62" customFormat="false" ht="15" hidden="false" customHeight="false" outlineLevel="0" collapsed="false">
      <c r="B62" s="0" t="n">
        <v>4173</v>
      </c>
      <c r="D62" s="158" t="n">
        <v>81</v>
      </c>
      <c r="E62" s="158" t="n">
        <v>81.33</v>
      </c>
      <c r="F62" s="158" t="n">
        <v>41.3</v>
      </c>
      <c r="G62" s="158" t="n">
        <v>47.67</v>
      </c>
      <c r="H62" s="158" t="n">
        <v>68</v>
      </c>
      <c r="I62" s="158" t="n">
        <v>57</v>
      </c>
      <c r="K62" s="0" t="n">
        <v>4170</v>
      </c>
      <c r="M62" s="158" t="n">
        <v>83.33</v>
      </c>
      <c r="N62" s="158" t="n">
        <v>1.33</v>
      </c>
      <c r="O62" s="158" t="n">
        <v>52.3</v>
      </c>
      <c r="P62" s="158" t="n">
        <v>34.33</v>
      </c>
      <c r="Q62" s="158" t="n">
        <v>69.3</v>
      </c>
      <c r="R62" s="158" t="n">
        <v>0</v>
      </c>
    </row>
    <row r="63" customFormat="false" ht="15" hidden="false" customHeight="false" outlineLevel="0" collapsed="false">
      <c r="B63" s="0" t="n">
        <v>4174</v>
      </c>
      <c r="D63" s="158" t="n">
        <v>60.33</v>
      </c>
      <c r="E63" s="158" t="n">
        <v>58</v>
      </c>
      <c r="F63" s="158" t="n">
        <v>36.3</v>
      </c>
      <c r="G63" s="158" t="n">
        <v>32.33</v>
      </c>
      <c r="H63" s="158" t="n">
        <v>68</v>
      </c>
      <c r="I63" s="158" t="n">
        <v>57</v>
      </c>
      <c r="K63" s="0" t="n">
        <v>4172</v>
      </c>
      <c r="M63" s="158" t="n">
        <v>75.33</v>
      </c>
      <c r="N63" s="158" t="n">
        <v>83.67</v>
      </c>
      <c r="O63" s="158" t="n">
        <v>39.7</v>
      </c>
      <c r="P63" s="158" t="n">
        <v>44</v>
      </c>
      <c r="Q63" s="158" t="n">
        <v>83</v>
      </c>
      <c r="R63" s="158" t="n">
        <v>63.67</v>
      </c>
    </row>
    <row r="64" customFormat="false" ht="15" hidden="false" customHeight="false" outlineLevel="0" collapsed="false">
      <c r="A64" s="0" t="s">
        <v>146</v>
      </c>
      <c r="D64" s="171" t="n">
        <f aca="false">AVERAGE(D56:D63)</f>
        <v>72.78875</v>
      </c>
      <c r="E64" s="171" t="n">
        <f aca="false">AVERAGE(E56:E63)</f>
        <v>47.41625</v>
      </c>
      <c r="F64" s="171" t="n">
        <f aca="false">AVERAGE(F56:F63)</f>
        <v>42.94125</v>
      </c>
      <c r="G64" s="171" t="n">
        <f aca="false">AVERAGE(G56:G63)</f>
        <v>34.08375</v>
      </c>
      <c r="H64" s="171" t="n">
        <f aca="false">AVERAGE(H56:H63)</f>
        <v>67.625</v>
      </c>
      <c r="I64" s="171" t="n">
        <f aca="false">AVERAGE(I56:I63)</f>
        <v>22.20875</v>
      </c>
      <c r="K64" s="0" t="n">
        <v>4173</v>
      </c>
      <c r="M64" s="158" t="n">
        <v>81</v>
      </c>
      <c r="N64" s="158" t="n">
        <v>81.33</v>
      </c>
      <c r="O64" s="158" t="n">
        <v>41.3</v>
      </c>
      <c r="P64" s="158" t="n">
        <v>47.67</v>
      </c>
      <c r="Q64" s="158" t="n">
        <v>68</v>
      </c>
      <c r="R64" s="158" t="n">
        <v>57</v>
      </c>
    </row>
    <row r="65" customFormat="false" ht="15" hidden="false" customHeight="false" outlineLevel="0" collapsed="false">
      <c r="A65" s="0" t="s">
        <v>147</v>
      </c>
      <c r="D65" s="171" t="n">
        <f aca="false">STDEV(D56:D63)</f>
        <v>9.04342924448464</v>
      </c>
      <c r="E65" s="171" t="n">
        <f aca="false">STDEV(E56:E63)</f>
        <v>39.656522409849</v>
      </c>
      <c r="F65" s="171" t="n">
        <f aca="false">STDEV(F56:F63)</f>
        <v>6.44095475952795</v>
      </c>
      <c r="G65" s="171" t="n">
        <f aca="false">STDEV(G56:G63)</f>
        <v>14.9332246421959</v>
      </c>
      <c r="H65" s="171" t="n">
        <f aca="false">STDEV(H56:H63)</f>
        <v>7.26690148157089</v>
      </c>
      <c r="I65" s="171" t="n">
        <f aca="false">STDEV(I56:I63)</f>
        <v>30.7200267101353</v>
      </c>
      <c r="K65" s="0" t="n">
        <v>4174</v>
      </c>
      <c r="M65" s="158" t="n">
        <v>60.33</v>
      </c>
      <c r="N65" s="158" t="n">
        <v>58</v>
      </c>
      <c r="O65" s="158" t="n">
        <v>36.3</v>
      </c>
      <c r="P65" s="158" t="n">
        <v>32.33</v>
      </c>
      <c r="Q65" s="158" t="n">
        <v>68</v>
      </c>
      <c r="R65" s="158" t="n">
        <v>57</v>
      </c>
    </row>
    <row r="66" customFormat="false" ht="15.75" hidden="false" customHeight="false" outlineLevel="0" collapsed="false">
      <c r="A66" s="169" t="s">
        <v>303</v>
      </c>
      <c r="J66" s="0" t="s">
        <v>146</v>
      </c>
      <c r="M66" s="171" t="n">
        <f aca="false">AVERAGE(M58:M65)</f>
        <v>72.78875</v>
      </c>
      <c r="N66" s="171" t="n">
        <f aca="false">AVERAGE(N58:N65)</f>
        <v>47.41625</v>
      </c>
      <c r="O66" s="171" t="n">
        <f aca="false">AVERAGE(O58:O65)</f>
        <v>42.94125</v>
      </c>
      <c r="P66" s="171" t="n">
        <f aca="false">AVERAGE(P58:P65)</f>
        <v>34.08375</v>
      </c>
      <c r="Q66" s="171" t="n">
        <f aca="false">AVERAGE(Q58:Q65)</f>
        <v>67.625</v>
      </c>
      <c r="R66" s="171" t="n">
        <f aca="false">AVERAGE(R58:R65)</f>
        <v>22.20875</v>
      </c>
    </row>
    <row r="67" customFormat="false" ht="15" hidden="false" customHeight="false" outlineLevel="0" collapsed="false">
      <c r="D67" s="158" t="n">
        <v>93.67</v>
      </c>
      <c r="E67" s="158" t="n">
        <v>92.67</v>
      </c>
      <c r="F67" s="158" t="n">
        <v>47.3</v>
      </c>
      <c r="G67" s="158" t="n">
        <v>45.33</v>
      </c>
      <c r="H67" s="158" t="n">
        <v>53</v>
      </c>
      <c r="I67" s="158" t="n">
        <v>50</v>
      </c>
      <c r="J67" s="0" t="s">
        <v>147</v>
      </c>
      <c r="M67" s="171" t="n">
        <f aca="false">STDEV(M58:M65)</f>
        <v>9.04342924448464</v>
      </c>
      <c r="N67" s="171" t="n">
        <f aca="false">STDEV(N58:N65)</f>
        <v>39.656522409849</v>
      </c>
      <c r="O67" s="171" t="n">
        <f aca="false">STDEV(O58:O65)</f>
        <v>6.44095475952795</v>
      </c>
      <c r="P67" s="171" t="n">
        <f aca="false">STDEV(P58:P65)</f>
        <v>14.9332246421959</v>
      </c>
      <c r="Q67" s="171" t="n">
        <f aca="false">STDEV(Q58:Q65)</f>
        <v>7.26690148157089</v>
      </c>
      <c r="R67" s="171" t="n">
        <f aca="false">STDEV(R58:R65)</f>
        <v>30.7200267101353</v>
      </c>
    </row>
    <row r="68" customFormat="false" ht="15.75" hidden="false" customHeight="false" outlineLevel="0" collapsed="false">
      <c r="D68" s="158" t="n">
        <v>85</v>
      </c>
      <c r="E68" s="158" t="n">
        <v>79.33</v>
      </c>
      <c r="F68" s="158" t="n">
        <v>41.3</v>
      </c>
      <c r="G68" s="158" t="n">
        <v>42.33</v>
      </c>
      <c r="H68" s="158" t="n">
        <v>46.3</v>
      </c>
      <c r="I68" s="158" t="n">
        <v>50.67</v>
      </c>
      <c r="K68" s="169" t="s">
        <v>303</v>
      </c>
    </row>
    <row r="69" customFormat="false" ht="15" hidden="false" customHeight="false" outlineLevel="0" collapsed="false">
      <c r="D69" s="158" t="n">
        <v>81</v>
      </c>
      <c r="E69" s="158" t="n">
        <v>81.33</v>
      </c>
      <c r="F69" s="158" t="n">
        <v>50.7</v>
      </c>
      <c r="G69" s="158" t="n">
        <v>52.67</v>
      </c>
      <c r="H69" s="158" t="n">
        <v>47.7</v>
      </c>
      <c r="I69" s="158" t="n">
        <v>58.67</v>
      </c>
      <c r="K69" s="0" t="n">
        <v>4175</v>
      </c>
      <c r="M69" s="158" t="n">
        <v>71.33</v>
      </c>
      <c r="N69" s="158" t="n">
        <v>77.67</v>
      </c>
      <c r="O69" s="158" t="n">
        <v>41.3</v>
      </c>
      <c r="P69" s="158" t="n">
        <v>19.33</v>
      </c>
      <c r="Q69" s="158" t="n">
        <v>54</v>
      </c>
      <c r="R69" s="158" t="n">
        <v>61.33</v>
      </c>
    </row>
    <row r="70" customFormat="false" ht="15" hidden="false" customHeight="false" outlineLevel="0" collapsed="false">
      <c r="D70" s="158" t="n">
        <v>67</v>
      </c>
      <c r="E70" s="158" t="n">
        <v>60.67</v>
      </c>
      <c r="F70" s="158" t="n">
        <v>53</v>
      </c>
      <c r="G70" s="158" t="n">
        <v>48.33</v>
      </c>
      <c r="H70" s="158" t="n">
        <v>62.3</v>
      </c>
      <c r="I70" s="158" t="n">
        <v>66</v>
      </c>
      <c r="K70" s="0" t="n">
        <v>4180</v>
      </c>
      <c r="M70" s="158" t="n">
        <v>88.67</v>
      </c>
      <c r="N70" s="158" t="n">
        <v>75</v>
      </c>
      <c r="O70" s="158" t="n">
        <v>45.3</v>
      </c>
      <c r="P70" s="158" t="n">
        <v>43.33</v>
      </c>
      <c r="Q70" s="158" t="n">
        <v>75</v>
      </c>
      <c r="R70" s="158" t="n">
        <v>64.67</v>
      </c>
    </row>
    <row r="71" customFormat="false" ht="15" hidden="false" customHeight="false" outlineLevel="0" collapsed="false">
      <c r="A71" s="0" t="s">
        <v>146</v>
      </c>
      <c r="D71" s="174" t="n">
        <f aca="false">AVERAGE(D67:D70)</f>
        <v>81.6675</v>
      </c>
      <c r="E71" s="174" t="n">
        <f aca="false">AVERAGE(E67:E70)</f>
        <v>78.5</v>
      </c>
      <c r="F71" s="174" t="n">
        <f aca="false">AVERAGE(F67:F70)</f>
        <v>48.075</v>
      </c>
      <c r="G71" s="174" t="n">
        <f aca="false">AVERAGE(G67:G70)</f>
        <v>47.165</v>
      </c>
      <c r="H71" s="174" t="n">
        <f aca="false">AVERAGE(H67:H70)</f>
        <v>52.325</v>
      </c>
      <c r="I71" s="174" t="n">
        <f aca="false">AVERAGE(I67:I70)</f>
        <v>56.335</v>
      </c>
      <c r="K71" s="0" t="n">
        <v>4184</v>
      </c>
      <c r="M71" s="158" t="n">
        <v>61</v>
      </c>
      <c r="N71" s="158" t="n">
        <v>62.33</v>
      </c>
      <c r="O71" s="158" t="n">
        <v>41.7</v>
      </c>
      <c r="P71" s="158" t="n">
        <v>41.33</v>
      </c>
      <c r="Q71" s="158" t="n">
        <v>55.3</v>
      </c>
      <c r="R71" s="158" t="n">
        <v>50</v>
      </c>
    </row>
    <row r="72" customFormat="false" ht="15" hidden="false" customHeight="false" outlineLevel="0" collapsed="false">
      <c r="A72" s="0" t="s">
        <v>147</v>
      </c>
      <c r="D72" s="174" t="n">
        <f aca="false">STDEV(D67:D70)</f>
        <v>11.1167542475311</v>
      </c>
      <c r="E72" s="174" t="n">
        <f aca="false">STDEV(E67:E70)</f>
        <v>13.2589039265444</v>
      </c>
      <c r="F72" s="174" t="n">
        <f aca="false">STDEV(F67:F70)</f>
        <v>5.08748464371147</v>
      </c>
      <c r="G72" s="174" t="n">
        <f aca="false">STDEV(G67:G70)</f>
        <v>4.41235764642895</v>
      </c>
      <c r="H72" s="174" t="n">
        <f aca="false">STDEV(H67:H70)</f>
        <v>7.24908040144863</v>
      </c>
      <c r="I72" s="174" t="n">
        <f aca="false">STDEV(I67:I70)</f>
        <v>7.55179669570979</v>
      </c>
      <c r="K72" s="0" t="n">
        <v>4160</v>
      </c>
      <c r="M72" s="158" t="n">
        <v>93.67</v>
      </c>
      <c r="N72" s="158" t="n">
        <v>92.67</v>
      </c>
      <c r="O72" s="158" t="n">
        <v>47.3</v>
      </c>
      <c r="P72" s="158" t="n">
        <v>45.33</v>
      </c>
      <c r="Q72" s="158" t="n">
        <v>53</v>
      </c>
      <c r="R72" s="158" t="n">
        <v>50</v>
      </c>
    </row>
    <row r="73" customFormat="false" ht="15" hidden="false" customHeight="false" outlineLevel="0" collapsed="false">
      <c r="D73" s="158"/>
      <c r="E73" s="158"/>
      <c r="F73" s="158"/>
      <c r="G73" s="158"/>
      <c r="H73" s="158"/>
      <c r="K73" s="0" t="n">
        <v>4161</v>
      </c>
      <c r="M73" s="158" t="n">
        <v>85</v>
      </c>
      <c r="N73" s="158" t="n">
        <v>79.33</v>
      </c>
      <c r="O73" s="158" t="n">
        <v>41.3</v>
      </c>
      <c r="P73" s="158" t="n">
        <v>42.33</v>
      </c>
      <c r="Q73" s="158" t="n">
        <v>46.3</v>
      </c>
      <c r="R73" s="158" t="n">
        <v>50.67</v>
      </c>
    </row>
    <row r="74" customFormat="false" ht="15" hidden="false" customHeight="false" outlineLevel="0" collapsed="false">
      <c r="D74" s="158"/>
      <c r="E74" s="158"/>
      <c r="F74" s="158"/>
      <c r="G74" s="158"/>
      <c r="H74" s="158"/>
      <c r="K74" s="0" t="n">
        <v>4162</v>
      </c>
      <c r="M74" s="158" t="n">
        <v>81</v>
      </c>
      <c r="N74" s="158" t="n">
        <v>81.33</v>
      </c>
      <c r="O74" s="158" t="n">
        <v>50.7</v>
      </c>
      <c r="P74" s="158" t="n">
        <v>52.67</v>
      </c>
      <c r="Q74" s="158" t="n">
        <v>47.7</v>
      </c>
      <c r="R74" s="158" t="n">
        <v>58.67</v>
      </c>
    </row>
    <row r="75" customFormat="false" ht="15" hidden="false" customHeight="false" outlineLevel="0" collapsed="false">
      <c r="K75" s="0" t="n">
        <v>4181</v>
      </c>
      <c r="M75" s="158" t="n">
        <v>67</v>
      </c>
      <c r="N75" s="158" t="n">
        <v>60.67</v>
      </c>
      <c r="O75" s="158" t="n">
        <v>53</v>
      </c>
      <c r="P75" s="158" t="n">
        <v>48.33</v>
      </c>
      <c r="Q75" s="158" t="n">
        <v>62.3</v>
      </c>
      <c r="R75" s="158" t="n">
        <v>66</v>
      </c>
    </row>
    <row r="76" customFormat="false" ht="15" hidden="false" customHeight="false" outlineLevel="0" collapsed="false">
      <c r="J76" s="0" t="s">
        <v>146</v>
      </c>
      <c r="M76" s="171" t="n">
        <f aca="false">AVERAGE(M69:M75)</f>
        <v>78.2385714285714</v>
      </c>
      <c r="N76" s="171" t="n">
        <f aca="false">AVERAGE(N69:N75)</f>
        <v>75.5714285714286</v>
      </c>
      <c r="O76" s="171" t="n">
        <f aca="false">AVERAGE(O69:O75)</f>
        <v>45.8</v>
      </c>
      <c r="P76" s="171" t="n">
        <f aca="false">AVERAGE(P69:P75)</f>
        <v>41.8071428571429</v>
      </c>
      <c r="Q76" s="171" t="n">
        <f aca="false">AVERAGE(Q69:Q75)</f>
        <v>56.2285714285714</v>
      </c>
      <c r="R76" s="171" t="n">
        <f aca="false">AVERAGE(R69:R75)</f>
        <v>57.3342857142857</v>
      </c>
    </row>
    <row r="77" customFormat="false" ht="15" hidden="false" customHeight="false" outlineLevel="0" collapsed="false">
      <c r="J77" s="0" t="s">
        <v>147</v>
      </c>
      <c r="M77" s="171" t="n">
        <f aca="false">STDEV(M69:M75)</f>
        <v>12.0518897945114</v>
      </c>
      <c r="N77" s="171" t="n">
        <f aca="false">STDEV(N69:N75)</f>
        <v>11.1188105307649</v>
      </c>
      <c r="O77" s="171" t="n">
        <f aca="false">STDEV(O69:O75)</f>
        <v>4.7549973711875</v>
      </c>
      <c r="P77" s="171" t="n">
        <f aca="false">STDEV(P69:P75)</f>
        <v>10.6536530734544</v>
      </c>
      <c r="Q77" s="171" t="n">
        <f aca="false">STDEV(Q69:Q75)</f>
        <v>9.80471218100669</v>
      </c>
      <c r="R77" s="171" t="n">
        <f aca="false">STDEV(R69:R75)</f>
        <v>7.05517979251854</v>
      </c>
    </row>
    <row r="78" customFormat="false" ht="15.75" hidden="false" customHeight="false" outlineLevel="0" collapsed="false">
      <c r="B78" s="169" t="s">
        <v>294</v>
      </c>
      <c r="D78" s="158" t="s">
        <v>295</v>
      </c>
      <c r="E78" s="158" t="s">
        <v>296</v>
      </c>
      <c r="F78" s="158" t="s">
        <v>297</v>
      </c>
      <c r="G78" s="158" t="s">
        <v>298</v>
      </c>
      <c r="H78" s="158" t="s">
        <v>299</v>
      </c>
      <c r="I78" s="158" t="s">
        <v>300</v>
      </c>
      <c r="J78" s="169" t="s">
        <v>294</v>
      </c>
      <c r="M78" s="158" t="s">
        <v>295</v>
      </c>
      <c r="N78" s="158" t="s">
        <v>296</v>
      </c>
      <c r="O78" s="158" t="s">
        <v>297</v>
      </c>
      <c r="P78" s="158" t="s">
        <v>298</v>
      </c>
      <c r="Q78" s="158" t="s">
        <v>299</v>
      </c>
      <c r="R78" s="158" t="s">
        <v>300</v>
      </c>
    </row>
    <row r="79" customFormat="false" ht="15" hidden="false" customHeight="false" outlineLevel="0" collapsed="false">
      <c r="B79" s="0" t="n">
        <v>4131</v>
      </c>
      <c r="D79" s="158" t="n">
        <v>41.33</v>
      </c>
      <c r="E79" s="158" t="n">
        <v>0</v>
      </c>
      <c r="F79" s="158" t="n">
        <v>40.67</v>
      </c>
      <c r="G79" s="158" t="n">
        <v>0</v>
      </c>
      <c r="H79" s="170" t="n">
        <v>61.67</v>
      </c>
      <c r="I79" s="158" t="n">
        <v>0</v>
      </c>
      <c r="K79" s="0" t="n">
        <v>4131</v>
      </c>
      <c r="M79" s="158" t="n">
        <v>41.33</v>
      </c>
      <c r="N79" s="158" t="n">
        <v>0</v>
      </c>
      <c r="O79" s="158" t="n">
        <v>40.67</v>
      </c>
      <c r="P79" s="158" t="n">
        <v>0</v>
      </c>
      <c r="Q79" s="170" t="n">
        <v>61.67</v>
      </c>
      <c r="R79" s="158" t="n">
        <v>0</v>
      </c>
    </row>
    <row r="80" customFormat="false" ht="15" hidden="false" customHeight="false" outlineLevel="0" collapsed="false">
      <c r="B80" s="0" t="n">
        <v>4138</v>
      </c>
      <c r="D80" s="158" t="n">
        <v>65.33</v>
      </c>
      <c r="E80" s="158" t="n">
        <v>74.33</v>
      </c>
      <c r="F80" s="158" t="n">
        <v>47.3</v>
      </c>
      <c r="G80" s="158" t="n">
        <v>34</v>
      </c>
      <c r="H80" s="158" t="n">
        <v>52.7</v>
      </c>
      <c r="I80" s="158" t="n">
        <v>0</v>
      </c>
      <c r="K80" s="0" t="n">
        <v>4138</v>
      </c>
      <c r="M80" s="158" t="n">
        <v>65.33</v>
      </c>
      <c r="N80" s="158" t="n">
        <v>74.33</v>
      </c>
      <c r="O80" s="158" t="n">
        <v>47.3</v>
      </c>
      <c r="P80" s="158" t="n">
        <v>34</v>
      </c>
      <c r="Q80" s="158" t="n">
        <v>52.7</v>
      </c>
      <c r="R80" s="158" t="n">
        <v>0</v>
      </c>
    </row>
    <row r="81" customFormat="false" ht="15" hidden="false" customHeight="false" outlineLevel="0" collapsed="false">
      <c r="B81" s="0" t="n">
        <v>4176</v>
      </c>
      <c r="D81" s="158" t="n">
        <v>66.67</v>
      </c>
      <c r="E81" s="158" t="n">
        <v>68.33</v>
      </c>
      <c r="F81" s="158" t="n">
        <v>46.7</v>
      </c>
      <c r="G81" s="158" t="n">
        <v>45</v>
      </c>
      <c r="H81" s="158" t="n">
        <v>53.3</v>
      </c>
      <c r="I81" s="158" t="n">
        <v>49.67</v>
      </c>
      <c r="K81" s="0" t="n">
        <v>4176</v>
      </c>
      <c r="M81" s="158" t="n">
        <v>66.67</v>
      </c>
      <c r="N81" s="158" t="n">
        <v>68.33</v>
      </c>
      <c r="O81" s="158" t="n">
        <v>46.7</v>
      </c>
      <c r="P81" s="158" t="n">
        <v>45</v>
      </c>
      <c r="Q81" s="158" t="n">
        <v>53.3</v>
      </c>
      <c r="R81" s="158" t="n">
        <v>49.67</v>
      </c>
    </row>
    <row r="82" customFormat="false" ht="15" hidden="false" customHeight="false" outlineLevel="0" collapsed="false">
      <c r="B82" s="0" t="n">
        <v>4177</v>
      </c>
      <c r="D82" s="158" t="n">
        <v>78.67</v>
      </c>
      <c r="E82" s="158" t="n">
        <v>32</v>
      </c>
      <c r="F82" s="158" t="n">
        <v>41.3</v>
      </c>
      <c r="G82" s="158" t="n">
        <v>36.67</v>
      </c>
      <c r="H82" s="158" t="n">
        <v>52.3</v>
      </c>
      <c r="I82" s="158" t="n">
        <v>56</v>
      </c>
      <c r="K82" s="0" t="n">
        <v>4177</v>
      </c>
      <c r="M82" s="158" t="n">
        <v>78.67</v>
      </c>
      <c r="N82" s="158" t="n">
        <v>32</v>
      </c>
      <c r="O82" s="158" t="n">
        <v>41.3</v>
      </c>
      <c r="P82" s="158" t="n">
        <v>36.67</v>
      </c>
      <c r="Q82" s="158" t="n">
        <v>52.3</v>
      </c>
      <c r="R82" s="158" t="n">
        <v>56</v>
      </c>
    </row>
    <row r="83" customFormat="false" ht="15" hidden="false" customHeight="false" outlineLevel="0" collapsed="false">
      <c r="B83" s="0" t="n">
        <v>4182</v>
      </c>
      <c r="D83" s="158" t="n">
        <v>62.67</v>
      </c>
      <c r="E83" s="158" t="n">
        <v>63.67</v>
      </c>
      <c r="F83" s="158" t="n">
        <v>49.3</v>
      </c>
      <c r="G83" s="158" t="n">
        <v>43.33</v>
      </c>
      <c r="H83" s="158" t="n">
        <v>55.3</v>
      </c>
      <c r="I83" s="158" t="n">
        <v>51.67</v>
      </c>
      <c r="K83" s="0" t="n">
        <v>4182</v>
      </c>
      <c r="M83" s="158" t="n">
        <v>62.67</v>
      </c>
      <c r="N83" s="158" t="n">
        <v>63.67</v>
      </c>
      <c r="O83" s="158" t="n">
        <v>49.3</v>
      </c>
      <c r="P83" s="158" t="n">
        <v>43.33</v>
      </c>
      <c r="Q83" s="158" t="n">
        <v>55.3</v>
      </c>
      <c r="R83" s="158" t="n">
        <v>51.67</v>
      </c>
    </row>
    <row r="84" customFormat="false" ht="15" hidden="false" customHeight="false" outlineLevel="0" collapsed="false">
      <c r="B84" s="0" t="n">
        <v>4183</v>
      </c>
      <c r="D84" s="158" t="n">
        <v>66.67</v>
      </c>
      <c r="E84" s="158" t="n">
        <v>63.67</v>
      </c>
      <c r="F84" s="158" t="n">
        <v>41.3</v>
      </c>
      <c r="G84" s="158" t="n">
        <v>41</v>
      </c>
      <c r="H84" s="158" t="n">
        <v>49</v>
      </c>
      <c r="I84" s="158" t="n">
        <v>60</v>
      </c>
      <c r="K84" s="0" t="n">
        <v>4183</v>
      </c>
      <c r="M84" s="158" t="n">
        <v>66.67</v>
      </c>
      <c r="N84" s="158" t="n">
        <v>63.67</v>
      </c>
      <c r="O84" s="158" t="n">
        <v>41.3</v>
      </c>
      <c r="P84" s="158" t="n">
        <v>41</v>
      </c>
      <c r="Q84" s="158" t="n">
        <v>49</v>
      </c>
      <c r="R84" s="158" t="n">
        <v>60</v>
      </c>
    </row>
    <row r="85" customFormat="false" ht="15" hidden="false" customHeight="false" outlineLevel="0" collapsed="false">
      <c r="A85" s="175" t="s">
        <v>146</v>
      </c>
      <c r="B85" s="172"/>
      <c r="C85" s="172"/>
      <c r="D85" s="173" t="n">
        <f aca="false">AVERAGE(D79:D84)</f>
        <v>63.5566666666667</v>
      </c>
      <c r="E85" s="173" t="n">
        <f aca="false">AVERAGE(E79:E84)</f>
        <v>50.3333333333333</v>
      </c>
      <c r="F85" s="173" t="n">
        <f aca="false">AVERAGE(F79:F84)</f>
        <v>44.4283333333333</v>
      </c>
      <c r="G85" s="173" t="n">
        <f aca="false">AVERAGE(G79:G84)</f>
        <v>33.3333333333333</v>
      </c>
      <c r="H85" s="173" t="n">
        <f aca="false">AVERAGE(H79:H84)</f>
        <v>54.045</v>
      </c>
      <c r="I85" s="173" t="n">
        <f aca="false">AVERAGE(I79:I84)</f>
        <v>36.2233333333333</v>
      </c>
      <c r="J85" s="175" t="s">
        <v>146</v>
      </c>
      <c r="M85" s="171" t="n">
        <f aca="false">AVERAGE(M79:M84)</f>
        <v>63.5566666666667</v>
      </c>
      <c r="N85" s="171" t="n">
        <f aca="false">AVERAGE(N79:N84)</f>
        <v>50.3333333333333</v>
      </c>
      <c r="O85" s="171" t="n">
        <f aca="false">AVERAGE(O79:O84)</f>
        <v>44.4283333333333</v>
      </c>
      <c r="P85" s="171" t="n">
        <f aca="false">AVERAGE(P79:P84)</f>
        <v>33.3333333333333</v>
      </c>
      <c r="Q85" s="171" t="n">
        <f aca="false">AVERAGE(Q79:Q84)</f>
        <v>54.045</v>
      </c>
      <c r="R85" s="171" t="n">
        <f aca="false">AVERAGE(R79:R84)</f>
        <v>36.2233333333333</v>
      </c>
    </row>
    <row r="86" customFormat="false" ht="15" hidden="false" customHeight="false" outlineLevel="0" collapsed="false">
      <c r="A86" s="175" t="s">
        <v>147</v>
      </c>
      <c r="D86" s="171" t="n">
        <f aca="false">STDEV(D79:D84)</f>
        <v>12.2127321540541</v>
      </c>
      <c r="E86" s="171" t="n">
        <f aca="false">STDEV(E79:E84)</f>
        <v>28.7228443345478</v>
      </c>
      <c r="F86" s="171" t="n">
        <f aca="false">STDEV(F79:F84)</f>
        <v>3.76398946155096</v>
      </c>
      <c r="G86" s="171" t="n">
        <f aca="false">STDEV(G79:G84)</f>
        <v>16.8375243627639</v>
      </c>
      <c r="H86" s="171" t="n">
        <f aca="false">STDEV(H79:H84)</f>
        <v>4.25621310556697</v>
      </c>
      <c r="I86" s="171" t="n">
        <f aca="false">STDEV(I79:I84)</f>
        <v>28.2846903229763</v>
      </c>
      <c r="J86" s="175" t="s">
        <v>147</v>
      </c>
      <c r="M86" s="171" t="n">
        <f aca="false">STDEV(M79:M84)</f>
        <v>12.2127321540541</v>
      </c>
      <c r="N86" s="171" t="n">
        <f aca="false">STDEV(N79:N84)</f>
        <v>28.7228443345478</v>
      </c>
      <c r="O86" s="171" t="n">
        <f aca="false">STDEV(O79:O84)</f>
        <v>3.76398946155096</v>
      </c>
      <c r="P86" s="171" t="n">
        <f aca="false">STDEV(P79:P84)</f>
        <v>16.8375243627639</v>
      </c>
      <c r="Q86" s="171" t="n">
        <f aca="false">STDEV(Q79:Q84)</f>
        <v>4.25621310556697</v>
      </c>
      <c r="R86" s="171" t="n">
        <f aca="false">STDEV(R79:R84)</f>
        <v>28.2846903229763</v>
      </c>
    </row>
    <row r="87" customFormat="false" ht="15" hidden="false" customHeight="false" outlineLevel="0" collapsed="false">
      <c r="A87" s="175" t="s">
        <v>304</v>
      </c>
      <c r="D87" s="171" t="n">
        <f aca="false">D86/SQRT(6)</f>
        <v>4.98582702378563</v>
      </c>
      <c r="E87" s="171" t="n">
        <f aca="false">E86/SQRT(6)</f>
        <v>11.7260520968388</v>
      </c>
      <c r="F87" s="171" t="n">
        <f aca="false">F86/SQRT(6)</f>
        <v>1.53664226300217</v>
      </c>
      <c r="G87" s="171" t="n">
        <f aca="false">G86/SQRT(6)</f>
        <v>6.87389053674199</v>
      </c>
      <c r="H87" s="171" t="n">
        <f aca="false">H86/SQRT(6)</f>
        <v>1.7375917241976</v>
      </c>
      <c r="I87" s="171" t="n">
        <f aca="false">I86/SQRT(6)</f>
        <v>11.5471764706548</v>
      </c>
      <c r="J87" s="175" t="s">
        <v>304</v>
      </c>
      <c r="M87" s="171" t="n">
        <f aca="false">M86/SQRT(6)</f>
        <v>4.98582702378563</v>
      </c>
      <c r="N87" s="171" t="n">
        <f aca="false">N86/SQRT(6)</f>
        <v>11.7260520968388</v>
      </c>
      <c r="O87" s="171" t="n">
        <f aca="false">O86/SQRT(6)</f>
        <v>1.53664226300217</v>
      </c>
      <c r="P87" s="171" t="n">
        <f aca="false">P86/SQRT(6)</f>
        <v>6.87389053674199</v>
      </c>
      <c r="Q87" s="171" t="n">
        <f aca="false">Q86/SQRT(6)</f>
        <v>1.7375917241976</v>
      </c>
      <c r="R87" s="171" t="n">
        <f aca="false">R86/SQRT(6)</f>
        <v>11.5471764706548</v>
      </c>
    </row>
    <row r="88" customFormat="false" ht="15.75" hidden="false" customHeight="false" outlineLevel="0" collapsed="false">
      <c r="B88" s="169" t="s">
        <v>301</v>
      </c>
    </row>
    <row r="89" customFormat="false" ht="15.75" hidden="false" customHeight="false" outlineLevel="0" collapsed="false">
      <c r="B89" s="0" t="n">
        <v>4175</v>
      </c>
      <c r="D89" s="158" t="n">
        <v>71.33</v>
      </c>
      <c r="E89" s="158" t="n">
        <v>77.67</v>
      </c>
      <c r="F89" s="158" t="n">
        <v>41.3</v>
      </c>
      <c r="G89" s="158" t="n">
        <v>19.33</v>
      </c>
      <c r="H89" s="158" t="n">
        <v>54</v>
      </c>
      <c r="I89" s="158" t="n">
        <v>61.33</v>
      </c>
      <c r="J89" s="169" t="s">
        <v>301</v>
      </c>
      <c r="M89" s="158"/>
      <c r="N89" s="158"/>
      <c r="O89" s="158"/>
      <c r="P89" s="158"/>
      <c r="Q89" s="158"/>
      <c r="R89" s="158"/>
    </row>
    <row r="90" customFormat="false" ht="15" hidden="false" customHeight="false" outlineLevel="0" collapsed="false">
      <c r="B90" s="0" t="n">
        <v>4180</v>
      </c>
      <c r="D90" s="158" t="n">
        <v>88.67</v>
      </c>
      <c r="E90" s="158" t="n">
        <v>75</v>
      </c>
      <c r="F90" s="158" t="n">
        <v>45.3</v>
      </c>
      <c r="G90" s="158" t="n">
        <v>43.33</v>
      </c>
      <c r="H90" s="158" t="n">
        <v>75</v>
      </c>
      <c r="I90" s="158" t="n">
        <v>64.67</v>
      </c>
      <c r="J90" s="175"/>
      <c r="K90" s="0" t="n">
        <v>4175</v>
      </c>
      <c r="M90" s="158" t="n">
        <v>71.33</v>
      </c>
      <c r="N90" s="158" t="n">
        <v>77.67</v>
      </c>
      <c r="O90" s="158" t="n">
        <v>41.3</v>
      </c>
      <c r="P90" s="158" t="n">
        <v>19.33</v>
      </c>
      <c r="Q90" s="158" t="n">
        <v>54</v>
      </c>
      <c r="R90" s="158" t="n">
        <v>61.33</v>
      </c>
    </row>
    <row r="91" customFormat="false" ht="15" hidden="false" customHeight="false" outlineLevel="0" collapsed="false">
      <c r="B91" s="0" t="n">
        <v>4184</v>
      </c>
      <c r="D91" s="158" t="n">
        <v>61</v>
      </c>
      <c r="E91" s="158" t="n">
        <v>62.33</v>
      </c>
      <c r="F91" s="158" t="n">
        <v>41.7</v>
      </c>
      <c r="G91" s="158" t="n">
        <v>41.33</v>
      </c>
      <c r="H91" s="158" t="n">
        <v>55.3</v>
      </c>
      <c r="I91" s="158" t="n">
        <v>50</v>
      </c>
      <c r="J91" s="175"/>
      <c r="K91" s="0" t="n">
        <v>4180</v>
      </c>
      <c r="M91" s="158" t="n">
        <v>88.67</v>
      </c>
      <c r="N91" s="158" t="n">
        <v>75</v>
      </c>
      <c r="O91" s="158" t="n">
        <v>45.3</v>
      </c>
      <c r="P91" s="158" t="n">
        <v>43.33</v>
      </c>
      <c r="Q91" s="158" t="n">
        <v>75</v>
      </c>
      <c r="R91" s="158" t="n">
        <v>64.67</v>
      </c>
    </row>
    <row r="92" customFormat="false" ht="15" hidden="false" customHeight="false" outlineLevel="0" collapsed="false">
      <c r="A92" s="175" t="s">
        <v>146</v>
      </c>
      <c r="D92" s="171" t="n">
        <f aca="false">AVERAGE(D89:D91)</f>
        <v>73.6666666666667</v>
      </c>
      <c r="E92" s="171" t="n">
        <f aca="false">AVERAGE(E89:E91)</f>
        <v>71.6666666666667</v>
      </c>
      <c r="F92" s="171" t="n">
        <f aca="false">AVERAGE(F89:F91)</f>
        <v>42.7666666666667</v>
      </c>
      <c r="G92" s="171" t="n">
        <f aca="false">AVERAGE(G89:G91)</f>
        <v>34.6633333333333</v>
      </c>
      <c r="H92" s="171" t="n">
        <f aca="false">AVERAGE(H89:H91)</f>
        <v>61.4333333333333</v>
      </c>
      <c r="I92" s="171" t="n">
        <f aca="false">AVERAGE(I89:I91)</f>
        <v>58.6666666666667</v>
      </c>
      <c r="J92" s="175"/>
      <c r="K92" s="0" t="n">
        <v>4184</v>
      </c>
      <c r="M92" s="158" t="n">
        <v>61</v>
      </c>
      <c r="N92" s="158" t="n">
        <v>62.33</v>
      </c>
      <c r="O92" s="158" t="n">
        <v>41.7</v>
      </c>
      <c r="P92" s="158" t="n">
        <v>41.33</v>
      </c>
      <c r="Q92" s="158" t="n">
        <v>55.3</v>
      </c>
      <c r="R92" s="158" t="n">
        <v>50</v>
      </c>
    </row>
    <row r="93" customFormat="false" ht="15" hidden="false" customHeight="false" outlineLevel="0" collapsed="false">
      <c r="A93" s="175" t="s">
        <v>147</v>
      </c>
      <c r="D93" s="171" t="n">
        <f aca="false">STDEV(D89:D91)</f>
        <v>13.9822113177184</v>
      </c>
      <c r="E93" s="171" t="n">
        <f aca="false">STDEV(E89:E91)</f>
        <v>8.19525675823115</v>
      </c>
      <c r="F93" s="171" t="n">
        <f aca="false">STDEV(F89:F91)</f>
        <v>2.20302821891444</v>
      </c>
      <c r="G93" s="171" t="n">
        <f aca="false">STDEV(G89:G91)</f>
        <v>13.3166562369588</v>
      </c>
      <c r="H93" s="171" t="n">
        <f aca="false">STDEV(H89:H91)</f>
        <v>11.7670443754298</v>
      </c>
      <c r="I93" s="171" t="n">
        <f aca="false">STDEV(I89:I91)</f>
        <v>7.68909834332566</v>
      </c>
      <c r="J93" s="175"/>
      <c r="K93" s="0" t="n">
        <v>4160</v>
      </c>
      <c r="M93" s="158" t="n">
        <v>93.67</v>
      </c>
      <c r="N93" s="158" t="n">
        <v>92.67</v>
      </c>
      <c r="O93" s="158" t="n">
        <v>47.3</v>
      </c>
      <c r="P93" s="158" t="n">
        <v>45.33</v>
      </c>
      <c r="Q93" s="158" t="n">
        <v>53</v>
      </c>
      <c r="R93" s="158" t="n">
        <v>50</v>
      </c>
    </row>
    <row r="94" customFormat="false" ht="15" hidden="false" customHeight="false" outlineLevel="0" collapsed="false">
      <c r="A94" s="175" t="s">
        <v>304</v>
      </c>
      <c r="D94" s="171" t="n">
        <f aca="false">D93/SQRT(3)</f>
        <v>8.07263346815097</v>
      </c>
      <c r="E94" s="171" t="n">
        <f aca="false">E93/SQRT(3)</f>
        <v>4.73153369544286</v>
      </c>
      <c r="F94" s="171" t="n">
        <f aca="false">F93/SQRT(3)</f>
        <v>1.27191893522259</v>
      </c>
      <c r="G94" s="171" t="n">
        <f aca="false">G93/SQRT(3)</f>
        <v>7.68837506311386</v>
      </c>
      <c r="H94" s="171" t="n">
        <f aca="false">H93/SQRT(3)</f>
        <v>6.79370623772065</v>
      </c>
      <c r="I94" s="171" t="n">
        <f aca="false">I93/SQRT(3)</f>
        <v>4.43930299834457</v>
      </c>
      <c r="J94" s="175"/>
      <c r="K94" s="0" t="n">
        <v>4161</v>
      </c>
      <c r="M94" s="158" t="n">
        <v>85</v>
      </c>
      <c r="N94" s="158" t="n">
        <v>79.33</v>
      </c>
      <c r="O94" s="158" t="n">
        <v>41.3</v>
      </c>
      <c r="P94" s="158" t="n">
        <v>42.33</v>
      </c>
      <c r="Q94" s="158" t="n">
        <v>46.3</v>
      </c>
      <c r="R94" s="158" t="n">
        <v>50.67</v>
      </c>
    </row>
    <row r="95" customFormat="false" ht="15" hidden="false" customHeight="false" outlineLevel="0" collapsed="false">
      <c r="J95" s="175"/>
      <c r="K95" s="0" t="n">
        <v>4162</v>
      </c>
      <c r="M95" s="158" t="n">
        <v>81</v>
      </c>
      <c r="N95" s="158" t="n">
        <v>81.33</v>
      </c>
      <c r="O95" s="158" t="n">
        <v>50.7</v>
      </c>
      <c r="P95" s="158" t="n">
        <v>52.67</v>
      </c>
      <c r="Q95" s="158" t="n">
        <v>47.7</v>
      </c>
      <c r="R95" s="158" t="n">
        <v>58.67</v>
      </c>
    </row>
    <row r="96" customFormat="false" ht="15.75" hidden="false" customHeight="false" outlineLevel="0" collapsed="false">
      <c r="A96" s="169" t="s">
        <v>302</v>
      </c>
      <c r="B96" s="0" t="n">
        <v>4136</v>
      </c>
      <c r="D96" s="158" t="n">
        <v>58.33</v>
      </c>
      <c r="E96" s="158" t="n">
        <v>0</v>
      </c>
      <c r="F96" s="158" t="n">
        <v>36.33</v>
      </c>
      <c r="G96" s="158" t="n">
        <v>0</v>
      </c>
      <c r="H96" s="158" t="n">
        <v>68</v>
      </c>
      <c r="I96" s="158" t="n">
        <v>0</v>
      </c>
      <c r="J96" s="175"/>
      <c r="K96" s="0" t="n">
        <v>4181</v>
      </c>
      <c r="M96" s="158" t="n">
        <v>67</v>
      </c>
      <c r="N96" s="158" t="n">
        <v>60.67</v>
      </c>
      <c r="O96" s="158" t="n">
        <v>53</v>
      </c>
      <c r="P96" s="158" t="n">
        <v>48.33</v>
      </c>
      <c r="Q96" s="158" t="n">
        <v>62.3</v>
      </c>
      <c r="R96" s="158" t="n">
        <v>66</v>
      </c>
    </row>
    <row r="97" customFormat="false" ht="15" hidden="false" customHeight="false" outlineLevel="0" collapsed="false">
      <c r="B97" s="0" t="n">
        <v>4139</v>
      </c>
      <c r="D97" s="158" t="n">
        <v>72.33</v>
      </c>
      <c r="E97" s="158" t="n">
        <v>76.67</v>
      </c>
      <c r="F97" s="158" t="n">
        <v>45.3</v>
      </c>
      <c r="G97" s="158" t="n">
        <v>35</v>
      </c>
      <c r="H97" s="158" t="n">
        <v>62.7</v>
      </c>
      <c r="I97" s="158" t="n">
        <v>0</v>
      </c>
      <c r="J97" s="175" t="s">
        <v>146</v>
      </c>
      <c r="M97" s="171" t="n">
        <f aca="false">AVERAGE(M90:M96)</f>
        <v>78.2385714285714</v>
      </c>
      <c r="N97" s="171" t="n">
        <f aca="false">AVERAGE(N90:N96)</f>
        <v>75.5714285714286</v>
      </c>
      <c r="O97" s="171" t="n">
        <f aca="false">AVERAGE(O90:O96)</f>
        <v>45.8</v>
      </c>
      <c r="P97" s="171" t="n">
        <f aca="false">AVERAGE(P90:P96)</f>
        <v>41.8071428571429</v>
      </c>
      <c r="Q97" s="171" t="n">
        <f aca="false">AVERAGE(Q90:Q96)</f>
        <v>56.2285714285714</v>
      </c>
      <c r="R97" s="171" t="n">
        <f aca="false">AVERAGE(R90:R96)</f>
        <v>57.3342857142857</v>
      </c>
    </row>
    <row r="98" customFormat="false" ht="15" hidden="false" customHeight="false" outlineLevel="0" collapsed="false">
      <c r="B98" s="0" t="n">
        <v>4142</v>
      </c>
      <c r="D98" s="158" t="n">
        <v>77.33</v>
      </c>
      <c r="E98" s="158" t="n">
        <v>78.33</v>
      </c>
      <c r="F98" s="158" t="n">
        <v>40</v>
      </c>
      <c r="G98" s="158" t="n">
        <v>34.67</v>
      </c>
      <c r="H98" s="158" t="n">
        <v>64</v>
      </c>
      <c r="I98" s="158" t="n">
        <v>0</v>
      </c>
      <c r="J98" s="175" t="s">
        <v>147</v>
      </c>
      <c r="M98" s="171" t="n">
        <f aca="false">STDEV(M90:M96)</f>
        <v>12.0518897945114</v>
      </c>
      <c r="N98" s="171" t="n">
        <f aca="false">STDEV(N90:N96)</f>
        <v>11.1188105307649</v>
      </c>
      <c r="O98" s="171" t="n">
        <f aca="false">STDEV(O90:O96)</f>
        <v>4.7549973711875</v>
      </c>
      <c r="P98" s="171" t="n">
        <f aca="false">STDEV(P90:P96)</f>
        <v>10.6536530734544</v>
      </c>
      <c r="Q98" s="171" t="n">
        <f aca="false">STDEV(Q90:Q96)</f>
        <v>9.80471218100669</v>
      </c>
      <c r="R98" s="171" t="n">
        <f aca="false">STDEV(R90:R96)</f>
        <v>7.05517979251854</v>
      </c>
    </row>
    <row r="99" customFormat="false" ht="15" hidden="false" customHeight="false" outlineLevel="0" collapsed="false">
      <c r="B99" s="0" t="n">
        <v>4166</v>
      </c>
      <c r="D99" s="158" t="n">
        <v>74.33</v>
      </c>
      <c r="E99" s="158" t="n">
        <v>0</v>
      </c>
      <c r="F99" s="158" t="n">
        <v>52.3</v>
      </c>
      <c r="G99" s="158" t="n">
        <v>44.67</v>
      </c>
      <c r="H99" s="158" t="n">
        <v>58</v>
      </c>
      <c r="I99" s="158" t="n">
        <v>0</v>
      </c>
      <c r="J99" s="175" t="s">
        <v>304</v>
      </c>
      <c r="M99" s="171" t="n">
        <f aca="false">M98/SQRT(7)</f>
        <v>4.55518617494778</v>
      </c>
      <c r="N99" s="171" t="n">
        <f aca="false">N98/SQRT(7)</f>
        <v>4.20251536274999</v>
      </c>
      <c r="O99" s="171" t="n">
        <f aca="false">O98/SQRT(7)</f>
        <v>1.79722007556114</v>
      </c>
      <c r="P99" s="171" t="n">
        <f aca="false">P98/SQRT(7)</f>
        <v>4.02670236953132</v>
      </c>
      <c r="Q99" s="171" t="n">
        <f aca="false">Q98/SQRT(7)</f>
        <v>3.70583287250134</v>
      </c>
      <c r="R99" s="171" t="n">
        <f aca="false">R98/SQRT(7)</f>
        <v>2.66660731226462</v>
      </c>
    </row>
    <row r="100" customFormat="false" ht="15" hidden="false" customHeight="false" outlineLevel="0" collapsed="false">
      <c r="B100" s="0" t="n">
        <v>4170</v>
      </c>
      <c r="D100" s="158" t="n">
        <v>83.33</v>
      </c>
      <c r="E100" s="158" t="n">
        <v>1.33</v>
      </c>
      <c r="F100" s="158" t="n">
        <v>52.3</v>
      </c>
      <c r="G100" s="158" t="n">
        <v>34.33</v>
      </c>
      <c r="H100" s="158" t="n">
        <v>69.3</v>
      </c>
      <c r="I100" s="158" t="n">
        <v>0</v>
      </c>
    </row>
    <row r="101" customFormat="false" ht="15.75" hidden="false" customHeight="false" outlineLevel="0" collapsed="false">
      <c r="B101" s="0" t="n">
        <v>4172</v>
      </c>
      <c r="D101" s="158" t="n">
        <v>75.33</v>
      </c>
      <c r="E101" s="158" t="n">
        <v>83.67</v>
      </c>
      <c r="F101" s="158" t="n">
        <v>39.7</v>
      </c>
      <c r="G101" s="158" t="n">
        <v>44</v>
      </c>
      <c r="H101" s="158" t="n">
        <v>83</v>
      </c>
      <c r="I101" s="158" t="n">
        <v>63.67</v>
      </c>
      <c r="J101" s="169" t="s">
        <v>302</v>
      </c>
      <c r="K101" s="0" t="n">
        <v>4136</v>
      </c>
      <c r="M101" s="158" t="n">
        <v>58.33</v>
      </c>
      <c r="N101" s="158" t="n">
        <v>0</v>
      </c>
      <c r="O101" s="158" t="n">
        <v>36.33</v>
      </c>
      <c r="P101" s="158" t="n">
        <v>0</v>
      </c>
      <c r="Q101" s="158" t="n">
        <v>68</v>
      </c>
      <c r="R101" s="158" t="n">
        <v>0</v>
      </c>
    </row>
    <row r="102" customFormat="false" ht="15" hidden="false" customHeight="false" outlineLevel="0" collapsed="false">
      <c r="B102" s="0" t="n">
        <v>4173</v>
      </c>
      <c r="D102" s="158" t="n">
        <v>81</v>
      </c>
      <c r="E102" s="158" t="n">
        <v>81.33</v>
      </c>
      <c r="F102" s="158" t="n">
        <v>41.3</v>
      </c>
      <c r="G102" s="158" t="n">
        <v>47.67</v>
      </c>
      <c r="H102" s="158" t="n">
        <v>68</v>
      </c>
      <c r="I102" s="158" t="n">
        <v>57</v>
      </c>
      <c r="J102" s="175"/>
      <c r="K102" s="0" t="n">
        <v>4139</v>
      </c>
      <c r="M102" s="158" t="n">
        <v>72.33</v>
      </c>
      <c r="N102" s="158" t="n">
        <v>76.67</v>
      </c>
      <c r="O102" s="158" t="n">
        <v>45.3</v>
      </c>
      <c r="P102" s="158" t="n">
        <v>35</v>
      </c>
      <c r="Q102" s="158" t="n">
        <v>62.7</v>
      </c>
      <c r="R102" s="158" t="n">
        <v>0</v>
      </c>
    </row>
    <row r="103" customFormat="false" ht="15" hidden="false" customHeight="false" outlineLevel="0" collapsed="false">
      <c r="B103" s="0" t="n">
        <v>4174</v>
      </c>
      <c r="D103" s="158" t="n">
        <v>60.33</v>
      </c>
      <c r="E103" s="158" t="n">
        <v>58</v>
      </c>
      <c r="F103" s="158" t="n">
        <v>36.3</v>
      </c>
      <c r="G103" s="158" t="n">
        <v>32.33</v>
      </c>
      <c r="H103" s="158" t="n">
        <v>68</v>
      </c>
      <c r="I103" s="158" t="n">
        <v>57</v>
      </c>
      <c r="J103" s="175"/>
      <c r="K103" s="0" t="n">
        <v>4142</v>
      </c>
      <c r="M103" s="158" t="n">
        <v>77.33</v>
      </c>
      <c r="N103" s="158" t="n">
        <v>78.33</v>
      </c>
      <c r="O103" s="158" t="n">
        <v>40</v>
      </c>
      <c r="P103" s="158" t="n">
        <v>34.67</v>
      </c>
      <c r="Q103" s="158" t="n">
        <v>64</v>
      </c>
      <c r="R103" s="158" t="n">
        <v>0</v>
      </c>
    </row>
    <row r="104" customFormat="false" ht="15" hidden="false" customHeight="false" outlineLevel="0" collapsed="false">
      <c r="A104" s="175" t="s">
        <v>146</v>
      </c>
      <c r="D104" s="171" t="n">
        <f aca="false">AVERAGE(D96:D103)</f>
        <v>72.78875</v>
      </c>
      <c r="E104" s="171" t="n">
        <f aca="false">AVERAGE(E96:E103)</f>
        <v>47.41625</v>
      </c>
      <c r="F104" s="171" t="n">
        <f aca="false">AVERAGE(F96:F103)</f>
        <v>42.94125</v>
      </c>
      <c r="G104" s="171" t="n">
        <f aca="false">AVERAGE(G96:G103)</f>
        <v>34.08375</v>
      </c>
      <c r="H104" s="171" t="n">
        <f aca="false">AVERAGE(H96:H103)</f>
        <v>67.625</v>
      </c>
      <c r="I104" s="171" t="n">
        <f aca="false">AVERAGE(I96:I103)</f>
        <v>22.20875</v>
      </c>
      <c r="J104" s="175"/>
      <c r="K104" s="0" t="n">
        <v>4166</v>
      </c>
      <c r="M104" s="158" t="n">
        <v>74.33</v>
      </c>
      <c r="N104" s="158" t="n">
        <v>0</v>
      </c>
      <c r="O104" s="158" t="n">
        <v>52.3</v>
      </c>
      <c r="P104" s="158" t="n">
        <v>44.67</v>
      </c>
      <c r="Q104" s="158" t="n">
        <v>58</v>
      </c>
      <c r="R104" s="158" t="n">
        <v>0</v>
      </c>
    </row>
    <row r="105" customFormat="false" ht="15" hidden="false" customHeight="false" outlineLevel="0" collapsed="false">
      <c r="A105" s="175" t="s">
        <v>147</v>
      </c>
      <c r="D105" s="171" t="n">
        <f aca="false">STDEV(D96:D103)</f>
        <v>9.04342924448464</v>
      </c>
      <c r="E105" s="171" t="n">
        <f aca="false">STDEV(E96:E103)</f>
        <v>39.656522409849</v>
      </c>
      <c r="F105" s="171" t="n">
        <f aca="false">STDEV(F96:F103)</f>
        <v>6.44095475952795</v>
      </c>
      <c r="G105" s="171" t="n">
        <f aca="false">STDEV(G96:G103)</f>
        <v>14.9332246421959</v>
      </c>
      <c r="H105" s="171" t="n">
        <f aca="false">STDEV(H96:H103)</f>
        <v>7.26690148157089</v>
      </c>
      <c r="I105" s="171" t="n">
        <f aca="false">STDEV(I96:I103)</f>
        <v>30.7200267101353</v>
      </c>
      <c r="J105" s="175"/>
      <c r="K105" s="0" t="n">
        <v>4170</v>
      </c>
      <c r="M105" s="158" t="n">
        <v>83.33</v>
      </c>
      <c r="N105" s="158" t="n">
        <v>1.33</v>
      </c>
      <c r="O105" s="158" t="n">
        <v>52.3</v>
      </c>
      <c r="P105" s="158" t="n">
        <v>34.33</v>
      </c>
      <c r="Q105" s="158" t="n">
        <v>69.3</v>
      </c>
      <c r="R105" s="158" t="n">
        <v>0</v>
      </c>
    </row>
    <row r="106" customFormat="false" ht="15" hidden="false" customHeight="false" outlineLevel="0" collapsed="false">
      <c r="A106" s="175" t="s">
        <v>304</v>
      </c>
      <c r="D106" s="171" t="n">
        <f aca="false">D105/SQRT(8)</f>
        <v>3.19733507197791</v>
      </c>
      <c r="E106" s="171" t="n">
        <f aca="false">E105/SQRT(8)</f>
        <v>14.0206979571403</v>
      </c>
      <c r="F106" s="171" t="n">
        <f aca="false">F105/SQRT(8)</f>
        <v>2.27722139388899</v>
      </c>
      <c r="G106" s="171" t="n">
        <f aca="false">G105/SQRT(8)</f>
        <v>5.27969220473937</v>
      </c>
      <c r="H106" s="171" t="n">
        <f aca="false">H105/SQRT(8)</f>
        <v>2.56923765791667</v>
      </c>
      <c r="I106" s="171" t="n">
        <f aca="false">I105/SQRT(8)</f>
        <v>10.8611696024843</v>
      </c>
      <c r="J106" s="175"/>
      <c r="K106" s="0" t="n">
        <v>4172</v>
      </c>
      <c r="M106" s="158" t="n">
        <v>75.33</v>
      </c>
      <c r="N106" s="158" t="n">
        <v>83.67</v>
      </c>
      <c r="O106" s="158" t="n">
        <v>39.7</v>
      </c>
      <c r="P106" s="158" t="n">
        <v>44</v>
      </c>
      <c r="Q106" s="158" t="n">
        <v>83</v>
      </c>
      <c r="R106" s="158" t="n">
        <v>63.67</v>
      </c>
    </row>
    <row r="107" customFormat="false" ht="15.75" hidden="false" customHeight="false" outlineLevel="0" collapsed="false">
      <c r="A107" s="169" t="s">
        <v>303</v>
      </c>
      <c r="J107" s="175"/>
      <c r="K107" s="0" t="n">
        <v>4173</v>
      </c>
      <c r="M107" s="158" t="n">
        <v>81</v>
      </c>
      <c r="N107" s="158" t="n">
        <v>81.33</v>
      </c>
      <c r="O107" s="158" t="n">
        <v>41.3</v>
      </c>
      <c r="P107" s="158" t="n">
        <v>47.67</v>
      </c>
      <c r="Q107" s="158" t="n">
        <v>68</v>
      </c>
      <c r="R107" s="158" t="n">
        <v>57</v>
      </c>
    </row>
    <row r="108" customFormat="false" ht="15" hidden="false" customHeight="false" outlineLevel="0" collapsed="false">
      <c r="B108" s="0" t="n">
        <v>4160</v>
      </c>
      <c r="D108" s="158" t="n">
        <v>93.67</v>
      </c>
      <c r="E108" s="158" t="n">
        <v>92.67</v>
      </c>
      <c r="F108" s="158" t="n">
        <v>47.3</v>
      </c>
      <c r="G108" s="158" t="n">
        <v>45.33</v>
      </c>
      <c r="H108" s="158" t="n">
        <v>53</v>
      </c>
      <c r="I108" s="158" t="n">
        <v>50</v>
      </c>
      <c r="J108" s="175"/>
      <c r="K108" s="0" t="n">
        <v>4174</v>
      </c>
      <c r="M108" s="158" t="n">
        <v>60.33</v>
      </c>
      <c r="N108" s="158" t="n">
        <v>58</v>
      </c>
      <c r="O108" s="158" t="n">
        <v>36.3</v>
      </c>
      <c r="P108" s="158" t="n">
        <v>32.33</v>
      </c>
      <c r="Q108" s="158" t="n">
        <v>68</v>
      </c>
      <c r="R108" s="158" t="n">
        <v>57</v>
      </c>
    </row>
    <row r="109" customFormat="false" ht="15" hidden="false" customHeight="false" outlineLevel="0" collapsed="false">
      <c r="B109" s="0" t="n">
        <v>4161</v>
      </c>
      <c r="D109" s="158" t="n">
        <v>85</v>
      </c>
      <c r="E109" s="158" t="n">
        <v>79.33</v>
      </c>
      <c r="F109" s="158" t="n">
        <v>41.3</v>
      </c>
      <c r="G109" s="158" t="n">
        <v>42.33</v>
      </c>
      <c r="H109" s="158" t="n">
        <v>46.3</v>
      </c>
      <c r="I109" s="158" t="n">
        <v>50.67</v>
      </c>
      <c r="J109" s="175" t="s">
        <v>146</v>
      </c>
      <c r="M109" s="171" t="n">
        <f aca="false">AVERAGE(M101:M108)</f>
        <v>72.78875</v>
      </c>
      <c r="N109" s="171" t="n">
        <f aca="false">AVERAGE(N101:N108)</f>
        <v>47.41625</v>
      </c>
      <c r="O109" s="171" t="n">
        <f aca="false">AVERAGE(O101:O108)</f>
        <v>42.94125</v>
      </c>
      <c r="P109" s="171" t="n">
        <f aca="false">AVERAGE(P101:P108)</f>
        <v>34.08375</v>
      </c>
      <c r="Q109" s="171" t="n">
        <f aca="false">AVERAGE(Q101:Q108)</f>
        <v>67.625</v>
      </c>
      <c r="R109" s="171" t="n">
        <f aca="false">AVERAGE(R101:R108)</f>
        <v>22.20875</v>
      </c>
    </row>
    <row r="110" customFormat="false" ht="15" hidden="false" customHeight="false" outlineLevel="0" collapsed="false">
      <c r="B110" s="0" t="n">
        <v>4162</v>
      </c>
      <c r="D110" s="158" t="n">
        <v>81</v>
      </c>
      <c r="E110" s="158" t="n">
        <v>81.33</v>
      </c>
      <c r="F110" s="158" t="n">
        <v>50.7</v>
      </c>
      <c r="G110" s="158" t="n">
        <v>52.67</v>
      </c>
      <c r="H110" s="158" t="n">
        <v>47.7</v>
      </c>
      <c r="I110" s="158" t="n">
        <v>58.67</v>
      </c>
      <c r="J110" s="175" t="s">
        <v>147</v>
      </c>
      <c r="M110" s="171" t="n">
        <f aca="false">STDEV(M101:M108)</f>
        <v>9.04342924448464</v>
      </c>
      <c r="N110" s="171" t="n">
        <f aca="false">STDEV(N101:N108)</f>
        <v>39.656522409849</v>
      </c>
      <c r="O110" s="171" t="n">
        <f aca="false">STDEV(O101:O108)</f>
        <v>6.44095475952795</v>
      </c>
      <c r="P110" s="171" t="n">
        <f aca="false">STDEV(P101:P108)</f>
        <v>14.9332246421959</v>
      </c>
      <c r="Q110" s="171" t="n">
        <f aca="false">STDEV(Q101:Q108)</f>
        <v>7.26690148157089</v>
      </c>
      <c r="R110" s="171" t="n">
        <f aca="false">STDEV(R101:R108)</f>
        <v>30.7200267101353</v>
      </c>
    </row>
    <row r="111" customFormat="false" ht="15" hidden="false" customHeight="false" outlineLevel="0" collapsed="false">
      <c r="B111" s="0" t="n">
        <v>4181</v>
      </c>
      <c r="D111" s="158" t="n">
        <v>67</v>
      </c>
      <c r="E111" s="158" t="n">
        <v>60.67</v>
      </c>
      <c r="F111" s="158" t="n">
        <v>53</v>
      </c>
      <c r="G111" s="158" t="n">
        <v>48.33</v>
      </c>
      <c r="H111" s="158" t="n">
        <v>62.3</v>
      </c>
      <c r="I111" s="158" t="n">
        <v>66</v>
      </c>
      <c r="J111" s="175" t="s">
        <v>304</v>
      </c>
      <c r="M111" s="171" t="n">
        <f aca="false">M110/SQRT(8)</f>
        <v>3.19733507197791</v>
      </c>
      <c r="N111" s="171" t="n">
        <f aca="false">N110/SQRT(8)</f>
        <v>14.0206979571403</v>
      </c>
      <c r="O111" s="171" t="n">
        <f aca="false">O110/SQRT(8)</f>
        <v>2.27722139388899</v>
      </c>
      <c r="P111" s="171" t="n">
        <f aca="false">P110/SQRT(8)</f>
        <v>5.27969220473937</v>
      </c>
      <c r="Q111" s="171" t="n">
        <f aca="false">Q110/SQRT(8)</f>
        <v>2.56923765791667</v>
      </c>
      <c r="R111" s="171" t="n">
        <f aca="false">R110/SQRT(8)</f>
        <v>10.8611696024843</v>
      </c>
    </row>
    <row r="112" customFormat="false" ht="15" hidden="false" customHeight="false" outlineLevel="0" collapsed="false">
      <c r="A112" s="175" t="s">
        <v>146</v>
      </c>
      <c r="D112" s="174" t="n">
        <f aca="false">AVERAGE(D108:D111)</f>
        <v>81.6675</v>
      </c>
      <c r="E112" s="174" t="n">
        <f aca="false">AVERAGE(E108:E111)</f>
        <v>78.5</v>
      </c>
      <c r="F112" s="174" t="n">
        <f aca="false">AVERAGE(F108:F111)</f>
        <v>48.075</v>
      </c>
      <c r="G112" s="174" t="n">
        <f aca="false">AVERAGE(G108:G111)</f>
        <v>47.165</v>
      </c>
      <c r="H112" s="174" t="n">
        <f aca="false">AVERAGE(H108:H111)</f>
        <v>52.325</v>
      </c>
      <c r="I112" s="174" t="n">
        <f aca="false">AVERAGE(I108:I111)</f>
        <v>56.335</v>
      </c>
    </row>
    <row r="113" customFormat="false" ht="15" hidden="false" customHeight="false" outlineLevel="0" collapsed="false">
      <c r="A113" s="175" t="s">
        <v>147</v>
      </c>
      <c r="D113" s="174" t="n">
        <f aca="false">STDEV(D108:D111)</f>
        <v>11.1167542475311</v>
      </c>
      <c r="E113" s="174" t="n">
        <f aca="false">STDEV(E108:E111)</f>
        <v>13.2589039265444</v>
      </c>
      <c r="F113" s="174" t="n">
        <f aca="false">STDEV(F108:F111)</f>
        <v>5.08748464371147</v>
      </c>
      <c r="G113" s="174" t="n">
        <f aca="false">STDEV(G108:G111)</f>
        <v>4.41235764642895</v>
      </c>
      <c r="H113" s="174" t="n">
        <f aca="false">STDEV(H108:H111)</f>
        <v>7.24908040144863</v>
      </c>
      <c r="I113" s="174" t="n">
        <f aca="false">STDEV(I108:I111)</f>
        <v>7.55179669570979</v>
      </c>
    </row>
    <row r="114" customFormat="false" ht="15" hidden="false" customHeight="false" outlineLevel="0" collapsed="false">
      <c r="A114" s="175" t="s">
        <v>304</v>
      </c>
      <c r="D114" s="174" t="n">
        <f aca="false">D113/SQRT(4)</f>
        <v>5.55837712376553</v>
      </c>
      <c r="E114" s="174" t="n">
        <f aca="false">E113/SQRT(4)</f>
        <v>6.62945196327218</v>
      </c>
      <c r="F114" s="174" t="n">
        <f aca="false">F113/SQRT(4)</f>
        <v>2.54374232185574</v>
      </c>
      <c r="G114" s="174" t="n">
        <f aca="false">G113/SQRT(4)</f>
        <v>2.20617882321448</v>
      </c>
      <c r="H114" s="174" t="n">
        <f aca="false">H113/SQRT(4)</f>
        <v>3.62454020072432</v>
      </c>
      <c r="I114" s="174" t="n">
        <f aca="false">I113/SQRT(4)</f>
        <v>3.7758983478549</v>
      </c>
    </row>
    <row r="117" customFormat="false" ht="15.75" hidden="false" customHeight="false" outlineLevel="0" collapsed="false">
      <c r="J117" s="175"/>
      <c r="K117" s="169" t="s">
        <v>303</v>
      </c>
    </row>
    <row r="118" customFormat="false" ht="15" hidden="false" customHeight="false" outlineLevel="0" collapsed="false">
      <c r="J118" s="175"/>
      <c r="K118" s="0" t="n">
        <v>4175</v>
      </c>
      <c r="M118" s="158" t="n">
        <v>71.33</v>
      </c>
      <c r="N118" s="158" t="n">
        <v>77.67</v>
      </c>
      <c r="O118" s="158" t="n">
        <v>41.3</v>
      </c>
      <c r="P118" s="158" t="n">
        <v>19.33</v>
      </c>
      <c r="Q118" s="158" t="n">
        <v>54</v>
      </c>
      <c r="R118" s="158" t="n">
        <v>61.33</v>
      </c>
    </row>
    <row r="119" customFormat="false" ht="15" hidden="false" customHeight="false" outlineLevel="0" collapsed="false">
      <c r="J119" s="175"/>
      <c r="K119" s="0" t="n">
        <v>4180</v>
      </c>
      <c r="M119" s="158" t="n">
        <v>88.67</v>
      </c>
      <c r="N119" s="158" t="n">
        <v>75</v>
      </c>
      <c r="O119" s="158" t="n">
        <v>45.3</v>
      </c>
      <c r="P119" s="158" t="n">
        <v>43.33</v>
      </c>
      <c r="Q119" s="158" t="n">
        <v>75</v>
      </c>
      <c r="R119" s="158" t="n">
        <v>64.67</v>
      </c>
    </row>
    <row r="120" customFormat="false" ht="15" hidden="false" customHeight="false" outlineLevel="0" collapsed="false">
      <c r="J120" s="175"/>
      <c r="K120" s="0" t="n">
        <v>4184</v>
      </c>
      <c r="M120" s="158" t="n">
        <v>61</v>
      </c>
      <c r="N120" s="158" t="n">
        <v>62.33</v>
      </c>
      <c r="O120" s="158" t="n">
        <v>41.7</v>
      </c>
      <c r="P120" s="158" t="n">
        <v>41.33</v>
      </c>
      <c r="Q120" s="158" t="n">
        <v>55.3</v>
      </c>
      <c r="R120" s="158" t="n">
        <v>50</v>
      </c>
    </row>
    <row r="121" customFormat="false" ht="15" hidden="false" customHeight="false" outlineLevel="0" collapsed="false">
      <c r="J121" s="175"/>
      <c r="K121" s="0" t="n">
        <v>4160</v>
      </c>
      <c r="M121" s="158" t="n">
        <v>93.67</v>
      </c>
      <c r="N121" s="158" t="n">
        <v>92.67</v>
      </c>
      <c r="O121" s="158" t="n">
        <v>47.3</v>
      </c>
      <c r="P121" s="158" t="n">
        <v>45.33</v>
      </c>
      <c r="Q121" s="158" t="n">
        <v>53</v>
      </c>
      <c r="R121" s="158" t="n">
        <v>50</v>
      </c>
    </row>
    <row r="122" customFormat="false" ht="15" hidden="false" customHeight="false" outlineLevel="0" collapsed="false">
      <c r="J122" s="175"/>
      <c r="K122" s="0" t="n">
        <v>4161</v>
      </c>
      <c r="M122" s="158" t="n">
        <v>85</v>
      </c>
      <c r="N122" s="158" t="n">
        <v>79.33</v>
      </c>
      <c r="O122" s="158" t="n">
        <v>41.3</v>
      </c>
      <c r="P122" s="158" t="n">
        <v>42.33</v>
      </c>
      <c r="Q122" s="158" t="n">
        <v>46.3</v>
      </c>
      <c r="R122" s="158" t="n">
        <v>50.67</v>
      </c>
    </row>
    <row r="123" customFormat="false" ht="15" hidden="false" customHeight="false" outlineLevel="0" collapsed="false">
      <c r="J123" s="175"/>
      <c r="K123" s="0" t="n">
        <v>4162</v>
      </c>
      <c r="M123" s="158" t="n">
        <v>81</v>
      </c>
      <c r="N123" s="158" t="n">
        <v>81.33</v>
      </c>
      <c r="O123" s="158" t="n">
        <v>50.7</v>
      </c>
      <c r="P123" s="158" t="n">
        <v>52.67</v>
      </c>
      <c r="Q123" s="158" t="n">
        <v>47.7</v>
      </c>
      <c r="R123" s="158" t="n">
        <v>58.67</v>
      </c>
    </row>
    <row r="124" customFormat="false" ht="15" hidden="false" customHeight="false" outlineLevel="0" collapsed="false">
      <c r="J124" s="175"/>
      <c r="K124" s="0" t="n">
        <v>4181</v>
      </c>
      <c r="M124" s="158" t="n">
        <v>67</v>
      </c>
      <c r="N124" s="158" t="n">
        <v>60.67</v>
      </c>
      <c r="O124" s="158" t="n">
        <v>53</v>
      </c>
      <c r="P124" s="158" t="n">
        <v>48.33</v>
      </c>
      <c r="Q124" s="158" t="n">
        <v>62.3</v>
      </c>
      <c r="R124" s="158" t="n">
        <v>66</v>
      </c>
    </row>
    <row r="125" customFormat="false" ht="15" hidden="false" customHeight="false" outlineLevel="0" collapsed="false">
      <c r="J125" s="175" t="s">
        <v>146</v>
      </c>
      <c r="M125" s="171" t="n">
        <f aca="false">AVERAGE(M118:M124)</f>
        <v>78.2385714285714</v>
      </c>
      <c r="N125" s="171" t="n">
        <f aca="false">AVERAGE(N118:N124)</f>
        <v>75.5714285714286</v>
      </c>
      <c r="O125" s="171" t="n">
        <f aca="false">AVERAGE(O118:O124)</f>
        <v>45.8</v>
      </c>
      <c r="P125" s="171" t="n">
        <f aca="false">AVERAGE(P118:P124)</f>
        <v>41.8071428571429</v>
      </c>
      <c r="Q125" s="171" t="n">
        <f aca="false">AVERAGE(Q118:Q124)</f>
        <v>56.2285714285714</v>
      </c>
      <c r="R125" s="171" t="n">
        <f aca="false">AVERAGE(R118:R124)</f>
        <v>57.3342857142857</v>
      </c>
    </row>
    <row r="126" customFormat="false" ht="15" hidden="false" customHeight="false" outlineLevel="0" collapsed="false">
      <c r="J126" s="175" t="s">
        <v>147</v>
      </c>
      <c r="M126" s="171" t="n">
        <f aca="false">STDEV(M118:M124)</f>
        <v>12.0518897945114</v>
      </c>
      <c r="N126" s="171" t="n">
        <f aca="false">STDEV(N118:N124)</f>
        <v>11.1188105307649</v>
      </c>
      <c r="O126" s="171" t="n">
        <f aca="false">STDEV(O118:O124)</f>
        <v>4.7549973711875</v>
      </c>
      <c r="P126" s="171" t="n">
        <f aca="false">STDEV(P118:P124)</f>
        <v>10.6536530734544</v>
      </c>
      <c r="Q126" s="171" t="n">
        <f aca="false">STDEV(Q118:Q124)</f>
        <v>9.80471218100669</v>
      </c>
      <c r="R126" s="171" t="n">
        <f aca="false">STDEV(R118:R124)</f>
        <v>7.05517979251854</v>
      </c>
    </row>
    <row r="127" customFormat="false" ht="15" hidden="false" customHeight="false" outlineLevel="0" collapsed="false">
      <c r="J127" s="175" t="s">
        <v>304</v>
      </c>
      <c r="M127" s="171" t="n">
        <f aca="false">M126/SQRT(7)</f>
        <v>4.55518617494778</v>
      </c>
      <c r="N127" s="171" t="n">
        <f aca="false">N126/SQRT(7)</f>
        <v>4.20251536274999</v>
      </c>
      <c r="O127" s="171" t="n">
        <f aca="false">O126/SQRT(7)</f>
        <v>1.79722007556114</v>
      </c>
      <c r="P127" s="171" t="n">
        <f aca="false">P126/SQRT(7)</f>
        <v>4.02670236953132</v>
      </c>
      <c r="Q127" s="171" t="n">
        <f aca="false">Q126/SQRT(7)</f>
        <v>3.70583287250134</v>
      </c>
      <c r="R127" s="171" t="n">
        <f aca="false">R126/SQRT(7)</f>
        <v>2.66660731226462</v>
      </c>
    </row>
    <row r="129" customFormat="false" ht="15" hidden="false" customHeight="false" outlineLevel="0" collapsed="false">
      <c r="G129" s="176" t="s">
        <v>290</v>
      </c>
      <c r="H129" s="176"/>
      <c r="I129" s="176"/>
      <c r="J129" s="176"/>
    </row>
    <row r="130" customFormat="false" ht="15" hidden="false" customHeight="false" outlineLevel="0" collapsed="false">
      <c r="G130" s="176" t="s">
        <v>305</v>
      </c>
      <c r="H130" s="176"/>
      <c r="I130" s="176"/>
      <c r="J130" s="176"/>
    </row>
  </sheetData>
  <mergeCells count="7">
    <mergeCell ref="A1:B1"/>
    <mergeCell ref="G1:S1"/>
    <mergeCell ref="D2:E2"/>
    <mergeCell ref="F2:G2"/>
    <mergeCell ref="H2:I2"/>
    <mergeCell ref="G129:J129"/>
    <mergeCell ref="G130:J13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01T20:10:46Z</dcterms:created>
  <dc:creator>Univeristy of Kentucky</dc:creator>
  <dc:description/>
  <dc:language>en-US</dc:language>
  <cp:lastModifiedBy>Center on Aging</cp:lastModifiedBy>
  <dcterms:modified xsi:type="dcterms:W3CDTF">2016-03-25T14:10:37Z</dcterms:modified>
  <cp:revision>0</cp:revision>
  <dc:subject/>
  <dc:title/>
</cp:coreProperties>
</file>